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U:\D drive\Experiments\PRM PASEF\Paper\Phase 4\Upload folder\250923_Revision 2\"/>
    </mc:Choice>
  </mc:AlternateContent>
  <xr:revisionPtr revIDLastSave="0" documentId="8_{0CD0698B-6059-4C94-9B97-24361756BE2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3" uniqueCount="412">
  <si>
    <t>Category</t>
  </si>
  <si>
    <t>Cer d18:1_16:0</t>
  </si>
  <si>
    <t>Cer d18:1_17:0</t>
  </si>
  <si>
    <t>Cer d18:1_18:0</t>
  </si>
  <si>
    <t>Cer d18:1_20:0</t>
  </si>
  <si>
    <t>Cer d18:1_22:0</t>
  </si>
  <si>
    <t>Cer d18:1_24:0</t>
  </si>
  <si>
    <t>Cer d18:1_24:1</t>
  </si>
  <si>
    <t>Cer d40:2</t>
  </si>
  <si>
    <t>Cer d41:1</t>
  </si>
  <si>
    <t>Cer d41:2</t>
  </si>
  <si>
    <t>Cer d43:1</t>
  </si>
  <si>
    <t>Cer d43:2</t>
  </si>
  <si>
    <t>Cer d44:1</t>
  </si>
  <si>
    <t>Cer d44:2</t>
  </si>
  <si>
    <t>FAHFA 16:0_18:0</t>
  </si>
  <si>
    <t>FAHFA 18:0_18:0</t>
  </si>
  <si>
    <t>Hex2Cer 32:1;2O</t>
  </si>
  <si>
    <t>Hex2Cer 34:1;2O</t>
  </si>
  <si>
    <t>Hex2Cer 42:2;2O</t>
  </si>
  <si>
    <t>Hex3Cer 34:1;2O</t>
  </si>
  <si>
    <t>HexCer 34:1;2O</t>
  </si>
  <si>
    <t>HexCer 42:1;2O</t>
  </si>
  <si>
    <t>HexCer 42:2;2O</t>
  </si>
  <si>
    <t>LPC 14:0 SN1</t>
  </si>
  <si>
    <t>LPC 15:0 SN1</t>
  </si>
  <si>
    <t>LPC 16:0 SN1</t>
  </si>
  <si>
    <t>LPC 16:0 SN2</t>
  </si>
  <si>
    <t>LPC 16:1 SN1</t>
  </si>
  <si>
    <t>LPC 16:1 SN2</t>
  </si>
  <si>
    <t>LPC 17:0 SN1</t>
  </si>
  <si>
    <t>LPC 18:0 SN1</t>
  </si>
  <si>
    <t>LPC 18:0 SN2</t>
  </si>
  <si>
    <t>LPC 18:1 SN1</t>
  </si>
  <si>
    <t>LPC 18:1 SN2</t>
  </si>
  <si>
    <t>LPC 18:2 SN1</t>
  </si>
  <si>
    <t>LPC 18:2 SN2</t>
  </si>
  <si>
    <t>LPC 18:3 SN1</t>
  </si>
  <si>
    <t>LPC 19:0 SN1</t>
  </si>
  <si>
    <t>LPC 20:4 SN1</t>
  </si>
  <si>
    <t>LPC 20:4 SN2</t>
  </si>
  <si>
    <t>LPC 20:5 SN1</t>
  </si>
  <si>
    <t>LPC 22:5 SN1</t>
  </si>
  <si>
    <t>LPC 22:6 SN1</t>
  </si>
  <si>
    <t>LPC O-16:0</t>
  </si>
  <si>
    <t>LPC O-18:1</t>
  </si>
  <si>
    <t>LPE 16:0 SN1</t>
  </si>
  <si>
    <t>LPE 18:0 SN1</t>
  </si>
  <si>
    <t>LPE 18:1 SN1</t>
  </si>
  <si>
    <t>LPE 18:2 SN1</t>
  </si>
  <si>
    <t>LPE 20:4 SN1</t>
  </si>
  <si>
    <t>LPE 20:4 SN2</t>
  </si>
  <si>
    <t>LPE 22:6 SN1</t>
  </si>
  <si>
    <t>LPE O-18:1</t>
  </si>
  <si>
    <t>PC 14:0_18:2</t>
  </si>
  <si>
    <t>PC 16:1_16:1_Iso</t>
  </si>
  <si>
    <t>PC 14:0_20:4</t>
  </si>
  <si>
    <t>PC 14:0_22:6</t>
  </si>
  <si>
    <t>PC 15:0_16:0</t>
  </si>
  <si>
    <t>PC 15:0_18:2</t>
  </si>
  <si>
    <t>PC 15:0_20:4</t>
  </si>
  <si>
    <t>PC 16:0_14:0</t>
  </si>
  <si>
    <t>PC 16:0_16:0</t>
  </si>
  <si>
    <t>PC 16:0_16:1</t>
  </si>
  <si>
    <t>PC 14:0_18:1_Iso</t>
  </si>
  <si>
    <t>PC 16:0_17:0</t>
  </si>
  <si>
    <t>PC 16:0_18:0</t>
  </si>
  <si>
    <t>PC 16:0_18:1</t>
  </si>
  <si>
    <t>PC 16:0_18:2</t>
  </si>
  <si>
    <t>PC 16:1_18:1_Iso</t>
  </si>
  <si>
    <t>PC 16:0_20:4</t>
  </si>
  <si>
    <t>PC 16:0_20:5</t>
  </si>
  <si>
    <t>PC 16:1_20:4_Iso</t>
  </si>
  <si>
    <t>PC 16:0_22:6</t>
  </si>
  <si>
    <t>PC 16:1_18:2</t>
  </si>
  <si>
    <t>PC 16:0_18:3_Iso</t>
  </si>
  <si>
    <t>PC 18:2_20:5</t>
  </si>
  <si>
    <t>PC 16:1_22:6_Iso</t>
  </si>
  <si>
    <t>PC 17:0_18:1</t>
  </si>
  <si>
    <t>PC 17:0_18:2</t>
  </si>
  <si>
    <t>PC 17:1_18:1_Iso</t>
  </si>
  <si>
    <t>PC 17:0_20:4</t>
  </si>
  <si>
    <t>PC 17:0_22:6</t>
  </si>
  <si>
    <t>PC 17:0_18:3</t>
  </si>
  <si>
    <t>PC 17:1_18:2_Iso</t>
  </si>
  <si>
    <t>PC 17:1_20:4</t>
  </si>
  <si>
    <t>PC 18:0_18:1</t>
  </si>
  <si>
    <t>PC 18:0_18:2</t>
  </si>
  <si>
    <t>PC 18:1_18:1_Iso</t>
  </si>
  <si>
    <t>PC 18:0_20:2</t>
  </si>
  <si>
    <t>PC 18:1_20:1_Iso</t>
  </si>
  <si>
    <t>PC 18:0_20:3</t>
  </si>
  <si>
    <t>PC 18:0_20:4</t>
  </si>
  <si>
    <t>PC 18:1_20:3_Iso</t>
  </si>
  <si>
    <t>PC 18:0_22:4</t>
  </si>
  <si>
    <t>PC 18:0_22:5</t>
  </si>
  <si>
    <t>PC 18:0_22:6</t>
  </si>
  <si>
    <t>PC 18:1_22:5_Iso</t>
  </si>
  <si>
    <t>PC 18:1_18:2</t>
  </si>
  <si>
    <t>PC 16:0_20:3_Iso</t>
  </si>
  <si>
    <t>PC 18:1_20:4</t>
  </si>
  <si>
    <t>PC 16:0_22:5_Iso</t>
  </si>
  <si>
    <t>PC 18:0_20:5_Iso</t>
  </si>
  <si>
    <t>PC 18:1_22:6</t>
  </si>
  <si>
    <t>PC 18:2_18:2 Cis</t>
  </si>
  <si>
    <t>PC 18:2_20:4</t>
  </si>
  <si>
    <t>PC 19:0_18:2</t>
  </si>
  <si>
    <t>PC 20:2_20:4</t>
  </si>
  <si>
    <t>PC 20:4_20:4 Cis</t>
  </si>
  <si>
    <t>PC 18:2_22:6_Iso</t>
  </si>
  <si>
    <t>PC O-16:0_16:0</t>
  </si>
  <si>
    <t>PC O-16:0_16:1</t>
  </si>
  <si>
    <t>PC O-16:0_20:4</t>
  </si>
  <si>
    <t>PC O-16:0_20:5</t>
  </si>
  <si>
    <t>PC O-16:1_16:0</t>
  </si>
  <si>
    <t>PC O-16:1_18:2</t>
  </si>
  <si>
    <t>PC O-16:1_20:4</t>
  </si>
  <si>
    <t>PC O-16:1_22:6</t>
  </si>
  <si>
    <t>PC O-18:0_18:1</t>
  </si>
  <si>
    <t>PC O-18:0_18:2</t>
  </si>
  <si>
    <t>PC O-18:0_20:4</t>
  </si>
  <si>
    <t>PC O-18:1_16:0</t>
  </si>
  <si>
    <t>PC O-18:1_20:4</t>
  </si>
  <si>
    <t>PC O-18:1_22:6</t>
  </si>
  <si>
    <t>PC O-20:0_20:4</t>
  </si>
  <si>
    <t>PC O-20:0_22:6</t>
  </si>
  <si>
    <t>PC O-20:1_20:4</t>
  </si>
  <si>
    <t>PC O-20:2_20:4</t>
  </si>
  <si>
    <t>PC O-22:0_20:4</t>
  </si>
  <si>
    <t>PC O-22:1_20:4</t>
  </si>
  <si>
    <t>PC O-24:1_20:4</t>
  </si>
  <si>
    <t>PE 16:0_18:1</t>
  </si>
  <si>
    <t>PE 16:0_18:2</t>
  </si>
  <si>
    <t>PE 16:0_20:4</t>
  </si>
  <si>
    <t>PE 16:0_22:6</t>
  </si>
  <si>
    <t>PE 18:0_18:1</t>
  </si>
  <si>
    <t>PE 18:0_18:2</t>
  </si>
  <si>
    <t>PE 18:0_20:4</t>
  </si>
  <si>
    <t>PE 16:0_22:4_Iso</t>
  </si>
  <si>
    <t>PE 18:0_22:6</t>
  </si>
  <si>
    <t>PE 18:1_18:2</t>
  </si>
  <si>
    <t>PE 16:0_20:3_Iso</t>
  </si>
  <si>
    <t>PE 18:1_20:4</t>
  </si>
  <si>
    <t>PE 16:0_22:5_Iso</t>
  </si>
  <si>
    <t>PE 18:2_18:2</t>
  </si>
  <si>
    <t>PE O-16:1_18:1</t>
  </si>
  <si>
    <t>PE O-16:1_20:4</t>
  </si>
  <si>
    <t>PE O-16:1_22:4</t>
  </si>
  <si>
    <t>PE O-17:1_20:4</t>
  </si>
  <si>
    <t>PE O-18:1_18:1</t>
  </si>
  <si>
    <t>PE O-18:1_20:3</t>
  </si>
  <si>
    <t>PE O-18:1_20:4</t>
  </si>
  <si>
    <t>PE O-18:1_22:6</t>
  </si>
  <si>
    <t>PE O-18:2_22:6</t>
  </si>
  <si>
    <t>PE O-18:3_20:4</t>
  </si>
  <si>
    <t>PE O-20:1_18:2</t>
  </si>
  <si>
    <t>PI 16:0_16:0</t>
  </si>
  <si>
    <t>PI 16:0_16:1</t>
  </si>
  <si>
    <t>PI 16:0_18:1</t>
  </si>
  <si>
    <t>PI 16:0_18:2</t>
  </si>
  <si>
    <t>PI 16:0_20:4</t>
  </si>
  <si>
    <t>PI 18:0_18:1</t>
  </si>
  <si>
    <t>PI 18:0_18:2</t>
  </si>
  <si>
    <t>PI 18:0_20:4</t>
  </si>
  <si>
    <t>PI 18:0_22:4</t>
  </si>
  <si>
    <t>PI 18:0_22:6</t>
  </si>
  <si>
    <t>PI 18:1_18:2</t>
  </si>
  <si>
    <t>PI 18:1_20:4</t>
  </si>
  <si>
    <t>PS 18:0_18:0</t>
  </si>
  <si>
    <t>PS 18:0_20:4</t>
  </si>
  <si>
    <t>SM 34:0;3O</t>
  </si>
  <si>
    <t>SM 34:1;3O</t>
  </si>
  <si>
    <t>SM d18:1_12:0</t>
  </si>
  <si>
    <t>SM d18:1_16:0</t>
  </si>
  <si>
    <t>SM d18:1_18:0</t>
  </si>
  <si>
    <t>SM d18:1_18:1</t>
  </si>
  <si>
    <t>SM d18:1_24:0</t>
  </si>
  <si>
    <t>SM d18:1_24:1</t>
  </si>
  <si>
    <t>SM d32:1</t>
  </si>
  <si>
    <t>SM d32:2</t>
  </si>
  <si>
    <t>SM d33:1</t>
  </si>
  <si>
    <t>SM d34:0</t>
  </si>
  <si>
    <t>SM d34:2</t>
  </si>
  <si>
    <t>SM d35:1</t>
  </si>
  <si>
    <t>SM d35:2</t>
  </si>
  <si>
    <t>SM d36:3</t>
  </si>
  <si>
    <t>SM d38:1</t>
  </si>
  <si>
    <t>SM d38:2</t>
  </si>
  <si>
    <t>SM d38:3</t>
  </si>
  <si>
    <t>SM d39:1</t>
  </si>
  <si>
    <t>SM d40:1</t>
  </si>
  <si>
    <t>SM d40:2</t>
  </si>
  <si>
    <t>SM d40:3</t>
  </si>
  <si>
    <t>SM d41:1</t>
  </si>
  <si>
    <t>SM d41:2</t>
  </si>
  <si>
    <t>SM d41:3</t>
  </si>
  <si>
    <t>SM d44:2</t>
  </si>
  <si>
    <t>SM d44:3</t>
  </si>
  <si>
    <t>Healthy control</t>
  </si>
  <si>
    <t>TG 10:0_14:0_16:0</t>
  </si>
  <si>
    <t>TG 12:0_16:0_12:0_Iso</t>
  </si>
  <si>
    <t>TG 10:0_14:1_16:0</t>
  </si>
  <si>
    <t>TG 10:0_12:0_18:1_Iso</t>
  </si>
  <si>
    <t>TG 6:0_18:1_16:0_Iso</t>
  </si>
  <si>
    <t>TG 10:0_16:0_18:2</t>
  </si>
  <si>
    <t>TG 10:0_16:1_18:1_Iso</t>
  </si>
  <si>
    <t>TG 12:0_14:0_18:2_Iso</t>
  </si>
  <si>
    <t>TG 10:0_18:2_18:2</t>
  </si>
  <si>
    <t>TG 10:1_14:1_22:2_Iso</t>
  </si>
  <si>
    <t>TG 12:1_16:1_18:2_Iso</t>
  </si>
  <si>
    <t>TG 11:1_14:0_16:0</t>
  </si>
  <si>
    <t>TG 11:0_14:0_16:1_Iso</t>
  </si>
  <si>
    <t>TG 11:0_14:1_16:0_Iso</t>
  </si>
  <si>
    <t>TG 12:0_14:0_15:0</t>
  </si>
  <si>
    <t>TG 10:0_16:0_15:0_Iso</t>
  </si>
  <si>
    <t>TG 10:0_14:0_17:0_Iso</t>
  </si>
  <si>
    <t>TG 12:0_14:0_16:0</t>
  </si>
  <si>
    <t>TG 13:0_13:0_16:0_Iso</t>
  </si>
  <si>
    <t>TG 12:0_16:0_16:0</t>
  </si>
  <si>
    <t>TG 14:0_14:0_16:0_Iso</t>
  </si>
  <si>
    <t>TG 12:0_16:0_16:1</t>
  </si>
  <si>
    <t>TG 10:0_18:1_16:0_Iso</t>
  </si>
  <si>
    <t>TG 16:0_14:0_14:1_Iso</t>
  </si>
  <si>
    <t>TG 12:0_16:1_18:1</t>
  </si>
  <si>
    <t>TG 12:0_16:0_18:2_Iso</t>
  </si>
  <si>
    <t>TG 12:0_16:1_18:2</t>
  </si>
  <si>
    <t>TG 12:2_16:0_18:1_Iso</t>
  </si>
  <si>
    <t>TG 14:1_14:1_18:1_Iso</t>
  </si>
  <si>
    <t>TG 12:0_18:2_18:3</t>
  </si>
  <si>
    <t>TG 10:0_18:1_20:4_Iso</t>
  </si>
  <si>
    <t>TG 12:1_18:1_18:3_Iso</t>
  </si>
  <si>
    <t>TG 12:0_18:3_20:4</t>
  </si>
  <si>
    <t>TG 13:0_16:1_16:1</t>
  </si>
  <si>
    <t>TG 14:1_15:0_16:1_Iso</t>
  </si>
  <si>
    <t>TG 14:0_14:0_15:0</t>
  </si>
  <si>
    <t>TG 12:0_15:0_16:0_Iso</t>
  </si>
  <si>
    <t>TG 14:0_14:0_16:0</t>
  </si>
  <si>
    <t>TG 14:0_15:0_16:0</t>
  </si>
  <si>
    <t>TG 14:0_15:0_16:1</t>
  </si>
  <si>
    <t>TG 14:0_16:0_16:0</t>
  </si>
  <si>
    <t>TG 14:0_15:0_17:0_Iso</t>
  </si>
  <si>
    <t>TG 14:0_14:0_18:0_Iso</t>
  </si>
  <si>
    <t>TG 14:0_16:0_16:1</t>
  </si>
  <si>
    <t>TG 12:0_18:1_16:0_Iso</t>
  </si>
  <si>
    <t>TG 14:0_16:0_18:1</t>
  </si>
  <si>
    <t>TG 14:0_16:0_25:0</t>
  </si>
  <si>
    <t>TG 14:0_16:1_18:1</t>
  </si>
  <si>
    <t>TG 14:0_16:0_18:2_Iso</t>
  </si>
  <si>
    <t>TG 14:0_18:2_18:2</t>
  </si>
  <si>
    <t>TG 14:0_16:1_20:3_Iso</t>
  </si>
  <si>
    <t>TG 14:0_18:2_18:3</t>
  </si>
  <si>
    <t>TG 14:1_18:1_18:3_Iso</t>
  </si>
  <si>
    <t>TG 14:0_16:1_20:4_Iso</t>
  </si>
  <si>
    <t>TG 12:0_16:0_22:5_Iso</t>
  </si>
  <si>
    <t>TG 14:1_17:2_18:2</t>
  </si>
  <si>
    <t>TG 14:1_18:2_18:3</t>
  </si>
  <si>
    <t>TG 14:2_18:1_18:3_Iso</t>
  </si>
  <si>
    <t>TG 15:0_16:0_16:0</t>
  </si>
  <si>
    <t>TG 15:0_14:0_18:0_Iso</t>
  </si>
  <si>
    <t>TG 15:0_15:0_17:0_Iso</t>
  </si>
  <si>
    <t>TG 15:0_16:0_16:1</t>
  </si>
  <si>
    <t>TG 15:0_14:0_18:1_Iso</t>
  </si>
  <si>
    <t>TG 13:0_16:0_18:1_Iso</t>
  </si>
  <si>
    <t>TG 15:0_16:0_18:1</t>
  </si>
  <si>
    <t>TG 15:0_17:0_19:1_Iso</t>
  </si>
  <si>
    <t>TG 15:0_16:1_16:1</t>
  </si>
  <si>
    <t>TG 15:0_16:0_16:2_Iso</t>
  </si>
  <si>
    <t>TG 14:1_17:1_16:0_Iso</t>
  </si>
  <si>
    <t>TG 13:0_18:1_16:1_Iso</t>
  </si>
  <si>
    <t>TG 15:0_16:1_18:1</t>
  </si>
  <si>
    <t>TG 15:0_16:0_18:2_Iso</t>
  </si>
  <si>
    <t>TG 15:0_16:1_18:2</t>
  </si>
  <si>
    <t>TG 15:1_16:1_18:1_Iso</t>
  </si>
  <si>
    <t>TG 15:1_17:1_17:1_Iso</t>
  </si>
  <si>
    <t>TG 15:0_18:2_18:2</t>
  </si>
  <si>
    <t>TG 15:1_16:1_20:2_Iso</t>
  </si>
  <si>
    <t>TG 15:0_18:2_18:3</t>
  </si>
  <si>
    <t>TG 15:0_16:1_20:4_Iso</t>
  </si>
  <si>
    <t>TG 15:1_16:1_18:2</t>
  </si>
  <si>
    <t>TG 15:0_16:2_18:2_Iso</t>
  </si>
  <si>
    <t>TG 13:0_18:2_18:2_Iso</t>
  </si>
  <si>
    <t>TG 15:1_18:2_18:3</t>
  </si>
  <si>
    <t>TG 16:0_16:0_16:0</t>
  </si>
  <si>
    <t>TG 16:0_16:0_18:0</t>
  </si>
  <si>
    <t>TG 15:0_17:0_18:0_Iso</t>
  </si>
  <si>
    <t>TG 16:0_16:0_18:1</t>
  </si>
  <si>
    <t>TG 16:0_16:1_18:1</t>
  </si>
  <si>
    <t>TG 14:0_18:1_18:1_Iso</t>
  </si>
  <si>
    <t>TG 16:0_16:1_25:0</t>
  </si>
  <si>
    <t>TG 16:0_17:0_18:1</t>
  </si>
  <si>
    <t>TG 16:0_17:1_18:1</t>
  </si>
  <si>
    <t>TG 16:0_18:0_18:0</t>
  </si>
  <si>
    <t>TG 16:0_16:0_20:0_Iso</t>
  </si>
  <si>
    <t>TG 16:0_18:0_18:1</t>
  </si>
  <si>
    <t>TG 16:0_18:1_18:1</t>
  </si>
  <si>
    <t>TG 16:0_18:1_18:2</t>
  </si>
  <si>
    <t>TG 16:0_18:1_21:0</t>
  </si>
  <si>
    <t>TG 17:0_18:1_20:0_Iso</t>
  </si>
  <si>
    <t>TG 16:0_18:2_18:2</t>
  </si>
  <si>
    <t>TG 16:1_18:1_18:2_Iso</t>
  </si>
  <si>
    <t>TG 16:0_18:2_22:6</t>
  </si>
  <si>
    <t>TG 16:0_20:4_22:6</t>
  </si>
  <si>
    <t>TG 16:1_16:0_18:2</t>
  </si>
  <si>
    <t>TG 16:1_16:1_18:1_Iso</t>
  </si>
  <si>
    <t>TG 16:1_14:0_20:2_Iso</t>
  </si>
  <si>
    <t>TG 16:1_16:1_16:1</t>
  </si>
  <si>
    <t>TG 14:2_16:0_18:1_Iso</t>
  </si>
  <si>
    <t>TG 14:0_16:1_18:2_Iso</t>
  </si>
  <si>
    <t>TG 14:1_16:1_18:1_Iso</t>
  </si>
  <si>
    <t>TG 16:1_18:2_18:2</t>
  </si>
  <si>
    <t>TG 16:0_18:2_18:3_Iso</t>
  </si>
  <si>
    <t>TG 16:0_18:1_18:4_Iso</t>
  </si>
  <si>
    <t>TG 16:1_18:2_18:3</t>
  </si>
  <si>
    <t>TG 16:0_16:2_20:4_Iso</t>
  </si>
  <si>
    <t>TG 16:1_18:3_18:3</t>
  </si>
  <si>
    <t>TG 16:3_18:2_18:2_Iso</t>
  </si>
  <si>
    <t>TG 16:1_16:2_20:4_Iso</t>
  </si>
  <si>
    <t>TG 17:0_18:1_18:1</t>
  </si>
  <si>
    <t>TG 16:0_18:1_19:1_Iso</t>
  </si>
  <si>
    <t>TG 17:0_18:1_18:2</t>
  </si>
  <si>
    <t>TG 16:0_18:2_19:1_Iso</t>
  </si>
  <si>
    <t>TG 17:1_18:1_18:2</t>
  </si>
  <si>
    <t>TG 17:1_18:1_20:4</t>
  </si>
  <si>
    <t>TG 17:1_18:2_18:2</t>
  </si>
  <si>
    <t>TG 17:0_18:1_18:4_Iso</t>
  </si>
  <si>
    <t>TG 17:1_18:2_18:3</t>
  </si>
  <si>
    <t>TG 18:0_18:0_18:0</t>
  </si>
  <si>
    <t>TG 18:0_18:1_18:1</t>
  </si>
  <si>
    <t>TG 16:0_18:1_20:1_Iso</t>
  </si>
  <si>
    <t>TG 18:0_18:1_20:4</t>
  </si>
  <si>
    <t>TG 18:1_18:1_18:1</t>
  </si>
  <si>
    <t>TG 18:0_18:1_18:2_Iso</t>
  </si>
  <si>
    <t>TG 16:0_18:1_20:2_Iso</t>
  </si>
  <si>
    <t>TG 18:1_18:1_18:2</t>
  </si>
  <si>
    <t>TG 18:1_18:1_20:0</t>
  </si>
  <si>
    <t>TG 16:1_20:1_20:0_Iso</t>
  </si>
  <si>
    <t>TG 18:1_18:1_20:1</t>
  </si>
  <si>
    <t>TG 18:0_18:1_20:2_Iso</t>
  </si>
  <si>
    <t>TG 16:0_20:1_20:2_Iso</t>
  </si>
  <si>
    <t>TG 18:1_18:1_20:4</t>
  </si>
  <si>
    <t>TG 18:1_18:1_21:0</t>
  </si>
  <si>
    <t>TG 18:1_18:1_21:1</t>
  </si>
  <si>
    <t>TG 18:1_18:1_22:0</t>
  </si>
  <si>
    <t>TG 18:1_18:2_18:2</t>
  </si>
  <si>
    <t>TG 16:0_18:2_20:3_Iso</t>
  </si>
  <si>
    <t>TG 18:1_18:2_20:4</t>
  </si>
  <si>
    <t>TG 16:0_18:1_22:5_Iso</t>
  </si>
  <si>
    <t>TG 16:0_18:3_22:4_Iso</t>
  </si>
  <si>
    <t>TG 18:1_18:2_22:0</t>
  </si>
  <si>
    <t>TG 16:0_20:2_22:1_Iso</t>
  </si>
  <si>
    <t>TG 18:1_18:2_24:0</t>
  </si>
  <si>
    <t>TG 18:1_20:4_20:4</t>
  </si>
  <si>
    <t>TG 18:2_20:3_20:4_Iso</t>
  </si>
  <si>
    <t>TG 18:2_18:1_22:6_Iso</t>
  </si>
  <si>
    <t>TG 18:2_18:2_22:5_Iso</t>
  </si>
  <si>
    <t>TG 18:2_18:2_18:2</t>
  </si>
  <si>
    <t>TG 18:2_18:2_18:3</t>
  </si>
  <si>
    <t>TG 16:1_18:2_20:4_Iso</t>
  </si>
  <si>
    <t>TG 16:0_16:1_22:6_Iso</t>
  </si>
  <si>
    <t>TG 18:2_18:2_20:5</t>
  </si>
  <si>
    <t>TG 18:2_18:3_20:4_Iso</t>
  </si>
  <si>
    <t>TG 16:1_18:2_22:6_Iso</t>
  </si>
  <si>
    <t>TG 18:0_18:1_18:7</t>
  </si>
  <si>
    <t>TG 18:2_18:3_18:3</t>
  </si>
  <si>
    <t>TG 16:1_18:1_20:6_Iso</t>
  </si>
  <si>
    <t>TG 18:1_18:2_18:5_Iso</t>
  </si>
  <si>
    <t>TG 14:0_18:2_22:6_Iso</t>
  </si>
  <si>
    <t>TG 18:2_18:3_20:5</t>
  </si>
  <si>
    <t>TG 18:3_18:3_20:4_Iso</t>
  </si>
  <si>
    <t>TG 18:2_20:4_20:5</t>
  </si>
  <si>
    <t>TG 16:1_20:4_22:6_Iso</t>
  </si>
  <si>
    <t>TG 18:2_20:4_22:6</t>
  </si>
  <si>
    <t>TG 18:2_20:5_20:5</t>
  </si>
  <si>
    <t>TG 8:0_12:0_16:0</t>
  </si>
  <si>
    <t>TG 10:0_10:0_16:0_Iso</t>
  </si>
  <si>
    <t>TG 10:0_12:0_14:0_Iso</t>
  </si>
  <si>
    <t>TG 8:0_16:0_18:1</t>
  </si>
  <si>
    <t>TG 10:0_16:0_16:1_Iso</t>
  </si>
  <si>
    <t>TG 12:0_14:1_16:0_Iso</t>
  </si>
  <si>
    <t>TG 8:0_16:0_18:2</t>
  </si>
  <si>
    <t>TG 10:0_14:0_18:2_Iso</t>
  </si>
  <si>
    <t>TG 8:0_16:1_18:2</t>
  </si>
  <si>
    <t>CE 14:0</t>
  </si>
  <si>
    <t>CE 14:1</t>
  </si>
  <si>
    <t>CE 16:0</t>
  </si>
  <si>
    <t>CE 16:1</t>
  </si>
  <si>
    <t>CE 17:0</t>
  </si>
  <si>
    <t>CE 18:0</t>
  </si>
  <si>
    <t>CE 20:0</t>
  </si>
  <si>
    <t>CE 20:3</t>
  </si>
  <si>
    <t>CE 20:4</t>
  </si>
  <si>
    <t>CE 20:5</t>
  </si>
  <si>
    <t>CE 22:6</t>
  </si>
  <si>
    <t>DG 14:0_16:0</t>
  </si>
  <si>
    <t>DG 16:1_18:2</t>
  </si>
  <si>
    <t>DG 17:0_18:1</t>
  </si>
  <si>
    <t>DG 18:0_16:0</t>
  </si>
  <si>
    <t>DG 18:0_18:0</t>
  </si>
  <si>
    <t>DG 18:0_18:1</t>
  </si>
  <si>
    <t>DG 18:1_18:1</t>
  </si>
  <si>
    <t>DG 18:1_18:2</t>
  </si>
  <si>
    <t>DG 18:2_18:2</t>
  </si>
  <si>
    <t>F</t>
  </si>
  <si>
    <t>M</t>
  </si>
  <si>
    <t>Gender</t>
  </si>
  <si>
    <t>Average age (in years)</t>
  </si>
  <si>
    <t>No. of Male participants</t>
  </si>
  <si>
    <t>No. of Female participants</t>
  </si>
  <si>
    <t>Controls (HC)</t>
  </si>
  <si>
    <t>Parkinson's patients (PD)</t>
  </si>
  <si>
    <r>
      <t>62.0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13.6</t>
    </r>
  </si>
  <si>
    <r>
      <t>62.0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9.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56417-CCB0-4665-B36C-43264698B9E7}">
  <dimension ref="A1:CO406"/>
  <sheetViews>
    <sheetView tabSelected="1" topLeftCell="BO1" workbookViewId="0">
      <selection activeCell="CP19" sqref="CP19"/>
    </sheetView>
  </sheetViews>
  <sheetFormatPr defaultRowHeight="15" x14ac:dyDescent="0.25"/>
  <cols>
    <col min="1" max="1" width="26.7109375" customWidth="1"/>
    <col min="2" max="21" width="9.28515625" bestFit="1" customWidth="1"/>
    <col min="22" max="22" width="9.5703125" bestFit="1" customWidth="1"/>
    <col min="23" max="93" width="9.28515625" bestFit="1" customWidth="1"/>
  </cols>
  <sheetData>
    <row r="1" spans="1:93" x14ac:dyDescent="0.25">
      <c r="B1" t="s">
        <v>408</v>
      </c>
      <c r="C1" t="s">
        <v>409</v>
      </c>
    </row>
    <row r="2" spans="1:93" s="1" customFormat="1" x14ac:dyDescent="0.25">
      <c r="A2" s="1" t="s">
        <v>407</v>
      </c>
      <c r="B2" s="1">
        <v>17</v>
      </c>
      <c r="C2" s="1">
        <v>16</v>
      </c>
    </row>
    <row r="3" spans="1:93" s="1" customFormat="1" x14ac:dyDescent="0.25">
      <c r="A3" s="1" t="s">
        <v>406</v>
      </c>
      <c r="B3" s="1">
        <v>28</v>
      </c>
      <c r="C3" s="1">
        <v>31</v>
      </c>
    </row>
    <row r="4" spans="1:93" s="1" customFormat="1" x14ac:dyDescent="0.25">
      <c r="A4" s="1" t="s">
        <v>405</v>
      </c>
      <c r="B4" s="1" t="s">
        <v>411</v>
      </c>
      <c r="C4" s="1" t="s">
        <v>410</v>
      </c>
    </row>
    <row r="5" spans="1:93" s="1" customFormat="1" x14ac:dyDescent="0.25">
      <c r="A5" s="1" t="s">
        <v>404</v>
      </c>
      <c r="B5" s="1" t="s">
        <v>403</v>
      </c>
      <c r="C5" s="1" t="s">
        <v>403</v>
      </c>
      <c r="D5" s="1" t="s">
        <v>402</v>
      </c>
      <c r="E5" s="1" t="s">
        <v>403</v>
      </c>
      <c r="F5" s="1" t="s">
        <v>403</v>
      </c>
      <c r="G5" s="1" t="s">
        <v>403</v>
      </c>
      <c r="H5" s="1" t="s">
        <v>402</v>
      </c>
      <c r="I5" s="1" t="s">
        <v>403</v>
      </c>
      <c r="J5" s="1" t="s">
        <v>403</v>
      </c>
      <c r="K5" s="1" t="s">
        <v>403</v>
      </c>
      <c r="L5" s="1" t="s">
        <v>402</v>
      </c>
      <c r="M5" s="1" t="s">
        <v>402</v>
      </c>
      <c r="N5" s="1" t="s">
        <v>403</v>
      </c>
      <c r="O5" s="1" t="s">
        <v>403</v>
      </c>
      <c r="P5" s="1" t="s">
        <v>403</v>
      </c>
      <c r="Q5" s="1" t="s">
        <v>403</v>
      </c>
      <c r="R5" s="1" t="s">
        <v>402</v>
      </c>
      <c r="S5" s="1" t="s">
        <v>403</v>
      </c>
      <c r="T5" s="1" t="s">
        <v>403</v>
      </c>
      <c r="U5" s="1" t="s">
        <v>403</v>
      </c>
      <c r="V5" s="1" t="s">
        <v>402</v>
      </c>
      <c r="W5" s="1" t="s">
        <v>402</v>
      </c>
      <c r="X5" s="1" t="s">
        <v>403</v>
      </c>
      <c r="Y5" s="1" t="s">
        <v>402</v>
      </c>
      <c r="Z5" s="1" t="s">
        <v>402</v>
      </c>
      <c r="AA5" s="1" t="s">
        <v>403</v>
      </c>
      <c r="AB5" s="1" t="s">
        <v>402</v>
      </c>
      <c r="AC5" s="1" t="s">
        <v>403</v>
      </c>
      <c r="AD5" s="1" t="s">
        <v>403</v>
      </c>
      <c r="AE5" s="1" t="s">
        <v>402</v>
      </c>
      <c r="AF5" s="1" t="s">
        <v>403</v>
      </c>
      <c r="AG5" s="1" t="s">
        <v>402</v>
      </c>
      <c r="AH5" s="1" t="s">
        <v>403</v>
      </c>
      <c r="AI5" s="1" t="s">
        <v>403</v>
      </c>
      <c r="AJ5" s="1" t="s">
        <v>402</v>
      </c>
      <c r="AK5" s="1" t="s">
        <v>403</v>
      </c>
      <c r="AL5" s="1" t="s">
        <v>403</v>
      </c>
      <c r="AM5" s="1" t="s">
        <v>402</v>
      </c>
      <c r="AN5" s="1" t="s">
        <v>403</v>
      </c>
      <c r="AO5" s="1" t="s">
        <v>403</v>
      </c>
      <c r="AP5" s="1" t="s">
        <v>403</v>
      </c>
      <c r="AQ5" s="1" t="s">
        <v>402</v>
      </c>
      <c r="AR5" s="1" t="s">
        <v>403</v>
      </c>
      <c r="AS5" s="1" t="s">
        <v>402</v>
      </c>
      <c r="AT5" s="1" t="s">
        <v>402</v>
      </c>
      <c r="AU5" s="1" t="s">
        <v>402</v>
      </c>
      <c r="AV5" s="1" t="s">
        <v>403</v>
      </c>
      <c r="AW5" s="1" t="s">
        <v>403</v>
      </c>
      <c r="AX5" s="1" t="s">
        <v>403</v>
      </c>
      <c r="AY5" s="1" t="s">
        <v>403</v>
      </c>
      <c r="AZ5" s="1" t="s">
        <v>402</v>
      </c>
      <c r="BA5" s="1" t="s">
        <v>403</v>
      </c>
      <c r="BB5" s="1" t="s">
        <v>403</v>
      </c>
      <c r="BC5" s="1" t="s">
        <v>403</v>
      </c>
      <c r="BD5" s="1" t="s">
        <v>402</v>
      </c>
      <c r="BE5" s="1" t="s">
        <v>403</v>
      </c>
      <c r="BF5" s="1" t="s">
        <v>403</v>
      </c>
      <c r="BG5" s="1" t="s">
        <v>403</v>
      </c>
      <c r="BH5" s="1" t="s">
        <v>402</v>
      </c>
      <c r="BI5" s="1" t="s">
        <v>402</v>
      </c>
      <c r="BJ5" s="1" t="s">
        <v>403</v>
      </c>
      <c r="BK5" s="1" t="s">
        <v>403</v>
      </c>
      <c r="BL5" s="1" t="s">
        <v>403</v>
      </c>
      <c r="BM5" s="1" t="s">
        <v>403</v>
      </c>
      <c r="BN5" s="1" t="s">
        <v>403</v>
      </c>
      <c r="BO5" s="1" t="s">
        <v>403</v>
      </c>
      <c r="BP5" s="1" t="s">
        <v>402</v>
      </c>
      <c r="BQ5" s="1" t="s">
        <v>403</v>
      </c>
      <c r="BR5" s="1" t="s">
        <v>403</v>
      </c>
      <c r="BS5" s="1" t="s">
        <v>402</v>
      </c>
      <c r="BT5" s="1" t="s">
        <v>403</v>
      </c>
      <c r="BU5" s="1" t="s">
        <v>403</v>
      </c>
      <c r="BV5" s="1" t="s">
        <v>402</v>
      </c>
      <c r="BW5" s="1" t="s">
        <v>403</v>
      </c>
      <c r="BX5" s="1" t="s">
        <v>402</v>
      </c>
      <c r="BY5" s="1" t="s">
        <v>403</v>
      </c>
      <c r="BZ5" s="1" t="s">
        <v>402</v>
      </c>
      <c r="CA5" s="1" t="s">
        <v>402</v>
      </c>
      <c r="CB5" s="1" t="s">
        <v>403</v>
      </c>
      <c r="CC5" s="1" t="s">
        <v>403</v>
      </c>
      <c r="CD5" s="1" t="s">
        <v>402</v>
      </c>
      <c r="CE5" s="1" t="s">
        <v>403</v>
      </c>
      <c r="CF5" s="1" t="s">
        <v>403</v>
      </c>
      <c r="CG5" s="1" t="s">
        <v>403</v>
      </c>
      <c r="CH5" s="1" t="s">
        <v>403</v>
      </c>
      <c r="CI5" s="1" t="s">
        <v>402</v>
      </c>
      <c r="CJ5" s="1" t="s">
        <v>402</v>
      </c>
      <c r="CK5" s="1" t="s">
        <v>403</v>
      </c>
      <c r="CL5" s="1" t="s">
        <v>403</v>
      </c>
      <c r="CM5" s="1" t="s">
        <v>402</v>
      </c>
      <c r="CN5" s="1" t="s">
        <v>402</v>
      </c>
      <c r="CO5" s="1" t="s">
        <v>403</v>
      </c>
    </row>
    <row r="6" spans="1:93" s="1" customFormat="1" x14ac:dyDescent="0.25">
      <c r="A6" s="1" t="s">
        <v>0</v>
      </c>
      <c r="B6" s="1" t="s">
        <v>198</v>
      </c>
      <c r="C6" s="1" t="s">
        <v>198</v>
      </c>
      <c r="D6" s="1" t="s">
        <v>198</v>
      </c>
      <c r="E6" s="1" t="s">
        <v>198</v>
      </c>
      <c r="F6" s="1" t="s">
        <v>198</v>
      </c>
      <c r="G6" s="1" t="s">
        <v>198</v>
      </c>
      <c r="H6" s="1" t="s">
        <v>198</v>
      </c>
      <c r="I6" s="1" t="s">
        <v>198</v>
      </c>
      <c r="J6" s="1" t="s">
        <v>198</v>
      </c>
      <c r="K6" s="1" t="s">
        <v>198</v>
      </c>
      <c r="L6" s="1" t="s">
        <v>198</v>
      </c>
      <c r="M6" s="1" t="s">
        <v>198</v>
      </c>
      <c r="N6" s="1" t="s">
        <v>198</v>
      </c>
      <c r="O6" s="1" t="s">
        <v>198</v>
      </c>
      <c r="P6" s="1" t="s">
        <v>198</v>
      </c>
      <c r="Q6" s="1" t="s">
        <v>198</v>
      </c>
      <c r="R6" s="1" t="s">
        <v>198</v>
      </c>
      <c r="S6" s="1" t="s">
        <v>198</v>
      </c>
      <c r="T6" s="1" t="s">
        <v>198</v>
      </c>
      <c r="U6" s="1" t="s">
        <v>198</v>
      </c>
      <c r="V6" s="1" t="s">
        <v>198</v>
      </c>
      <c r="W6" s="1" t="s">
        <v>198</v>
      </c>
      <c r="X6" s="1" t="s">
        <v>198</v>
      </c>
      <c r="Y6" s="1" t="s">
        <v>198</v>
      </c>
      <c r="Z6" s="1" t="s">
        <v>198</v>
      </c>
      <c r="AA6" s="1" t="s">
        <v>198</v>
      </c>
      <c r="AB6" s="1" t="s">
        <v>198</v>
      </c>
      <c r="AC6" s="1" t="s">
        <v>198</v>
      </c>
      <c r="AD6" s="1" t="s">
        <v>198</v>
      </c>
      <c r="AE6" s="1" t="s">
        <v>198</v>
      </c>
      <c r="AF6" s="1" t="s">
        <v>198</v>
      </c>
      <c r="AG6" s="1" t="s">
        <v>198</v>
      </c>
      <c r="AH6" s="1" t="s">
        <v>198</v>
      </c>
      <c r="AI6" s="1" t="s">
        <v>198</v>
      </c>
      <c r="AJ6" s="1" t="s">
        <v>198</v>
      </c>
      <c r="AK6" s="1" t="s">
        <v>198</v>
      </c>
      <c r="AL6" s="1" t="s">
        <v>198</v>
      </c>
      <c r="AM6" s="1" t="s">
        <v>198</v>
      </c>
      <c r="AN6" s="1" t="s">
        <v>198</v>
      </c>
      <c r="AO6" s="1" t="s">
        <v>198</v>
      </c>
      <c r="AP6" s="1" t="s">
        <v>198</v>
      </c>
      <c r="AQ6" s="1" t="s">
        <v>198</v>
      </c>
      <c r="AR6" s="1" t="s">
        <v>198</v>
      </c>
      <c r="AS6" s="1" t="s">
        <v>198</v>
      </c>
      <c r="AT6" s="1" t="s">
        <v>198</v>
      </c>
      <c r="AU6" s="1" t="s">
        <v>409</v>
      </c>
      <c r="AV6" s="1" t="s">
        <v>409</v>
      </c>
      <c r="AW6" s="1" t="s">
        <v>409</v>
      </c>
      <c r="AX6" s="1" t="s">
        <v>409</v>
      </c>
      <c r="AY6" s="1" t="s">
        <v>409</v>
      </c>
      <c r="AZ6" s="1" t="s">
        <v>409</v>
      </c>
      <c r="BA6" s="1" t="s">
        <v>409</v>
      </c>
      <c r="BB6" s="1" t="s">
        <v>409</v>
      </c>
      <c r="BC6" s="1" t="s">
        <v>409</v>
      </c>
      <c r="BD6" s="1" t="s">
        <v>409</v>
      </c>
      <c r="BE6" s="1" t="s">
        <v>409</v>
      </c>
      <c r="BF6" s="1" t="s">
        <v>409</v>
      </c>
      <c r="BG6" s="1" t="s">
        <v>409</v>
      </c>
      <c r="BH6" s="1" t="s">
        <v>409</v>
      </c>
      <c r="BI6" s="1" t="s">
        <v>409</v>
      </c>
      <c r="BJ6" s="1" t="s">
        <v>409</v>
      </c>
      <c r="BK6" s="1" t="s">
        <v>409</v>
      </c>
      <c r="BL6" s="1" t="s">
        <v>409</v>
      </c>
      <c r="BM6" s="1" t="s">
        <v>409</v>
      </c>
      <c r="BN6" s="1" t="s">
        <v>409</v>
      </c>
      <c r="BO6" s="1" t="s">
        <v>409</v>
      </c>
      <c r="BP6" s="1" t="s">
        <v>409</v>
      </c>
      <c r="BQ6" s="1" t="s">
        <v>409</v>
      </c>
      <c r="BR6" s="1" t="s">
        <v>409</v>
      </c>
      <c r="BS6" s="1" t="s">
        <v>409</v>
      </c>
      <c r="BT6" s="1" t="s">
        <v>409</v>
      </c>
      <c r="BU6" s="1" t="s">
        <v>409</v>
      </c>
      <c r="BV6" s="1" t="s">
        <v>409</v>
      </c>
      <c r="BW6" s="1" t="s">
        <v>409</v>
      </c>
      <c r="BX6" s="1" t="s">
        <v>409</v>
      </c>
      <c r="BY6" s="1" t="s">
        <v>409</v>
      </c>
      <c r="BZ6" s="1" t="s">
        <v>409</v>
      </c>
      <c r="CA6" s="1" t="s">
        <v>409</v>
      </c>
      <c r="CB6" s="1" t="s">
        <v>409</v>
      </c>
      <c r="CC6" s="1" t="s">
        <v>409</v>
      </c>
      <c r="CD6" s="1" t="s">
        <v>409</v>
      </c>
      <c r="CE6" s="1" t="s">
        <v>409</v>
      </c>
      <c r="CF6" s="1" t="s">
        <v>409</v>
      </c>
      <c r="CG6" s="1" t="s">
        <v>409</v>
      </c>
      <c r="CH6" s="1" t="s">
        <v>409</v>
      </c>
      <c r="CI6" s="1" t="s">
        <v>409</v>
      </c>
      <c r="CJ6" s="1" t="s">
        <v>409</v>
      </c>
      <c r="CK6" s="1" t="s">
        <v>409</v>
      </c>
      <c r="CL6" s="1" t="s">
        <v>409</v>
      </c>
      <c r="CM6" s="1" t="s">
        <v>409</v>
      </c>
      <c r="CN6" s="1" t="s">
        <v>409</v>
      </c>
      <c r="CO6" s="1" t="s">
        <v>409</v>
      </c>
    </row>
    <row r="7" spans="1:93" s="1" customFormat="1" x14ac:dyDescent="0.25">
      <c r="A7" s="1" t="s">
        <v>1</v>
      </c>
      <c r="B7" s="2">
        <v>0</v>
      </c>
      <c r="C7" s="2">
        <v>0</v>
      </c>
      <c r="D7" s="2">
        <v>0</v>
      </c>
      <c r="E7" s="2">
        <v>0.30035756899999999</v>
      </c>
      <c r="F7" s="2">
        <v>0</v>
      </c>
      <c r="G7" s="2">
        <v>0</v>
      </c>
      <c r="H7" s="2">
        <v>0.14430379700000001</v>
      </c>
      <c r="I7" s="2">
        <v>0.45655877299999997</v>
      </c>
      <c r="J7" s="2">
        <v>6.076923077</v>
      </c>
      <c r="K7" s="2">
        <v>0</v>
      </c>
      <c r="L7" s="2">
        <v>2.953924915</v>
      </c>
      <c r="M7" s="2">
        <v>0</v>
      </c>
      <c r="N7" s="2">
        <v>0</v>
      </c>
      <c r="O7" s="2">
        <v>0</v>
      </c>
      <c r="P7" s="2">
        <v>0.17971758700000001</v>
      </c>
      <c r="Q7" s="2">
        <v>0</v>
      </c>
      <c r="R7" s="2">
        <v>0.38482507999999999</v>
      </c>
      <c r="S7" s="2">
        <v>0</v>
      </c>
      <c r="T7" s="2">
        <v>0</v>
      </c>
      <c r="U7" s="2">
        <v>0</v>
      </c>
      <c r="V7" s="2">
        <v>0</v>
      </c>
      <c r="W7" s="2">
        <v>0.38423212200000001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.64633310499999996</v>
      </c>
      <c r="AE7" s="2">
        <v>0</v>
      </c>
      <c r="AF7" s="2">
        <v>0</v>
      </c>
      <c r="AG7" s="2">
        <v>0.45473465099999999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1.1100000000000001</v>
      </c>
      <c r="AP7" s="2">
        <v>0</v>
      </c>
      <c r="AQ7" s="2">
        <v>0</v>
      </c>
      <c r="AR7" s="2">
        <v>0</v>
      </c>
      <c r="AS7" s="2">
        <v>1.4052757789999999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.19134304199999999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.91884816800000002</v>
      </c>
      <c r="BO7" s="2">
        <v>0</v>
      </c>
      <c r="BP7" s="2">
        <v>0.82064807799999995</v>
      </c>
      <c r="BQ7" s="2">
        <v>0.32145653899999999</v>
      </c>
      <c r="BR7" s="2">
        <v>0</v>
      </c>
      <c r="BS7" s="2">
        <v>0.37521814999999997</v>
      </c>
      <c r="BT7" s="2">
        <v>0.53760789099999995</v>
      </c>
      <c r="BU7" s="2">
        <v>0</v>
      </c>
      <c r="BV7" s="2">
        <v>0</v>
      </c>
      <c r="BW7" s="2">
        <v>0.341890315</v>
      </c>
      <c r="BX7" s="2">
        <v>1.181146026</v>
      </c>
      <c r="BY7" s="2">
        <v>1.4767596279999999</v>
      </c>
      <c r="BZ7" s="2">
        <v>0</v>
      </c>
      <c r="CA7" s="2">
        <v>0</v>
      </c>
      <c r="CB7" s="2">
        <v>1.2711682740000001</v>
      </c>
      <c r="CC7" s="2">
        <v>0</v>
      </c>
      <c r="CD7" s="2">
        <v>2.7452574529999998</v>
      </c>
      <c r="CE7" s="2">
        <v>0</v>
      </c>
      <c r="CF7" s="2">
        <v>0</v>
      </c>
      <c r="CG7" s="2">
        <v>0</v>
      </c>
      <c r="CH7" s="2">
        <v>0</v>
      </c>
      <c r="CI7" s="2">
        <v>0.43094629200000001</v>
      </c>
      <c r="CJ7" s="2">
        <v>0</v>
      </c>
      <c r="CK7" s="2">
        <v>0</v>
      </c>
      <c r="CL7" s="2">
        <v>0.72240437199999996</v>
      </c>
      <c r="CM7" s="2">
        <v>0</v>
      </c>
      <c r="CN7" s="2">
        <v>0</v>
      </c>
      <c r="CO7" s="2">
        <v>0</v>
      </c>
    </row>
    <row r="8" spans="1:93" s="1" customFormat="1" x14ac:dyDescent="0.25">
      <c r="A8" s="1" t="s">
        <v>2</v>
      </c>
      <c r="B8" s="2">
        <v>1.595183486</v>
      </c>
      <c r="C8" s="2">
        <v>0</v>
      </c>
      <c r="D8" s="2">
        <v>2.9638157889999999</v>
      </c>
      <c r="E8" s="2">
        <v>2.506555423</v>
      </c>
      <c r="F8" s="2">
        <v>2.558139535</v>
      </c>
      <c r="G8" s="2">
        <v>0.85829056000000004</v>
      </c>
      <c r="H8" s="2">
        <v>3.0101265819999998</v>
      </c>
      <c r="I8" s="2">
        <v>2.1188245320000001</v>
      </c>
      <c r="J8" s="2">
        <v>9.153846154</v>
      </c>
      <c r="K8" s="2">
        <v>0</v>
      </c>
      <c r="L8" s="2">
        <v>3.9146757679999999</v>
      </c>
      <c r="M8" s="2">
        <v>0.85846255400000004</v>
      </c>
      <c r="N8" s="2">
        <v>3.5218509</v>
      </c>
      <c r="O8" s="2">
        <v>1.6360964140000001</v>
      </c>
      <c r="P8" s="2">
        <v>1.24775353</v>
      </c>
      <c r="Q8" s="2">
        <v>1.2496671109999999</v>
      </c>
      <c r="R8" s="2">
        <v>2.2080872330000001</v>
      </c>
      <c r="S8" s="2">
        <v>0</v>
      </c>
      <c r="T8" s="2">
        <v>0</v>
      </c>
      <c r="U8" s="2">
        <v>1.5381784730000001</v>
      </c>
      <c r="V8" s="2">
        <v>2.5710455759999999</v>
      </c>
      <c r="W8" s="2">
        <v>0.41822977700000002</v>
      </c>
      <c r="X8" s="2">
        <v>3.2827648109999998</v>
      </c>
      <c r="Y8" s="2">
        <v>0</v>
      </c>
      <c r="Z8" s="2">
        <v>7.8330494039999996</v>
      </c>
      <c r="AA8" s="2">
        <v>1.1487964989999999</v>
      </c>
      <c r="AB8" s="2">
        <v>1.0566382459999999</v>
      </c>
      <c r="AC8" s="2">
        <v>6.9253187609999998</v>
      </c>
      <c r="AD8" s="2">
        <v>2.2577107609999998</v>
      </c>
      <c r="AE8" s="2">
        <v>1.6449760769999999</v>
      </c>
      <c r="AF8" s="2">
        <v>0</v>
      </c>
      <c r="AG8" s="2">
        <v>1.70239334</v>
      </c>
      <c r="AH8" s="2">
        <v>0.96339113700000001</v>
      </c>
      <c r="AI8" s="2">
        <v>7.6069651739999999</v>
      </c>
      <c r="AJ8" s="2">
        <v>1.4243648959999999</v>
      </c>
      <c r="AK8" s="2">
        <v>1.600490196</v>
      </c>
      <c r="AL8" s="2">
        <v>0</v>
      </c>
      <c r="AM8" s="2">
        <v>0</v>
      </c>
      <c r="AN8" s="2">
        <v>0.92123893800000001</v>
      </c>
      <c r="AO8" s="2">
        <v>3.039230769</v>
      </c>
      <c r="AP8" s="2">
        <v>0</v>
      </c>
      <c r="AQ8" s="2">
        <v>1.276057792</v>
      </c>
      <c r="AR8" s="2">
        <v>1.4038660679999999</v>
      </c>
      <c r="AS8" s="2">
        <v>1.254996003</v>
      </c>
      <c r="AT8" s="2">
        <v>1.0946189959999999</v>
      </c>
      <c r="AU8" s="2">
        <v>16.58566978</v>
      </c>
      <c r="AV8" s="2">
        <v>6.098439376</v>
      </c>
      <c r="AW8" s="2">
        <v>3.9332627119999999</v>
      </c>
      <c r="AX8" s="2">
        <v>2.5960193650000001</v>
      </c>
      <c r="AY8" s="2">
        <v>2.1001648799999999</v>
      </c>
      <c r="AZ8" s="2">
        <v>2.497647674</v>
      </c>
      <c r="BA8" s="2">
        <v>2.3315946350000001</v>
      </c>
      <c r="BB8" s="2">
        <v>1.0758507589999999</v>
      </c>
      <c r="BC8" s="2">
        <v>2.8458674610000001</v>
      </c>
      <c r="BD8" s="2">
        <v>3.9629629629999998</v>
      </c>
      <c r="BE8" s="2">
        <v>2.0963756180000002</v>
      </c>
      <c r="BF8" s="2">
        <v>1.6963512679999999</v>
      </c>
      <c r="BG8" s="2">
        <v>0.50970873800000005</v>
      </c>
      <c r="BH8" s="2">
        <v>0.96055933999999998</v>
      </c>
      <c r="BI8" s="2">
        <v>0.831909805</v>
      </c>
      <c r="BJ8" s="2">
        <v>0</v>
      </c>
      <c r="BK8" s="2">
        <v>1.6396659710000001</v>
      </c>
      <c r="BL8" s="2">
        <v>2.488646685</v>
      </c>
      <c r="BM8" s="2">
        <v>2.8348837210000002</v>
      </c>
      <c r="BN8" s="2">
        <v>4.0039267020000002</v>
      </c>
      <c r="BO8" s="2">
        <v>1.287774295</v>
      </c>
      <c r="BP8" s="2">
        <v>1.96985682</v>
      </c>
      <c r="BQ8" s="2">
        <v>0.64173844899999999</v>
      </c>
      <c r="BR8" s="2">
        <v>0.80297661200000003</v>
      </c>
      <c r="BS8" s="2">
        <v>2.9275741709999998</v>
      </c>
      <c r="BT8" s="2">
        <v>4.6855733659999999</v>
      </c>
      <c r="BU8" s="2">
        <v>0.88062372200000005</v>
      </c>
      <c r="BV8" s="2">
        <v>1.2813953490000001</v>
      </c>
      <c r="BW8" s="2">
        <v>2.4585764289999998</v>
      </c>
      <c r="BX8" s="2">
        <v>1.896487985</v>
      </c>
      <c r="BY8" s="2">
        <v>3.528552457</v>
      </c>
      <c r="BZ8" s="2">
        <v>3.831513261</v>
      </c>
      <c r="CA8" s="2">
        <v>7.5</v>
      </c>
      <c r="CB8" s="2">
        <v>2.559485531</v>
      </c>
      <c r="CC8" s="2">
        <v>1.718592965</v>
      </c>
      <c r="CD8" s="2">
        <v>2.9674796749999999</v>
      </c>
      <c r="CE8" s="2">
        <v>2.9367991849999999</v>
      </c>
      <c r="CF8" s="2">
        <v>5.8427518430000003</v>
      </c>
      <c r="CG8" s="2">
        <v>1.3171206230000001</v>
      </c>
      <c r="CH8" s="2">
        <v>0.57747583000000002</v>
      </c>
      <c r="CI8" s="2">
        <v>3.4827365729999999</v>
      </c>
      <c r="CJ8" s="2">
        <v>1.386506024</v>
      </c>
      <c r="CK8" s="2">
        <v>0.94670542599999996</v>
      </c>
      <c r="CL8" s="2">
        <v>3.8010928960000001</v>
      </c>
      <c r="CM8" s="2">
        <v>2.2540073980000002</v>
      </c>
      <c r="CN8" s="2">
        <v>0.89427312800000003</v>
      </c>
      <c r="CO8" s="2">
        <v>1.285979228</v>
      </c>
    </row>
    <row r="9" spans="1:93" s="1" customFormat="1" x14ac:dyDescent="0.25">
      <c r="A9" s="1" t="s">
        <v>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.2853470000000001E-2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4.3613707000000002E-2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6.269592E-3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</row>
    <row r="10" spans="1:93" s="1" customFormat="1" x14ac:dyDescent="0.25">
      <c r="A10" s="1" t="s">
        <v>4</v>
      </c>
      <c r="B10" s="2">
        <v>0.22018348600000001</v>
      </c>
      <c r="C10" s="2">
        <v>0</v>
      </c>
      <c r="D10" s="2">
        <v>0.35197368400000001</v>
      </c>
      <c r="E10" s="2">
        <v>0.45649582799999999</v>
      </c>
      <c r="F10" s="2">
        <v>0</v>
      </c>
      <c r="G10" s="2">
        <v>6.6279848000000002E-2</v>
      </c>
      <c r="H10" s="2">
        <v>0.498734177</v>
      </c>
      <c r="I10" s="2">
        <v>0.24190800700000001</v>
      </c>
      <c r="J10" s="2">
        <v>2.788461538</v>
      </c>
      <c r="K10" s="2">
        <v>0</v>
      </c>
      <c r="L10" s="2">
        <v>1.087030717</v>
      </c>
      <c r="M10" s="2">
        <v>0.292312768</v>
      </c>
      <c r="N10" s="2">
        <v>0.75835475600000002</v>
      </c>
      <c r="O10" s="2">
        <v>0.34038800699999999</v>
      </c>
      <c r="P10" s="2">
        <v>0.156183141</v>
      </c>
      <c r="Q10" s="2">
        <v>0.36418109199999998</v>
      </c>
      <c r="R10" s="2">
        <v>5.9972739999999997E-2</v>
      </c>
      <c r="S10" s="2">
        <v>0</v>
      </c>
      <c r="T10" s="2">
        <v>0</v>
      </c>
      <c r="U10" s="2">
        <v>0.109015639</v>
      </c>
      <c r="V10" s="2">
        <v>0.510723861</v>
      </c>
      <c r="W10" s="2">
        <v>0</v>
      </c>
      <c r="X10" s="2">
        <v>0.13464991000000001</v>
      </c>
      <c r="Y10" s="2">
        <v>0</v>
      </c>
      <c r="Z10" s="2">
        <v>0.55366269199999996</v>
      </c>
      <c r="AA10" s="2">
        <v>9.8832969000000007E-2</v>
      </c>
      <c r="AB10" s="2">
        <v>5.4811206000000001E-2</v>
      </c>
      <c r="AC10" s="2">
        <v>0.37158469900000002</v>
      </c>
      <c r="AD10" s="2">
        <v>0.20013707999999999</v>
      </c>
      <c r="AE10" s="2">
        <v>0.16874003200000001</v>
      </c>
      <c r="AF10" s="2">
        <v>0</v>
      </c>
      <c r="AG10" s="2">
        <v>0.106139438</v>
      </c>
      <c r="AH10" s="2">
        <v>0.40237636500000001</v>
      </c>
      <c r="AI10" s="2">
        <v>1.002487562</v>
      </c>
      <c r="AJ10" s="2">
        <v>0.14838337200000001</v>
      </c>
      <c r="AK10" s="2">
        <v>0.15379902000000001</v>
      </c>
      <c r="AL10" s="2">
        <v>0</v>
      </c>
      <c r="AM10" s="2">
        <v>0</v>
      </c>
      <c r="AN10" s="2">
        <v>0.25663716800000003</v>
      </c>
      <c r="AO10" s="2">
        <v>0.36769230800000002</v>
      </c>
      <c r="AP10" s="2">
        <v>0</v>
      </c>
      <c r="AQ10" s="2">
        <v>0.18524251799999999</v>
      </c>
      <c r="AR10" s="2">
        <v>2.3472558000000001E-2</v>
      </c>
      <c r="AS10" s="2">
        <v>0.34932054400000001</v>
      </c>
      <c r="AT10" s="2">
        <v>0.175153485</v>
      </c>
      <c r="AU10" s="2">
        <v>1.436137072</v>
      </c>
      <c r="AV10" s="2">
        <v>0.54021608600000004</v>
      </c>
      <c r="AW10" s="2">
        <v>0.19809321999999999</v>
      </c>
      <c r="AX10" s="2">
        <v>0.125874126</v>
      </c>
      <c r="AY10" s="2">
        <v>0.285243199</v>
      </c>
      <c r="AZ10" s="2">
        <v>5.7501307000000002E-2</v>
      </c>
      <c r="BA10" s="2">
        <v>0.58941877799999998</v>
      </c>
      <c r="BB10" s="2">
        <v>5.4940548999999998E-2</v>
      </c>
      <c r="BC10" s="2">
        <v>0.194341028</v>
      </c>
      <c r="BD10" s="2">
        <v>2.207977208</v>
      </c>
      <c r="BE10" s="2">
        <v>0.19604612900000001</v>
      </c>
      <c r="BF10" s="2">
        <v>0.41496598600000001</v>
      </c>
      <c r="BG10" s="2">
        <v>8.6569578999999994E-2</v>
      </c>
      <c r="BH10" s="2">
        <v>6.2746503999999995E-2</v>
      </c>
      <c r="BI10" s="2">
        <v>0.17765630299999999</v>
      </c>
      <c r="BJ10" s="2">
        <v>0</v>
      </c>
      <c r="BK10" s="2">
        <v>0.1565762</v>
      </c>
      <c r="BL10" s="2">
        <v>0.54950045400000003</v>
      </c>
      <c r="BM10" s="2">
        <v>0.27965116299999998</v>
      </c>
      <c r="BN10" s="2">
        <v>0.146596859</v>
      </c>
      <c r="BO10" s="2">
        <v>0.44388714699999998</v>
      </c>
      <c r="BP10" s="2">
        <v>0.14996232100000001</v>
      </c>
      <c r="BQ10" s="2">
        <v>0.14408770600000001</v>
      </c>
      <c r="BR10" s="2">
        <v>0.27356484800000003</v>
      </c>
      <c r="BS10" s="2">
        <v>0.304537522</v>
      </c>
      <c r="BT10" s="2">
        <v>0.40073982699999999</v>
      </c>
      <c r="BU10" s="2">
        <v>5.3936604999999999E-2</v>
      </c>
      <c r="BV10" s="2">
        <v>0.62093023300000005</v>
      </c>
      <c r="BW10" s="2">
        <v>0.83430571799999997</v>
      </c>
      <c r="BX10" s="2">
        <v>0.62939001800000005</v>
      </c>
      <c r="BY10" s="2">
        <v>0.64010624199999999</v>
      </c>
      <c r="BZ10" s="2">
        <v>0</v>
      </c>
      <c r="CA10" s="2">
        <v>1.3021582730000001</v>
      </c>
      <c r="CB10" s="2">
        <v>0.227224009</v>
      </c>
      <c r="CC10" s="2">
        <v>2.5544389000000001E-2</v>
      </c>
      <c r="CD10" s="2">
        <v>0.72899729000000002</v>
      </c>
      <c r="CE10" s="2">
        <v>0.43730886899999999</v>
      </c>
      <c r="CF10" s="2">
        <v>0.81326781299999995</v>
      </c>
      <c r="CG10" s="2">
        <v>0.13099870299999999</v>
      </c>
      <c r="CH10" s="2">
        <v>0.26339169099999998</v>
      </c>
      <c r="CI10" s="2">
        <v>0</v>
      </c>
      <c r="CJ10" s="2">
        <v>0.20771084300000001</v>
      </c>
      <c r="CK10" s="2">
        <v>0</v>
      </c>
      <c r="CL10" s="2">
        <v>0.16284153000000001</v>
      </c>
      <c r="CM10" s="2">
        <v>0.24044389599999999</v>
      </c>
      <c r="CN10" s="2">
        <v>0</v>
      </c>
      <c r="CO10" s="2">
        <v>0.14910979199999999</v>
      </c>
    </row>
    <row r="11" spans="1:93" s="1" customFormat="1" x14ac:dyDescent="0.25">
      <c r="A11" s="1" t="s">
        <v>5</v>
      </c>
      <c r="B11" s="2">
        <v>0.85091743099999995</v>
      </c>
      <c r="C11" s="2">
        <v>0</v>
      </c>
      <c r="D11" s="2">
        <v>0.13596491199999999</v>
      </c>
      <c r="E11" s="2">
        <v>1.202026222</v>
      </c>
      <c r="F11" s="2">
        <v>0.17607973399999999</v>
      </c>
      <c r="G11" s="2">
        <v>0.236331176</v>
      </c>
      <c r="H11" s="2">
        <v>0.86666666699999995</v>
      </c>
      <c r="I11" s="2">
        <v>0.27129471900000002</v>
      </c>
      <c r="J11" s="2">
        <v>14.94230769</v>
      </c>
      <c r="K11" s="2">
        <v>0</v>
      </c>
      <c r="L11" s="2">
        <v>1.6518771329999999</v>
      </c>
      <c r="M11" s="2">
        <v>0.81161332900000005</v>
      </c>
      <c r="N11" s="2">
        <v>0.89974293100000002</v>
      </c>
      <c r="O11" s="2">
        <v>0.76778365699999995</v>
      </c>
      <c r="P11" s="2">
        <v>0.77021822799999995</v>
      </c>
      <c r="Q11" s="2">
        <v>0.380825566</v>
      </c>
      <c r="R11" s="2">
        <v>1.0063607450000001</v>
      </c>
      <c r="S11" s="2">
        <v>0</v>
      </c>
      <c r="T11" s="2">
        <v>0</v>
      </c>
      <c r="U11" s="2">
        <v>0.337166513</v>
      </c>
      <c r="V11" s="2">
        <v>1.018766756</v>
      </c>
      <c r="W11" s="2">
        <v>2.5498242000000001E-2</v>
      </c>
      <c r="X11" s="2">
        <v>1.031418312</v>
      </c>
      <c r="Y11" s="2">
        <v>0</v>
      </c>
      <c r="Z11" s="2">
        <v>3.5110732539999998</v>
      </c>
      <c r="AA11" s="2">
        <v>0.23741794299999999</v>
      </c>
      <c r="AB11" s="2">
        <v>0.42570036500000002</v>
      </c>
      <c r="AC11" s="2">
        <v>1.608378871</v>
      </c>
      <c r="AD11" s="2">
        <v>0.71624400300000002</v>
      </c>
      <c r="AE11" s="2">
        <v>0.37862838900000001</v>
      </c>
      <c r="AF11" s="2">
        <v>0</v>
      </c>
      <c r="AG11" s="2">
        <v>0.869406868</v>
      </c>
      <c r="AH11" s="2">
        <v>0.67373153500000005</v>
      </c>
      <c r="AI11" s="2">
        <v>3.0646766169999999</v>
      </c>
      <c r="AJ11" s="2">
        <v>9.6997690999999997E-2</v>
      </c>
      <c r="AK11" s="2">
        <v>0.35539215699999999</v>
      </c>
      <c r="AL11" s="2">
        <v>0</v>
      </c>
      <c r="AM11" s="2">
        <v>0</v>
      </c>
      <c r="AN11" s="2">
        <v>0.21017699100000001</v>
      </c>
      <c r="AO11" s="2">
        <v>0.75461538500000003</v>
      </c>
      <c r="AP11" s="2">
        <v>0</v>
      </c>
      <c r="AQ11" s="2">
        <v>0.54231166200000003</v>
      </c>
      <c r="AR11" s="2">
        <v>0.193993787</v>
      </c>
      <c r="AS11" s="2">
        <v>0.49160671500000003</v>
      </c>
      <c r="AT11" s="2">
        <v>0.50126399399999999</v>
      </c>
      <c r="AU11" s="2">
        <v>4.3364485979999996</v>
      </c>
      <c r="AV11" s="2">
        <v>0.98799519800000002</v>
      </c>
      <c r="AW11" s="2">
        <v>0.82627118600000005</v>
      </c>
      <c r="AX11" s="2">
        <v>0.61646046300000001</v>
      </c>
      <c r="AY11" s="2">
        <v>0.65457543299999998</v>
      </c>
      <c r="AZ11" s="2">
        <v>0.52221641399999996</v>
      </c>
      <c r="BA11" s="2">
        <v>0.70342771999999998</v>
      </c>
      <c r="BB11" s="2">
        <v>0.71627716299999999</v>
      </c>
      <c r="BC11" s="2">
        <v>0.87043931500000005</v>
      </c>
      <c r="BD11" s="2">
        <v>2.6210826209999998</v>
      </c>
      <c r="BE11" s="2">
        <v>0.68039538700000002</v>
      </c>
      <c r="BF11" s="2">
        <v>0.59245516399999998</v>
      </c>
      <c r="BG11" s="2">
        <v>0.281957929</v>
      </c>
      <c r="BH11" s="2">
        <v>0.31875224099999999</v>
      </c>
      <c r="BI11" s="2">
        <v>0.56508370299999999</v>
      </c>
      <c r="BJ11" s="2">
        <v>0</v>
      </c>
      <c r="BK11" s="2">
        <v>0.45260960300000003</v>
      </c>
      <c r="BL11" s="2">
        <v>0.72479563999999996</v>
      </c>
      <c r="BM11" s="2">
        <v>0.94593023300000001</v>
      </c>
      <c r="BN11" s="2">
        <v>1.243455497</v>
      </c>
      <c r="BO11" s="2">
        <v>1.0200626960000001</v>
      </c>
      <c r="BP11" s="2">
        <v>0.57498116099999996</v>
      </c>
      <c r="BQ11" s="2">
        <v>0.18089271700000001</v>
      </c>
      <c r="BR11" s="2">
        <v>0.54216867499999999</v>
      </c>
      <c r="BS11" s="2">
        <v>0.67539267000000003</v>
      </c>
      <c r="BT11" s="2">
        <v>1.352651048</v>
      </c>
      <c r="BU11" s="2">
        <v>0.18404908</v>
      </c>
      <c r="BV11" s="2">
        <v>2.6813953490000002</v>
      </c>
      <c r="BW11" s="2">
        <v>0.56826137700000001</v>
      </c>
      <c r="BX11" s="2">
        <v>1.181146026</v>
      </c>
      <c r="BY11" s="2">
        <v>1.3930942900000001</v>
      </c>
      <c r="BZ11" s="2">
        <v>3.3213728549999999</v>
      </c>
      <c r="CA11" s="2">
        <v>3.9604316549999998</v>
      </c>
      <c r="CB11" s="2">
        <v>0.74598070699999997</v>
      </c>
      <c r="CC11" s="2">
        <v>0.494137353</v>
      </c>
      <c r="CD11" s="2">
        <v>0.222222222</v>
      </c>
      <c r="CE11" s="2">
        <v>0.63812436299999997</v>
      </c>
      <c r="CF11" s="2">
        <v>2.0761670759999999</v>
      </c>
      <c r="CG11" s="2">
        <v>4.1504539999999999E-2</v>
      </c>
      <c r="CH11" s="2">
        <v>0.42539848400000002</v>
      </c>
      <c r="CI11" s="2">
        <v>0.48401534499999999</v>
      </c>
      <c r="CJ11" s="2">
        <v>0.86746988000000003</v>
      </c>
      <c r="CK11" s="2">
        <v>0.75726744199999996</v>
      </c>
      <c r="CL11" s="2">
        <v>1.2535519129999999</v>
      </c>
      <c r="CM11" s="2">
        <v>0.63131935900000002</v>
      </c>
      <c r="CN11" s="2">
        <v>0.26471766099999999</v>
      </c>
      <c r="CO11" s="2">
        <v>0.39317507400000001</v>
      </c>
    </row>
    <row r="12" spans="1:93" s="1" customFormat="1" x14ac:dyDescent="0.25">
      <c r="A12" s="1" t="s">
        <v>6</v>
      </c>
      <c r="B12" s="2">
        <v>3.9684633030000001</v>
      </c>
      <c r="C12" s="2">
        <v>0</v>
      </c>
      <c r="D12" s="2">
        <v>0.69298245599999997</v>
      </c>
      <c r="E12" s="2">
        <v>2.9350417160000002</v>
      </c>
      <c r="F12" s="2">
        <v>1.0764119599999999</v>
      </c>
      <c r="G12" s="2">
        <v>0.25396116899999999</v>
      </c>
      <c r="H12" s="2">
        <v>1.544303797</v>
      </c>
      <c r="I12" s="2">
        <v>0.48764906299999999</v>
      </c>
      <c r="J12" s="2">
        <v>28.25</v>
      </c>
      <c r="K12" s="2">
        <v>0</v>
      </c>
      <c r="L12" s="2">
        <v>3.5034129690000002</v>
      </c>
      <c r="M12" s="2">
        <v>1.6469811940000001</v>
      </c>
      <c r="N12" s="2">
        <v>1.128534704</v>
      </c>
      <c r="O12" s="2">
        <v>3.8007054669999998</v>
      </c>
      <c r="P12" s="2">
        <v>1.406931964</v>
      </c>
      <c r="Q12" s="2">
        <v>1.293608522</v>
      </c>
      <c r="R12" s="2">
        <v>2.0454338939999999</v>
      </c>
      <c r="S12" s="2">
        <v>0</v>
      </c>
      <c r="T12" s="2">
        <v>0</v>
      </c>
      <c r="U12" s="2">
        <v>0.79852805900000001</v>
      </c>
      <c r="V12" s="2">
        <v>2.3659517430000001</v>
      </c>
      <c r="W12" s="2">
        <v>0.152403283</v>
      </c>
      <c r="X12" s="2">
        <v>3.9389587069999998</v>
      </c>
      <c r="Y12" s="2">
        <v>0</v>
      </c>
      <c r="Z12" s="2">
        <v>17.086882450000001</v>
      </c>
      <c r="AA12" s="2">
        <v>2.2910284459999999</v>
      </c>
      <c r="AB12" s="2">
        <v>2.010353228</v>
      </c>
      <c r="AC12" s="2">
        <v>1.816029144</v>
      </c>
      <c r="AD12" s="2">
        <v>1.9040438660000001</v>
      </c>
      <c r="AE12" s="2">
        <v>0.46092504000000001</v>
      </c>
      <c r="AF12" s="2">
        <v>0</v>
      </c>
      <c r="AG12" s="2">
        <v>0.71227887599999995</v>
      </c>
      <c r="AH12" s="2">
        <v>0.86994219699999997</v>
      </c>
      <c r="AI12" s="2">
        <v>1.5248756219999999</v>
      </c>
      <c r="AJ12" s="2">
        <v>0.51501154699999996</v>
      </c>
      <c r="AK12" s="2">
        <v>0.53799019599999998</v>
      </c>
      <c r="AL12" s="2">
        <v>0</v>
      </c>
      <c r="AM12" s="2">
        <v>0</v>
      </c>
      <c r="AN12" s="2">
        <v>0.4</v>
      </c>
      <c r="AO12" s="2">
        <v>0.80384615400000003</v>
      </c>
      <c r="AP12" s="2">
        <v>0</v>
      </c>
      <c r="AQ12" s="2">
        <v>0.48555211599999998</v>
      </c>
      <c r="AR12" s="2">
        <v>0.44943044500000001</v>
      </c>
      <c r="AS12" s="2">
        <v>0.47002398099999998</v>
      </c>
      <c r="AT12" s="2">
        <v>1.0314192849999999</v>
      </c>
      <c r="AU12" s="2">
        <v>26.01246106</v>
      </c>
      <c r="AV12" s="2">
        <v>2.190876351</v>
      </c>
      <c r="AW12" s="2">
        <v>4.7510593219999997</v>
      </c>
      <c r="AX12" s="2">
        <v>3.6551909629999999</v>
      </c>
      <c r="AY12" s="2">
        <v>2.4810387469999999</v>
      </c>
      <c r="AZ12" s="2">
        <v>2.3789858860000002</v>
      </c>
      <c r="BA12" s="2">
        <v>4.2824143069999998</v>
      </c>
      <c r="BB12" s="2">
        <v>3.2427224269999999</v>
      </c>
      <c r="BC12" s="2">
        <v>4.3663440060000003</v>
      </c>
      <c r="BD12" s="2">
        <v>3.5441595440000002</v>
      </c>
      <c r="BE12" s="2">
        <v>2.5988467869999998</v>
      </c>
      <c r="BF12" s="2">
        <v>3.9109461969999999</v>
      </c>
      <c r="BG12" s="2">
        <v>0.83171521000000004</v>
      </c>
      <c r="BH12" s="2">
        <v>1.788096092</v>
      </c>
      <c r="BI12" s="2">
        <v>2.436966177</v>
      </c>
      <c r="BJ12" s="2">
        <v>0</v>
      </c>
      <c r="BK12" s="2">
        <v>3.0459290189999999</v>
      </c>
      <c r="BL12" s="2">
        <v>2.148955495</v>
      </c>
      <c r="BM12" s="2">
        <v>4.6267441859999998</v>
      </c>
      <c r="BN12" s="2">
        <v>2.9895287960000001</v>
      </c>
      <c r="BO12" s="2">
        <v>5.2746081499999997</v>
      </c>
      <c r="BP12" s="2">
        <v>1.6631499620000001</v>
      </c>
      <c r="BQ12" s="2">
        <v>0.353563038</v>
      </c>
      <c r="BR12" s="2">
        <v>5.0464209779999996</v>
      </c>
      <c r="BS12" s="2">
        <v>8.5575916230000004</v>
      </c>
      <c r="BT12" s="2">
        <v>14.03082614</v>
      </c>
      <c r="BU12" s="2">
        <v>0.69350715699999999</v>
      </c>
      <c r="BV12" s="2">
        <v>16.318604650000001</v>
      </c>
      <c r="BW12" s="2">
        <v>4.7922987160000003</v>
      </c>
      <c r="BX12" s="2">
        <v>3.2301293900000001</v>
      </c>
      <c r="BY12" s="2">
        <v>8.6281540499999991</v>
      </c>
      <c r="BZ12" s="2">
        <v>26.745709829999999</v>
      </c>
      <c r="CA12" s="2">
        <v>19.553956830000001</v>
      </c>
      <c r="CB12" s="2">
        <v>8.4512325829999995</v>
      </c>
      <c r="CC12" s="2">
        <v>1.844221106</v>
      </c>
      <c r="CD12" s="2">
        <v>0.87533875299999997</v>
      </c>
      <c r="CE12" s="2">
        <v>2.4301732930000002</v>
      </c>
      <c r="CF12" s="2">
        <v>8.8427518430000003</v>
      </c>
      <c r="CG12" s="2">
        <v>0.192607004</v>
      </c>
      <c r="CH12" s="2">
        <v>2.5309642019999998</v>
      </c>
      <c r="CI12" s="2">
        <v>2.2180306910000001</v>
      </c>
      <c r="CJ12" s="2">
        <v>3.2207228919999999</v>
      </c>
      <c r="CK12" s="2">
        <v>2.1211240309999999</v>
      </c>
      <c r="CL12" s="2">
        <v>6.1398907100000004</v>
      </c>
      <c r="CM12" s="2">
        <v>3.2379778049999999</v>
      </c>
      <c r="CN12" s="2">
        <v>0.59911894300000001</v>
      </c>
      <c r="CO12" s="2">
        <v>1.8753709199999999</v>
      </c>
    </row>
    <row r="13" spans="1:93" s="1" customFormat="1" x14ac:dyDescent="0.25">
      <c r="A13" s="1" t="s">
        <v>7</v>
      </c>
      <c r="B13" s="2">
        <v>0.89220183500000005</v>
      </c>
      <c r="C13" s="2">
        <v>0</v>
      </c>
      <c r="D13" s="2">
        <v>0.95065789499999998</v>
      </c>
      <c r="E13" s="2">
        <v>1.2824791419999999</v>
      </c>
      <c r="F13" s="2">
        <v>0.85714285700000004</v>
      </c>
      <c r="G13" s="2">
        <v>0.32269582699999999</v>
      </c>
      <c r="H13" s="2">
        <v>1.5704641349999999</v>
      </c>
      <c r="I13" s="2">
        <v>0.79940374800000003</v>
      </c>
      <c r="J13" s="2">
        <v>16</v>
      </c>
      <c r="K13" s="2">
        <v>0</v>
      </c>
      <c r="L13" s="2">
        <v>3.1467576789999998</v>
      </c>
      <c r="M13" s="2">
        <v>0.89904322000000003</v>
      </c>
      <c r="N13" s="2">
        <v>4.0051413880000002</v>
      </c>
      <c r="O13" s="2">
        <v>1.3333333329999999</v>
      </c>
      <c r="P13" s="2">
        <v>0.84895164700000003</v>
      </c>
      <c r="Q13" s="2">
        <v>0.53994673800000004</v>
      </c>
      <c r="R13" s="2">
        <v>0.519309405</v>
      </c>
      <c r="S13" s="2">
        <v>0</v>
      </c>
      <c r="T13" s="2">
        <v>0</v>
      </c>
      <c r="U13" s="2">
        <v>0.77874885000000005</v>
      </c>
      <c r="V13" s="2">
        <v>1.131367292</v>
      </c>
      <c r="W13" s="2">
        <v>0.31535756199999998</v>
      </c>
      <c r="X13" s="2">
        <v>1.7818671450000001</v>
      </c>
      <c r="Y13" s="2">
        <v>0</v>
      </c>
      <c r="Z13" s="2">
        <v>5.333901193</v>
      </c>
      <c r="AA13" s="2">
        <v>0.83114515</v>
      </c>
      <c r="AB13" s="2">
        <v>0.56333739299999996</v>
      </c>
      <c r="AC13" s="2">
        <v>4.3479052820000001</v>
      </c>
      <c r="AD13" s="2">
        <v>0.75325565500000002</v>
      </c>
      <c r="AE13" s="2">
        <v>0.47974481699999999</v>
      </c>
      <c r="AF13" s="2">
        <v>0</v>
      </c>
      <c r="AG13" s="2">
        <v>0.75598335100000003</v>
      </c>
      <c r="AH13" s="2">
        <v>0.67854849100000003</v>
      </c>
      <c r="AI13" s="2">
        <v>5.8134328359999996</v>
      </c>
      <c r="AJ13" s="2">
        <v>0.896073903</v>
      </c>
      <c r="AK13" s="2">
        <v>0.74816176499999998</v>
      </c>
      <c r="AL13" s="2">
        <v>0</v>
      </c>
      <c r="AM13" s="2">
        <v>0</v>
      </c>
      <c r="AN13" s="2">
        <v>0.79823008799999995</v>
      </c>
      <c r="AO13" s="2">
        <v>2.3307692310000001</v>
      </c>
      <c r="AP13" s="2">
        <v>0</v>
      </c>
      <c r="AQ13" s="2">
        <v>0.97316821499999995</v>
      </c>
      <c r="AR13" s="2">
        <v>0.56057990999999996</v>
      </c>
      <c r="AS13" s="2">
        <v>1.4244604320000001</v>
      </c>
      <c r="AT13" s="2">
        <v>0.59407728400000004</v>
      </c>
      <c r="AU13" s="2">
        <v>6.118380062</v>
      </c>
      <c r="AV13" s="2">
        <v>1.00060024</v>
      </c>
      <c r="AW13" s="2">
        <v>1.0752118639999999</v>
      </c>
      <c r="AX13" s="2">
        <v>0.80796126899999998</v>
      </c>
      <c r="AY13" s="2">
        <v>0.826051113</v>
      </c>
      <c r="AZ13" s="2">
        <v>0.74438055400000003</v>
      </c>
      <c r="BA13" s="2">
        <v>0.88897168400000004</v>
      </c>
      <c r="BB13" s="2">
        <v>0.93644936400000001</v>
      </c>
      <c r="BC13" s="2">
        <v>1.3417721520000001</v>
      </c>
      <c r="BD13" s="2">
        <v>4.3019943019999998</v>
      </c>
      <c r="BE13" s="2">
        <v>1.5955518950000001</v>
      </c>
      <c r="BF13" s="2">
        <v>1.000618429</v>
      </c>
      <c r="BG13" s="2">
        <v>0.71076051799999995</v>
      </c>
      <c r="BH13" s="2">
        <v>0.67909644999999996</v>
      </c>
      <c r="BI13" s="2">
        <v>0.19610522699999999</v>
      </c>
      <c r="BJ13" s="2">
        <v>0</v>
      </c>
      <c r="BK13" s="2">
        <v>1.4338204590000001</v>
      </c>
      <c r="BL13" s="2">
        <v>1.345140781</v>
      </c>
      <c r="BM13" s="2">
        <v>1.423837209</v>
      </c>
      <c r="BN13" s="2">
        <v>0.96335078500000004</v>
      </c>
      <c r="BO13" s="2">
        <v>1.529780564</v>
      </c>
      <c r="BP13" s="2">
        <v>1.168048229</v>
      </c>
      <c r="BQ13" s="2">
        <v>0.45888801899999998</v>
      </c>
      <c r="BR13" s="2">
        <v>1.0421686750000001</v>
      </c>
      <c r="BS13" s="2">
        <v>1.3150087260000001</v>
      </c>
      <c r="BT13" s="2">
        <v>2.450061652</v>
      </c>
      <c r="BU13" s="2">
        <v>0.430470348</v>
      </c>
      <c r="BV13" s="2">
        <v>3.2744186050000001</v>
      </c>
      <c r="BW13" s="2">
        <v>0.98599766600000005</v>
      </c>
      <c r="BX13" s="2">
        <v>2.6266173749999999</v>
      </c>
      <c r="BY13" s="2">
        <v>2.1925630809999999</v>
      </c>
      <c r="BZ13" s="2">
        <v>5.3447737909999997</v>
      </c>
      <c r="CA13" s="2">
        <v>4.5719424460000004</v>
      </c>
      <c r="CB13" s="2">
        <v>1.909967846</v>
      </c>
      <c r="CC13" s="2">
        <v>0.89949748699999998</v>
      </c>
      <c r="CD13" s="2">
        <v>2.8644986449999998</v>
      </c>
      <c r="CE13" s="2">
        <v>1.44138634</v>
      </c>
      <c r="CF13" s="2">
        <v>2.7420147419999998</v>
      </c>
      <c r="CG13" s="2">
        <v>0.83009079100000005</v>
      </c>
      <c r="CH13" s="2">
        <v>0.64907238</v>
      </c>
      <c r="CI13" s="2">
        <v>0.74104859300000003</v>
      </c>
      <c r="CJ13" s="2">
        <v>1.0284337349999999</v>
      </c>
      <c r="CK13" s="2">
        <v>0.893410853</v>
      </c>
      <c r="CL13" s="2">
        <v>2.7114754099999998</v>
      </c>
      <c r="CM13" s="2">
        <v>1.4987669539999999</v>
      </c>
      <c r="CN13" s="2">
        <v>0.117340809</v>
      </c>
      <c r="CO13" s="2">
        <v>0.77485163199999996</v>
      </c>
    </row>
    <row r="14" spans="1:93" s="1" customFormat="1" x14ac:dyDescent="0.25">
      <c r="A14" s="1" t="s">
        <v>8</v>
      </c>
      <c r="B14" s="2">
        <v>0</v>
      </c>
      <c r="C14" s="2">
        <v>0</v>
      </c>
      <c r="D14" s="2">
        <v>0.106359649</v>
      </c>
      <c r="E14" s="2">
        <v>0.117997616</v>
      </c>
      <c r="F14" s="2">
        <v>2.0465116280000002</v>
      </c>
      <c r="G14" s="2">
        <v>7.3644275999999995E-2</v>
      </c>
      <c r="H14" s="2">
        <v>6.2447256999999999E-2</v>
      </c>
      <c r="I14" s="2">
        <v>0.15545144799999999</v>
      </c>
      <c r="J14" s="2">
        <v>1.903846154</v>
      </c>
      <c r="K14" s="2">
        <v>0</v>
      </c>
      <c r="L14" s="2">
        <v>0.81058020500000005</v>
      </c>
      <c r="M14" s="2">
        <v>4.5529528E-2</v>
      </c>
      <c r="N14" s="2">
        <v>0.50128534700000005</v>
      </c>
      <c r="O14" s="2">
        <v>0.19694297499999999</v>
      </c>
      <c r="P14" s="2">
        <v>0.105263158</v>
      </c>
      <c r="Q14" s="2">
        <v>0.27829560599999997</v>
      </c>
      <c r="R14" s="2">
        <v>8.1326670000000004E-2</v>
      </c>
      <c r="S14" s="2">
        <v>0</v>
      </c>
      <c r="T14" s="2">
        <v>0</v>
      </c>
      <c r="U14" s="2">
        <v>0</v>
      </c>
      <c r="V14" s="2">
        <v>0.327077748</v>
      </c>
      <c r="W14" s="2">
        <v>0.139800703</v>
      </c>
      <c r="X14" s="2">
        <v>0</v>
      </c>
      <c r="Y14" s="2">
        <v>0</v>
      </c>
      <c r="Z14" s="2">
        <v>0.73253833000000002</v>
      </c>
      <c r="AA14" s="2">
        <v>6.0539752000000002E-2</v>
      </c>
      <c r="AB14" s="2">
        <v>0.25395858700000001</v>
      </c>
      <c r="AC14" s="2">
        <v>0.36429872499999999</v>
      </c>
      <c r="AD14" s="2">
        <v>0.244688143</v>
      </c>
      <c r="AE14" s="2">
        <v>3.7001594999999998E-2</v>
      </c>
      <c r="AF14" s="2">
        <v>0</v>
      </c>
      <c r="AG14" s="2">
        <v>0.15816857400000001</v>
      </c>
      <c r="AH14" s="2">
        <v>0.13969171499999999</v>
      </c>
      <c r="AI14" s="2">
        <v>1.4452736319999999</v>
      </c>
      <c r="AJ14" s="2">
        <v>8.7759815000000005E-2</v>
      </c>
      <c r="AK14" s="2">
        <v>0.210171569</v>
      </c>
      <c r="AL14" s="2">
        <v>0</v>
      </c>
      <c r="AM14" s="2">
        <v>0</v>
      </c>
      <c r="AN14" s="2">
        <v>0.105309735</v>
      </c>
      <c r="AO14" s="2">
        <v>9.5384615000000006E-2</v>
      </c>
      <c r="AP14" s="2">
        <v>0</v>
      </c>
      <c r="AQ14" s="2">
        <v>2.9411764999999999E-2</v>
      </c>
      <c r="AR14" s="2">
        <v>4.0041422E-2</v>
      </c>
      <c r="AS14" s="2">
        <v>8.4732214E-2</v>
      </c>
      <c r="AT14" s="2">
        <v>4.1170098000000002E-2</v>
      </c>
      <c r="AU14" s="2">
        <v>1.124610592</v>
      </c>
      <c r="AV14" s="2">
        <v>5.6422568999999999E-2</v>
      </c>
      <c r="AW14" s="2">
        <v>0.36122881400000001</v>
      </c>
      <c r="AX14" s="2">
        <v>5.3792360999999997E-2</v>
      </c>
      <c r="AY14" s="2">
        <v>0.12778235800000001</v>
      </c>
      <c r="AZ14" s="2">
        <v>8.9911134000000004E-2</v>
      </c>
      <c r="BA14" s="2">
        <v>9.3889716999999998E-2</v>
      </c>
      <c r="BB14" s="2">
        <v>0.12300123</v>
      </c>
      <c r="BC14" s="2">
        <v>0.102755026</v>
      </c>
      <c r="BD14" s="2">
        <v>0.26210826199999998</v>
      </c>
      <c r="BE14" s="2">
        <v>0.13838550199999999</v>
      </c>
      <c r="BF14" s="2">
        <v>8.5343227999999993E-2</v>
      </c>
      <c r="BG14" s="2">
        <v>6.5129450000000005E-2</v>
      </c>
      <c r="BH14" s="2">
        <v>2.1871638999999998E-2</v>
      </c>
      <c r="BI14" s="2">
        <v>2.2548684999999999E-2</v>
      </c>
      <c r="BJ14" s="2">
        <v>0</v>
      </c>
      <c r="BK14" s="2">
        <v>9.2693110999999995E-2</v>
      </c>
      <c r="BL14" s="2">
        <v>0.103542234</v>
      </c>
      <c r="BM14" s="2">
        <v>0.17093023299999999</v>
      </c>
      <c r="BN14" s="2">
        <v>0.113874346</v>
      </c>
      <c r="BO14" s="2">
        <v>4.0125392000000003E-2</v>
      </c>
      <c r="BP14" s="2">
        <v>0.21552373799999999</v>
      </c>
      <c r="BQ14" s="2">
        <v>4.6202036000000002E-2</v>
      </c>
      <c r="BR14" s="2">
        <v>8.7526576999999994E-2</v>
      </c>
      <c r="BS14" s="2">
        <v>0.13699825500000001</v>
      </c>
      <c r="BT14" s="2">
        <v>0.245376079</v>
      </c>
      <c r="BU14" s="2">
        <v>5.9815950999999999E-2</v>
      </c>
      <c r="BV14" s="2">
        <v>0.106976744</v>
      </c>
      <c r="BW14" s="2">
        <v>0.206534422</v>
      </c>
      <c r="BX14" s="2">
        <v>0.227356747</v>
      </c>
      <c r="BY14" s="2">
        <v>0.38247012000000002</v>
      </c>
      <c r="BZ14" s="2">
        <v>0.25741029599999998</v>
      </c>
      <c r="CA14" s="2">
        <v>0.70503597100000004</v>
      </c>
      <c r="CB14" s="2">
        <v>0.123258307</v>
      </c>
      <c r="CC14" s="2">
        <v>0.17169179200000001</v>
      </c>
      <c r="CD14" s="2">
        <v>0</v>
      </c>
      <c r="CE14" s="2">
        <v>0</v>
      </c>
      <c r="CF14" s="2">
        <v>0.11547911499999999</v>
      </c>
      <c r="CG14" s="2">
        <v>0.23086900099999999</v>
      </c>
      <c r="CH14" s="2">
        <v>8.3616410000000002E-2</v>
      </c>
      <c r="CI14" s="2">
        <v>2.9411764999999999E-2</v>
      </c>
      <c r="CJ14" s="2">
        <v>0.18457831299999999</v>
      </c>
      <c r="CK14" s="2">
        <v>0.13226744200000001</v>
      </c>
      <c r="CL14" s="2">
        <v>0.155191257</v>
      </c>
      <c r="CM14" s="2">
        <v>9.0012330000000002E-2</v>
      </c>
      <c r="CN14" s="2">
        <v>0.10412494999999999</v>
      </c>
      <c r="CO14" s="2">
        <v>0.10608308599999999</v>
      </c>
    </row>
    <row r="15" spans="1:93" s="1" customFormat="1" x14ac:dyDescent="0.25">
      <c r="A15" s="1" t="s">
        <v>9</v>
      </c>
      <c r="B15" s="2">
        <v>1.3211009170000001</v>
      </c>
      <c r="C15" s="2">
        <v>0</v>
      </c>
      <c r="D15" s="2">
        <v>0.444078947</v>
      </c>
      <c r="E15" s="2">
        <v>0.87663885600000002</v>
      </c>
      <c r="F15" s="2">
        <v>0.56810631199999995</v>
      </c>
      <c r="G15" s="2">
        <v>0.12050881500000001</v>
      </c>
      <c r="H15" s="2">
        <v>0.77721518999999994</v>
      </c>
      <c r="I15" s="2">
        <v>0.316439523</v>
      </c>
      <c r="J15" s="2">
        <v>6.5</v>
      </c>
      <c r="K15" s="2">
        <v>0</v>
      </c>
      <c r="L15" s="2">
        <v>1.4146757679999999</v>
      </c>
      <c r="M15" s="2">
        <v>0.74628835400000004</v>
      </c>
      <c r="N15" s="2">
        <v>0.66066838000000006</v>
      </c>
      <c r="O15" s="2">
        <v>0.88477366300000004</v>
      </c>
      <c r="P15" s="2">
        <v>0.68378262700000003</v>
      </c>
      <c r="Q15" s="2">
        <v>1.0033288950000001</v>
      </c>
      <c r="R15" s="2">
        <v>0.51567469300000002</v>
      </c>
      <c r="S15" s="2">
        <v>0</v>
      </c>
      <c r="T15" s="2">
        <v>0</v>
      </c>
      <c r="U15" s="2">
        <v>0.475620975</v>
      </c>
      <c r="V15" s="2">
        <v>1.710455764</v>
      </c>
      <c r="W15" s="2">
        <v>0.106096131</v>
      </c>
      <c r="X15" s="2">
        <v>0.97935368</v>
      </c>
      <c r="Y15" s="2">
        <v>0</v>
      </c>
      <c r="Z15" s="2">
        <v>4.1175468479999999</v>
      </c>
      <c r="AA15" s="2">
        <v>0.60831509800000005</v>
      </c>
      <c r="AB15" s="2">
        <v>0.847137637</v>
      </c>
      <c r="AC15" s="2">
        <v>2.4225865209999999</v>
      </c>
      <c r="AD15" s="2">
        <v>0.81082933499999998</v>
      </c>
      <c r="AE15" s="2">
        <v>0.28963317399999999</v>
      </c>
      <c r="AF15" s="2">
        <v>0</v>
      </c>
      <c r="AG15" s="2">
        <v>0.29968782500000002</v>
      </c>
      <c r="AH15" s="2">
        <v>0.50867052000000001</v>
      </c>
      <c r="AI15" s="2">
        <v>2.7213930350000002</v>
      </c>
      <c r="AJ15" s="2">
        <v>0.173210162</v>
      </c>
      <c r="AK15" s="2">
        <v>6.9852941000000002E-2</v>
      </c>
      <c r="AL15" s="2">
        <v>0</v>
      </c>
      <c r="AM15" s="2">
        <v>0</v>
      </c>
      <c r="AN15" s="2">
        <v>0.16681415899999999</v>
      </c>
      <c r="AO15" s="2">
        <v>1.2646153849999999</v>
      </c>
      <c r="AP15" s="2">
        <v>0</v>
      </c>
      <c r="AQ15" s="2">
        <v>0.28740970100000002</v>
      </c>
      <c r="AR15" s="2">
        <v>0.14187090099999999</v>
      </c>
      <c r="AS15" s="2">
        <v>0.25259792199999997</v>
      </c>
      <c r="AT15" s="2">
        <v>0.43842542400000001</v>
      </c>
      <c r="AU15" s="2">
        <v>7.4330218070000003</v>
      </c>
      <c r="AV15" s="2">
        <v>1.3349339739999999</v>
      </c>
      <c r="AW15" s="2">
        <v>0.97457627099999999</v>
      </c>
      <c r="AX15" s="2">
        <v>1.0268961809999999</v>
      </c>
      <c r="AY15" s="2">
        <v>0.97732893700000001</v>
      </c>
      <c r="AZ15" s="2">
        <v>0.74908520599999995</v>
      </c>
      <c r="BA15" s="2">
        <v>1.038002981</v>
      </c>
      <c r="BB15" s="2">
        <v>0.69413694100000001</v>
      </c>
      <c r="BC15" s="2">
        <v>1.4408041700000001</v>
      </c>
      <c r="BD15" s="2">
        <v>1.603988604</v>
      </c>
      <c r="BE15" s="2">
        <v>0.429983526</v>
      </c>
      <c r="BF15" s="2">
        <v>0.94681508999999997</v>
      </c>
      <c r="BG15" s="2">
        <v>0.23665048499999999</v>
      </c>
      <c r="BH15" s="2">
        <v>0.311581212</v>
      </c>
      <c r="BI15" s="2">
        <v>0.53262726299999996</v>
      </c>
      <c r="BJ15" s="2">
        <v>0</v>
      </c>
      <c r="BK15" s="2">
        <v>0.91273486400000003</v>
      </c>
      <c r="BL15" s="2">
        <v>0.83560399600000002</v>
      </c>
      <c r="BM15" s="2">
        <v>1.36627907</v>
      </c>
      <c r="BN15" s="2">
        <v>0.90052356</v>
      </c>
      <c r="BO15" s="2">
        <v>1.2181818179999999</v>
      </c>
      <c r="BP15" s="2">
        <v>0.740768651</v>
      </c>
      <c r="BQ15" s="2">
        <v>0.137039937</v>
      </c>
      <c r="BR15" s="2">
        <v>1.234939759</v>
      </c>
      <c r="BS15" s="2">
        <v>1.9589877840000001</v>
      </c>
      <c r="BT15" s="2">
        <v>2.8791615290000001</v>
      </c>
      <c r="BU15" s="2">
        <v>0.27428425400000001</v>
      </c>
      <c r="BV15" s="2">
        <v>2.4558139529999998</v>
      </c>
      <c r="BW15" s="2">
        <v>0.75145857599999999</v>
      </c>
      <c r="BX15" s="2">
        <v>1.46025878</v>
      </c>
      <c r="BY15" s="2">
        <v>1.592297477</v>
      </c>
      <c r="BZ15" s="2">
        <v>3.6302652110000002</v>
      </c>
      <c r="CA15" s="2">
        <v>3.4388489209999999</v>
      </c>
      <c r="CB15" s="2">
        <v>1.836012862</v>
      </c>
      <c r="CC15" s="2">
        <v>0.57537688399999998</v>
      </c>
      <c r="CD15" s="2">
        <v>0.17886178899999999</v>
      </c>
      <c r="CE15" s="2">
        <v>0.71355759399999996</v>
      </c>
      <c r="CF15" s="2">
        <v>2.6068796070000002</v>
      </c>
      <c r="CG15" s="2">
        <v>1.6861219E-2</v>
      </c>
      <c r="CH15" s="2">
        <v>0.45832244599999999</v>
      </c>
      <c r="CI15" s="2">
        <v>0.75</v>
      </c>
      <c r="CJ15" s="2">
        <v>0.615421687</v>
      </c>
      <c r="CK15" s="2">
        <v>0.939437984</v>
      </c>
      <c r="CL15" s="2">
        <v>1.6218579230000001</v>
      </c>
      <c r="CM15" s="2">
        <v>0.81997533899999997</v>
      </c>
      <c r="CN15" s="2">
        <v>0.18702442899999999</v>
      </c>
      <c r="CO15" s="2">
        <v>0.49554896100000001</v>
      </c>
    </row>
    <row r="16" spans="1:93" s="1" customFormat="1" x14ac:dyDescent="0.25">
      <c r="A16" s="1" t="s">
        <v>10</v>
      </c>
      <c r="B16" s="2">
        <v>0.19323394499999999</v>
      </c>
      <c r="C16" s="2">
        <v>0</v>
      </c>
      <c r="D16" s="2">
        <v>0.35197368400000001</v>
      </c>
      <c r="E16" s="2">
        <v>0.35458879599999998</v>
      </c>
      <c r="F16" s="2">
        <v>0.475083056</v>
      </c>
      <c r="G16" s="2">
        <v>3.9053783000000002E-2</v>
      </c>
      <c r="H16" s="2">
        <v>1.0970463999999999E-2</v>
      </c>
      <c r="I16" s="2">
        <v>0.17674616700000001</v>
      </c>
      <c r="J16" s="2">
        <v>0</v>
      </c>
      <c r="K16" s="2">
        <v>0</v>
      </c>
      <c r="L16" s="2">
        <v>0.63822525600000002</v>
      </c>
      <c r="M16" s="2">
        <v>0.343451006</v>
      </c>
      <c r="N16" s="2">
        <v>1.3136246789999999</v>
      </c>
      <c r="O16" s="2">
        <v>0</v>
      </c>
      <c r="P16" s="2">
        <v>0.161317929</v>
      </c>
      <c r="Q16" s="2">
        <v>0.29560585900000003</v>
      </c>
      <c r="R16" s="2">
        <v>5.7246706000000001E-2</v>
      </c>
      <c r="S16" s="2">
        <v>0</v>
      </c>
      <c r="T16" s="2">
        <v>0</v>
      </c>
      <c r="U16" s="2">
        <v>7.9116834999999996E-2</v>
      </c>
      <c r="V16" s="2">
        <v>0.15013404799999999</v>
      </c>
      <c r="W16" s="2">
        <v>0.116060961</v>
      </c>
      <c r="X16" s="2">
        <v>0.41741472200000002</v>
      </c>
      <c r="Y16" s="2">
        <v>0</v>
      </c>
      <c r="Z16" s="2">
        <v>1.676320273</v>
      </c>
      <c r="AA16" s="2">
        <v>9.7374179000000005E-2</v>
      </c>
      <c r="AB16" s="2">
        <v>0.19853836799999999</v>
      </c>
      <c r="AC16" s="2">
        <v>0.46448087399999999</v>
      </c>
      <c r="AD16" s="2">
        <v>0.23920493500000001</v>
      </c>
      <c r="AE16" s="2">
        <v>0.120574163</v>
      </c>
      <c r="AF16" s="2">
        <v>0</v>
      </c>
      <c r="AG16" s="2">
        <v>6.0353798E-2</v>
      </c>
      <c r="AH16" s="2">
        <v>0.27488760400000001</v>
      </c>
      <c r="AI16" s="2">
        <v>1.039800995</v>
      </c>
      <c r="AJ16" s="2">
        <v>0.26154734400000001</v>
      </c>
      <c r="AK16" s="2">
        <v>0.105392157</v>
      </c>
      <c r="AL16" s="2">
        <v>0</v>
      </c>
      <c r="AM16" s="2">
        <v>0</v>
      </c>
      <c r="AN16" s="2">
        <v>0.14690265499999999</v>
      </c>
      <c r="AO16" s="2">
        <v>0.31846153799999999</v>
      </c>
      <c r="AP16" s="2">
        <v>0</v>
      </c>
      <c r="AQ16" s="2">
        <v>0.15015479900000001</v>
      </c>
      <c r="AR16" s="2">
        <v>9.9758370999999998E-2</v>
      </c>
      <c r="AS16" s="2">
        <v>0.474020783</v>
      </c>
      <c r="AT16" s="2">
        <v>4.0086674000000003E-2</v>
      </c>
      <c r="AU16" s="2">
        <v>1.9968847350000001</v>
      </c>
      <c r="AV16" s="2">
        <v>0.16026410599999999</v>
      </c>
      <c r="AW16" s="2">
        <v>0.26377118599999999</v>
      </c>
      <c r="AX16" s="2">
        <v>9.6288327000000007E-2</v>
      </c>
      <c r="AY16" s="2">
        <v>9.3157460999999997E-2</v>
      </c>
      <c r="AZ16" s="2">
        <v>0.20491374800000001</v>
      </c>
      <c r="BA16" s="2">
        <v>0.121460507</v>
      </c>
      <c r="BB16" s="2">
        <v>2.5010250000000001E-2</v>
      </c>
      <c r="BC16" s="2">
        <v>0.52792256100000001</v>
      </c>
      <c r="BD16" s="2">
        <v>1.0997151000000001</v>
      </c>
      <c r="BE16" s="2">
        <v>0</v>
      </c>
      <c r="BF16" s="2">
        <v>7.6066789999999995E-2</v>
      </c>
      <c r="BG16" s="2">
        <v>1.2540453E-2</v>
      </c>
      <c r="BH16" s="2">
        <v>6.2387953000000003E-2</v>
      </c>
      <c r="BI16" s="2">
        <v>0.107618722</v>
      </c>
      <c r="BJ16" s="2">
        <v>0</v>
      </c>
      <c r="BK16" s="2">
        <v>0.100208768</v>
      </c>
      <c r="BL16" s="2">
        <v>0.16984559499999999</v>
      </c>
      <c r="BM16" s="2">
        <v>0.116860465</v>
      </c>
      <c r="BN16" s="2">
        <v>0</v>
      </c>
      <c r="BO16" s="2">
        <v>0.14545454499999999</v>
      </c>
      <c r="BP16" s="2">
        <v>0</v>
      </c>
      <c r="BQ16" s="2">
        <v>0.17854346099999999</v>
      </c>
      <c r="BR16" s="2">
        <v>3.4727144000000001E-2</v>
      </c>
      <c r="BS16" s="2">
        <v>0.178010471</v>
      </c>
      <c r="BT16" s="2">
        <v>0.295930949</v>
      </c>
      <c r="BU16" s="2">
        <v>9.458078E-3</v>
      </c>
      <c r="BV16" s="2">
        <v>0.19069767400000001</v>
      </c>
      <c r="BW16" s="2">
        <v>0.231038506</v>
      </c>
      <c r="BX16" s="2">
        <v>0.45656192200000001</v>
      </c>
      <c r="BY16" s="2">
        <v>0.15936254999999999</v>
      </c>
      <c r="BZ16" s="2">
        <v>0.27925116999999999</v>
      </c>
      <c r="CA16" s="2">
        <v>0.85971222999999997</v>
      </c>
      <c r="CB16" s="2">
        <v>0.14362272200000001</v>
      </c>
      <c r="CC16" s="2">
        <v>0.14824120599999999</v>
      </c>
      <c r="CD16" s="2">
        <v>0.28997289999999998</v>
      </c>
      <c r="CE16" s="2">
        <v>2.7522936000000001E-2</v>
      </c>
      <c r="CF16" s="2">
        <v>0.41769041800000001</v>
      </c>
      <c r="CG16" s="2">
        <v>0</v>
      </c>
      <c r="CH16" s="2">
        <v>1.0974654E-2</v>
      </c>
      <c r="CI16" s="2">
        <v>4.7314578000000003E-2</v>
      </c>
      <c r="CJ16" s="2">
        <v>0.12481927700000001</v>
      </c>
      <c r="CK16" s="2">
        <v>0.21220930199999999</v>
      </c>
      <c r="CL16" s="2">
        <v>0.16393442599999999</v>
      </c>
      <c r="CM16" s="2">
        <v>0.29531442699999999</v>
      </c>
      <c r="CN16" s="2">
        <v>2.5630757000000001E-2</v>
      </c>
      <c r="CO16" s="2">
        <v>7.5296736000000003E-2</v>
      </c>
    </row>
    <row r="17" spans="1:93" s="1" customFormat="1" x14ac:dyDescent="0.25">
      <c r="A17" s="1" t="s">
        <v>11</v>
      </c>
      <c r="B17" s="2">
        <v>1.715022936</v>
      </c>
      <c r="C17" s="2">
        <v>0</v>
      </c>
      <c r="D17" s="2">
        <v>0.25548245600000002</v>
      </c>
      <c r="E17" s="2">
        <v>0.18235995199999999</v>
      </c>
      <c r="F17" s="2">
        <v>0.55481727599999997</v>
      </c>
      <c r="G17" s="2">
        <v>9.2390090999999994E-2</v>
      </c>
      <c r="H17" s="2">
        <v>0.14430379700000001</v>
      </c>
      <c r="I17" s="2">
        <v>9.1567290999999995E-2</v>
      </c>
      <c r="J17" s="2">
        <v>3.865384615</v>
      </c>
      <c r="K17" s="2">
        <v>0</v>
      </c>
      <c r="L17" s="2">
        <v>1.3225255970000001</v>
      </c>
      <c r="M17" s="2">
        <v>0.32596502799999999</v>
      </c>
      <c r="N17" s="2">
        <v>0.82776349599999999</v>
      </c>
      <c r="O17" s="2">
        <v>0.47266313900000001</v>
      </c>
      <c r="P17" s="2">
        <v>0.19341035500000001</v>
      </c>
      <c r="Q17" s="2">
        <v>0.203728362</v>
      </c>
      <c r="R17" s="2">
        <v>0.27396637899999998</v>
      </c>
      <c r="S17" s="2">
        <v>0</v>
      </c>
      <c r="T17" s="2">
        <v>0</v>
      </c>
      <c r="U17" s="2">
        <v>9.8436063000000004E-2</v>
      </c>
      <c r="V17" s="2">
        <v>1.037533512</v>
      </c>
      <c r="W17" s="2">
        <v>2.3153575999999999E-2</v>
      </c>
      <c r="X17" s="2">
        <v>1.2585278280000001</v>
      </c>
      <c r="Y17" s="2">
        <v>0</v>
      </c>
      <c r="Z17" s="2">
        <v>1.7495741060000001</v>
      </c>
      <c r="AA17" s="2">
        <v>0.63129102800000003</v>
      </c>
      <c r="AB17" s="2">
        <v>0.39890377599999999</v>
      </c>
      <c r="AC17" s="2">
        <v>0.90163934400000001</v>
      </c>
      <c r="AD17" s="2">
        <v>0.217957505</v>
      </c>
      <c r="AE17" s="2">
        <v>0.14258373199999999</v>
      </c>
      <c r="AF17" s="2">
        <v>0</v>
      </c>
      <c r="AG17" s="2">
        <v>9.8855360000000003E-3</v>
      </c>
      <c r="AH17" s="2">
        <v>0.490366089</v>
      </c>
      <c r="AI17" s="2">
        <v>1.5522388060000001</v>
      </c>
      <c r="AJ17" s="2">
        <v>0.46420323299999999</v>
      </c>
      <c r="AK17" s="2">
        <v>7.2303922000000007E-2</v>
      </c>
      <c r="AL17" s="2">
        <v>0</v>
      </c>
      <c r="AM17" s="2">
        <v>0</v>
      </c>
      <c r="AN17" s="2">
        <v>0.136725664</v>
      </c>
      <c r="AO17" s="2">
        <v>0.25923076900000003</v>
      </c>
      <c r="AP17" s="2">
        <v>0</v>
      </c>
      <c r="AQ17" s="2">
        <v>0.13415892700000001</v>
      </c>
      <c r="AR17" s="2">
        <v>9.8377632000000007E-2</v>
      </c>
      <c r="AS17" s="2">
        <v>0.19584332500000001</v>
      </c>
      <c r="AT17" s="2">
        <v>0.29649692999999999</v>
      </c>
      <c r="AU17" s="2">
        <v>1.3489096570000001</v>
      </c>
      <c r="AV17" s="2">
        <v>0.47659063600000001</v>
      </c>
      <c r="AW17" s="2">
        <v>0.76588983099999997</v>
      </c>
      <c r="AX17" s="2">
        <v>0.433566434</v>
      </c>
      <c r="AY17" s="2">
        <v>0.71764220899999998</v>
      </c>
      <c r="AZ17" s="2">
        <v>0.190277052</v>
      </c>
      <c r="BA17" s="2">
        <v>1.035767511</v>
      </c>
      <c r="BB17" s="2">
        <v>0.44444444399999999</v>
      </c>
      <c r="BC17" s="2">
        <v>1.6165301560000001</v>
      </c>
      <c r="BD17" s="2">
        <v>0.10541310500000001</v>
      </c>
      <c r="BE17" s="2">
        <v>9.0609554999999994E-2</v>
      </c>
      <c r="BF17" s="2">
        <v>0.65120593699999996</v>
      </c>
      <c r="BG17" s="2">
        <v>2.0631067999999999E-2</v>
      </c>
      <c r="BH17" s="2">
        <v>0.16672642500000001</v>
      </c>
      <c r="BI17" s="2">
        <v>0.137683635</v>
      </c>
      <c r="BJ17" s="2">
        <v>0</v>
      </c>
      <c r="BK17" s="2">
        <v>0.19498956200000001</v>
      </c>
      <c r="BL17" s="2">
        <v>0</v>
      </c>
      <c r="BM17" s="2">
        <v>0.81569767400000004</v>
      </c>
      <c r="BN17" s="2">
        <v>0.28534031399999998</v>
      </c>
      <c r="BO17" s="2">
        <v>0.65705329199999996</v>
      </c>
      <c r="BP17" s="2">
        <v>0.19894498899999999</v>
      </c>
      <c r="BQ17" s="2">
        <v>0</v>
      </c>
      <c r="BR17" s="2">
        <v>0.63075832700000001</v>
      </c>
      <c r="BS17" s="2">
        <v>1.2722513090000001</v>
      </c>
      <c r="BT17" s="2">
        <v>3.0875462389999999</v>
      </c>
      <c r="BU17" s="2">
        <v>3.1952965E-2</v>
      </c>
      <c r="BV17" s="2">
        <v>0.54651162799999997</v>
      </c>
      <c r="BW17" s="2">
        <v>0.52625437600000002</v>
      </c>
      <c r="BX17" s="2">
        <v>0.35304990800000002</v>
      </c>
      <c r="BY17" s="2">
        <v>0.84727755599999999</v>
      </c>
      <c r="BZ17" s="2">
        <v>3.7020280809999999</v>
      </c>
      <c r="CA17" s="2">
        <v>0.65467625900000004</v>
      </c>
      <c r="CB17" s="2">
        <v>0.45551982899999999</v>
      </c>
      <c r="CC17" s="2">
        <v>0.348827471</v>
      </c>
      <c r="CD17" s="2">
        <v>0.72628726300000002</v>
      </c>
      <c r="CE17" s="2">
        <v>0.27420999000000001</v>
      </c>
      <c r="CF17" s="2">
        <v>0.97788697800000002</v>
      </c>
      <c r="CG17" s="2">
        <v>4.0856031000000001E-2</v>
      </c>
      <c r="CH17" s="2">
        <v>0.37078651699999998</v>
      </c>
      <c r="CI17" s="2">
        <v>0.36317135499999997</v>
      </c>
      <c r="CJ17" s="2">
        <v>0.173012048</v>
      </c>
      <c r="CK17" s="2">
        <v>0.17732558100000001</v>
      </c>
      <c r="CL17" s="2">
        <v>0.841530055</v>
      </c>
      <c r="CM17" s="2">
        <v>0.26633785500000001</v>
      </c>
      <c r="CN17" s="2">
        <v>0</v>
      </c>
      <c r="CO17" s="2">
        <v>0.28375370900000002</v>
      </c>
    </row>
    <row r="18" spans="1:93" s="1" customFormat="1" x14ac:dyDescent="0.25">
      <c r="A18" s="1" t="s">
        <v>12</v>
      </c>
      <c r="B18" s="2">
        <v>0.33600917400000002</v>
      </c>
      <c r="C18" s="2">
        <v>0</v>
      </c>
      <c r="D18" s="2">
        <v>8.8815789000000006E-2</v>
      </c>
      <c r="E18" s="2">
        <v>0.25208581600000002</v>
      </c>
      <c r="F18" s="2">
        <v>0.58803986699999999</v>
      </c>
      <c r="G18" s="2">
        <v>0.110020085</v>
      </c>
      <c r="H18" s="2">
        <v>2.7848101E-2</v>
      </c>
      <c r="I18" s="2">
        <v>0.175042589</v>
      </c>
      <c r="J18" s="2">
        <v>0.73076923100000002</v>
      </c>
      <c r="K18" s="2">
        <v>0</v>
      </c>
      <c r="L18" s="2">
        <v>1.090443686</v>
      </c>
      <c r="M18" s="2">
        <v>0.123721544</v>
      </c>
      <c r="N18" s="2">
        <v>0.62467866299999997</v>
      </c>
      <c r="O18" s="2">
        <v>0.22104644300000001</v>
      </c>
      <c r="P18" s="2">
        <v>4.4073598999999998E-2</v>
      </c>
      <c r="Q18" s="2">
        <v>2.0639148E-2</v>
      </c>
      <c r="R18" s="2">
        <v>0.11131304</v>
      </c>
      <c r="S18" s="2">
        <v>0</v>
      </c>
      <c r="T18" s="2">
        <v>0</v>
      </c>
      <c r="U18" s="2">
        <v>7.2677092999999998E-2</v>
      </c>
      <c r="V18" s="2">
        <v>0.60589812300000001</v>
      </c>
      <c r="W18" s="2">
        <v>0.112250879</v>
      </c>
      <c r="X18" s="2">
        <v>0.39048474</v>
      </c>
      <c r="Y18" s="2">
        <v>0</v>
      </c>
      <c r="Z18" s="2">
        <v>0.65587734200000003</v>
      </c>
      <c r="AA18" s="2">
        <v>0.15098468300000001</v>
      </c>
      <c r="AB18" s="2">
        <v>8.6479902999999997E-2</v>
      </c>
      <c r="AC18" s="2">
        <v>1.1693989069999999</v>
      </c>
      <c r="AD18" s="2">
        <v>0.183002056</v>
      </c>
      <c r="AE18" s="2">
        <v>7.1451355999999994E-2</v>
      </c>
      <c r="AF18" s="2">
        <v>0</v>
      </c>
      <c r="AG18" s="2">
        <v>3.0697189999999999E-2</v>
      </c>
      <c r="AH18" s="2">
        <v>8.1245986000000006E-2</v>
      </c>
      <c r="AI18" s="2">
        <v>0.86069651700000005</v>
      </c>
      <c r="AJ18" s="2">
        <v>0.19861431900000001</v>
      </c>
      <c r="AK18" s="2">
        <v>5.8823528999999999E-2</v>
      </c>
      <c r="AL18" s="2">
        <v>0</v>
      </c>
      <c r="AM18" s="2">
        <v>0</v>
      </c>
      <c r="AN18" s="2">
        <v>0.12743362799999999</v>
      </c>
      <c r="AO18" s="2">
        <v>0.21384615400000001</v>
      </c>
      <c r="AP18" s="2">
        <v>0</v>
      </c>
      <c r="AQ18" s="2">
        <v>7.2755418000000002E-2</v>
      </c>
      <c r="AR18" s="2">
        <v>2.9685882E-2</v>
      </c>
      <c r="AS18" s="2">
        <v>0.29656274999999999</v>
      </c>
      <c r="AT18" s="2">
        <v>8.0534489000000001E-2</v>
      </c>
      <c r="AU18" s="2">
        <v>0.330218069</v>
      </c>
      <c r="AV18" s="2">
        <v>0.153061224</v>
      </c>
      <c r="AW18" s="2">
        <v>0.19703389800000001</v>
      </c>
      <c r="AX18" s="2">
        <v>6.5626681000000006E-2</v>
      </c>
      <c r="AY18" s="2">
        <v>0.105935697</v>
      </c>
      <c r="AZ18" s="2">
        <v>8.3638265000000003E-2</v>
      </c>
      <c r="BA18" s="2">
        <v>0.26825633399999999</v>
      </c>
      <c r="BB18" s="2">
        <v>0.130381304</v>
      </c>
      <c r="BC18" s="2">
        <v>0.18540580800000001</v>
      </c>
      <c r="BD18" s="2">
        <v>0</v>
      </c>
      <c r="BE18" s="2">
        <v>3.7891268999999998E-2</v>
      </c>
      <c r="BF18" s="2">
        <v>0.22263450800000001</v>
      </c>
      <c r="BG18" s="2">
        <v>2.4676375E-2</v>
      </c>
      <c r="BH18" s="2">
        <v>4.0157762999999999E-2</v>
      </c>
      <c r="BI18" s="2">
        <v>2.6990092E-2</v>
      </c>
      <c r="BJ18" s="2">
        <v>0</v>
      </c>
      <c r="BK18" s="2">
        <v>0.18496868499999999</v>
      </c>
      <c r="BL18" s="2">
        <v>0</v>
      </c>
      <c r="BM18" s="2">
        <v>0.13895348800000001</v>
      </c>
      <c r="BN18" s="2">
        <v>0.15968586400000001</v>
      </c>
      <c r="BO18" s="2">
        <v>0.22507837</v>
      </c>
      <c r="BP18" s="2">
        <v>0.184626978</v>
      </c>
      <c r="BQ18" s="2">
        <v>2.9757243999999999E-2</v>
      </c>
      <c r="BR18" s="2">
        <v>9.1778879999999993E-2</v>
      </c>
      <c r="BS18" s="2">
        <v>0.23821989499999999</v>
      </c>
      <c r="BT18" s="2">
        <v>0.38717632600000002</v>
      </c>
      <c r="BU18" s="2">
        <v>0</v>
      </c>
      <c r="BV18" s="2">
        <v>7.9069766999999999E-2</v>
      </c>
      <c r="BW18" s="2">
        <v>0</v>
      </c>
      <c r="BX18" s="2">
        <v>0.17375231099999999</v>
      </c>
      <c r="BY18" s="2">
        <v>0.219123506</v>
      </c>
      <c r="BZ18" s="2">
        <v>1.1310452419999999</v>
      </c>
      <c r="CA18" s="2">
        <v>0</v>
      </c>
      <c r="CB18" s="2">
        <v>0.162915327</v>
      </c>
      <c r="CC18" s="2">
        <v>7.4958124000000001E-2</v>
      </c>
      <c r="CD18" s="2">
        <v>0.113821138</v>
      </c>
      <c r="CE18" s="2">
        <v>0</v>
      </c>
      <c r="CF18" s="2">
        <v>0.24078624100000001</v>
      </c>
      <c r="CG18" s="2">
        <v>0</v>
      </c>
      <c r="CH18" s="2">
        <v>7.5516070000000005E-2</v>
      </c>
      <c r="CI18" s="2">
        <v>3.0051151000000002E-2</v>
      </c>
      <c r="CJ18" s="2">
        <v>5.3975903999999998E-2</v>
      </c>
      <c r="CK18" s="2">
        <v>8.1879845000000007E-2</v>
      </c>
      <c r="CL18" s="2">
        <v>0.360655738</v>
      </c>
      <c r="CM18" s="2">
        <v>1.2330456E-2</v>
      </c>
      <c r="CN18" s="2">
        <v>0</v>
      </c>
      <c r="CO18" s="2">
        <v>0.109792285</v>
      </c>
    </row>
    <row r="19" spans="1:93" s="1" customFormat="1" x14ac:dyDescent="0.25">
      <c r="A19" s="1" t="s">
        <v>13</v>
      </c>
      <c r="B19" s="2">
        <v>0.930045872</v>
      </c>
      <c r="C19" s="2">
        <v>0</v>
      </c>
      <c r="D19" s="2">
        <v>0.42214912300000001</v>
      </c>
      <c r="E19" s="2">
        <v>1.5488677</v>
      </c>
      <c r="F19" s="2">
        <v>0.36877076399999997</v>
      </c>
      <c r="G19" s="2">
        <v>0.175184111</v>
      </c>
      <c r="H19" s="2">
        <v>1.335021097</v>
      </c>
      <c r="I19" s="2">
        <v>0.28236797299999999</v>
      </c>
      <c r="J19" s="2">
        <v>7.269230769</v>
      </c>
      <c r="K19" s="2">
        <v>0</v>
      </c>
      <c r="L19" s="2">
        <v>1.0733788399999999</v>
      </c>
      <c r="M19" s="2">
        <v>0.54041570400000005</v>
      </c>
      <c r="N19" s="2">
        <v>0.94858611800000003</v>
      </c>
      <c r="O19" s="2">
        <v>1.3515579069999999</v>
      </c>
      <c r="P19" s="2">
        <v>0.47924689799999998</v>
      </c>
      <c r="Q19" s="2">
        <v>0.54727030600000004</v>
      </c>
      <c r="R19" s="2">
        <v>0.66878691499999998</v>
      </c>
      <c r="S19" s="2">
        <v>0</v>
      </c>
      <c r="T19" s="2">
        <v>0</v>
      </c>
      <c r="U19" s="2">
        <v>0.47884084599999999</v>
      </c>
      <c r="V19" s="2">
        <v>0.56032171600000003</v>
      </c>
      <c r="W19" s="2">
        <v>3.7807737000000001E-2</v>
      </c>
      <c r="X19" s="2">
        <v>1.9964093359999999</v>
      </c>
      <c r="Y19" s="2">
        <v>0</v>
      </c>
      <c r="Z19" s="2">
        <v>5.279386712</v>
      </c>
      <c r="AA19" s="2">
        <v>0.81728665199999995</v>
      </c>
      <c r="AB19" s="2">
        <v>0.443361754</v>
      </c>
      <c r="AC19" s="2">
        <v>1.6721311480000001</v>
      </c>
      <c r="AD19" s="2">
        <v>1.090472927</v>
      </c>
      <c r="AE19" s="2">
        <v>0.25295055799999999</v>
      </c>
      <c r="AF19" s="2">
        <v>0</v>
      </c>
      <c r="AG19" s="2">
        <v>0.45213319499999999</v>
      </c>
      <c r="AH19" s="2">
        <v>0.58927424500000003</v>
      </c>
      <c r="AI19" s="2">
        <v>0.33333333300000001</v>
      </c>
      <c r="AJ19" s="2">
        <v>0.30542725199999998</v>
      </c>
      <c r="AK19" s="2">
        <v>0.18259803899999999</v>
      </c>
      <c r="AL19" s="2">
        <v>0</v>
      </c>
      <c r="AM19" s="2">
        <v>0</v>
      </c>
      <c r="AN19" s="2">
        <v>0.27699115000000002</v>
      </c>
      <c r="AO19" s="2">
        <v>0.69384615400000005</v>
      </c>
      <c r="AP19" s="2">
        <v>0</v>
      </c>
      <c r="AQ19" s="2">
        <v>0.42569659399999998</v>
      </c>
      <c r="AR19" s="2">
        <v>7.9392475000000004E-2</v>
      </c>
      <c r="AS19" s="2">
        <v>0.63069544399999999</v>
      </c>
      <c r="AT19" s="2">
        <v>0.49981942899999998</v>
      </c>
      <c r="AU19" s="2">
        <v>8.8099688470000004</v>
      </c>
      <c r="AV19" s="2">
        <v>1.5732292919999999</v>
      </c>
      <c r="AW19" s="2">
        <v>1.796610169</v>
      </c>
      <c r="AX19" s="2">
        <v>1.1780527169999999</v>
      </c>
      <c r="AY19" s="2">
        <v>1.219291014</v>
      </c>
      <c r="AZ19" s="2">
        <v>0.75431259799999995</v>
      </c>
      <c r="BA19" s="2">
        <v>2.8450074519999999</v>
      </c>
      <c r="BB19" s="2">
        <v>1.1795817959999999</v>
      </c>
      <c r="BC19" s="2">
        <v>1.9218168280000001</v>
      </c>
      <c r="BD19" s="2">
        <v>1.626780627</v>
      </c>
      <c r="BE19" s="2">
        <v>1.521416804</v>
      </c>
      <c r="BF19" s="2">
        <v>1.462585034</v>
      </c>
      <c r="BG19" s="2">
        <v>0.64401294499999995</v>
      </c>
      <c r="BH19" s="2">
        <v>1.0039440660000001</v>
      </c>
      <c r="BI19" s="2">
        <v>0.88657328300000005</v>
      </c>
      <c r="BJ19" s="2">
        <v>0</v>
      </c>
      <c r="BK19" s="2">
        <v>0.92233820499999997</v>
      </c>
      <c r="BL19" s="2">
        <v>0.578564941</v>
      </c>
      <c r="BM19" s="2">
        <v>2.3395348839999999</v>
      </c>
      <c r="BN19" s="2">
        <v>1.1007853400000001</v>
      </c>
      <c r="BO19" s="2">
        <v>1.4902821319999999</v>
      </c>
      <c r="BP19" s="2">
        <v>1.5086661640000001</v>
      </c>
      <c r="BQ19" s="2">
        <v>0.102975724</v>
      </c>
      <c r="BR19" s="2">
        <v>1.5708717219999999</v>
      </c>
      <c r="BS19" s="2">
        <v>2.8560209419999998</v>
      </c>
      <c r="BT19" s="2">
        <v>6.0826140569999998</v>
      </c>
      <c r="BU19" s="2">
        <v>0.39442740300000001</v>
      </c>
      <c r="BV19" s="2">
        <v>3.5674418600000002</v>
      </c>
      <c r="BW19" s="2">
        <v>1.3920653439999999</v>
      </c>
      <c r="BX19" s="2">
        <v>2.155268022</v>
      </c>
      <c r="BY19" s="2">
        <v>3.5657370519999998</v>
      </c>
      <c r="BZ19" s="2">
        <v>6.9875195010000004</v>
      </c>
      <c r="CA19" s="2">
        <v>6.8129496400000003</v>
      </c>
      <c r="CB19" s="2">
        <v>1.8681672030000001</v>
      </c>
      <c r="CC19" s="2">
        <v>1.3722780569999999</v>
      </c>
      <c r="CD19" s="2">
        <v>0.50406504100000005</v>
      </c>
      <c r="CE19" s="2">
        <v>1.488277268</v>
      </c>
      <c r="CF19" s="2">
        <v>4.874692875</v>
      </c>
      <c r="CG19" s="2">
        <v>0.12451361900000001</v>
      </c>
      <c r="CH19" s="2">
        <v>0.47713613799999999</v>
      </c>
      <c r="CI19" s="2">
        <v>1.327365729</v>
      </c>
      <c r="CJ19" s="2">
        <v>0.91325301199999998</v>
      </c>
      <c r="CK19" s="2">
        <v>0.98013565899999999</v>
      </c>
      <c r="CL19" s="2">
        <v>4.2983606559999998</v>
      </c>
      <c r="CM19" s="2">
        <v>1.671393342</v>
      </c>
      <c r="CN19" s="2">
        <v>0.30516619900000003</v>
      </c>
      <c r="CO19" s="2">
        <v>0.99183976299999999</v>
      </c>
    </row>
    <row r="20" spans="1:93" s="1" customFormat="1" x14ac:dyDescent="0.25">
      <c r="A20" s="1" t="s">
        <v>14</v>
      </c>
      <c r="B20" s="2">
        <v>1.146789E-2</v>
      </c>
      <c r="C20" s="2">
        <v>0</v>
      </c>
      <c r="D20" s="2">
        <v>0</v>
      </c>
      <c r="E20" s="2">
        <v>0</v>
      </c>
      <c r="F20" s="2">
        <v>0</v>
      </c>
      <c r="G20" s="2">
        <v>1.5621513E-2</v>
      </c>
      <c r="H20" s="2">
        <v>2.7848101E-2</v>
      </c>
      <c r="I20" s="2">
        <v>0</v>
      </c>
      <c r="J20" s="2">
        <v>0.51923076899999998</v>
      </c>
      <c r="K20" s="2">
        <v>0</v>
      </c>
      <c r="L20" s="2">
        <v>0.104095563</v>
      </c>
      <c r="M20" s="2">
        <v>2.9033322E-2</v>
      </c>
      <c r="N20" s="2">
        <v>5.9125964000000003E-2</v>
      </c>
      <c r="O20" s="2">
        <v>3.2921811000000002E-2</v>
      </c>
      <c r="P20" s="2">
        <v>1.4120667999999999E-2</v>
      </c>
      <c r="Q20" s="2">
        <v>3.6617842999999997E-2</v>
      </c>
      <c r="R20" s="2">
        <v>6.8150839999999999E-3</v>
      </c>
      <c r="S20" s="2">
        <v>0</v>
      </c>
      <c r="T20" s="2">
        <v>0</v>
      </c>
      <c r="U20" s="2">
        <v>2.8978841000000002E-2</v>
      </c>
      <c r="V20" s="2">
        <v>5.36193E-3</v>
      </c>
      <c r="W20" s="2">
        <v>3.8100819999999998E-3</v>
      </c>
      <c r="X20" s="2">
        <v>7.0915618999999999E-2</v>
      </c>
      <c r="Y20" s="2">
        <v>0</v>
      </c>
      <c r="Z20" s="2">
        <v>0</v>
      </c>
      <c r="AA20" s="2">
        <v>4.3034282E-2</v>
      </c>
      <c r="AB20" s="2">
        <v>0</v>
      </c>
      <c r="AC20" s="2">
        <v>3.8251366000000002E-2</v>
      </c>
      <c r="AD20" s="2">
        <v>0</v>
      </c>
      <c r="AE20" s="2">
        <v>1.4673046E-2</v>
      </c>
      <c r="AF20" s="2">
        <v>0</v>
      </c>
      <c r="AG20" s="2">
        <v>4.7866804999999998E-2</v>
      </c>
      <c r="AH20" s="2">
        <v>3.2113039999999999E-3</v>
      </c>
      <c r="AI20" s="2">
        <v>0</v>
      </c>
      <c r="AJ20" s="2">
        <v>6.6974595999999997E-2</v>
      </c>
      <c r="AK20" s="2">
        <v>1.4705882E-2</v>
      </c>
      <c r="AL20" s="2">
        <v>0</v>
      </c>
      <c r="AM20" s="2">
        <v>0</v>
      </c>
      <c r="AN20" s="2">
        <v>3.0973450999999999E-2</v>
      </c>
      <c r="AO20" s="2">
        <v>0</v>
      </c>
      <c r="AP20" s="2">
        <v>0</v>
      </c>
      <c r="AQ20" s="2">
        <v>3.9215686E-2</v>
      </c>
      <c r="AR20" s="2">
        <v>0</v>
      </c>
      <c r="AS20" s="2">
        <v>2.4780176000000001E-2</v>
      </c>
      <c r="AT20" s="2">
        <v>1.2639941999999999E-2</v>
      </c>
      <c r="AU20" s="2">
        <v>0.13707165099999999</v>
      </c>
      <c r="AV20" s="2">
        <v>2.5810323999999999E-2</v>
      </c>
      <c r="AW20" s="2">
        <v>6.3559322000000001E-2</v>
      </c>
      <c r="AX20" s="2">
        <v>4.8413125000000001E-2</v>
      </c>
      <c r="AY20" s="2">
        <v>1.5251443E-2</v>
      </c>
      <c r="AZ20" s="2">
        <v>1.9864087999999998E-2</v>
      </c>
      <c r="BA20" s="2">
        <v>4.3219076000000002E-2</v>
      </c>
      <c r="BB20" s="2">
        <v>0</v>
      </c>
      <c r="BC20" s="2">
        <v>3.1273268999999999E-2</v>
      </c>
      <c r="BD20" s="2">
        <v>0</v>
      </c>
      <c r="BE20" s="2">
        <v>6.7545305E-2</v>
      </c>
      <c r="BF20" s="2">
        <v>4.5763760000000001E-2</v>
      </c>
      <c r="BG20" s="2">
        <v>1.9822006E-2</v>
      </c>
      <c r="BH20" s="2">
        <v>1.7927572999999999E-2</v>
      </c>
      <c r="BI20" s="2">
        <v>0.13324222799999999</v>
      </c>
      <c r="BJ20" s="2">
        <v>0</v>
      </c>
      <c r="BK20" s="2">
        <v>4.8016701000000002E-2</v>
      </c>
      <c r="BL20" s="2">
        <v>0</v>
      </c>
      <c r="BM20" s="2">
        <v>8.8953487999999997E-2</v>
      </c>
      <c r="BN20" s="2">
        <v>6.5445026000000003E-2</v>
      </c>
      <c r="BO20" s="2">
        <v>2.5705328999999999E-2</v>
      </c>
      <c r="BP20" s="2">
        <v>7.1590053000000001E-2</v>
      </c>
      <c r="BQ20" s="2">
        <v>0</v>
      </c>
      <c r="BR20" s="2">
        <v>1.3819985999999999E-2</v>
      </c>
      <c r="BS20" s="2">
        <v>6.9808029999999998E-3</v>
      </c>
      <c r="BT20" s="2">
        <v>0.13933415499999999</v>
      </c>
      <c r="BU20" s="2">
        <v>2.4795501000000001E-2</v>
      </c>
      <c r="BV20" s="2">
        <v>0</v>
      </c>
      <c r="BW20" s="2">
        <v>9.2182029999999998E-2</v>
      </c>
      <c r="BX20" s="2">
        <v>4.4362291999999998E-2</v>
      </c>
      <c r="BY20" s="2">
        <v>2.9216466999999999E-2</v>
      </c>
      <c r="BZ20" s="2">
        <v>0.113884555</v>
      </c>
      <c r="CA20" s="2">
        <v>0</v>
      </c>
      <c r="CB20" s="2">
        <v>0.102893891</v>
      </c>
      <c r="CC20" s="2">
        <v>1.0887772E-2</v>
      </c>
      <c r="CD20" s="2">
        <v>0</v>
      </c>
      <c r="CE20" s="2">
        <v>4.4852191999999999E-2</v>
      </c>
      <c r="CF20" s="2">
        <v>0</v>
      </c>
      <c r="CG20" s="2">
        <v>0</v>
      </c>
      <c r="CH20" s="2">
        <v>2.1165403999999999E-2</v>
      </c>
      <c r="CI20" s="2">
        <v>0</v>
      </c>
      <c r="CJ20" s="2">
        <v>2.4578313000000001E-2</v>
      </c>
      <c r="CK20" s="2">
        <v>8.3817828999999996E-2</v>
      </c>
      <c r="CL20" s="2">
        <v>3.4972678E-2</v>
      </c>
      <c r="CM20" s="2">
        <v>5.8569666999999999E-2</v>
      </c>
      <c r="CN20" s="2">
        <v>2.3227873E-2</v>
      </c>
      <c r="CO20" s="2">
        <v>0</v>
      </c>
    </row>
    <row r="21" spans="1:93" s="1" customFormat="1" x14ac:dyDescent="0.25">
      <c r="A21" s="1" t="s">
        <v>15</v>
      </c>
      <c r="B21" s="2">
        <v>5.8486239000000002E-2</v>
      </c>
      <c r="C21" s="2">
        <v>0</v>
      </c>
      <c r="D21" s="2">
        <v>7.3464911999999993E-2</v>
      </c>
      <c r="E21" s="2">
        <v>0</v>
      </c>
      <c r="F21" s="2">
        <v>0.29900332200000002</v>
      </c>
      <c r="G21" s="2">
        <v>2.4771255999999998E-2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.68637532099999998</v>
      </c>
      <c r="O21" s="2">
        <v>0</v>
      </c>
      <c r="P21" s="2">
        <v>4.8780487999999997E-2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8.3109920000000004E-2</v>
      </c>
      <c r="W21" s="2">
        <v>1.0550996E-2</v>
      </c>
      <c r="X21" s="2">
        <v>0</v>
      </c>
      <c r="Y21" s="2">
        <v>0</v>
      </c>
      <c r="Z21" s="2">
        <v>0</v>
      </c>
      <c r="AA21" s="2">
        <v>5.1787016999999998E-2</v>
      </c>
      <c r="AB21" s="2">
        <v>6.8209501000000006E-2</v>
      </c>
      <c r="AC21" s="2">
        <v>0.590163934</v>
      </c>
      <c r="AD21" s="2">
        <v>0</v>
      </c>
      <c r="AE21" s="2">
        <v>3.8596490999999997E-2</v>
      </c>
      <c r="AF21" s="2">
        <v>0</v>
      </c>
      <c r="AG21" s="2">
        <v>0</v>
      </c>
      <c r="AH21" s="2">
        <v>7.1933205E-2</v>
      </c>
      <c r="AI21" s="2">
        <v>0</v>
      </c>
      <c r="AJ21" s="2">
        <v>0</v>
      </c>
      <c r="AK21" s="2">
        <v>0.105392157</v>
      </c>
      <c r="AL21" s="2">
        <v>0</v>
      </c>
      <c r="AM21" s="2">
        <v>0</v>
      </c>
      <c r="AN21" s="2">
        <v>0</v>
      </c>
      <c r="AO21" s="2">
        <v>0.33923076899999999</v>
      </c>
      <c r="AP21" s="2">
        <v>0</v>
      </c>
      <c r="AQ21" s="2">
        <v>0</v>
      </c>
      <c r="AR21" s="2">
        <v>6.0752502999999999E-2</v>
      </c>
      <c r="AS21" s="2">
        <v>0.18305355700000001</v>
      </c>
      <c r="AT21" s="2">
        <v>0</v>
      </c>
      <c r="AU21" s="2">
        <v>0</v>
      </c>
      <c r="AV21" s="2">
        <v>0</v>
      </c>
      <c r="AW21" s="2">
        <v>0</v>
      </c>
      <c r="AX21" s="2">
        <v>9.1984938000000002E-2</v>
      </c>
      <c r="AY21" s="2">
        <v>0</v>
      </c>
      <c r="AZ21" s="2">
        <v>7.7365395000000003E-2</v>
      </c>
      <c r="BA21" s="2">
        <v>7.4515648000000004E-2</v>
      </c>
      <c r="BB21" s="2">
        <v>0.185731857</v>
      </c>
      <c r="BC21" s="2">
        <v>0.43112434799999999</v>
      </c>
      <c r="BD21" s="2">
        <v>0</v>
      </c>
      <c r="BE21" s="2">
        <v>0</v>
      </c>
      <c r="BF21" s="2">
        <v>0.36920222600000002</v>
      </c>
      <c r="BG21" s="2">
        <v>0</v>
      </c>
      <c r="BH21" s="2">
        <v>0</v>
      </c>
      <c r="BI21" s="2">
        <v>0</v>
      </c>
      <c r="BJ21" s="2">
        <v>0</v>
      </c>
      <c r="BK21" s="2">
        <v>0.109394572</v>
      </c>
      <c r="BL21" s="2">
        <v>0</v>
      </c>
      <c r="BM21" s="2">
        <v>0.170348837</v>
      </c>
      <c r="BN21" s="2">
        <v>0</v>
      </c>
      <c r="BO21" s="2">
        <v>0</v>
      </c>
      <c r="BP21" s="2">
        <v>0</v>
      </c>
      <c r="BQ21" s="2">
        <v>3.3281128E-2</v>
      </c>
      <c r="BR21" s="2">
        <v>5.1027639999999999E-2</v>
      </c>
      <c r="BS21" s="2">
        <v>5.4973821999999999E-2</v>
      </c>
      <c r="BT21" s="2">
        <v>0.13686806400000001</v>
      </c>
      <c r="BU21" s="2">
        <v>0</v>
      </c>
      <c r="BV21" s="2">
        <v>0</v>
      </c>
      <c r="BW21" s="2">
        <v>0</v>
      </c>
      <c r="BX21" s="2">
        <v>6.7467652000000003E-2</v>
      </c>
      <c r="BY21" s="2">
        <v>0.17928286900000001</v>
      </c>
      <c r="BZ21" s="2">
        <v>0</v>
      </c>
      <c r="CA21" s="2">
        <v>0</v>
      </c>
      <c r="CB21" s="2">
        <v>0.17792068599999999</v>
      </c>
      <c r="CC21" s="2">
        <v>0</v>
      </c>
      <c r="CD21" s="2">
        <v>0</v>
      </c>
      <c r="CE21" s="2">
        <v>0</v>
      </c>
      <c r="CF21" s="2">
        <v>0.17936117900000001</v>
      </c>
      <c r="CG21" s="2">
        <v>0</v>
      </c>
      <c r="CH21" s="2">
        <v>1.7245884999999999E-2</v>
      </c>
      <c r="CI21" s="2">
        <v>0.115089514</v>
      </c>
      <c r="CJ21" s="2">
        <v>0</v>
      </c>
      <c r="CK21" s="2">
        <v>0</v>
      </c>
      <c r="CL21" s="2">
        <v>0.55191256799999999</v>
      </c>
      <c r="CM21" s="2">
        <v>0</v>
      </c>
      <c r="CN21" s="2">
        <v>0</v>
      </c>
      <c r="CO21" s="2">
        <v>5.5637982000000002E-2</v>
      </c>
    </row>
    <row r="22" spans="1:93" s="1" customFormat="1" x14ac:dyDescent="0.25">
      <c r="A22" s="1" t="s">
        <v>16</v>
      </c>
      <c r="B22" s="2">
        <v>0.18979357799999999</v>
      </c>
      <c r="C22" s="2">
        <v>0</v>
      </c>
      <c r="D22" s="2">
        <v>0.65460526299999999</v>
      </c>
      <c r="E22" s="2">
        <v>0.33790226499999998</v>
      </c>
      <c r="F22" s="2">
        <v>0.35880398699999999</v>
      </c>
      <c r="G22" s="2">
        <v>6.3601875000000002E-2</v>
      </c>
      <c r="H22" s="2">
        <v>0.45063291100000002</v>
      </c>
      <c r="I22" s="2">
        <v>0.18526405500000001</v>
      </c>
      <c r="J22" s="2">
        <v>1.403846154</v>
      </c>
      <c r="K22" s="2">
        <v>0</v>
      </c>
      <c r="L22" s="2">
        <v>0.62116041</v>
      </c>
      <c r="M22" s="2">
        <v>0.195315078</v>
      </c>
      <c r="N22" s="2">
        <v>1.066838046</v>
      </c>
      <c r="O22" s="2">
        <v>0.37683715499999998</v>
      </c>
      <c r="P22" s="2">
        <v>0.194266153</v>
      </c>
      <c r="Q22" s="2">
        <v>0.15379493999999999</v>
      </c>
      <c r="R22" s="2">
        <v>0.12039981800000001</v>
      </c>
      <c r="S22" s="2">
        <v>0</v>
      </c>
      <c r="T22" s="2">
        <v>0</v>
      </c>
      <c r="U22" s="2">
        <v>0.29208831600000001</v>
      </c>
      <c r="V22" s="2">
        <v>0.388739946</v>
      </c>
      <c r="W22" s="2">
        <v>4.8065651000000001E-2</v>
      </c>
      <c r="X22" s="2">
        <v>0.37791741499999998</v>
      </c>
      <c r="Y22" s="2">
        <v>0</v>
      </c>
      <c r="Z22" s="2">
        <v>0.58943781900000003</v>
      </c>
      <c r="AA22" s="2">
        <v>0.22465353800000001</v>
      </c>
      <c r="AB22" s="2">
        <v>0.227771011</v>
      </c>
      <c r="AC22" s="2">
        <v>1.213114754</v>
      </c>
      <c r="AD22" s="2">
        <v>0.28855380400000002</v>
      </c>
      <c r="AE22" s="2">
        <v>0.14098883600000001</v>
      </c>
      <c r="AF22" s="2">
        <v>0</v>
      </c>
      <c r="AG22" s="2">
        <v>0.21488033300000001</v>
      </c>
      <c r="AH22" s="2">
        <v>0.14643545299999999</v>
      </c>
      <c r="AI22" s="2">
        <v>0.73631840800000004</v>
      </c>
      <c r="AJ22" s="2">
        <v>0.27944572699999998</v>
      </c>
      <c r="AK22" s="2">
        <v>0.266544118</v>
      </c>
      <c r="AL22" s="2">
        <v>0</v>
      </c>
      <c r="AM22" s="2">
        <v>0</v>
      </c>
      <c r="AN22" s="2">
        <v>0.130088496</v>
      </c>
      <c r="AO22" s="2">
        <v>0.34769230800000001</v>
      </c>
      <c r="AP22" s="2">
        <v>0</v>
      </c>
      <c r="AQ22" s="2">
        <v>0.34468524299999997</v>
      </c>
      <c r="AR22" s="2">
        <v>9.6996893000000001E-2</v>
      </c>
      <c r="AS22" s="2">
        <v>0.39488409299999999</v>
      </c>
      <c r="AT22" s="2">
        <v>0.263994222</v>
      </c>
      <c r="AU22" s="2">
        <v>1.4890965730000001</v>
      </c>
      <c r="AV22" s="2">
        <v>0.226890756</v>
      </c>
      <c r="AW22" s="2">
        <v>0.33050847500000002</v>
      </c>
      <c r="AX22" s="2">
        <v>0.21785906399999999</v>
      </c>
      <c r="AY22" s="2">
        <v>0.106760099</v>
      </c>
      <c r="AZ22" s="2">
        <v>0.10820700499999999</v>
      </c>
      <c r="BA22" s="2">
        <v>0.18330849499999999</v>
      </c>
      <c r="BB22" s="2">
        <v>0.109881099</v>
      </c>
      <c r="BC22" s="2">
        <v>0.26656738600000002</v>
      </c>
      <c r="BD22" s="2">
        <v>1.2535612540000001</v>
      </c>
      <c r="BE22" s="2">
        <v>0.29324547000000001</v>
      </c>
      <c r="BF22" s="2">
        <v>0.172541744</v>
      </c>
      <c r="BG22" s="2">
        <v>0.116504854</v>
      </c>
      <c r="BH22" s="2">
        <v>0.12800286799999999</v>
      </c>
      <c r="BI22" s="2">
        <v>9.9077553999999998E-2</v>
      </c>
      <c r="BJ22" s="2">
        <v>0</v>
      </c>
      <c r="BK22" s="2">
        <v>0.21711899800000001</v>
      </c>
      <c r="BL22" s="2">
        <v>0.252497729</v>
      </c>
      <c r="BM22" s="2">
        <v>0.33546511600000001</v>
      </c>
      <c r="BN22" s="2">
        <v>0.41623036600000002</v>
      </c>
      <c r="BO22" s="2">
        <v>0.42884012500000002</v>
      </c>
      <c r="BP22" s="2">
        <v>0.33082140199999999</v>
      </c>
      <c r="BQ22" s="2">
        <v>9.0054815999999996E-2</v>
      </c>
      <c r="BR22" s="2">
        <v>0.20800850500000001</v>
      </c>
      <c r="BS22" s="2">
        <v>0.60994764400000001</v>
      </c>
      <c r="BT22" s="2">
        <v>0.52281134399999996</v>
      </c>
      <c r="BU22" s="2">
        <v>0.112218814</v>
      </c>
      <c r="BV22" s="2">
        <v>0.59069767399999995</v>
      </c>
      <c r="BW22" s="2">
        <v>0.38156359400000001</v>
      </c>
      <c r="BX22" s="2">
        <v>0.34011090599999999</v>
      </c>
      <c r="BY22" s="2">
        <v>0.66401062399999999</v>
      </c>
      <c r="BZ22" s="2">
        <v>0.87519500800000005</v>
      </c>
      <c r="CA22" s="2">
        <v>1.8417266189999999</v>
      </c>
      <c r="CB22" s="2">
        <v>0.74383708500000001</v>
      </c>
      <c r="CC22" s="2">
        <v>0.226549414</v>
      </c>
      <c r="CD22" s="2">
        <v>0.39295393000000001</v>
      </c>
      <c r="CE22" s="2">
        <v>0.513761468</v>
      </c>
      <c r="CF22" s="2">
        <v>1.1547911550000001</v>
      </c>
      <c r="CG22" s="2">
        <v>0.15888456500000001</v>
      </c>
      <c r="CH22" s="2">
        <v>0.217141364</v>
      </c>
      <c r="CI22" s="2">
        <v>0.38938618899999999</v>
      </c>
      <c r="CJ22" s="2">
        <v>0.28963855399999999</v>
      </c>
      <c r="CK22" s="2">
        <v>0.19961240299999999</v>
      </c>
      <c r="CL22" s="2">
        <v>0.79125683099999999</v>
      </c>
      <c r="CM22" s="2">
        <v>0.14919852</v>
      </c>
      <c r="CN22" s="2">
        <v>0.115738887</v>
      </c>
      <c r="CO22" s="2">
        <v>0.19176557899999999</v>
      </c>
    </row>
    <row r="23" spans="1:93" s="1" customFormat="1" x14ac:dyDescent="0.25">
      <c r="A23" s="1" t="s">
        <v>17</v>
      </c>
      <c r="B23" s="2">
        <v>1.3033256879999999</v>
      </c>
      <c r="C23" s="2">
        <v>0</v>
      </c>
      <c r="D23" s="2">
        <v>1.860745614</v>
      </c>
      <c r="E23" s="2">
        <v>1.9004767579999999</v>
      </c>
      <c r="F23" s="2">
        <v>5.936877076</v>
      </c>
      <c r="G23" s="2">
        <v>1.011381388</v>
      </c>
      <c r="H23" s="2">
        <v>2.8708860760000001</v>
      </c>
      <c r="I23" s="2">
        <v>1.5391822829999999</v>
      </c>
      <c r="J23" s="2">
        <v>14.36538462</v>
      </c>
      <c r="K23" s="2">
        <v>0</v>
      </c>
      <c r="L23" s="2">
        <v>4.0119453920000003</v>
      </c>
      <c r="M23" s="2">
        <v>1.2398548330000001</v>
      </c>
      <c r="N23" s="2">
        <v>8.4010282780000001</v>
      </c>
      <c r="O23" s="2">
        <v>1.748971193</v>
      </c>
      <c r="P23" s="2">
        <v>2.021394951</v>
      </c>
      <c r="Q23" s="2">
        <v>1.035952064</v>
      </c>
      <c r="R23" s="2">
        <v>1.4329850070000001</v>
      </c>
      <c r="S23" s="2">
        <v>0</v>
      </c>
      <c r="T23" s="2">
        <v>0</v>
      </c>
      <c r="U23" s="2">
        <v>1.3081876720000001</v>
      </c>
      <c r="V23" s="2">
        <v>1.1327077750000001</v>
      </c>
      <c r="W23" s="2">
        <v>1.9290738569999999</v>
      </c>
      <c r="X23" s="2">
        <v>4.3698384199999998</v>
      </c>
      <c r="Y23" s="2">
        <v>0</v>
      </c>
      <c r="Z23" s="2">
        <v>5.4020442930000003</v>
      </c>
      <c r="AA23" s="2">
        <v>1.418307805</v>
      </c>
      <c r="AB23" s="2">
        <v>0.76552984199999996</v>
      </c>
      <c r="AC23" s="2">
        <v>6.2969034610000003</v>
      </c>
      <c r="AD23" s="2">
        <v>1.625085675</v>
      </c>
      <c r="AE23" s="2">
        <v>0.962679426</v>
      </c>
      <c r="AF23" s="2">
        <v>0</v>
      </c>
      <c r="AG23" s="2">
        <v>1.3777315299999999</v>
      </c>
      <c r="AH23" s="2">
        <v>0.81599229299999998</v>
      </c>
      <c r="AI23" s="2">
        <v>3.6442786069999999</v>
      </c>
      <c r="AJ23" s="2">
        <v>2.1951501150000001</v>
      </c>
      <c r="AK23" s="2">
        <v>3.0888480390000002</v>
      </c>
      <c r="AL23" s="2">
        <v>0</v>
      </c>
      <c r="AM23" s="2">
        <v>0</v>
      </c>
      <c r="AN23" s="2">
        <v>2.615929204</v>
      </c>
      <c r="AO23" s="2">
        <v>3.2684615379999999</v>
      </c>
      <c r="AP23" s="2">
        <v>0</v>
      </c>
      <c r="AQ23" s="2">
        <v>1.279669763</v>
      </c>
      <c r="AR23" s="2">
        <v>0.82809803199999998</v>
      </c>
      <c r="AS23" s="2">
        <v>2.554756195</v>
      </c>
      <c r="AT23" s="2">
        <v>1.529433008</v>
      </c>
      <c r="AU23" s="2">
        <v>7.3426791280000003</v>
      </c>
      <c r="AV23" s="2">
        <v>2.4201680670000001</v>
      </c>
      <c r="AW23" s="2">
        <v>2.7055084749999998</v>
      </c>
      <c r="AX23" s="2">
        <v>0.850995159</v>
      </c>
      <c r="AY23" s="2">
        <v>1.314921682</v>
      </c>
      <c r="AZ23" s="2">
        <v>1.0564558289999999</v>
      </c>
      <c r="BA23" s="2">
        <v>2.2064083459999999</v>
      </c>
      <c r="BB23" s="2">
        <v>0.82902829</v>
      </c>
      <c r="BC23" s="2">
        <v>3.2278481010000002</v>
      </c>
      <c r="BD23" s="2">
        <v>4.3276353280000004</v>
      </c>
      <c r="BE23" s="2">
        <v>3.394563427</v>
      </c>
      <c r="BF23" s="2">
        <v>1.850340136</v>
      </c>
      <c r="BG23" s="2">
        <v>0.93284789599999995</v>
      </c>
      <c r="BH23" s="2">
        <v>0.188239512</v>
      </c>
      <c r="BI23" s="2">
        <v>0.62521352900000005</v>
      </c>
      <c r="BJ23" s="2">
        <v>0</v>
      </c>
      <c r="BK23" s="2">
        <v>2.0739039670000001</v>
      </c>
      <c r="BL23" s="2">
        <v>2.2306993639999999</v>
      </c>
      <c r="BM23" s="2">
        <v>2.7110465119999998</v>
      </c>
      <c r="BN23" s="2">
        <v>1.447643979</v>
      </c>
      <c r="BO23" s="2">
        <v>1.9065830720000001</v>
      </c>
      <c r="BP23" s="2">
        <v>1.2720422</v>
      </c>
      <c r="BQ23" s="2">
        <v>0.74314800299999995</v>
      </c>
      <c r="BR23" s="2">
        <v>1.172927002</v>
      </c>
      <c r="BS23" s="2">
        <v>2.8010471199999998</v>
      </c>
      <c r="BT23" s="2">
        <v>4.8224414299999996</v>
      </c>
      <c r="BU23" s="2">
        <v>0.70654396699999999</v>
      </c>
      <c r="BV23" s="2">
        <v>5.2930232559999997</v>
      </c>
      <c r="BW23" s="2">
        <v>2.2718786459999998</v>
      </c>
      <c r="BX23" s="2">
        <v>1.848428835</v>
      </c>
      <c r="BY23" s="2">
        <v>2.4594953519999998</v>
      </c>
      <c r="BZ23" s="2">
        <v>6.5397815909999997</v>
      </c>
      <c r="CA23" s="2">
        <v>8.5539568349999993</v>
      </c>
      <c r="CB23" s="2">
        <v>3.6087888530000001</v>
      </c>
      <c r="CC23" s="2">
        <v>1.3438023450000001</v>
      </c>
      <c r="CD23" s="2">
        <v>6.3360433599999997</v>
      </c>
      <c r="CE23" s="2">
        <v>1.257900102</v>
      </c>
      <c r="CF23" s="2">
        <v>8.3660933659999994</v>
      </c>
      <c r="CG23" s="2">
        <v>1.1789883269999999</v>
      </c>
      <c r="CH23" s="2">
        <v>1.078912987</v>
      </c>
      <c r="CI23" s="2">
        <v>2.0281329920000002</v>
      </c>
      <c r="CJ23" s="2">
        <v>1.498795181</v>
      </c>
      <c r="CK23" s="2">
        <v>1.356589147</v>
      </c>
      <c r="CL23" s="2">
        <v>2.5650273220000002</v>
      </c>
      <c r="CM23" s="2">
        <v>1.235511714</v>
      </c>
      <c r="CN23" s="2">
        <v>0.25670805000000002</v>
      </c>
      <c r="CO23" s="2">
        <v>1.633531157</v>
      </c>
    </row>
    <row r="24" spans="1:93" s="1" customFormat="1" x14ac:dyDescent="0.25">
      <c r="A24" s="1" t="s">
        <v>18</v>
      </c>
      <c r="B24" s="2">
        <v>5.7282110089999998</v>
      </c>
      <c r="C24" s="2">
        <v>0</v>
      </c>
      <c r="D24" s="2">
        <v>15.73464912</v>
      </c>
      <c r="E24" s="2">
        <v>12.47139452</v>
      </c>
      <c r="F24" s="2">
        <v>22.980066449999999</v>
      </c>
      <c r="G24" s="2">
        <v>5.9837089939999997</v>
      </c>
      <c r="H24" s="2">
        <v>20.39156118</v>
      </c>
      <c r="I24" s="2">
        <v>11.02342419</v>
      </c>
      <c r="J24" s="2">
        <v>148.1153846</v>
      </c>
      <c r="K24" s="2">
        <v>0</v>
      </c>
      <c r="L24" s="2">
        <v>17.05460751</v>
      </c>
      <c r="M24" s="2">
        <v>7.1230616959999997</v>
      </c>
      <c r="N24" s="2">
        <v>47.241645239999997</v>
      </c>
      <c r="O24" s="2">
        <v>12.460905350000001</v>
      </c>
      <c r="P24" s="2">
        <v>12.19298246</v>
      </c>
      <c r="Q24" s="2">
        <v>5.4414114509999996</v>
      </c>
      <c r="R24" s="2">
        <v>9.6169922759999995</v>
      </c>
      <c r="S24" s="2">
        <v>0</v>
      </c>
      <c r="T24" s="2">
        <v>0</v>
      </c>
      <c r="U24" s="2">
        <v>9.5147194109999997</v>
      </c>
      <c r="V24" s="2">
        <v>3.5536193030000001</v>
      </c>
      <c r="W24" s="2">
        <v>9.2992379839999995</v>
      </c>
      <c r="X24" s="2">
        <v>23.277378819999999</v>
      </c>
      <c r="Y24" s="2">
        <v>0</v>
      </c>
      <c r="Z24" s="2">
        <v>45.412265759999997</v>
      </c>
      <c r="AA24" s="2">
        <v>5.9314369070000001</v>
      </c>
      <c r="AB24" s="2">
        <v>3.8781973199999999</v>
      </c>
      <c r="AC24" s="2">
        <v>33.841530050000003</v>
      </c>
      <c r="AD24" s="2">
        <v>11.121315969999999</v>
      </c>
      <c r="AE24" s="2">
        <v>8.8577352470000008</v>
      </c>
      <c r="AF24" s="2">
        <v>0</v>
      </c>
      <c r="AG24" s="2">
        <v>13.466701349999999</v>
      </c>
      <c r="AH24" s="2">
        <v>6.3461785480000001</v>
      </c>
      <c r="AI24" s="2">
        <v>31.335820900000002</v>
      </c>
      <c r="AJ24" s="2">
        <v>10.490762119999999</v>
      </c>
      <c r="AK24" s="2">
        <v>15.420955879999999</v>
      </c>
      <c r="AL24" s="2">
        <v>0</v>
      </c>
      <c r="AM24" s="2">
        <v>0</v>
      </c>
      <c r="AN24" s="2">
        <v>17.13672566</v>
      </c>
      <c r="AO24" s="2">
        <v>22.81538462</v>
      </c>
      <c r="AP24" s="2">
        <v>0</v>
      </c>
      <c r="AQ24" s="2">
        <v>10.530443760000001</v>
      </c>
      <c r="AR24" s="2">
        <v>6.452191923</v>
      </c>
      <c r="AS24" s="2">
        <v>16.876099119999999</v>
      </c>
      <c r="AT24" s="2">
        <v>7.1177320330000002</v>
      </c>
      <c r="AU24" s="2">
        <v>64.249221180000006</v>
      </c>
      <c r="AV24" s="2">
        <v>13.241896759999999</v>
      </c>
      <c r="AW24" s="2">
        <v>17.327330509999999</v>
      </c>
      <c r="AX24" s="2">
        <v>7.574502421</v>
      </c>
      <c r="AY24" s="2">
        <v>9.8796372629999993</v>
      </c>
      <c r="AZ24" s="2">
        <v>8.7715629899999996</v>
      </c>
      <c r="BA24" s="2">
        <v>19.014157969999999</v>
      </c>
      <c r="BB24" s="2">
        <v>6.3685936859999996</v>
      </c>
      <c r="BC24" s="2">
        <v>13.62844378</v>
      </c>
      <c r="BD24" s="2">
        <v>56.136752139999999</v>
      </c>
      <c r="BE24" s="2">
        <v>26.200988469999999</v>
      </c>
      <c r="BF24" s="2">
        <v>9.4415584419999998</v>
      </c>
      <c r="BG24" s="2">
        <v>6.5647249189999997</v>
      </c>
      <c r="BH24" s="2">
        <v>2.104697024</v>
      </c>
      <c r="BI24" s="2">
        <v>5.3570208399999997</v>
      </c>
      <c r="BJ24" s="2">
        <v>0</v>
      </c>
      <c r="BK24" s="2">
        <v>11.442588730000001</v>
      </c>
      <c r="BL24" s="2">
        <v>17.99091735</v>
      </c>
      <c r="BM24" s="2">
        <v>15.336627910000001</v>
      </c>
      <c r="BN24" s="2">
        <v>17.502617799999999</v>
      </c>
      <c r="BO24" s="2">
        <v>13.77115987</v>
      </c>
      <c r="BP24" s="2">
        <v>9.4822908819999991</v>
      </c>
      <c r="BQ24" s="2">
        <v>7.411511355</v>
      </c>
      <c r="BR24" s="2">
        <v>11.159461370000001</v>
      </c>
      <c r="BS24" s="2">
        <v>18.329842930000002</v>
      </c>
      <c r="BT24" s="2">
        <v>27.30086313</v>
      </c>
      <c r="BU24" s="2">
        <v>3.8338445810000001</v>
      </c>
      <c r="BV24" s="2">
        <v>53.253488369999999</v>
      </c>
      <c r="BW24" s="2">
        <v>20.711785299999999</v>
      </c>
      <c r="BX24" s="2">
        <v>14.801293899999999</v>
      </c>
      <c r="BY24" s="2">
        <v>13.811420979999999</v>
      </c>
      <c r="BZ24" s="2">
        <v>42.093603739999999</v>
      </c>
      <c r="CA24" s="2">
        <v>84.59352518</v>
      </c>
      <c r="CB24" s="2">
        <v>25.802786709999999</v>
      </c>
      <c r="CC24" s="2">
        <v>8.2843383579999994</v>
      </c>
      <c r="CD24" s="2">
        <v>42.924119240000003</v>
      </c>
      <c r="CE24" s="2">
        <v>18.102956169999999</v>
      </c>
      <c r="CF24" s="2">
        <v>47.437346439999999</v>
      </c>
      <c r="CG24" s="2">
        <v>13.2153048</v>
      </c>
      <c r="CH24" s="2">
        <v>7.1664489160000002</v>
      </c>
      <c r="CI24" s="2">
        <v>13.079283889999999</v>
      </c>
      <c r="CJ24" s="2">
        <v>13.67036145</v>
      </c>
      <c r="CK24" s="2">
        <v>10.39001938</v>
      </c>
      <c r="CL24" s="2">
        <v>32.384699449999999</v>
      </c>
      <c r="CM24" s="2">
        <v>9.5875462389999999</v>
      </c>
      <c r="CN24" s="2">
        <v>4.5726872250000001</v>
      </c>
      <c r="CO24" s="2">
        <v>11.63724036</v>
      </c>
    </row>
    <row r="25" spans="1:93" s="1" customFormat="1" x14ac:dyDescent="0.25">
      <c r="A25" s="1" t="s">
        <v>19</v>
      </c>
      <c r="B25" s="2">
        <v>1.842316514</v>
      </c>
      <c r="C25" s="2">
        <v>0</v>
      </c>
      <c r="D25" s="2">
        <v>5.6271929820000004</v>
      </c>
      <c r="E25" s="2">
        <v>3.8158522050000001</v>
      </c>
      <c r="F25" s="2">
        <v>4.3388704320000002</v>
      </c>
      <c r="G25" s="2">
        <v>1.6409283640000001</v>
      </c>
      <c r="H25" s="2">
        <v>7.9046413500000003</v>
      </c>
      <c r="I25" s="2">
        <v>2.94846678</v>
      </c>
      <c r="J25" s="2">
        <v>52.73076923</v>
      </c>
      <c r="K25" s="2">
        <v>0</v>
      </c>
      <c r="L25" s="2">
        <v>5.5477815699999997</v>
      </c>
      <c r="M25" s="2">
        <v>1.6971296600000001</v>
      </c>
      <c r="N25" s="2">
        <v>14.70437018</v>
      </c>
      <c r="O25" s="2">
        <v>4.8130511460000003</v>
      </c>
      <c r="P25" s="2">
        <v>4.5802310650000004</v>
      </c>
      <c r="Q25" s="2">
        <v>1.344873502</v>
      </c>
      <c r="R25" s="2">
        <v>2.7569286690000001</v>
      </c>
      <c r="S25" s="2">
        <v>0</v>
      </c>
      <c r="T25" s="2">
        <v>0</v>
      </c>
      <c r="U25" s="2">
        <v>3.260809568</v>
      </c>
      <c r="V25" s="2">
        <v>1.278820375</v>
      </c>
      <c r="W25" s="2">
        <v>2.4179366940000002</v>
      </c>
      <c r="X25" s="2">
        <v>5.9524236979999996</v>
      </c>
      <c r="Y25" s="2">
        <v>0</v>
      </c>
      <c r="Z25" s="2">
        <v>15.620102210000001</v>
      </c>
      <c r="AA25" s="2">
        <v>2.2534646239999998</v>
      </c>
      <c r="AB25" s="2">
        <v>0.51218026800000005</v>
      </c>
      <c r="AC25" s="2">
        <v>7.4207650269999998</v>
      </c>
      <c r="AD25" s="2">
        <v>3.4605894450000001</v>
      </c>
      <c r="AE25" s="2">
        <v>2.7094098880000002</v>
      </c>
      <c r="AF25" s="2">
        <v>0</v>
      </c>
      <c r="AG25" s="2">
        <v>3.9484911550000001</v>
      </c>
      <c r="AH25" s="2">
        <v>2.1859344890000001</v>
      </c>
      <c r="AI25" s="2">
        <v>8.7064676619999997</v>
      </c>
      <c r="AJ25" s="2">
        <v>2.3833718240000001</v>
      </c>
      <c r="AK25" s="2">
        <v>4.5723039219999997</v>
      </c>
      <c r="AL25" s="2">
        <v>0</v>
      </c>
      <c r="AM25" s="2">
        <v>0</v>
      </c>
      <c r="AN25" s="2">
        <v>5.3592920350000002</v>
      </c>
      <c r="AO25" s="2">
        <v>6.7953846149999997</v>
      </c>
      <c r="AP25" s="2">
        <v>0</v>
      </c>
      <c r="AQ25" s="2">
        <v>3.4540763669999999</v>
      </c>
      <c r="AR25" s="2">
        <v>1.7911632719999999</v>
      </c>
      <c r="AS25" s="2">
        <v>4.807354117</v>
      </c>
      <c r="AT25" s="2">
        <v>1.9180209459999999</v>
      </c>
      <c r="AU25" s="2">
        <v>17.314641739999999</v>
      </c>
      <c r="AV25" s="2">
        <v>3.1506602639999999</v>
      </c>
      <c r="AW25" s="2">
        <v>4.5169491529999997</v>
      </c>
      <c r="AX25" s="2">
        <v>2.0833781600000001</v>
      </c>
      <c r="AY25" s="2">
        <v>2.5601813689999999</v>
      </c>
      <c r="AZ25" s="2">
        <v>2.9597490849999999</v>
      </c>
      <c r="BA25" s="2">
        <v>6.5402384500000004</v>
      </c>
      <c r="BB25" s="2">
        <v>1.8790487899999999</v>
      </c>
      <c r="BC25" s="2">
        <v>4.0848845870000003</v>
      </c>
      <c r="BD25" s="2">
        <v>25.199430199999998</v>
      </c>
      <c r="BE25" s="2">
        <v>10.705107079999999</v>
      </c>
      <c r="BF25" s="2">
        <v>3.065553494</v>
      </c>
      <c r="BG25" s="2">
        <v>1.54894822</v>
      </c>
      <c r="BH25" s="2">
        <v>0.86195769099999997</v>
      </c>
      <c r="BI25" s="2">
        <v>1.7355654250000001</v>
      </c>
      <c r="BJ25" s="2">
        <v>0</v>
      </c>
      <c r="BK25" s="2">
        <v>3.897286013</v>
      </c>
      <c r="BL25" s="2">
        <v>8.5213442330000007</v>
      </c>
      <c r="BM25" s="2">
        <v>5.4465116279999997</v>
      </c>
      <c r="BN25" s="2">
        <v>4.7657068059999999</v>
      </c>
      <c r="BO25" s="2">
        <v>4.4300940439999996</v>
      </c>
      <c r="BP25" s="2">
        <v>2.8048229089999999</v>
      </c>
      <c r="BQ25" s="2">
        <v>1.8523884100000001</v>
      </c>
      <c r="BR25" s="2">
        <v>3.5992204110000001</v>
      </c>
      <c r="BS25" s="2">
        <v>5.5183246070000003</v>
      </c>
      <c r="BT25" s="2">
        <v>6.9025893959999998</v>
      </c>
      <c r="BU25" s="2">
        <v>1.031697342</v>
      </c>
      <c r="BV25" s="2">
        <v>16.502325580000001</v>
      </c>
      <c r="BW25" s="2">
        <v>5.8588098019999997</v>
      </c>
      <c r="BX25" s="2">
        <v>4.987985213</v>
      </c>
      <c r="BY25" s="2">
        <v>4.1925630810000003</v>
      </c>
      <c r="BZ25" s="2">
        <v>17.134165370000002</v>
      </c>
      <c r="CA25" s="2">
        <v>24.32014388</v>
      </c>
      <c r="CB25" s="2">
        <v>10.62700965</v>
      </c>
      <c r="CC25" s="2">
        <v>2.461892797</v>
      </c>
      <c r="CD25" s="2">
        <v>12.80216802</v>
      </c>
      <c r="CE25" s="2">
        <v>8.2395514779999992</v>
      </c>
      <c r="CF25" s="2">
        <v>16.339066339999999</v>
      </c>
      <c r="CG25" s="2">
        <v>4.269779507</v>
      </c>
      <c r="CH25" s="2">
        <v>3.0679383329999999</v>
      </c>
      <c r="CI25" s="2">
        <v>4.0549872120000003</v>
      </c>
      <c r="CJ25" s="2">
        <v>4.9185542169999996</v>
      </c>
      <c r="CK25" s="2">
        <v>3.4554263569999999</v>
      </c>
      <c r="CL25" s="2">
        <v>10.91584699</v>
      </c>
      <c r="CM25" s="2">
        <v>4.6849568430000001</v>
      </c>
      <c r="CN25" s="2">
        <v>1.9419303160000001</v>
      </c>
      <c r="CO25" s="2">
        <v>3.8156528189999999</v>
      </c>
    </row>
    <row r="26" spans="1:93" s="1" customFormat="1" x14ac:dyDescent="0.25">
      <c r="A26" s="1" t="s">
        <v>20</v>
      </c>
      <c r="B26" s="2">
        <v>1.640481651</v>
      </c>
      <c r="C26" s="2">
        <v>0</v>
      </c>
      <c r="D26" s="2">
        <v>4.6600877189999999</v>
      </c>
      <c r="E26" s="2">
        <v>3.6650774730000002</v>
      </c>
      <c r="F26" s="2">
        <v>4.1362126249999998</v>
      </c>
      <c r="G26" s="2">
        <v>1.4336085700000001</v>
      </c>
      <c r="H26" s="2">
        <v>4.1561181429999996</v>
      </c>
      <c r="I26" s="2">
        <v>2.7248722320000001</v>
      </c>
      <c r="J26" s="2">
        <v>39.90384615</v>
      </c>
      <c r="K26" s="2">
        <v>0</v>
      </c>
      <c r="L26" s="2">
        <v>3.7559726960000002</v>
      </c>
      <c r="M26" s="2">
        <v>2.1293302540000001</v>
      </c>
      <c r="N26" s="2">
        <v>9.7377892030000002</v>
      </c>
      <c r="O26" s="2">
        <v>3.1504997060000002</v>
      </c>
      <c r="P26" s="2">
        <v>2.8275566969999999</v>
      </c>
      <c r="Q26" s="2">
        <v>1.046604527</v>
      </c>
      <c r="R26" s="2">
        <v>1.7183098590000001</v>
      </c>
      <c r="S26" s="2">
        <v>0</v>
      </c>
      <c r="T26" s="2">
        <v>0</v>
      </c>
      <c r="U26" s="2">
        <v>1.912143514</v>
      </c>
      <c r="V26" s="2">
        <v>1.3699731900000001</v>
      </c>
      <c r="W26" s="2">
        <v>2.2801875730000001</v>
      </c>
      <c r="X26" s="2">
        <v>5.3536804309999999</v>
      </c>
      <c r="Y26" s="2">
        <v>0</v>
      </c>
      <c r="Z26" s="2">
        <v>10.732538330000001</v>
      </c>
      <c r="AA26" s="2">
        <v>2.056163384</v>
      </c>
      <c r="AB26" s="2">
        <v>0.958587089</v>
      </c>
      <c r="AC26" s="2">
        <v>8.1530054639999996</v>
      </c>
      <c r="AD26" s="2">
        <v>2.7669636739999999</v>
      </c>
      <c r="AE26" s="2">
        <v>2.018181818</v>
      </c>
      <c r="AF26" s="2">
        <v>0</v>
      </c>
      <c r="AG26" s="2">
        <v>3.3896982310000001</v>
      </c>
      <c r="AH26" s="2">
        <v>2.150289017</v>
      </c>
      <c r="AI26" s="2">
        <v>7.2711442789999996</v>
      </c>
      <c r="AJ26" s="2">
        <v>2.9030023090000001</v>
      </c>
      <c r="AK26" s="2">
        <v>4.4877450980000004</v>
      </c>
      <c r="AL26" s="2">
        <v>0</v>
      </c>
      <c r="AM26" s="2">
        <v>0</v>
      </c>
      <c r="AN26" s="2">
        <v>4.7278761060000001</v>
      </c>
      <c r="AO26" s="2">
        <v>9.6161538459999996</v>
      </c>
      <c r="AP26" s="2">
        <v>0</v>
      </c>
      <c r="AQ26" s="2">
        <v>2.8921568629999999</v>
      </c>
      <c r="AR26" s="2">
        <v>1.2571625820000001</v>
      </c>
      <c r="AS26" s="2">
        <v>4.9392486010000001</v>
      </c>
      <c r="AT26" s="2">
        <v>2.5662694109999999</v>
      </c>
      <c r="AU26" s="2">
        <v>19.00623053</v>
      </c>
      <c r="AV26" s="2">
        <v>3.617046819</v>
      </c>
      <c r="AW26" s="2">
        <v>4.996822034</v>
      </c>
      <c r="AX26" s="2">
        <v>1.645508338</v>
      </c>
      <c r="AY26" s="2">
        <v>2.5111294310000001</v>
      </c>
      <c r="AZ26" s="2">
        <v>1.9127025609999999</v>
      </c>
      <c r="BA26" s="2">
        <v>2.8293591650000001</v>
      </c>
      <c r="BB26" s="2">
        <v>1.679376794</v>
      </c>
      <c r="BC26" s="2">
        <v>3.1563663439999998</v>
      </c>
      <c r="BD26" s="2">
        <v>9.9629629630000007</v>
      </c>
      <c r="BE26" s="2">
        <v>5.6112026359999998</v>
      </c>
      <c r="BF26" s="2">
        <v>2.5108225110000002</v>
      </c>
      <c r="BG26" s="2">
        <v>1.4575242719999999</v>
      </c>
      <c r="BH26" s="2">
        <v>1.9996414490000001</v>
      </c>
      <c r="BI26" s="2">
        <v>1.041680902</v>
      </c>
      <c r="BJ26" s="2">
        <v>0</v>
      </c>
      <c r="BK26" s="2">
        <v>3.5382045930000001</v>
      </c>
      <c r="BL26" s="2">
        <v>3.790190736</v>
      </c>
      <c r="BM26" s="2">
        <v>3.405813953</v>
      </c>
      <c r="BN26" s="2">
        <v>3.1871727750000001</v>
      </c>
      <c r="BO26" s="2">
        <v>3.6996865200000002</v>
      </c>
      <c r="BP26" s="2">
        <v>2.963074604</v>
      </c>
      <c r="BQ26" s="2">
        <v>1.541895067</v>
      </c>
      <c r="BR26" s="2">
        <v>2.8440822109999999</v>
      </c>
      <c r="BS26" s="2">
        <v>5.7190226879999999</v>
      </c>
      <c r="BT26" s="2">
        <v>7.9815043159999997</v>
      </c>
      <c r="BU26" s="2">
        <v>1.016871166</v>
      </c>
      <c r="BV26" s="2">
        <v>10.0255814</v>
      </c>
      <c r="BW26" s="2">
        <v>4.894982497</v>
      </c>
      <c r="BX26" s="2">
        <v>3.9722735669999998</v>
      </c>
      <c r="BY26" s="2">
        <v>3.9601593629999998</v>
      </c>
      <c r="BZ26" s="2">
        <v>19.241809669999999</v>
      </c>
      <c r="CA26" s="2">
        <v>17.665467629999998</v>
      </c>
      <c r="CB26" s="2">
        <v>7.5294748120000001</v>
      </c>
      <c r="CC26" s="2">
        <v>2.8605527639999999</v>
      </c>
      <c r="CD26" s="2">
        <v>11.46612466</v>
      </c>
      <c r="CE26" s="2">
        <v>3.0356778800000002</v>
      </c>
      <c r="CF26" s="2">
        <v>10.985257989999999</v>
      </c>
      <c r="CG26" s="2">
        <v>3.1134889750000001</v>
      </c>
      <c r="CH26" s="2">
        <v>1.814476091</v>
      </c>
      <c r="CI26" s="2">
        <v>3.7378516620000002</v>
      </c>
      <c r="CJ26" s="2">
        <v>3.5546987950000002</v>
      </c>
      <c r="CK26" s="2">
        <v>2.7344961240000001</v>
      </c>
      <c r="CL26" s="2">
        <v>9.7366120219999992</v>
      </c>
      <c r="CM26" s="2">
        <v>2.1565967939999999</v>
      </c>
      <c r="CN26" s="2">
        <v>1.022426912</v>
      </c>
      <c r="CO26" s="2">
        <v>2.1164688429999998</v>
      </c>
    </row>
    <row r="27" spans="1:93" s="1" customFormat="1" x14ac:dyDescent="0.25">
      <c r="A27" s="1" t="s">
        <v>21</v>
      </c>
      <c r="B27" s="2">
        <v>0</v>
      </c>
      <c r="C27" s="2">
        <v>0</v>
      </c>
      <c r="D27" s="2">
        <v>0</v>
      </c>
      <c r="E27" s="2">
        <v>0</v>
      </c>
      <c r="F27" s="2">
        <v>8.9700997000000005E-2</v>
      </c>
      <c r="G27" s="2">
        <v>2.4548090000000001E-3</v>
      </c>
      <c r="H27" s="2">
        <v>0</v>
      </c>
      <c r="I27" s="2">
        <v>8.5178900000000004E-4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.1757790000000001E-3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5.2029140000000003E-3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1.5479879999999999E-3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1.613771E-3</v>
      </c>
      <c r="AY27" s="2">
        <v>0</v>
      </c>
      <c r="AZ27" s="2">
        <v>0</v>
      </c>
      <c r="BA27" s="2">
        <v>0</v>
      </c>
      <c r="BB27" s="2">
        <v>2.050021E-3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7.1710299999999997E-4</v>
      </c>
      <c r="BI27" s="2">
        <v>0</v>
      </c>
      <c r="BJ27" s="2">
        <v>0</v>
      </c>
      <c r="BK27" s="2">
        <v>0</v>
      </c>
      <c r="BL27" s="2">
        <v>9.0826500000000001E-4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1.0840107999999999E-2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5.5487050000000001E-3</v>
      </c>
      <c r="CN27" s="2">
        <v>0</v>
      </c>
      <c r="CO27" s="2">
        <v>0</v>
      </c>
    </row>
    <row r="28" spans="1:93" s="1" customFormat="1" x14ac:dyDescent="0.25">
      <c r="A28" s="1" t="s">
        <v>22</v>
      </c>
      <c r="B28" s="2">
        <v>2.5613532110000001</v>
      </c>
      <c r="C28" s="2">
        <v>0</v>
      </c>
      <c r="D28" s="2">
        <v>4.1228070179999996</v>
      </c>
      <c r="E28" s="2">
        <v>4.7628128719999996</v>
      </c>
      <c r="F28" s="2">
        <v>0.26578073099999999</v>
      </c>
      <c r="G28" s="2">
        <v>1.1120285649999999</v>
      </c>
      <c r="H28" s="2">
        <v>5.3097046409999997</v>
      </c>
      <c r="I28" s="2">
        <v>1.9373935259999999</v>
      </c>
      <c r="J28" s="2">
        <v>78.96153846</v>
      </c>
      <c r="K28" s="2">
        <v>0</v>
      </c>
      <c r="L28" s="2">
        <v>2.3259385670000001</v>
      </c>
      <c r="M28" s="2">
        <v>2.7070273839999999</v>
      </c>
      <c r="N28" s="2">
        <v>4.7969151669999999</v>
      </c>
      <c r="O28" s="2">
        <v>5.9535567309999999</v>
      </c>
      <c r="P28" s="2">
        <v>5.9080017119999999</v>
      </c>
      <c r="Q28" s="2">
        <v>1.9047936089999999</v>
      </c>
      <c r="R28" s="2">
        <v>2.910040891</v>
      </c>
      <c r="S28" s="2">
        <v>0</v>
      </c>
      <c r="T28" s="2">
        <v>0</v>
      </c>
      <c r="U28" s="2">
        <v>1.595676173</v>
      </c>
      <c r="V28" s="2">
        <v>1.6018766760000001</v>
      </c>
      <c r="W28" s="2">
        <v>0.514947245</v>
      </c>
      <c r="X28" s="2">
        <v>6.1822262119999998</v>
      </c>
      <c r="Y28" s="2">
        <v>0</v>
      </c>
      <c r="Z28" s="2">
        <v>17.51277683</v>
      </c>
      <c r="AA28" s="2">
        <v>1.840262582</v>
      </c>
      <c r="AB28" s="2">
        <v>0.77527405599999999</v>
      </c>
      <c r="AC28" s="2">
        <v>4.4681238619999997</v>
      </c>
      <c r="AD28" s="2">
        <v>2.9033584650000002</v>
      </c>
      <c r="AE28" s="2">
        <v>1.724401914</v>
      </c>
      <c r="AF28" s="2">
        <v>0</v>
      </c>
      <c r="AG28" s="2">
        <v>4.095733611</v>
      </c>
      <c r="AH28" s="2">
        <v>2.5141297370000002</v>
      </c>
      <c r="AI28" s="2">
        <v>3.0995024880000002</v>
      </c>
      <c r="AJ28" s="2">
        <v>1.1755196299999999</v>
      </c>
      <c r="AK28" s="2">
        <v>2.1648284310000001</v>
      </c>
      <c r="AL28" s="2">
        <v>0</v>
      </c>
      <c r="AM28" s="2">
        <v>0</v>
      </c>
      <c r="AN28" s="2">
        <v>2.5323008850000002</v>
      </c>
      <c r="AO28" s="2">
        <v>5.727692308</v>
      </c>
      <c r="AP28" s="2">
        <v>0</v>
      </c>
      <c r="AQ28" s="2">
        <v>0.946852425</v>
      </c>
      <c r="AR28" s="2">
        <v>1.045219192</v>
      </c>
      <c r="AS28" s="2">
        <v>2.7042366109999998</v>
      </c>
      <c r="AT28" s="2">
        <v>3.609967497</v>
      </c>
      <c r="AU28" s="2">
        <v>22.09345794</v>
      </c>
      <c r="AV28" s="2">
        <v>4.0720288120000001</v>
      </c>
      <c r="AW28" s="2">
        <v>7.568855932</v>
      </c>
      <c r="AX28" s="2">
        <v>2.9542764930000001</v>
      </c>
      <c r="AY28" s="2">
        <v>4.2188788129999999</v>
      </c>
      <c r="AZ28" s="2">
        <v>2.9722948250000001</v>
      </c>
      <c r="BA28" s="2">
        <v>5.0149031300000004</v>
      </c>
      <c r="BB28" s="2">
        <v>2.2997129969999999</v>
      </c>
      <c r="BC28" s="2">
        <v>4.1973194339999997</v>
      </c>
      <c r="BD28" s="2">
        <v>18.968660969999998</v>
      </c>
      <c r="BE28" s="2">
        <v>4.9431630970000002</v>
      </c>
      <c r="BF28" s="2">
        <v>2.5355596779999998</v>
      </c>
      <c r="BG28" s="2">
        <v>2.4405339810000002</v>
      </c>
      <c r="BH28" s="2">
        <v>2.302975977</v>
      </c>
      <c r="BI28" s="2">
        <v>2.1335838740000002</v>
      </c>
      <c r="BJ28" s="2">
        <v>0</v>
      </c>
      <c r="BK28" s="2">
        <v>3.1135699369999998</v>
      </c>
      <c r="BL28" s="2">
        <v>3.7039055400000001</v>
      </c>
      <c r="BM28" s="2">
        <v>3.9249999999999998</v>
      </c>
      <c r="BN28" s="2">
        <v>5.8717277489999997</v>
      </c>
      <c r="BO28" s="2">
        <v>6.2921630090000003</v>
      </c>
      <c r="BP28" s="2">
        <v>3.0941974380000001</v>
      </c>
      <c r="BQ28" s="2">
        <v>1.8508222400000001</v>
      </c>
      <c r="BR28" s="2">
        <v>4.1793054569999999</v>
      </c>
      <c r="BS28" s="2">
        <v>10.167539270000001</v>
      </c>
      <c r="BT28" s="2">
        <v>11.28360049</v>
      </c>
      <c r="BU28" s="2">
        <v>0.90848670799999998</v>
      </c>
      <c r="BV28" s="2">
        <v>16.360465120000001</v>
      </c>
      <c r="BW28" s="2">
        <v>7.1295215870000002</v>
      </c>
      <c r="BX28" s="2">
        <v>5.156192237</v>
      </c>
      <c r="BY28" s="2">
        <v>7.7144754320000004</v>
      </c>
      <c r="BZ28" s="2">
        <v>15.5975039</v>
      </c>
      <c r="CA28" s="2">
        <v>34.284172660000003</v>
      </c>
      <c r="CB28" s="2">
        <v>8.3408360130000005</v>
      </c>
      <c r="CC28" s="2">
        <v>3.5142378559999998</v>
      </c>
      <c r="CD28" s="2">
        <v>3.2574525749999999</v>
      </c>
      <c r="CE28" s="2">
        <v>8.8532110090000007</v>
      </c>
      <c r="CF28" s="2">
        <v>15.727272729999999</v>
      </c>
      <c r="CG28" s="2">
        <v>2.1329442279999999</v>
      </c>
      <c r="CH28" s="2">
        <v>3.2824666840000001</v>
      </c>
      <c r="CI28" s="2">
        <v>4.8823529409999997</v>
      </c>
      <c r="CJ28" s="2">
        <v>4.4515662650000003</v>
      </c>
      <c r="CK28" s="2">
        <v>3.9186046509999999</v>
      </c>
      <c r="CL28" s="2">
        <v>7.6710382509999997</v>
      </c>
      <c r="CM28" s="2">
        <v>3.3119605430000001</v>
      </c>
      <c r="CN28" s="2">
        <v>2.3307969559999999</v>
      </c>
      <c r="CO28" s="2">
        <v>2.2785608310000001</v>
      </c>
    </row>
    <row r="29" spans="1:93" s="1" customFormat="1" x14ac:dyDescent="0.25">
      <c r="A29" s="1" t="s">
        <v>2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.2254900000000001E-3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1.4892029999999999E-3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2.6178009999999999E-3</v>
      </c>
      <c r="BO29" s="2">
        <v>6.269592E-3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</row>
    <row r="30" spans="1:93" s="1" customFormat="1" x14ac:dyDescent="0.25">
      <c r="A30" s="1" t="s">
        <v>24</v>
      </c>
      <c r="B30" s="2">
        <v>0.10901583500000001</v>
      </c>
      <c r="C30" s="2">
        <v>6.2713994999999995E-2</v>
      </c>
      <c r="D30" s="2">
        <v>6.5990714000000006E-2</v>
      </c>
      <c r="E30" s="2">
        <v>2.9503254999999999E-2</v>
      </c>
      <c r="F30" s="2">
        <v>5.0552386999999997E-2</v>
      </c>
      <c r="G30" s="2">
        <v>6.4540844999999999E-2</v>
      </c>
      <c r="H30" s="2">
        <v>9.4621674000000003E-2</v>
      </c>
      <c r="I30" s="2">
        <v>7.0328179000000005E-2</v>
      </c>
      <c r="J30" s="2">
        <v>1.4754244E-2</v>
      </c>
      <c r="K30" s="2">
        <v>8.2838393999999996E-2</v>
      </c>
      <c r="L30" s="2">
        <v>6.3997426999999996E-2</v>
      </c>
      <c r="M30" s="2">
        <v>8.9751589000000007E-2</v>
      </c>
      <c r="N30" s="2">
        <v>0.13622775100000001</v>
      </c>
      <c r="O30" s="2">
        <v>5.3304593999999997E-2</v>
      </c>
      <c r="P30" s="2">
        <v>7.3659357999999994E-2</v>
      </c>
      <c r="Q30" s="2">
        <v>5.9832075999999998E-2</v>
      </c>
      <c r="R30" s="2">
        <v>0.13784223400000001</v>
      </c>
      <c r="S30" s="2">
        <v>8.8163014999999997E-2</v>
      </c>
      <c r="T30" s="2">
        <v>5.1364128000000002E-2</v>
      </c>
      <c r="U30" s="2">
        <v>0.12642278600000001</v>
      </c>
      <c r="V30" s="2">
        <v>8.8689843000000004E-2</v>
      </c>
      <c r="W30" s="2">
        <v>0.12556925499999999</v>
      </c>
      <c r="X30" s="2">
        <v>5.3857414999999999E-2</v>
      </c>
      <c r="Y30" s="2">
        <v>0.10353548899999999</v>
      </c>
      <c r="Z30" s="2">
        <v>7.8362005999999998E-2</v>
      </c>
      <c r="AA30" s="2">
        <v>4.5042931000000001E-2</v>
      </c>
      <c r="AB30" s="2">
        <v>3.1469605999999997E-2</v>
      </c>
      <c r="AC30" s="2">
        <v>6.0025226000000001E-2</v>
      </c>
      <c r="AD30" s="2">
        <v>7.7832414000000003E-2</v>
      </c>
      <c r="AE30" s="2">
        <v>3.6987471000000001E-2</v>
      </c>
      <c r="AF30" s="2">
        <v>0</v>
      </c>
      <c r="AG30" s="2">
        <v>0.10586298</v>
      </c>
      <c r="AH30" s="2">
        <v>0.102399842</v>
      </c>
      <c r="AI30" s="2">
        <v>7.0445343999999993E-2</v>
      </c>
      <c r="AJ30" s="2">
        <v>5.2760089000000003E-2</v>
      </c>
      <c r="AK30" s="2">
        <v>5.9611271E-2</v>
      </c>
      <c r="AL30" s="2">
        <v>2.1721147E-2</v>
      </c>
      <c r="AM30" s="2">
        <v>4.3108974000000001E-2</v>
      </c>
      <c r="AN30" s="2">
        <v>9.0880570999999993E-2</v>
      </c>
      <c r="AO30" s="2">
        <v>5.7818511000000003E-2</v>
      </c>
      <c r="AP30" s="2">
        <v>5.5823268000000002E-2</v>
      </c>
      <c r="AQ30" s="2">
        <v>2.6264125999999999E-2</v>
      </c>
      <c r="AR30" s="2">
        <v>7.6755849000000001E-2</v>
      </c>
      <c r="AS30" s="2">
        <v>5.1217674999999997E-2</v>
      </c>
      <c r="AT30" s="2">
        <v>9.0831723000000003E-2</v>
      </c>
      <c r="AU30" s="2">
        <v>9.2988505999999999E-2</v>
      </c>
      <c r="AV30" s="2">
        <v>0.12457062000000001</v>
      </c>
      <c r="AW30" s="2">
        <v>3.7559341000000003E-2</v>
      </c>
      <c r="AX30" s="2">
        <v>3.8264940999999997E-2</v>
      </c>
      <c r="AY30" s="2">
        <v>4.9756835999999999E-2</v>
      </c>
      <c r="AZ30" s="2">
        <v>0.107886231</v>
      </c>
      <c r="BA30" s="2">
        <v>6.504393E-2</v>
      </c>
      <c r="BB30" s="2">
        <v>5.4333303999999999E-2</v>
      </c>
      <c r="BC30" s="2">
        <v>4.2578162000000003E-2</v>
      </c>
      <c r="BD30" s="2">
        <v>4.0828990000000003E-2</v>
      </c>
      <c r="BE30" s="2">
        <v>0.133143973</v>
      </c>
      <c r="BF30" s="2">
        <v>5.3513513999999998E-2</v>
      </c>
      <c r="BG30" s="2">
        <v>3.0824290000000001E-2</v>
      </c>
      <c r="BH30" s="2">
        <v>8.1419233999999993E-2</v>
      </c>
      <c r="BI30" s="2">
        <v>0.13720796599999999</v>
      </c>
      <c r="BJ30" s="2">
        <v>8.8678845000000006E-2</v>
      </c>
      <c r="BK30" s="2">
        <v>4.9899530999999997E-2</v>
      </c>
      <c r="BL30" s="2">
        <v>4.7071386999999999E-2</v>
      </c>
      <c r="BM30" s="2">
        <v>8.8733640000000003E-2</v>
      </c>
      <c r="BN30" s="2">
        <v>0.162638223</v>
      </c>
      <c r="BO30" s="2">
        <v>7.9681841000000003E-2</v>
      </c>
      <c r="BP30" s="2">
        <v>8.9938167999999999E-2</v>
      </c>
      <c r="BQ30" s="2">
        <v>0.158188932</v>
      </c>
      <c r="BR30" s="2">
        <v>0.10861783699999999</v>
      </c>
      <c r="BS30" s="2">
        <v>4.4114481999999997E-2</v>
      </c>
      <c r="BT30" s="2">
        <v>0.110232408</v>
      </c>
      <c r="BU30" s="2">
        <v>0.20502656</v>
      </c>
      <c r="BV30" s="2">
        <v>0.144492649</v>
      </c>
      <c r="BW30" s="2">
        <v>0.11447752</v>
      </c>
      <c r="BX30" s="2">
        <v>0.18934855</v>
      </c>
      <c r="BY30" s="2">
        <v>0.13801640100000001</v>
      </c>
      <c r="BZ30" s="2">
        <v>6.5634439000000003E-2</v>
      </c>
      <c r="CA30" s="2">
        <v>0.118066621</v>
      </c>
      <c r="CB30" s="2">
        <v>5.2293550000000001E-2</v>
      </c>
      <c r="CC30" s="2">
        <v>6.9335881000000002E-2</v>
      </c>
      <c r="CD30" s="2">
        <v>7.9550644000000004E-2</v>
      </c>
      <c r="CE30" s="2">
        <v>7.1831765000000006E-2</v>
      </c>
      <c r="CF30" s="2">
        <v>0.139465691</v>
      </c>
      <c r="CG30" s="2">
        <v>7.4204569999999997E-2</v>
      </c>
      <c r="CH30" s="2">
        <v>8.2230690999999995E-2</v>
      </c>
      <c r="CI30" s="2">
        <v>0.150023663</v>
      </c>
      <c r="CJ30" s="2">
        <v>3.7450540999999997E-2</v>
      </c>
      <c r="CK30" s="2">
        <v>0.13499480799999999</v>
      </c>
      <c r="CL30" s="2">
        <v>3.9942505000000003E-2</v>
      </c>
      <c r="CM30" s="2">
        <v>0.166297902</v>
      </c>
      <c r="CN30" s="2">
        <v>0.11227970399999999</v>
      </c>
      <c r="CO30" s="2">
        <v>7.8130704999999995E-2</v>
      </c>
    </row>
    <row r="31" spans="1:93" s="1" customFormat="1" x14ac:dyDescent="0.25">
      <c r="A31" s="1" t="s">
        <v>25</v>
      </c>
      <c r="B31" s="2">
        <v>5.6912992000000003E-2</v>
      </c>
      <c r="C31" s="2">
        <v>9.6909808E-2</v>
      </c>
      <c r="D31" s="2">
        <v>8.8283490000000006E-2</v>
      </c>
      <c r="E31" s="2">
        <v>3.6398037000000001E-2</v>
      </c>
      <c r="F31" s="2">
        <v>3.4328947999999998E-2</v>
      </c>
      <c r="G31" s="2">
        <v>7.2833803000000003E-2</v>
      </c>
      <c r="H31" s="2">
        <v>0.12207438299999999</v>
      </c>
      <c r="I31" s="2">
        <v>9.0058513000000007E-2</v>
      </c>
      <c r="J31" s="2">
        <v>4.5507065999999999E-2</v>
      </c>
      <c r="K31" s="2">
        <v>9.3423699999999998E-2</v>
      </c>
      <c r="L31" s="2">
        <v>6.4712083000000004E-2</v>
      </c>
      <c r="M31" s="2">
        <v>6.2807626000000005E-2</v>
      </c>
      <c r="N31" s="2">
        <v>0.10320562899999999</v>
      </c>
      <c r="O31" s="2">
        <v>9.4812269000000005E-2</v>
      </c>
      <c r="P31" s="2">
        <v>8.6282669000000006E-2</v>
      </c>
      <c r="Q31" s="2">
        <v>2.5504328E-2</v>
      </c>
      <c r="R31" s="2">
        <v>0.15630929800000001</v>
      </c>
      <c r="S31" s="2">
        <v>6.7069425000000002E-2</v>
      </c>
      <c r="T31" s="2">
        <v>6.9700888000000003E-2</v>
      </c>
      <c r="U31" s="2">
        <v>0.156387315</v>
      </c>
      <c r="V31" s="2">
        <v>5.4880511E-2</v>
      </c>
      <c r="W31" s="2">
        <v>0.163278907</v>
      </c>
      <c r="X31" s="2">
        <v>6.3617408E-2</v>
      </c>
      <c r="Y31" s="2">
        <v>0.10251304999999999</v>
      </c>
      <c r="Z31" s="2">
        <v>9.6147323000000007E-2</v>
      </c>
      <c r="AA31" s="2">
        <v>4.9111071999999999E-2</v>
      </c>
      <c r="AB31" s="2">
        <v>4.5908375000000001E-2</v>
      </c>
      <c r="AC31" s="2">
        <v>5.7750759999999998E-2</v>
      </c>
      <c r="AD31" s="2">
        <v>4.9769036000000003E-2</v>
      </c>
      <c r="AE31" s="2">
        <v>6.3822423000000003E-2</v>
      </c>
      <c r="AF31" s="2">
        <v>0</v>
      </c>
      <c r="AG31" s="2">
        <v>0.15799280700000001</v>
      </c>
      <c r="AH31" s="2">
        <v>5.7606071000000002E-2</v>
      </c>
      <c r="AI31" s="2">
        <v>7.7864099000000006E-2</v>
      </c>
      <c r="AJ31" s="2">
        <v>8.3056608000000004E-2</v>
      </c>
      <c r="AK31" s="2">
        <v>7.5606806999999998E-2</v>
      </c>
      <c r="AL31" s="2">
        <v>4.2268179000000003E-2</v>
      </c>
      <c r="AM31" s="2">
        <v>5.8846153999999998E-2</v>
      </c>
      <c r="AN31" s="2">
        <v>0.107724607</v>
      </c>
      <c r="AO31" s="2">
        <v>0.10100324400000001</v>
      </c>
      <c r="AP31" s="2">
        <v>7.0060705000000001E-2</v>
      </c>
      <c r="AQ31" s="2">
        <v>6.0955756E-2</v>
      </c>
      <c r="AR31" s="2">
        <v>5.6587528999999998E-2</v>
      </c>
      <c r="AS31" s="2">
        <v>6.3324685000000006E-2</v>
      </c>
      <c r="AT31" s="2">
        <v>7.7192014000000003E-2</v>
      </c>
      <c r="AU31" s="2">
        <v>8.2442529000000001E-2</v>
      </c>
      <c r="AV31" s="2">
        <v>9.9262477000000002E-2</v>
      </c>
      <c r="AW31" s="2">
        <v>4.5099133999999999E-2</v>
      </c>
      <c r="AX31" s="2">
        <v>4.3400372999999999E-2</v>
      </c>
      <c r="AY31" s="2">
        <v>5.0189128E-2</v>
      </c>
      <c r="AZ31" s="2">
        <v>6.7851755999999999E-2</v>
      </c>
      <c r="BA31" s="2">
        <v>6.8742154999999999E-2</v>
      </c>
      <c r="BB31" s="2">
        <v>8.6532466000000002E-2</v>
      </c>
      <c r="BC31" s="2">
        <v>7.6917659999999999E-2</v>
      </c>
      <c r="BD31" s="2">
        <v>8.7738892999999998E-2</v>
      </c>
      <c r="BE31" s="2">
        <v>0.133765312</v>
      </c>
      <c r="BF31" s="2">
        <v>6.4496313999999999E-2</v>
      </c>
      <c r="BG31" s="2">
        <v>0.100554145</v>
      </c>
      <c r="BH31" s="2">
        <v>7.1055089000000002E-2</v>
      </c>
      <c r="BI31" s="2">
        <v>0.17014553800000001</v>
      </c>
      <c r="BJ31" s="2">
        <v>0.22642311000000001</v>
      </c>
      <c r="BK31" s="2">
        <v>7.6021432999999999E-2</v>
      </c>
      <c r="BL31" s="2">
        <v>0.13644951899999999</v>
      </c>
      <c r="BM31" s="2">
        <v>0.10547326899999999</v>
      </c>
      <c r="BN31" s="2">
        <v>0.24571875900000001</v>
      </c>
      <c r="BO31" s="2">
        <v>7.7361929999999995E-2</v>
      </c>
      <c r="BP31" s="2">
        <v>0.239928799</v>
      </c>
      <c r="BQ31" s="2">
        <v>0.22302962500000001</v>
      </c>
      <c r="BR31" s="2">
        <v>0.106331779</v>
      </c>
      <c r="BS31" s="2">
        <v>9.3082754000000004E-2</v>
      </c>
      <c r="BT31" s="2">
        <v>0.175839251</v>
      </c>
      <c r="BU31" s="2">
        <v>0.18243082499999999</v>
      </c>
      <c r="BV31" s="2">
        <v>0.20221740199999999</v>
      </c>
      <c r="BW31" s="2">
        <v>0.18169773</v>
      </c>
      <c r="BX31" s="2">
        <v>0.31260104599999999</v>
      </c>
      <c r="BY31" s="2">
        <v>0.31347671399999999</v>
      </c>
      <c r="BZ31" s="2">
        <v>8.7784702000000006E-2</v>
      </c>
      <c r="CA31" s="2">
        <v>0.161469004</v>
      </c>
      <c r="CB31" s="2">
        <v>5.9020484999999998E-2</v>
      </c>
      <c r="CC31" s="2">
        <v>7.8542064999999994E-2</v>
      </c>
      <c r="CD31" s="2">
        <v>0.163302585</v>
      </c>
      <c r="CE31" s="2">
        <v>0.23707803</v>
      </c>
      <c r="CF31" s="2">
        <v>0.20008677899999999</v>
      </c>
      <c r="CG31" s="2">
        <v>0.16282297700000001</v>
      </c>
      <c r="CH31" s="2">
        <v>0.11574786400000001</v>
      </c>
      <c r="CI31" s="2">
        <v>0.16348201600000001</v>
      </c>
      <c r="CJ31" s="2">
        <v>4.0928450999999998E-2</v>
      </c>
      <c r="CK31" s="2">
        <v>0.17500648999999999</v>
      </c>
      <c r="CL31" s="2">
        <v>4.4918041999999998E-2</v>
      </c>
      <c r="CM31" s="2">
        <v>0.33976458100000001</v>
      </c>
      <c r="CN31" s="2">
        <v>0.17467310999999999</v>
      </c>
      <c r="CO31" s="2">
        <v>0.110502617</v>
      </c>
    </row>
    <row r="32" spans="1:93" s="1" customFormat="1" x14ac:dyDescent="0.25">
      <c r="A32" s="1" t="s">
        <v>26</v>
      </c>
      <c r="B32" s="2">
        <v>5.1280010220000003</v>
      </c>
      <c r="C32" s="2">
        <v>6.4847007320000003</v>
      </c>
      <c r="D32" s="2">
        <v>6.4059811550000001</v>
      </c>
      <c r="E32" s="2">
        <v>5.9250232499999997</v>
      </c>
      <c r="F32" s="2">
        <v>2.3086217599999999</v>
      </c>
      <c r="G32" s="2">
        <v>4.8146253520000002</v>
      </c>
      <c r="H32" s="2">
        <v>9.8420968260000006</v>
      </c>
      <c r="I32" s="2">
        <v>8.4820928850000001</v>
      </c>
      <c r="J32" s="2">
        <v>6.047551329</v>
      </c>
      <c r="K32" s="2">
        <v>5.7389117729999999</v>
      </c>
      <c r="L32" s="2">
        <v>3.264422647</v>
      </c>
      <c r="M32" s="2">
        <v>6.5292432119999999</v>
      </c>
      <c r="N32" s="2">
        <v>7.725681829</v>
      </c>
      <c r="O32" s="2">
        <v>8.8009088000000002</v>
      </c>
      <c r="P32" s="2">
        <v>6.4604703350000001</v>
      </c>
      <c r="Q32" s="2">
        <v>2.7112605420000002</v>
      </c>
      <c r="R32" s="2">
        <v>15.167152339999999</v>
      </c>
      <c r="S32" s="2">
        <v>11.419414290000001</v>
      </c>
      <c r="T32" s="2">
        <v>3.2911411190000002</v>
      </c>
      <c r="U32" s="2">
        <v>15.311133460000001</v>
      </c>
      <c r="V32" s="2">
        <v>3.2095554499999999</v>
      </c>
      <c r="W32" s="2">
        <v>11.537681879999999</v>
      </c>
      <c r="X32" s="2">
        <v>5.424958964</v>
      </c>
      <c r="Y32" s="2">
        <v>10.678281220000001</v>
      </c>
      <c r="Z32" s="2">
        <v>6.6633389870000004</v>
      </c>
      <c r="AA32" s="2">
        <v>4.6980969699999999</v>
      </c>
      <c r="AB32" s="2">
        <v>2.4898045390000001</v>
      </c>
      <c r="AC32" s="2">
        <v>5.1063209479999996</v>
      </c>
      <c r="AD32" s="2">
        <v>5.3061888440000002</v>
      </c>
      <c r="AE32" s="2">
        <v>6.4657698610000001</v>
      </c>
      <c r="AF32" s="2">
        <v>0</v>
      </c>
      <c r="AG32" s="2">
        <v>15.755600810000001</v>
      </c>
      <c r="AH32" s="2">
        <v>10.91822303</v>
      </c>
      <c r="AI32" s="2">
        <v>4.6011160960000002</v>
      </c>
      <c r="AJ32" s="2">
        <v>4.8617220769999996</v>
      </c>
      <c r="AK32" s="2">
        <v>6.5507300290000003</v>
      </c>
      <c r="AL32" s="2">
        <v>1.714289526</v>
      </c>
      <c r="AM32" s="2">
        <v>7.7388141030000002</v>
      </c>
      <c r="AN32" s="2">
        <v>8.5418808370000008</v>
      </c>
      <c r="AO32" s="2">
        <v>9.0953458549999997</v>
      </c>
      <c r="AP32" s="2">
        <v>8.6069841670000002</v>
      </c>
      <c r="AQ32" s="2">
        <v>4.0683777049999996</v>
      </c>
      <c r="AR32" s="2">
        <v>3.9468563680000002</v>
      </c>
      <c r="AS32" s="2">
        <v>7.8607693809999999</v>
      </c>
      <c r="AT32" s="2">
        <v>7.2290919130000004</v>
      </c>
      <c r="AU32" s="2">
        <v>7.7509770109999998</v>
      </c>
      <c r="AV32" s="2">
        <v>10.43968478</v>
      </c>
      <c r="AW32" s="2">
        <v>4.6234059390000004</v>
      </c>
      <c r="AX32" s="2">
        <v>3.8802369460000001</v>
      </c>
      <c r="AY32" s="2">
        <v>4.2570625739999999</v>
      </c>
      <c r="AZ32" s="2">
        <v>3.493686705</v>
      </c>
      <c r="BA32" s="2">
        <v>6.1415859780000002</v>
      </c>
      <c r="BB32" s="2">
        <v>4.7629820970000001</v>
      </c>
      <c r="BC32" s="2">
        <v>4.3963947049999996</v>
      </c>
      <c r="BD32" s="2">
        <v>21.50459171</v>
      </c>
      <c r="BE32" s="2">
        <v>20.096396240000001</v>
      </c>
      <c r="BF32" s="2">
        <v>4.843218673</v>
      </c>
      <c r="BG32" s="2">
        <v>14.728584619999999</v>
      </c>
      <c r="BH32" s="2">
        <v>15.54145658</v>
      </c>
      <c r="BI32" s="2">
        <v>19.072960550000001</v>
      </c>
      <c r="BJ32" s="2">
        <v>17.37415038</v>
      </c>
      <c r="BK32" s="2">
        <v>3.9576227519999998</v>
      </c>
      <c r="BL32" s="2">
        <v>26.643966150000001</v>
      </c>
      <c r="BM32" s="2">
        <v>7.8263660489999998</v>
      </c>
      <c r="BN32" s="2">
        <v>31.899696639999998</v>
      </c>
      <c r="BO32" s="2">
        <v>5.7577823539999997</v>
      </c>
      <c r="BP32" s="2">
        <v>18.940697020000002</v>
      </c>
      <c r="BQ32" s="2">
        <v>22.850531019999998</v>
      </c>
      <c r="BR32" s="2">
        <v>10.219702209999999</v>
      </c>
      <c r="BS32" s="2">
        <v>5.1368385820000002</v>
      </c>
      <c r="BT32" s="2">
        <v>8.9514202709999999</v>
      </c>
      <c r="BU32" s="2">
        <v>22.28819472</v>
      </c>
      <c r="BV32" s="2">
        <v>22.283441790000001</v>
      </c>
      <c r="BW32" s="2">
        <v>20.75629361</v>
      </c>
      <c r="BX32" s="2">
        <v>32.57650975</v>
      </c>
      <c r="BY32" s="2">
        <v>27.833359120000001</v>
      </c>
      <c r="BZ32" s="2">
        <v>9.504149773</v>
      </c>
      <c r="CA32" s="2">
        <v>16.696335080000001</v>
      </c>
      <c r="CB32" s="2">
        <v>6.4138130459999996</v>
      </c>
      <c r="CC32" s="2">
        <v>5.747322101</v>
      </c>
      <c r="CD32" s="2">
        <v>15.544615950000001</v>
      </c>
      <c r="CE32" s="2">
        <v>17.835639180000001</v>
      </c>
      <c r="CF32" s="2">
        <v>15.65648051</v>
      </c>
      <c r="CG32" s="2">
        <v>22.540679050000001</v>
      </c>
      <c r="CH32" s="2">
        <v>10.524605299999999</v>
      </c>
      <c r="CI32" s="2">
        <v>10.01257099</v>
      </c>
      <c r="CJ32" s="2">
        <v>5.367095945</v>
      </c>
      <c r="CK32" s="2">
        <v>16.80403037</v>
      </c>
      <c r="CL32" s="2">
        <v>7.7306575999999998</v>
      </c>
      <c r="CM32" s="2">
        <v>19.81892203</v>
      </c>
      <c r="CN32" s="2">
        <v>17.823763499999998</v>
      </c>
      <c r="CO32" s="2">
        <v>8.8570443389999998</v>
      </c>
    </row>
    <row r="33" spans="1:93" s="1" customFormat="1" x14ac:dyDescent="0.25">
      <c r="A33" s="1" t="s">
        <v>27</v>
      </c>
      <c r="B33" s="2">
        <v>0.92740081699999999</v>
      </c>
      <c r="C33" s="2">
        <v>0.63019546699999995</v>
      </c>
      <c r="D33" s="2">
        <v>0.49450361900000001</v>
      </c>
      <c r="E33" s="2">
        <v>0.452169451</v>
      </c>
      <c r="F33" s="2">
        <v>0.52575612100000002</v>
      </c>
      <c r="G33" s="2">
        <v>0.51571831000000001</v>
      </c>
      <c r="H33" s="2">
        <v>0.55534626499999995</v>
      </c>
      <c r="I33" s="2">
        <v>0.81555813099999996</v>
      </c>
      <c r="J33" s="2">
        <v>1.534619145</v>
      </c>
      <c r="K33" s="2">
        <v>0.91617971099999995</v>
      </c>
      <c r="L33" s="2">
        <v>0.63400689600000004</v>
      </c>
      <c r="M33" s="2">
        <v>0.66407856700000001</v>
      </c>
      <c r="N33" s="2">
        <v>0.87395943499999995</v>
      </c>
      <c r="O33" s="2">
        <v>0.80848213000000002</v>
      </c>
      <c r="P33" s="2">
        <v>0.59806442599999998</v>
      </c>
      <c r="Q33" s="2">
        <v>0.57133038599999997</v>
      </c>
      <c r="R33" s="2">
        <v>1.3496882619999999</v>
      </c>
      <c r="S33" s="2">
        <v>0.66414089700000001</v>
      </c>
      <c r="T33" s="2">
        <v>0.70423759399999997</v>
      </c>
      <c r="U33" s="2">
        <v>0.88570067200000002</v>
      </c>
      <c r="V33" s="2">
        <v>0.78088175900000001</v>
      </c>
      <c r="W33" s="2">
        <v>1.3206431190000001</v>
      </c>
      <c r="X33" s="2">
        <v>0.66427842599999998</v>
      </c>
      <c r="Y33" s="2">
        <v>0.98493246499999998</v>
      </c>
      <c r="Z33" s="2">
        <v>0.60785073899999997</v>
      </c>
      <c r="AA33" s="2">
        <v>0.62557452700000005</v>
      </c>
      <c r="AB33" s="2">
        <v>0.59220075999999999</v>
      </c>
      <c r="AC33" s="2">
        <v>0.62547815500000004</v>
      </c>
      <c r="AD33" s="2">
        <v>0.536383053</v>
      </c>
      <c r="AE33" s="2">
        <v>0.63081750800000003</v>
      </c>
      <c r="AF33" s="2">
        <v>0</v>
      </c>
      <c r="AG33" s="2">
        <v>1.1555661479999999</v>
      </c>
      <c r="AH33" s="2">
        <v>1.145789188</v>
      </c>
      <c r="AI33" s="2">
        <v>0.72986103499999999</v>
      </c>
      <c r="AJ33" s="2">
        <v>0.75952260000000005</v>
      </c>
      <c r="AK33" s="2">
        <v>0.62804178700000002</v>
      </c>
      <c r="AL33" s="2">
        <v>0.47183455600000002</v>
      </c>
      <c r="AM33" s="2">
        <v>0.70541666700000005</v>
      </c>
      <c r="AN33" s="2">
        <v>0.84847607300000005</v>
      </c>
      <c r="AO33" s="2">
        <v>0.57384777899999995</v>
      </c>
      <c r="AP33" s="2">
        <v>0.71644032800000002</v>
      </c>
      <c r="AQ33" s="2">
        <v>0.38273319300000003</v>
      </c>
      <c r="AR33" s="2">
        <v>0.51552982199999997</v>
      </c>
      <c r="AS33" s="2">
        <v>0.75010461100000003</v>
      </c>
      <c r="AT33" s="2">
        <v>0.68451559500000003</v>
      </c>
      <c r="AU33" s="2">
        <v>0.72350574700000003</v>
      </c>
      <c r="AV33" s="2">
        <v>1.063826025</v>
      </c>
      <c r="AW33" s="2">
        <v>0.56632225599999997</v>
      </c>
      <c r="AX33" s="2">
        <v>0.53812162600000002</v>
      </c>
      <c r="AY33" s="2">
        <v>0.59786015299999995</v>
      </c>
      <c r="AZ33" s="2">
        <v>0.51422107299999997</v>
      </c>
      <c r="BA33" s="2">
        <v>0.93231127800000002</v>
      </c>
      <c r="BB33" s="2">
        <v>0.64249131599999998</v>
      </c>
      <c r="BC33" s="2">
        <v>0.51584358299999999</v>
      </c>
      <c r="BD33" s="2">
        <v>0.76197567600000005</v>
      </c>
      <c r="BE33" s="2">
        <v>1.009763891</v>
      </c>
      <c r="BF33" s="2">
        <v>0.57587223600000004</v>
      </c>
      <c r="BG33" s="2">
        <v>0.51281459200000001</v>
      </c>
      <c r="BH33" s="2">
        <v>0.690009337</v>
      </c>
      <c r="BI33" s="2">
        <v>0.73544618900000003</v>
      </c>
      <c r="BJ33" s="2">
        <v>0.680118946</v>
      </c>
      <c r="BK33" s="2">
        <v>0.469215312</v>
      </c>
      <c r="BL33" s="2">
        <v>1.1907500209999999</v>
      </c>
      <c r="BM33" s="2">
        <v>0.97500396899999997</v>
      </c>
      <c r="BN33" s="2">
        <v>1.2938643700000001</v>
      </c>
      <c r="BO33" s="2">
        <v>0.65821556199999998</v>
      </c>
      <c r="BP33" s="2">
        <v>0.84701143000000001</v>
      </c>
      <c r="BQ33" s="2">
        <v>0.94041363899999997</v>
      </c>
      <c r="BR33" s="2">
        <v>1.0691532560000001</v>
      </c>
      <c r="BS33" s="2">
        <v>0.51108241899999995</v>
      </c>
      <c r="BT33" s="2">
        <v>0.89538949899999998</v>
      </c>
      <c r="BU33" s="2">
        <v>0.96971378699999999</v>
      </c>
      <c r="BV33" s="2">
        <v>0.71752229499999998</v>
      </c>
      <c r="BW33" s="2">
        <v>0.76503842399999999</v>
      </c>
      <c r="BX33" s="2">
        <v>1.4300523060000001</v>
      </c>
      <c r="BY33" s="2">
        <v>1.0544638710000001</v>
      </c>
      <c r="BZ33" s="2">
        <v>0.94895099199999999</v>
      </c>
      <c r="CA33" s="2">
        <v>0.69792852299999997</v>
      </c>
      <c r="CB33" s="2">
        <v>0.61081179799999996</v>
      </c>
      <c r="CC33" s="2">
        <v>0.465491286</v>
      </c>
      <c r="CD33" s="2">
        <v>1.2802539040000001</v>
      </c>
      <c r="CE33" s="2">
        <v>0.68035417799999998</v>
      </c>
      <c r="CF33" s="2">
        <v>0.96671418799999997</v>
      </c>
      <c r="CG33" s="2">
        <v>0.89856929299999999</v>
      </c>
      <c r="CH33" s="2">
        <v>1.2702913819999999</v>
      </c>
      <c r="CI33" s="2">
        <v>0.83335305299999995</v>
      </c>
      <c r="CJ33" s="2">
        <v>0.61967287500000001</v>
      </c>
      <c r="CK33" s="2">
        <v>1.4706321389999999</v>
      </c>
      <c r="CL33" s="2">
        <v>0.72584791400000004</v>
      </c>
      <c r="CM33" s="2">
        <v>0.86034162300000006</v>
      </c>
      <c r="CN33" s="2">
        <v>0.59977259800000005</v>
      </c>
      <c r="CO33" s="2">
        <v>0.55145835899999995</v>
      </c>
    </row>
    <row r="34" spans="1:93" s="1" customFormat="1" x14ac:dyDescent="0.25">
      <c r="A34" s="1" t="s">
        <v>28</v>
      </c>
      <c r="B34" s="2">
        <v>0.265601056</v>
      </c>
      <c r="C34" s="2">
        <v>0.26931911800000002</v>
      </c>
      <c r="D34" s="2">
        <v>0.23661750600000001</v>
      </c>
      <c r="E34" s="2">
        <v>0.19917904</v>
      </c>
      <c r="F34" s="2">
        <v>0.12504469900000001</v>
      </c>
      <c r="G34" s="2">
        <v>0.28214084499999997</v>
      </c>
      <c r="H34" s="2">
        <v>0.46625520999999998</v>
      </c>
      <c r="I34" s="2">
        <v>0.33824236099999999</v>
      </c>
      <c r="J34" s="2">
        <v>0.23242378499999999</v>
      </c>
      <c r="K34" s="2">
        <v>0.305920107</v>
      </c>
      <c r="L34" s="2">
        <v>0.18264815700000001</v>
      </c>
      <c r="M34" s="2">
        <v>0.20221837100000001</v>
      </c>
      <c r="N34" s="2">
        <v>0.31681460700000003</v>
      </c>
      <c r="O34" s="2">
        <v>0.30086510700000002</v>
      </c>
      <c r="P34" s="2">
        <v>0.19982233899999999</v>
      </c>
      <c r="Q34" s="2">
        <v>0.13432031799999999</v>
      </c>
      <c r="R34" s="2">
        <v>0.56227975100000005</v>
      </c>
      <c r="S34" s="2">
        <v>0.34266844200000002</v>
      </c>
      <c r="T34" s="2">
        <v>0.163928518</v>
      </c>
      <c r="U34" s="2">
        <v>0.70866642000000002</v>
      </c>
      <c r="V34" s="2">
        <v>0.204875005</v>
      </c>
      <c r="W34" s="2">
        <v>0.58766522300000001</v>
      </c>
      <c r="X34" s="2">
        <v>0.17241914699999999</v>
      </c>
      <c r="Y34" s="2">
        <v>0.38389926299999999</v>
      </c>
      <c r="Z34" s="2">
        <v>0.22158953200000001</v>
      </c>
      <c r="AA34" s="2">
        <v>0.185863209</v>
      </c>
      <c r="AB34" s="2">
        <v>0.108252371</v>
      </c>
      <c r="AC34" s="2">
        <v>0.184045655</v>
      </c>
      <c r="AD34" s="2">
        <v>0.13095415499999999</v>
      </c>
      <c r="AE34" s="2">
        <v>0.190982718</v>
      </c>
      <c r="AF34" s="2">
        <v>0</v>
      </c>
      <c r="AG34" s="2">
        <v>0.38822203900000002</v>
      </c>
      <c r="AH34" s="2">
        <v>0.40903267100000001</v>
      </c>
      <c r="AI34" s="2">
        <v>0.180435496</v>
      </c>
      <c r="AJ34" s="2">
        <v>0.212681174</v>
      </c>
      <c r="AK34" s="2">
        <v>0.208344958</v>
      </c>
      <c r="AL34" s="2">
        <v>8.6297531999999996E-2</v>
      </c>
      <c r="AM34" s="2">
        <v>0.169230769</v>
      </c>
      <c r="AN34" s="2">
        <v>0.23994304899999999</v>
      </c>
      <c r="AO34" s="2">
        <v>0.23421588600000001</v>
      </c>
      <c r="AP34" s="2">
        <v>0.33878840999999998</v>
      </c>
      <c r="AQ34" s="2">
        <v>0.102375024</v>
      </c>
      <c r="AR34" s="2">
        <v>0.231128522</v>
      </c>
      <c r="AS34" s="2">
        <v>0.25095545000000002</v>
      </c>
      <c r="AT34" s="2">
        <v>0.20047842499999999</v>
      </c>
      <c r="AU34" s="2">
        <v>0.23804597699999999</v>
      </c>
      <c r="AV34" s="2">
        <v>0.39364012900000001</v>
      </c>
      <c r="AW34" s="2">
        <v>0.12543051299999999</v>
      </c>
      <c r="AX34" s="2">
        <v>0.13215974799999999</v>
      </c>
      <c r="AY34" s="2">
        <v>0.115032962</v>
      </c>
      <c r="AZ34" s="2">
        <v>0.19814695099999999</v>
      </c>
      <c r="BA34" s="2">
        <v>0.235700197</v>
      </c>
      <c r="BB34" s="2">
        <v>0.18989934999999999</v>
      </c>
      <c r="BC34" s="2">
        <v>0.138766313</v>
      </c>
      <c r="BD34" s="2">
        <v>0.62707868</v>
      </c>
      <c r="BE34" s="2">
        <v>0.59941416700000005</v>
      </c>
      <c r="BF34" s="2">
        <v>0.226732187</v>
      </c>
      <c r="BG34" s="2">
        <v>0.49468944799999998</v>
      </c>
      <c r="BH34" s="2">
        <v>0.45490196100000002</v>
      </c>
      <c r="BI34" s="2">
        <v>0.65607047100000004</v>
      </c>
      <c r="BJ34" s="2">
        <v>0.61151231900000003</v>
      </c>
      <c r="BK34" s="2">
        <v>0.226570148</v>
      </c>
      <c r="BL34" s="2">
        <v>0.42651770300000003</v>
      </c>
      <c r="BM34" s="2">
        <v>0.27674824799999997</v>
      </c>
      <c r="BN34" s="2">
        <v>0.82620608699999998</v>
      </c>
      <c r="BO34" s="2">
        <v>0.17699973999999999</v>
      </c>
      <c r="BP34" s="2">
        <v>0.69243020399999999</v>
      </c>
      <c r="BQ34" s="2">
        <v>0.52375628799999996</v>
      </c>
      <c r="BR34" s="2">
        <v>0.317581591</v>
      </c>
      <c r="BS34" s="2">
        <v>0.162494321</v>
      </c>
      <c r="BT34" s="2">
        <v>0.403539918</v>
      </c>
      <c r="BU34" s="2">
        <v>0.75382541800000002</v>
      </c>
      <c r="BV34" s="2">
        <v>0.91262954900000004</v>
      </c>
      <c r="BW34" s="2">
        <v>0.72970585600000004</v>
      </c>
      <c r="BX34" s="2">
        <v>1.245839277</v>
      </c>
      <c r="BY34" s="2">
        <v>0.610707102</v>
      </c>
      <c r="BZ34" s="2">
        <v>0.34074396600000001</v>
      </c>
      <c r="CA34" s="2">
        <v>0.87138629599999995</v>
      </c>
      <c r="CB34" s="2">
        <v>0.22804614500000001</v>
      </c>
      <c r="CC34" s="2">
        <v>0.23776851399999999</v>
      </c>
      <c r="CD34" s="2">
        <v>0.24883551000000001</v>
      </c>
      <c r="CE34" s="2">
        <v>0.42368566699999999</v>
      </c>
      <c r="CF34" s="2">
        <v>0.50914275099999995</v>
      </c>
      <c r="CG34" s="2">
        <v>0.60687593399999995</v>
      </c>
      <c r="CH34" s="2">
        <v>0.313655407</v>
      </c>
      <c r="CI34" s="2">
        <v>0.32036796000000001</v>
      </c>
      <c r="CJ34" s="2">
        <v>0.18679906199999999</v>
      </c>
      <c r="CK34" s="2">
        <v>0.35254413299999998</v>
      </c>
      <c r="CL34" s="2">
        <v>0.23763717300000001</v>
      </c>
      <c r="CM34" s="2">
        <v>0.68262678099999996</v>
      </c>
      <c r="CN34" s="2">
        <v>0.61355884000000005</v>
      </c>
      <c r="CO34" s="2">
        <v>0.35430611299999998</v>
      </c>
    </row>
    <row r="35" spans="1:93" s="1" customFormat="1" x14ac:dyDescent="0.25">
      <c r="A35" s="1" t="s">
        <v>29</v>
      </c>
      <c r="B35" s="2">
        <v>2.9350417E-2</v>
      </c>
      <c r="C35" s="2">
        <v>2.3230615999999999E-2</v>
      </c>
      <c r="D35" s="2">
        <v>1.8878875E-2</v>
      </c>
      <c r="E35" s="2">
        <v>1.9946766000000001E-2</v>
      </c>
      <c r="F35" s="2">
        <v>1.8312536000000001E-2</v>
      </c>
      <c r="G35" s="2">
        <v>3.2901408E-2</v>
      </c>
      <c r="H35" s="2">
        <v>4.6168644000000002E-2</v>
      </c>
      <c r="I35" s="2">
        <v>4.0534810999999997E-2</v>
      </c>
      <c r="J35" s="2">
        <v>0.16638521000000001</v>
      </c>
      <c r="K35" s="2">
        <v>1.992528E-2</v>
      </c>
      <c r="L35" s="2">
        <v>1.997463E-2</v>
      </c>
      <c r="M35" s="2">
        <v>2.6805315E-2</v>
      </c>
      <c r="N35" s="2">
        <v>3.9759923000000003E-2</v>
      </c>
      <c r="O35" s="2">
        <v>2.7584398999999999E-2</v>
      </c>
      <c r="P35" s="2">
        <v>2.4802469000000001E-2</v>
      </c>
      <c r="Q35" s="2">
        <v>1.8668499000000002E-2</v>
      </c>
      <c r="R35" s="2">
        <v>3.3511791999999999E-2</v>
      </c>
      <c r="S35" s="2">
        <v>4.3313536999999999E-2</v>
      </c>
      <c r="T35" s="2">
        <v>1.4817798E-2</v>
      </c>
      <c r="U35" s="2">
        <v>7.2687808000000007E-2</v>
      </c>
      <c r="V35" s="2">
        <v>3.2340956999999997E-2</v>
      </c>
      <c r="W35" s="2">
        <v>4.6984339E-2</v>
      </c>
      <c r="X35" s="2">
        <v>1.2954172E-2</v>
      </c>
      <c r="Y35" s="2">
        <v>3.6162083999999997E-2</v>
      </c>
      <c r="Z35" s="2">
        <v>2.4303367999999999E-2</v>
      </c>
      <c r="AA35" s="2">
        <v>2.3841655E-2</v>
      </c>
      <c r="AB35" s="2">
        <v>1.4035559E-2</v>
      </c>
      <c r="AC35" s="2">
        <v>2.0449517E-2</v>
      </c>
      <c r="AD35" s="2">
        <v>1.6266826000000002E-2</v>
      </c>
      <c r="AE35" s="2">
        <v>1.8159163999999998E-2</v>
      </c>
      <c r="AF35" s="2">
        <v>0</v>
      </c>
      <c r="AG35" s="2">
        <v>5.0353164999999998E-2</v>
      </c>
      <c r="AH35" s="2">
        <v>4.7405508999999998E-2</v>
      </c>
      <c r="AI35" s="2">
        <v>2.3328591999999999E-2</v>
      </c>
      <c r="AJ35" s="2">
        <v>2.5354534000000001E-2</v>
      </c>
      <c r="AK35" s="2">
        <v>2.5233268E-2</v>
      </c>
      <c r="AL35" s="2">
        <v>6.4843230000000002E-3</v>
      </c>
      <c r="AM35" s="2">
        <v>2.6282051000000001E-2</v>
      </c>
      <c r="AN35" s="2">
        <v>2.5193658000000001E-2</v>
      </c>
      <c r="AO35" s="2">
        <v>2.0366598999999999E-2</v>
      </c>
      <c r="AP35" s="2">
        <v>4.5027849000000002E-2</v>
      </c>
      <c r="AQ35" s="2">
        <v>4.1898100000000004E-3</v>
      </c>
      <c r="AR35" s="2">
        <v>1.9910028E-2</v>
      </c>
      <c r="AS35" s="2">
        <v>3.3085056000000002E-2</v>
      </c>
      <c r="AT35" s="2">
        <v>2.4910294999999999E-2</v>
      </c>
      <c r="AU35" s="2">
        <v>2.2586207000000001E-2</v>
      </c>
      <c r="AV35" s="2">
        <v>3.7027681999999999E-2</v>
      </c>
      <c r="AW35" s="2">
        <v>8.261193E-3</v>
      </c>
      <c r="AX35" s="2">
        <v>1.2444466E-2</v>
      </c>
      <c r="AY35" s="2">
        <v>9.1862100000000002E-3</v>
      </c>
      <c r="AZ35" s="2">
        <v>2.36156E-2</v>
      </c>
      <c r="BA35" s="2">
        <v>2.5282410000000002E-2</v>
      </c>
      <c r="BB35" s="2">
        <v>1.8771711E-2</v>
      </c>
      <c r="BC35" s="2">
        <v>7.25284E-3</v>
      </c>
      <c r="BD35" s="2">
        <v>7.8803673000000005E-2</v>
      </c>
      <c r="BE35" s="2">
        <v>3.7191549999999997E-2</v>
      </c>
      <c r="BF35" s="2">
        <v>1.3095822999999999E-2</v>
      </c>
      <c r="BG35" s="2">
        <v>2.7476332999999999E-2</v>
      </c>
      <c r="BH35" s="2">
        <v>2.4089636000000001E-2</v>
      </c>
      <c r="BI35" s="2">
        <v>3.9352737999999998E-2</v>
      </c>
      <c r="BJ35" s="2">
        <v>4.3542905999999999E-2</v>
      </c>
      <c r="BK35" s="2">
        <v>2.3957958000000001E-2</v>
      </c>
      <c r="BL35" s="2">
        <v>4.7235685999999999E-2</v>
      </c>
      <c r="BM35" s="2">
        <v>2.5767233E-2</v>
      </c>
      <c r="BN35" s="2">
        <v>5.5582738E-2</v>
      </c>
      <c r="BO35" s="2">
        <v>1.7991146E-2</v>
      </c>
      <c r="BP35" s="2">
        <v>5.0309161999999998E-2</v>
      </c>
      <c r="BQ35" s="2">
        <v>7.1212968000000001E-2</v>
      </c>
      <c r="BR35" s="2">
        <v>2.4755602000000002E-2</v>
      </c>
      <c r="BS35" s="2">
        <v>2.0634579E-2</v>
      </c>
      <c r="BT35" s="2">
        <v>2.5419626000000001E-2</v>
      </c>
      <c r="BU35" s="2">
        <v>6.0096726000000003E-2</v>
      </c>
      <c r="BV35" s="2">
        <v>9.5324173999999998E-2</v>
      </c>
      <c r="BW35" s="2">
        <v>5.2027205999999999E-2</v>
      </c>
      <c r="BX35" s="2">
        <v>8.1787921999999999E-2</v>
      </c>
      <c r="BY35" s="2">
        <v>6.0188766999999997E-2</v>
      </c>
      <c r="BZ35" s="2">
        <v>2.6585757000000002E-2</v>
      </c>
      <c r="CA35" s="2">
        <v>7.4512482000000005E-2</v>
      </c>
      <c r="CB35" s="2">
        <v>2.6359845E-2</v>
      </c>
      <c r="CC35" s="2">
        <v>2.0004632000000001E-2</v>
      </c>
      <c r="CD35" s="2">
        <v>1.7490182E-2</v>
      </c>
      <c r="CE35" s="2">
        <v>5.5783065999999999E-2</v>
      </c>
      <c r="CF35" s="2">
        <v>4.4814975999999999E-2</v>
      </c>
      <c r="CG35" s="2">
        <v>3.0108904999999998E-2</v>
      </c>
      <c r="CH35" s="2">
        <v>4.1446730000000001E-2</v>
      </c>
      <c r="CI35" s="2">
        <v>3.2240890000000001E-2</v>
      </c>
      <c r="CJ35" s="2">
        <v>2.5303057E-2</v>
      </c>
      <c r="CK35" s="2">
        <v>1.8561786E-2</v>
      </c>
      <c r="CL35" s="2">
        <v>2.7945932E-2</v>
      </c>
      <c r="CM35" s="2">
        <v>7.0714221999999993E-2</v>
      </c>
      <c r="CN35" s="2">
        <v>4.4343377000000003E-2</v>
      </c>
      <c r="CO35" s="2">
        <v>1.537463E-2</v>
      </c>
    </row>
    <row r="36" spans="1:93" s="1" customFormat="1" x14ac:dyDescent="0.25">
      <c r="A36" s="1" t="s">
        <v>30</v>
      </c>
      <c r="B36" s="2">
        <v>0.16380044299999999</v>
      </c>
      <c r="C36" s="2">
        <v>0.24552507300000001</v>
      </c>
      <c r="D36" s="2">
        <v>0.18967636199999999</v>
      </c>
      <c r="E36" s="2">
        <v>0.19780008299999999</v>
      </c>
      <c r="F36" s="2">
        <v>0.10874597699999999</v>
      </c>
      <c r="G36" s="2">
        <v>0.15977464799999999</v>
      </c>
      <c r="H36" s="2">
        <v>0.254568772</v>
      </c>
      <c r="I36" s="2">
        <v>0.26313706599999998</v>
      </c>
      <c r="J36" s="2">
        <v>0.127277575</v>
      </c>
      <c r="K36" s="2">
        <v>0.21702270300000001</v>
      </c>
      <c r="L36" s="2">
        <v>0.17873541700000001</v>
      </c>
      <c r="M36" s="2">
        <v>0.17783939900000001</v>
      </c>
      <c r="N36" s="2">
        <v>0.26654555499999999</v>
      </c>
      <c r="O36" s="2">
        <v>0.26229938000000003</v>
      </c>
      <c r="P36" s="2">
        <v>0.194679508</v>
      </c>
      <c r="Q36" s="2">
        <v>9.2970985000000006E-2</v>
      </c>
      <c r="R36" s="2">
        <v>0.67233667699999999</v>
      </c>
      <c r="S36" s="2">
        <v>0.40507884500000002</v>
      </c>
      <c r="T36" s="2">
        <v>0.12837852199999999</v>
      </c>
      <c r="U36" s="2">
        <v>0.52543808599999997</v>
      </c>
      <c r="V36" s="2">
        <v>0.107962263</v>
      </c>
      <c r="W36" s="2">
        <v>0.39692324800000001</v>
      </c>
      <c r="X36" s="2">
        <v>0.26190053699999999</v>
      </c>
      <c r="Y36" s="2">
        <v>0.37773771699999997</v>
      </c>
      <c r="Z36" s="2">
        <v>0.24499636499999999</v>
      </c>
      <c r="AA36" s="2">
        <v>0.196053121</v>
      </c>
      <c r="AB36" s="2">
        <v>8.5787795999999999E-2</v>
      </c>
      <c r="AC36" s="2">
        <v>0.231333871</v>
      </c>
      <c r="AD36" s="2">
        <v>0.19289226600000001</v>
      </c>
      <c r="AE36" s="2">
        <v>0.17123145400000001</v>
      </c>
      <c r="AF36" s="2">
        <v>0</v>
      </c>
      <c r="AG36" s="2">
        <v>0.63643454499999996</v>
      </c>
      <c r="AH36" s="2">
        <v>0.305450155</v>
      </c>
      <c r="AI36" s="2">
        <v>0.13671079999999999</v>
      </c>
      <c r="AJ36" s="2">
        <v>0.203266008</v>
      </c>
      <c r="AK36" s="2">
        <v>0.243745931</v>
      </c>
      <c r="AL36" s="2">
        <v>6.0627084999999997E-2</v>
      </c>
      <c r="AM36" s="2">
        <v>0.21278846200000001</v>
      </c>
      <c r="AN36" s="2">
        <v>0.32068824099999999</v>
      </c>
      <c r="AO36" s="2">
        <v>0.39575318700000001</v>
      </c>
      <c r="AP36" s="2">
        <v>0.227360911</v>
      </c>
      <c r="AQ36" s="2">
        <v>0.16234916699999999</v>
      </c>
      <c r="AR36" s="2">
        <v>0.106308788</v>
      </c>
      <c r="AS36" s="2">
        <v>0.35765893900000001</v>
      </c>
      <c r="AT36" s="2">
        <v>0.23856840600000001</v>
      </c>
      <c r="AU36" s="2">
        <v>0.20048850600000001</v>
      </c>
      <c r="AV36" s="2">
        <v>0.37126187100000002</v>
      </c>
      <c r="AW36" s="2">
        <v>0.16673647999999999</v>
      </c>
      <c r="AX36" s="2">
        <v>0.117947738</v>
      </c>
      <c r="AY36" s="2">
        <v>0.197968227</v>
      </c>
      <c r="AZ36" s="2">
        <v>8.4162896000000001E-2</v>
      </c>
      <c r="BA36" s="2">
        <v>0.244867312</v>
      </c>
      <c r="BB36" s="2">
        <v>0.17052640999999999</v>
      </c>
      <c r="BC36" s="2">
        <v>0.23237254700000001</v>
      </c>
      <c r="BD36" s="2">
        <v>0.50372300800000003</v>
      </c>
      <c r="BE36" s="2">
        <v>0.59612994900000005</v>
      </c>
      <c r="BF36" s="2">
        <v>0.14547911499999999</v>
      </c>
      <c r="BG36" s="2">
        <v>0.42080350999999999</v>
      </c>
      <c r="BH36" s="2">
        <v>0.61307189500000003</v>
      </c>
      <c r="BI36" s="2">
        <v>0.66516660299999997</v>
      </c>
      <c r="BJ36" s="2">
        <v>0.60620220899999999</v>
      </c>
      <c r="BK36" s="2">
        <v>0.188804163</v>
      </c>
      <c r="BL36" s="2">
        <v>1.085024234</v>
      </c>
      <c r="BM36" s="2">
        <v>0.35938031599999998</v>
      </c>
      <c r="BN36" s="2">
        <v>1.945493688</v>
      </c>
      <c r="BO36" s="2">
        <v>0.215301944</v>
      </c>
      <c r="BP36" s="2">
        <v>0.77112610100000001</v>
      </c>
      <c r="BQ36" s="2">
        <v>0.79474566800000002</v>
      </c>
      <c r="BR36" s="2">
        <v>0.36859678099999998</v>
      </c>
      <c r="BS36" s="2">
        <v>0.21397317299999999</v>
      </c>
      <c r="BT36" s="2">
        <v>0.44332365000000001</v>
      </c>
      <c r="BU36" s="2">
        <v>0.61111551600000003</v>
      </c>
      <c r="BV36" s="2">
        <v>0.53723788900000002</v>
      </c>
      <c r="BW36" s="2">
        <v>0.89232400000000001</v>
      </c>
      <c r="BX36" s="2">
        <v>1.1240133139999999</v>
      </c>
      <c r="BY36" s="2">
        <v>0.94801175900000001</v>
      </c>
      <c r="BZ36" s="2">
        <v>0.37492176700000002</v>
      </c>
      <c r="CA36" s="2">
        <v>0.4564838</v>
      </c>
      <c r="CB36" s="2">
        <v>0.27008188</v>
      </c>
      <c r="CC36" s="2">
        <v>0.175206994</v>
      </c>
      <c r="CD36" s="2">
        <v>0.79098547799999996</v>
      </c>
      <c r="CE36" s="2">
        <v>0.63563918100000005</v>
      </c>
      <c r="CF36" s="2">
        <v>0.64240996699999997</v>
      </c>
      <c r="CG36" s="2">
        <v>0.60740978000000001</v>
      </c>
      <c r="CH36" s="2">
        <v>0.41347314600000001</v>
      </c>
      <c r="CI36" s="2">
        <v>0.37346190299999998</v>
      </c>
      <c r="CJ36" s="2">
        <v>0.16290733099999999</v>
      </c>
      <c r="CK36" s="2">
        <v>0.79864356199999997</v>
      </c>
      <c r="CL36" s="2">
        <v>0.303341902</v>
      </c>
      <c r="CM36" s="2">
        <v>0.72041773600000003</v>
      </c>
      <c r="CN36" s="2">
        <v>0.29221148400000002</v>
      </c>
      <c r="CO36" s="2">
        <v>0.35138533900000002</v>
      </c>
    </row>
    <row r="37" spans="1:93" s="1" customFormat="1" x14ac:dyDescent="0.25">
      <c r="A37" s="1" t="s">
        <v>31</v>
      </c>
      <c r="B37" s="2">
        <v>2.5409926779999998</v>
      </c>
      <c r="C37" s="2">
        <v>3.3942053479999998</v>
      </c>
      <c r="D37" s="2">
        <v>3.576403113</v>
      </c>
      <c r="E37" s="2">
        <v>3.5781034539999999</v>
      </c>
      <c r="F37" s="2">
        <v>1.3096568989999999</v>
      </c>
      <c r="G37" s="2">
        <v>3.0729464790000001</v>
      </c>
      <c r="H37" s="2">
        <v>3.918683873</v>
      </c>
      <c r="I37" s="2">
        <v>4.5787941319999996</v>
      </c>
      <c r="J37" s="2">
        <v>3.1302995290000002</v>
      </c>
      <c r="K37" s="2">
        <v>2.5381502060000001</v>
      </c>
      <c r="L37" s="2">
        <v>2.4123206659999998</v>
      </c>
      <c r="M37" s="2">
        <v>3.6791450029999999</v>
      </c>
      <c r="N37" s="2">
        <v>3.6863128359999999</v>
      </c>
      <c r="O37" s="2">
        <v>4.6249453850000002</v>
      </c>
      <c r="P37" s="2">
        <v>3.6933236709999999</v>
      </c>
      <c r="Q37" s="2">
        <v>1.830794665</v>
      </c>
      <c r="R37" s="2">
        <v>11.362733800000001</v>
      </c>
      <c r="S37" s="2">
        <v>7.2892688919999999</v>
      </c>
      <c r="T37" s="2">
        <v>1.9136370380000001</v>
      </c>
      <c r="U37" s="2">
        <v>8.0436232729999997</v>
      </c>
      <c r="V37" s="2">
        <v>1.727561396</v>
      </c>
      <c r="W37" s="2">
        <v>5.5349605689999999</v>
      </c>
      <c r="X37" s="2">
        <v>3.3247637640000001</v>
      </c>
      <c r="Y37" s="2">
        <v>6.0491578319999997</v>
      </c>
      <c r="Z37" s="2">
        <v>3.932372183</v>
      </c>
      <c r="AA37" s="2">
        <v>2.911400575</v>
      </c>
      <c r="AB37" s="2">
        <v>1.653738336</v>
      </c>
      <c r="AC37" s="2">
        <v>2.978454604</v>
      </c>
      <c r="AD37" s="2">
        <v>2.735235683</v>
      </c>
      <c r="AE37" s="2">
        <v>3.613419784</v>
      </c>
      <c r="AF37" s="2">
        <v>0</v>
      </c>
      <c r="AG37" s="2">
        <v>8.8030073229999992</v>
      </c>
      <c r="AH37" s="2">
        <v>7.2407480409999998</v>
      </c>
      <c r="AI37" s="2">
        <v>2.731174089</v>
      </c>
      <c r="AJ37" s="2">
        <v>2.4309294060000002</v>
      </c>
      <c r="AK37" s="2">
        <v>3.922006262</v>
      </c>
      <c r="AL37" s="2">
        <v>1.198452302</v>
      </c>
      <c r="AM37" s="2">
        <v>4.9317628210000004</v>
      </c>
      <c r="AN37" s="2">
        <v>5.7695166389999999</v>
      </c>
      <c r="AO37" s="2">
        <v>5.7155087880000002</v>
      </c>
      <c r="AP37" s="2">
        <v>3.953501471</v>
      </c>
      <c r="AQ37" s="2">
        <v>1.7755937559999999</v>
      </c>
      <c r="AR37" s="2">
        <v>2.272778148</v>
      </c>
      <c r="AS37" s="2">
        <v>5.114402879</v>
      </c>
      <c r="AT37" s="2">
        <v>3.4325834940000002</v>
      </c>
      <c r="AU37" s="2">
        <v>4.6216666670000004</v>
      </c>
      <c r="AV37" s="2">
        <v>5.2062285309999998</v>
      </c>
      <c r="AW37" s="2">
        <v>2.9188075960000002</v>
      </c>
      <c r="AX37" s="2">
        <v>2.5100558930000001</v>
      </c>
      <c r="AY37" s="2">
        <v>2.7814978930000001</v>
      </c>
      <c r="AZ37" s="2">
        <v>1.6824606769999999</v>
      </c>
      <c r="BA37" s="2">
        <v>3.349784831</v>
      </c>
      <c r="BB37" s="2">
        <v>2.8364656629999998</v>
      </c>
      <c r="BC37" s="2">
        <v>2.5025819170000001</v>
      </c>
      <c r="BD37" s="2">
        <v>9.79523455</v>
      </c>
      <c r="BE37" s="2">
        <v>10.889490500000001</v>
      </c>
      <c r="BF37" s="2">
        <v>2.1141523339999999</v>
      </c>
      <c r="BG37" s="2">
        <v>6.006580466</v>
      </c>
      <c r="BH37" s="2">
        <v>8.7445378149999993</v>
      </c>
      <c r="BI37" s="2">
        <v>7.8225775559999997</v>
      </c>
      <c r="BJ37" s="2">
        <v>9.3956032290000007</v>
      </c>
      <c r="BK37" s="2">
        <v>2.273945077</v>
      </c>
      <c r="BL37" s="2">
        <v>19.102932719999998</v>
      </c>
      <c r="BM37" s="2">
        <v>4.5808061330000003</v>
      </c>
      <c r="BN37" s="2">
        <v>19.055387020000001</v>
      </c>
      <c r="BO37" s="2">
        <v>3.9024217029999999</v>
      </c>
      <c r="BP37" s="2">
        <v>7.9451939290000002</v>
      </c>
      <c r="BQ37" s="2">
        <v>9.3460033540000005</v>
      </c>
      <c r="BR37" s="2">
        <v>6.2805534669999998</v>
      </c>
      <c r="BS37" s="2">
        <v>2.5305453939999998</v>
      </c>
      <c r="BT37" s="2">
        <v>4.328007317</v>
      </c>
      <c r="BU37" s="2">
        <v>10.99889003</v>
      </c>
      <c r="BV37" s="2">
        <v>11.96613642</v>
      </c>
      <c r="BW37" s="2">
        <v>11.530430170000001</v>
      </c>
      <c r="BX37" s="2">
        <v>13.190204469999999</v>
      </c>
      <c r="BY37" s="2">
        <v>15.050750430000001</v>
      </c>
      <c r="BZ37" s="2">
        <v>6.2241693649999998</v>
      </c>
      <c r="CA37" s="2">
        <v>9.2667880720000007</v>
      </c>
      <c r="CB37" s="2">
        <v>4.3249018350000004</v>
      </c>
      <c r="CC37" s="2">
        <v>2.7522436450000001</v>
      </c>
      <c r="CD37" s="2">
        <v>10.8962919</v>
      </c>
      <c r="CE37" s="2">
        <v>6.9494189259999999</v>
      </c>
      <c r="CF37" s="2">
        <v>9.6083803379999999</v>
      </c>
      <c r="CG37" s="2">
        <v>9.8122998080000006</v>
      </c>
      <c r="CH37" s="2">
        <v>8.1229909819999992</v>
      </c>
      <c r="CI37" s="2">
        <v>5.1784488880000001</v>
      </c>
      <c r="CJ37" s="2">
        <v>3.4304291939999998</v>
      </c>
      <c r="CK37" s="2">
        <v>13.515511419999999</v>
      </c>
      <c r="CL37" s="2">
        <v>4.6241811100000003</v>
      </c>
      <c r="CM37" s="2">
        <v>8.8506062480000001</v>
      </c>
      <c r="CN37" s="2">
        <v>9.1415577030000001</v>
      </c>
      <c r="CO37" s="2">
        <v>5.788243885</v>
      </c>
    </row>
    <row r="38" spans="1:93" s="1" customFormat="1" x14ac:dyDescent="0.25">
      <c r="A38" s="1" t="s">
        <v>32</v>
      </c>
      <c r="B38" s="2">
        <v>0.34684147799999998</v>
      </c>
      <c r="C38" s="2">
        <v>0.35918606199999997</v>
      </c>
      <c r="D38" s="2">
        <v>0.32933906899999998</v>
      </c>
      <c r="E38" s="2">
        <v>0.36218452400000001</v>
      </c>
      <c r="F38" s="2">
        <v>0.21131876599999999</v>
      </c>
      <c r="G38" s="2">
        <v>0.30312112699999999</v>
      </c>
      <c r="H38" s="2">
        <v>0.34546328999999998</v>
      </c>
      <c r="I38" s="2">
        <v>0.47675043099999997</v>
      </c>
      <c r="J38" s="2">
        <v>9.5813704999999999E-2</v>
      </c>
      <c r="K38" s="2">
        <v>0.31973848100000002</v>
      </c>
      <c r="L38" s="2">
        <v>0.32609744299999999</v>
      </c>
      <c r="M38" s="2">
        <v>0.37700750999999999</v>
      </c>
      <c r="N38" s="2">
        <v>0.41254656699999998</v>
      </c>
      <c r="O38" s="2">
        <v>0.48623692899999998</v>
      </c>
      <c r="P38" s="2">
        <v>0.38872785100000001</v>
      </c>
      <c r="Q38" s="2">
        <v>0.25405877300000002</v>
      </c>
      <c r="R38" s="2">
        <v>1.142552182</v>
      </c>
      <c r="S38" s="2">
        <v>0.58816301500000001</v>
      </c>
      <c r="T38" s="2">
        <v>0.31422635799999998</v>
      </c>
      <c r="U38" s="2">
        <v>0.71782518900000003</v>
      </c>
      <c r="V38" s="2">
        <v>0.30011747</v>
      </c>
      <c r="W38" s="2">
        <v>0.62970676400000003</v>
      </c>
      <c r="X38" s="2">
        <v>0.39829643799999997</v>
      </c>
      <c r="Y38" s="2">
        <v>0.69385998000000004</v>
      </c>
      <c r="Z38" s="2">
        <v>0.39648655199999999</v>
      </c>
      <c r="AA38" s="2">
        <v>0.36286647500000002</v>
      </c>
      <c r="AB38" s="2">
        <v>0.24102377</v>
      </c>
      <c r="AC38" s="2">
        <v>0.35839381300000001</v>
      </c>
      <c r="AD38" s="2">
        <v>0.31547707699999999</v>
      </c>
      <c r="AE38" s="2">
        <v>0.426105817</v>
      </c>
      <c r="AF38" s="2">
        <v>0</v>
      </c>
      <c r="AG38" s="2">
        <v>0.92291025699999996</v>
      </c>
      <c r="AH38" s="2">
        <v>0.73330705200000001</v>
      </c>
      <c r="AI38" s="2">
        <v>0.333493818</v>
      </c>
      <c r="AJ38" s="2">
        <v>0.28630308199999999</v>
      </c>
      <c r="AK38" s="2">
        <v>0.42056480400000001</v>
      </c>
      <c r="AL38" s="2">
        <v>0.21905270199999999</v>
      </c>
      <c r="AM38" s="2">
        <v>0.44612179499999999</v>
      </c>
      <c r="AN38" s="2">
        <v>0.58999975900000001</v>
      </c>
      <c r="AO38" s="2">
        <v>0.50995700399999999</v>
      </c>
      <c r="AP38" s="2">
        <v>0.37383440800000001</v>
      </c>
      <c r="AQ38" s="2">
        <v>0.17800708700000001</v>
      </c>
      <c r="AR38" s="2">
        <v>0.24049161599999999</v>
      </c>
      <c r="AS38" s="2">
        <v>0.56280860300000002</v>
      </c>
      <c r="AT38" s="2">
        <v>0.34957217800000001</v>
      </c>
      <c r="AU38" s="2">
        <v>0.42293103399999998</v>
      </c>
      <c r="AV38" s="2">
        <v>0.60615781000000002</v>
      </c>
      <c r="AW38" s="2">
        <v>0.34299078500000002</v>
      </c>
      <c r="AX38" s="2">
        <v>0.29212248600000001</v>
      </c>
      <c r="AY38" s="2">
        <v>0.35653301599999998</v>
      </c>
      <c r="AZ38" s="2">
        <v>0.23014436499999999</v>
      </c>
      <c r="BA38" s="2">
        <v>0.46812802599999997</v>
      </c>
      <c r="BB38" s="2">
        <v>0.35668477799999998</v>
      </c>
      <c r="BC38" s="2">
        <v>0.28471505000000003</v>
      </c>
      <c r="BD38" s="2">
        <v>0.54417969700000002</v>
      </c>
      <c r="BE38" s="2">
        <v>0.69838451999999995</v>
      </c>
      <c r="BF38" s="2">
        <v>0.23154791199999999</v>
      </c>
      <c r="BG38" s="2">
        <v>0.407758024</v>
      </c>
      <c r="BH38" s="2">
        <v>0.44005602199999999</v>
      </c>
      <c r="BI38" s="2">
        <v>0.52987361200000005</v>
      </c>
      <c r="BJ38" s="2">
        <v>0.50244265099999996</v>
      </c>
      <c r="BK38" s="2">
        <v>0.248080787</v>
      </c>
      <c r="BL38" s="2">
        <v>1.4744105810000001</v>
      </c>
      <c r="BM38" s="2">
        <v>0.51062671500000001</v>
      </c>
      <c r="BN38" s="2">
        <v>1.2884822389999999</v>
      </c>
      <c r="BO38" s="2">
        <v>0.44423928200000001</v>
      </c>
      <c r="BP38" s="2">
        <v>0.54731122399999999</v>
      </c>
      <c r="BQ38" s="2">
        <v>0.58926774699999995</v>
      </c>
      <c r="BR38" s="2">
        <v>0.66728831399999999</v>
      </c>
      <c r="BS38" s="2">
        <v>0.30294335700000002</v>
      </c>
      <c r="BT38" s="2">
        <v>0.45844093000000002</v>
      </c>
      <c r="BU38" s="2">
        <v>0.70062633799999996</v>
      </c>
      <c r="BV38" s="2">
        <v>0.67787418700000002</v>
      </c>
      <c r="BW38" s="2">
        <v>0.78773959900000001</v>
      </c>
      <c r="BX38" s="2">
        <v>0.89881122199999997</v>
      </c>
      <c r="BY38" s="2">
        <v>0.86925576400000004</v>
      </c>
      <c r="BZ38" s="2">
        <v>0.62518708000000001</v>
      </c>
      <c r="CA38" s="2">
        <v>0.62774110299999997</v>
      </c>
      <c r="CB38" s="2">
        <v>0.419291998</v>
      </c>
      <c r="CC38" s="2">
        <v>0.28915523100000001</v>
      </c>
      <c r="CD38" s="2">
        <v>1.0264407710000001</v>
      </c>
      <c r="CE38" s="2">
        <v>0.41781959000000002</v>
      </c>
      <c r="CF38" s="2">
        <v>0.723362053</v>
      </c>
      <c r="CG38" s="2">
        <v>0.531603673</v>
      </c>
      <c r="CH38" s="2">
        <v>0.876559282</v>
      </c>
      <c r="CI38" s="2">
        <v>0.48802058700000001</v>
      </c>
      <c r="CJ38" s="2">
        <v>0.37997429399999999</v>
      </c>
      <c r="CK38" s="2">
        <v>1.340083074</v>
      </c>
      <c r="CL38" s="2">
        <v>0.41683942800000001</v>
      </c>
      <c r="CM38" s="2">
        <v>0.52420568199999995</v>
      </c>
      <c r="CN38" s="2">
        <v>0.453240478</v>
      </c>
      <c r="CO38" s="2">
        <v>0.49369193900000002</v>
      </c>
    </row>
    <row r="39" spans="1:93" s="1" customFormat="1" x14ac:dyDescent="0.25">
      <c r="A39" s="1" t="s">
        <v>33</v>
      </c>
      <c r="B39" s="2">
        <v>1.690192406</v>
      </c>
      <c r="C39" s="2">
        <v>2.3217396959999999</v>
      </c>
      <c r="D39" s="2">
        <v>2.3063976510000002</v>
      </c>
      <c r="E39" s="2">
        <v>2.050412084</v>
      </c>
      <c r="F39" s="2">
        <v>0.99634878500000001</v>
      </c>
      <c r="G39" s="2">
        <v>1.4446647889999999</v>
      </c>
      <c r="H39" s="2">
        <v>4.095503366</v>
      </c>
      <c r="I39" s="2">
        <v>2.502416824</v>
      </c>
      <c r="J39" s="2">
        <v>2.3055728379999998</v>
      </c>
      <c r="K39" s="2">
        <v>2.0797969150000002</v>
      </c>
      <c r="L39" s="2">
        <v>1.1747512099999999</v>
      </c>
      <c r="M39" s="2">
        <v>2.157019064</v>
      </c>
      <c r="N39" s="2">
        <v>2.1288690610000001</v>
      </c>
      <c r="O39" s="2">
        <v>2.2834755759999998</v>
      </c>
      <c r="P39" s="2">
        <v>2.3103230629999998</v>
      </c>
      <c r="Q39" s="2">
        <v>0.96136270800000001</v>
      </c>
      <c r="R39" s="2">
        <v>4.5286324210000002</v>
      </c>
      <c r="S39" s="2">
        <v>3.5263157889999999</v>
      </c>
      <c r="T39" s="2">
        <v>1.158671274</v>
      </c>
      <c r="U39" s="2">
        <v>4.4521149879999999</v>
      </c>
      <c r="V39" s="2">
        <v>1.3368819059999999</v>
      </c>
      <c r="W39" s="2">
        <v>4.5717538600000003</v>
      </c>
      <c r="X39" s="2">
        <v>2.0244221640000002</v>
      </c>
      <c r="Y39" s="2">
        <v>3.6012484530000002</v>
      </c>
      <c r="Z39" s="2">
        <v>2.1742427910000002</v>
      </c>
      <c r="AA39" s="2">
        <v>1.196737664</v>
      </c>
      <c r="AB39" s="2">
        <v>0.86062363200000003</v>
      </c>
      <c r="AC39" s="2">
        <v>1.5220313050000001</v>
      </c>
      <c r="AD39" s="2">
        <v>1.655938012</v>
      </c>
      <c r="AE39" s="2">
        <v>2.3418399129999998</v>
      </c>
      <c r="AF39" s="2">
        <v>0</v>
      </c>
      <c r="AG39" s="2">
        <v>3.723014257</v>
      </c>
      <c r="AH39" s="2">
        <v>3.602794067</v>
      </c>
      <c r="AI39" s="2">
        <v>1.4048582999999999</v>
      </c>
      <c r="AJ39" s="2">
        <v>1.979860921</v>
      </c>
      <c r="AK39" s="2">
        <v>2.3026132239999999</v>
      </c>
      <c r="AL39" s="2">
        <v>0.85641094100000004</v>
      </c>
      <c r="AM39" s="2">
        <v>2.6967948719999999</v>
      </c>
      <c r="AN39" s="2">
        <v>2.727213495</v>
      </c>
      <c r="AO39" s="2">
        <v>2.669419929</v>
      </c>
      <c r="AP39" s="2">
        <v>2.0884911449999999</v>
      </c>
      <c r="AQ39" s="2">
        <v>1.2875646430000001</v>
      </c>
      <c r="AR39" s="2">
        <v>1.611743688</v>
      </c>
      <c r="AS39" s="2">
        <v>3.310346751</v>
      </c>
      <c r="AT39" s="2">
        <v>1.9323534819999999</v>
      </c>
      <c r="AU39" s="2">
        <v>1.58566092</v>
      </c>
      <c r="AV39" s="2">
        <v>2.8873762379999999</v>
      </c>
      <c r="AW39" s="2">
        <v>2.0791212880000001</v>
      </c>
      <c r="AX39" s="2">
        <v>1.812664214</v>
      </c>
      <c r="AY39" s="2">
        <v>1.8503404299999999</v>
      </c>
      <c r="AZ39" s="2">
        <v>1.5261366080000001</v>
      </c>
      <c r="BA39" s="2">
        <v>2.159875381</v>
      </c>
      <c r="BB39" s="2">
        <v>1.9938763690000001</v>
      </c>
      <c r="BC39" s="2">
        <v>1.392873909</v>
      </c>
      <c r="BD39" s="2">
        <v>6.3577810870000002</v>
      </c>
      <c r="BE39" s="2">
        <v>6.203710279</v>
      </c>
      <c r="BF39" s="2">
        <v>1.3238083540000001</v>
      </c>
      <c r="BG39" s="2">
        <v>4.808127453</v>
      </c>
      <c r="BH39" s="2">
        <v>3.181232493</v>
      </c>
      <c r="BI39" s="2">
        <v>5.0123515889999997</v>
      </c>
      <c r="BJ39" s="2">
        <v>4.424702634</v>
      </c>
      <c r="BK39" s="2">
        <v>1.7264155800000001</v>
      </c>
      <c r="BL39" s="2">
        <v>11.62186807</v>
      </c>
      <c r="BM39" s="2">
        <v>2.4559167099999999</v>
      </c>
      <c r="BN39" s="2">
        <v>7.0273999409999997</v>
      </c>
      <c r="BO39" s="2">
        <v>1.7149586910000001</v>
      </c>
      <c r="BP39" s="2">
        <v>5.4944725500000002</v>
      </c>
      <c r="BQ39" s="2">
        <v>5.5645612069999997</v>
      </c>
      <c r="BR39" s="2">
        <v>2.6435554219999999</v>
      </c>
      <c r="BS39" s="2">
        <v>2.034406905</v>
      </c>
      <c r="BT39" s="2">
        <v>2.4556972240000001</v>
      </c>
      <c r="BU39" s="2">
        <v>4.4298739400000002</v>
      </c>
      <c r="BV39" s="2">
        <v>8.0747167990000008</v>
      </c>
      <c r="BW39" s="2">
        <v>7.9288048760000001</v>
      </c>
      <c r="BX39" s="2">
        <v>6.3801236330000002</v>
      </c>
      <c r="BY39" s="2">
        <v>6.2406003400000003</v>
      </c>
      <c r="BZ39" s="2">
        <v>2.931290647</v>
      </c>
      <c r="CA39" s="2">
        <v>7.5346384400000002</v>
      </c>
      <c r="CB39" s="2">
        <v>2.46336712</v>
      </c>
      <c r="CC39" s="2">
        <v>2.0873139950000001</v>
      </c>
      <c r="CD39" s="2">
        <v>3.8938259199999998</v>
      </c>
      <c r="CE39" s="2">
        <v>4.7897066959999997</v>
      </c>
      <c r="CF39" s="2">
        <v>3.4367445609999998</v>
      </c>
      <c r="CG39" s="2">
        <v>5.9913516979999999</v>
      </c>
      <c r="CH39" s="2">
        <v>3.1381399860000001</v>
      </c>
      <c r="CI39" s="2">
        <v>2.8797621859999998</v>
      </c>
      <c r="CJ39" s="2">
        <v>1.886186648</v>
      </c>
      <c r="CK39" s="2">
        <v>3.8796404469999999</v>
      </c>
      <c r="CL39" s="2">
        <v>1.883848854</v>
      </c>
      <c r="CM39" s="2">
        <v>6.0354898659999998</v>
      </c>
      <c r="CN39" s="2">
        <v>5.0098067080000002</v>
      </c>
      <c r="CO39" s="2">
        <v>2.8391545979999999</v>
      </c>
    </row>
    <row r="40" spans="1:93" s="1" customFormat="1" x14ac:dyDescent="0.25">
      <c r="A40" s="1" t="s">
        <v>34</v>
      </c>
      <c r="B40" s="2">
        <v>0.26983654000000001</v>
      </c>
      <c r="C40" s="2">
        <v>0.31874918699999999</v>
      </c>
      <c r="D40" s="2">
        <v>0.29444899600000002</v>
      </c>
      <c r="E40" s="2">
        <v>0.31376070299999997</v>
      </c>
      <c r="F40" s="2">
        <v>0.138256827</v>
      </c>
      <c r="G40" s="2">
        <v>0.18402253499999999</v>
      </c>
      <c r="H40" s="2">
        <v>0.58099551100000002</v>
      </c>
      <c r="I40" s="2">
        <v>0.28023857299999999</v>
      </c>
      <c r="J40" s="2">
        <v>0.23855657299999999</v>
      </c>
      <c r="K40" s="2">
        <v>0.23809751900000001</v>
      </c>
      <c r="L40" s="2">
        <v>0.14750495799999999</v>
      </c>
      <c r="M40" s="2">
        <v>0.28561525100000001</v>
      </c>
      <c r="N40" s="2">
        <v>0.245550292</v>
      </c>
      <c r="O40" s="2">
        <v>0.31799248499999999</v>
      </c>
      <c r="P40" s="2">
        <v>0.26642199300000002</v>
      </c>
      <c r="Q40" s="2">
        <v>0.140636029</v>
      </c>
      <c r="R40" s="2">
        <v>0.50782732399999997</v>
      </c>
      <c r="S40" s="2">
        <v>0.62246569699999998</v>
      </c>
      <c r="T40" s="2">
        <v>0.17401903599999999</v>
      </c>
      <c r="U40" s="2">
        <v>0.46286198299999998</v>
      </c>
      <c r="V40" s="2">
        <v>0.176296759</v>
      </c>
      <c r="W40" s="2">
        <v>0.46409530199999999</v>
      </c>
      <c r="X40" s="2">
        <v>0.22152965699999999</v>
      </c>
      <c r="Y40" s="2">
        <v>0.46036700200000003</v>
      </c>
      <c r="Z40" s="2">
        <v>0.20949842499999999</v>
      </c>
      <c r="AA40" s="2">
        <v>0.14934772800000001</v>
      </c>
      <c r="AB40" s="2">
        <v>8.6498214000000004E-2</v>
      </c>
      <c r="AC40" s="2">
        <v>0.14765419799999999</v>
      </c>
      <c r="AD40" s="2">
        <v>0.200988427</v>
      </c>
      <c r="AE40" s="2">
        <v>0.26315789499999998</v>
      </c>
      <c r="AF40" s="2">
        <v>0</v>
      </c>
      <c r="AG40" s="2">
        <v>0.382632058</v>
      </c>
      <c r="AH40" s="2">
        <v>0.35652688100000002</v>
      </c>
      <c r="AI40" s="2">
        <v>0.13682022099999999</v>
      </c>
      <c r="AJ40" s="2">
        <v>0.27091065399999997</v>
      </c>
      <c r="AK40" s="2">
        <v>0.26494931599999999</v>
      </c>
      <c r="AL40" s="2">
        <v>9.1794529999999999E-2</v>
      </c>
      <c r="AM40" s="2">
        <v>0.30676282100000002</v>
      </c>
      <c r="AN40" s="2">
        <v>0.34626800800000002</v>
      </c>
      <c r="AO40" s="2">
        <v>0.34189484799999997</v>
      </c>
      <c r="AP40" s="2">
        <v>0.32045184300000001</v>
      </c>
      <c r="AQ40" s="2">
        <v>0.16311530399999999</v>
      </c>
      <c r="AR40" s="2">
        <v>0.17860909599999999</v>
      </c>
      <c r="AS40" s="2">
        <v>0.413144754</v>
      </c>
      <c r="AT40" s="2">
        <v>0.16813874300000001</v>
      </c>
      <c r="AU40" s="2">
        <v>0.2</v>
      </c>
      <c r="AV40" s="2">
        <v>0.35608203700000002</v>
      </c>
      <c r="AW40" s="2">
        <v>0.22433212299999999</v>
      </c>
      <c r="AX40" s="2">
        <v>0.20649214199999999</v>
      </c>
      <c r="AY40" s="2">
        <v>0.240484167</v>
      </c>
      <c r="AZ40" s="2">
        <v>0.18597285099999999</v>
      </c>
      <c r="BA40" s="2">
        <v>0.23924152800000001</v>
      </c>
      <c r="BB40" s="2">
        <v>0.243898637</v>
      </c>
      <c r="BC40" s="2">
        <v>0.19289268600000001</v>
      </c>
      <c r="BD40" s="2">
        <v>0.93335815300000002</v>
      </c>
      <c r="BE40" s="2">
        <v>0.86259542</v>
      </c>
      <c r="BF40" s="2">
        <v>0.16385749399999999</v>
      </c>
      <c r="BG40" s="2">
        <v>0.63784345399999998</v>
      </c>
      <c r="BH40" s="2">
        <v>0.54089635899999999</v>
      </c>
      <c r="BI40" s="2">
        <v>0.59574875500000002</v>
      </c>
      <c r="BJ40" s="2">
        <v>0.37053950699999999</v>
      </c>
      <c r="BK40" s="2">
        <v>0.20745530400000001</v>
      </c>
      <c r="BL40" s="2">
        <v>1.483611271</v>
      </c>
      <c r="BM40" s="2">
        <v>0.30065552200000001</v>
      </c>
      <c r="BN40" s="2">
        <v>0.76553478799999997</v>
      </c>
      <c r="BO40" s="2">
        <v>0.31723599200000002</v>
      </c>
      <c r="BP40" s="2">
        <v>0.58422334600000003</v>
      </c>
      <c r="BQ40" s="2">
        <v>0.81017328099999997</v>
      </c>
      <c r="BR40" s="2">
        <v>0.33087682400000001</v>
      </c>
      <c r="BS40" s="2">
        <v>0.29304449700000001</v>
      </c>
      <c r="BT40" s="2">
        <v>0.23531310499999999</v>
      </c>
      <c r="BU40" s="2">
        <v>0.53191151999999997</v>
      </c>
      <c r="BV40" s="2">
        <v>0.84417931999999996</v>
      </c>
      <c r="BW40" s="2">
        <v>0.97747548799999995</v>
      </c>
      <c r="BX40" s="2">
        <v>0.72914883500000005</v>
      </c>
      <c r="BY40" s="2">
        <v>0.67259786499999996</v>
      </c>
      <c r="BZ40" s="2">
        <v>0.40058232900000001</v>
      </c>
      <c r="CA40" s="2">
        <v>1.0013658089999999</v>
      </c>
      <c r="CB40" s="2">
        <v>0.34279974400000002</v>
      </c>
      <c r="CC40" s="2">
        <v>0.283249378</v>
      </c>
      <c r="CD40" s="2">
        <v>0.45922002000000001</v>
      </c>
      <c r="CE40" s="2">
        <v>0.66275594900000001</v>
      </c>
      <c r="CF40" s="2">
        <v>0.66199714899999995</v>
      </c>
      <c r="CG40" s="2">
        <v>0.74023062100000003</v>
      </c>
      <c r="CH40" s="2">
        <v>0.45816270999999997</v>
      </c>
      <c r="CI40" s="2">
        <v>0.52020231900000002</v>
      </c>
      <c r="CJ40" s="2">
        <v>0.34665692199999998</v>
      </c>
      <c r="CK40" s="2">
        <v>0.39528167199999997</v>
      </c>
      <c r="CL40" s="2">
        <v>0.35423058800000001</v>
      </c>
      <c r="CM40" s="2">
        <v>0.71997521900000006</v>
      </c>
      <c r="CN40" s="2">
        <v>1.051591814</v>
      </c>
      <c r="CO40" s="2">
        <v>0.31824266800000001</v>
      </c>
    </row>
    <row r="41" spans="1:93" s="1" customFormat="1" x14ac:dyDescent="0.25">
      <c r="A41" s="1" t="s">
        <v>35</v>
      </c>
      <c r="B41" s="2">
        <v>2.5682359950000002</v>
      </c>
      <c r="C41" s="2">
        <v>3.1073765870000001</v>
      </c>
      <c r="D41" s="2">
        <v>3.4688310800000002</v>
      </c>
      <c r="E41" s="2">
        <v>2.192797358</v>
      </c>
      <c r="F41" s="2">
        <v>1.2329625660000001</v>
      </c>
      <c r="G41" s="2">
        <v>2.1356619719999999</v>
      </c>
      <c r="H41" s="2">
        <v>4.204753126</v>
      </c>
      <c r="I41" s="2">
        <v>4.4867286660000003</v>
      </c>
      <c r="J41" s="2">
        <v>1.4760465739999999</v>
      </c>
      <c r="K41" s="2">
        <v>2.717190344</v>
      </c>
      <c r="L41" s="2">
        <v>1.6091368740000001</v>
      </c>
      <c r="M41" s="2">
        <v>2.4277989600000001</v>
      </c>
      <c r="N41" s="2">
        <v>2.6170491650000001</v>
      </c>
      <c r="O41" s="2">
        <v>4.028603886</v>
      </c>
      <c r="P41" s="2">
        <v>2.793445229</v>
      </c>
      <c r="Q41" s="2">
        <v>0.81821896900000002</v>
      </c>
      <c r="R41" s="2">
        <v>4.4164746539999999</v>
      </c>
      <c r="S41" s="2">
        <v>4.3527544540000003</v>
      </c>
      <c r="T41" s="2">
        <v>1.6458567399999999</v>
      </c>
      <c r="U41" s="2">
        <v>3.957912012</v>
      </c>
      <c r="V41" s="2">
        <v>1.5047355090000001</v>
      </c>
      <c r="W41" s="2">
        <v>5.7152615789999999</v>
      </c>
      <c r="X41" s="2">
        <v>3.498358547</v>
      </c>
      <c r="Y41" s="2">
        <v>5.2720497230000003</v>
      </c>
      <c r="Z41" s="2">
        <v>2.5135934089999998</v>
      </c>
      <c r="AA41" s="2">
        <v>1.3147724380000001</v>
      </c>
      <c r="AB41" s="2">
        <v>0.74538228200000001</v>
      </c>
      <c r="AC41" s="2">
        <v>1.7536546529999999</v>
      </c>
      <c r="AD41" s="2">
        <v>2.0481547710000001</v>
      </c>
      <c r="AE41" s="2">
        <v>2.8837536629999998</v>
      </c>
      <c r="AF41" s="2">
        <v>0</v>
      </c>
      <c r="AG41" s="2">
        <v>3.8550938160000001</v>
      </c>
      <c r="AH41" s="2">
        <v>4.2482383090000004</v>
      </c>
      <c r="AI41" s="2">
        <v>1.3862567020000001</v>
      </c>
      <c r="AJ41" s="2">
        <v>2.744110638</v>
      </c>
      <c r="AK41" s="2">
        <v>3.4009113740000001</v>
      </c>
      <c r="AL41" s="2">
        <v>0.78158772499999996</v>
      </c>
      <c r="AM41" s="2">
        <v>3.3501602560000001</v>
      </c>
      <c r="AN41" s="2">
        <v>3.17314607</v>
      </c>
      <c r="AO41" s="2">
        <v>3.632646904</v>
      </c>
      <c r="AP41" s="2">
        <v>3.417266412</v>
      </c>
      <c r="AQ41" s="2">
        <v>1.795585137</v>
      </c>
      <c r="AR41" s="2">
        <v>1.823995351</v>
      </c>
      <c r="AS41" s="2">
        <v>3.4506374310000001</v>
      </c>
      <c r="AT41" s="2">
        <v>2.8445809180000001</v>
      </c>
      <c r="AU41" s="2">
        <v>2.1797413790000002</v>
      </c>
      <c r="AV41" s="2">
        <v>1.910385937</v>
      </c>
      <c r="AW41" s="2">
        <v>2.7336870520000001</v>
      </c>
      <c r="AX41" s="2">
        <v>3.1136721920000001</v>
      </c>
      <c r="AY41" s="2">
        <v>1.850556576</v>
      </c>
      <c r="AZ41" s="2">
        <v>1.5953673779999999</v>
      </c>
      <c r="BA41" s="2">
        <v>1.6005468890000001</v>
      </c>
      <c r="BB41" s="2">
        <v>2.448249755</v>
      </c>
      <c r="BC41" s="2">
        <v>2.870645949</v>
      </c>
      <c r="BD41" s="2">
        <v>7.2640853810000001</v>
      </c>
      <c r="BE41" s="2">
        <v>6.3011716670000002</v>
      </c>
      <c r="BF41" s="2">
        <v>1.461572482</v>
      </c>
      <c r="BG41" s="2">
        <v>5.9251904870000001</v>
      </c>
      <c r="BH41" s="2">
        <v>6.041176471</v>
      </c>
      <c r="BI41" s="2">
        <v>7.2038491000000002</v>
      </c>
      <c r="BJ41" s="2">
        <v>5.8781860659999996</v>
      </c>
      <c r="BK41" s="2">
        <v>2.0103817820000001</v>
      </c>
      <c r="BL41" s="2">
        <v>4.3373038690000003</v>
      </c>
      <c r="BM41" s="2">
        <v>2.471567582</v>
      </c>
      <c r="BN41" s="2">
        <v>7.5980037190000003</v>
      </c>
      <c r="BO41" s="2">
        <v>1.9267334229999999</v>
      </c>
      <c r="BP41" s="2">
        <v>4.963368934</v>
      </c>
      <c r="BQ41" s="2">
        <v>6.834544438</v>
      </c>
      <c r="BR41" s="2">
        <v>2.6449691679999998</v>
      </c>
      <c r="BS41" s="2">
        <v>3.388063984</v>
      </c>
      <c r="BT41" s="2">
        <v>3.3176511729999998</v>
      </c>
      <c r="BU41" s="2">
        <v>3.7674621419999998</v>
      </c>
      <c r="BV41" s="2">
        <v>9.4058809350000008</v>
      </c>
      <c r="BW41" s="2">
        <v>10.25775108</v>
      </c>
      <c r="BX41" s="2">
        <v>7.4256776029999996</v>
      </c>
      <c r="BY41" s="2">
        <v>8.2104285939999997</v>
      </c>
      <c r="BZ41" s="2">
        <v>2.9688699010000001</v>
      </c>
      <c r="CA41" s="2">
        <v>9.5390393810000003</v>
      </c>
      <c r="CB41" s="2">
        <v>3.9396706539999999</v>
      </c>
      <c r="CC41" s="2">
        <v>3.3973134159999998</v>
      </c>
      <c r="CD41" s="2">
        <v>2.7432185589999998</v>
      </c>
      <c r="CE41" s="2">
        <v>4.7099059209999998</v>
      </c>
      <c r="CF41" s="2">
        <v>2.606644765</v>
      </c>
      <c r="CG41" s="2">
        <v>7.4328421950000001</v>
      </c>
      <c r="CH41" s="2">
        <v>2.9140530689999999</v>
      </c>
      <c r="CI41" s="2">
        <v>2.684867487</v>
      </c>
      <c r="CJ41" s="2">
        <v>1.904584289</v>
      </c>
      <c r="CK41" s="2">
        <v>2.5835280370000002</v>
      </c>
      <c r="CL41" s="2">
        <v>1.9666915439999999</v>
      </c>
      <c r="CM41" s="2">
        <v>8.1308080359999995</v>
      </c>
      <c r="CN41" s="2">
        <v>6.4431495170000002</v>
      </c>
      <c r="CO41" s="2">
        <v>2.8104336540000001</v>
      </c>
    </row>
    <row r="42" spans="1:93" s="1" customFormat="1" x14ac:dyDescent="0.25">
      <c r="A42" s="1" t="s">
        <v>36</v>
      </c>
      <c r="B42" s="2">
        <v>0.326728248</v>
      </c>
      <c r="C42" s="2">
        <v>0.29460841700000001</v>
      </c>
      <c r="D42" s="2">
        <v>0.30165232800000003</v>
      </c>
      <c r="E42" s="2">
        <v>0.319949973</v>
      </c>
      <c r="F42" s="2">
        <v>0.19737263099999999</v>
      </c>
      <c r="G42" s="2">
        <v>0.203312676</v>
      </c>
      <c r="H42" s="2">
        <v>0.45647643500000001</v>
      </c>
      <c r="I42" s="2">
        <v>0.53427368099999994</v>
      </c>
      <c r="J42" s="2">
        <v>0.91609634699999998</v>
      </c>
      <c r="K42" s="2">
        <v>0.310949325</v>
      </c>
      <c r="L42" s="2">
        <v>0.21368208499999999</v>
      </c>
      <c r="M42" s="2">
        <v>0.26701328699999999</v>
      </c>
      <c r="N42" s="2">
        <v>0.247320977</v>
      </c>
      <c r="O42" s="2">
        <v>0.47679939399999999</v>
      </c>
      <c r="P42" s="2">
        <v>0.25038571199999998</v>
      </c>
      <c r="Q42" s="2">
        <v>0.112178177</v>
      </c>
      <c r="R42" s="2">
        <v>0.38591081599999999</v>
      </c>
      <c r="S42" s="2">
        <v>1.049764489</v>
      </c>
      <c r="T42" s="2">
        <v>0.24054013899999999</v>
      </c>
      <c r="U42" s="2">
        <v>0.33352745</v>
      </c>
      <c r="V42" s="2">
        <v>0.255937741</v>
      </c>
      <c r="W42" s="2">
        <v>0.55112184799999997</v>
      </c>
      <c r="X42" s="2">
        <v>0.37518299999999999</v>
      </c>
      <c r="Y42" s="2">
        <v>0.54676317100000005</v>
      </c>
      <c r="Z42" s="2">
        <v>0.281923916</v>
      </c>
      <c r="AA42" s="2">
        <v>0.15361145300000001</v>
      </c>
      <c r="AB42" s="2">
        <v>0.120099075</v>
      </c>
      <c r="AC42" s="2">
        <v>0.13481380400000001</v>
      </c>
      <c r="AD42" s="2">
        <v>0.19768539199999999</v>
      </c>
      <c r="AE42" s="2">
        <v>0.31027481000000001</v>
      </c>
      <c r="AF42" s="2">
        <v>0</v>
      </c>
      <c r="AG42" s="2">
        <v>0.42687524399999999</v>
      </c>
      <c r="AH42" s="2">
        <v>0.40188734999999998</v>
      </c>
      <c r="AI42" s="2">
        <v>0.14671189400000001</v>
      </c>
      <c r="AJ42" s="2">
        <v>0.31394304000000001</v>
      </c>
      <c r="AK42" s="2">
        <v>0.32580055200000002</v>
      </c>
      <c r="AL42" s="2">
        <v>0.14297531699999999</v>
      </c>
      <c r="AM42" s="2">
        <v>0.31599358999999999</v>
      </c>
      <c r="AN42" s="2">
        <v>0.34057289000000002</v>
      </c>
      <c r="AO42" s="2">
        <v>0.51900882599999998</v>
      </c>
      <c r="AP42" s="2">
        <v>0.36041053899999997</v>
      </c>
      <c r="AQ42" s="2">
        <v>0.20771882799999999</v>
      </c>
      <c r="AR42" s="2">
        <v>0.20105899799999999</v>
      </c>
      <c r="AS42" s="2">
        <v>0.30094568599999999</v>
      </c>
      <c r="AT42" s="2">
        <v>0.27895850599999999</v>
      </c>
      <c r="AU42" s="2">
        <v>0.27580459800000001</v>
      </c>
      <c r="AV42" s="2">
        <v>0.214715094</v>
      </c>
      <c r="AW42" s="2">
        <v>0.43323559499999997</v>
      </c>
      <c r="AX42" s="2">
        <v>0.43049252399999999</v>
      </c>
      <c r="AY42" s="2">
        <v>0.30102669399999998</v>
      </c>
      <c r="AZ42" s="2">
        <v>0.249019608</v>
      </c>
      <c r="BA42" s="2">
        <v>0.13546709700000001</v>
      </c>
      <c r="BB42" s="2">
        <v>0.32976307100000002</v>
      </c>
      <c r="BC42" s="2">
        <v>0.40909304299999999</v>
      </c>
      <c r="BD42" s="2">
        <v>0.62285926999999996</v>
      </c>
      <c r="BE42" s="2">
        <v>0.66989171000000003</v>
      </c>
      <c r="BF42" s="2">
        <v>0.21928746900000001</v>
      </c>
      <c r="BG42" s="2">
        <v>0.23377972799999999</v>
      </c>
      <c r="BH42" s="2">
        <v>0.55042016800000004</v>
      </c>
      <c r="BI42" s="2">
        <v>0.58617388000000004</v>
      </c>
      <c r="BJ42" s="2">
        <v>0.59377655100000004</v>
      </c>
      <c r="BK42" s="2">
        <v>0.27157504300000002</v>
      </c>
      <c r="BL42" s="2">
        <v>0.38404666100000001</v>
      </c>
      <c r="BM42" s="2">
        <v>0.283643704</v>
      </c>
      <c r="BN42" s="2">
        <v>0.47529112400000001</v>
      </c>
      <c r="BO42" s="2">
        <v>0.64720782099999996</v>
      </c>
      <c r="BP42" s="2">
        <v>0.43573168400000001</v>
      </c>
      <c r="BQ42" s="2">
        <v>0.68160983799999997</v>
      </c>
      <c r="BR42" s="2">
        <v>0.31048277899999999</v>
      </c>
      <c r="BS42" s="2">
        <v>0.29153814900000002</v>
      </c>
      <c r="BT42" s="2">
        <v>0.40211426700000003</v>
      </c>
      <c r="BU42" s="2">
        <v>0.46681994799999998</v>
      </c>
      <c r="BV42" s="2">
        <v>0.837671728</v>
      </c>
      <c r="BW42" s="2">
        <v>1.0386891620000001</v>
      </c>
      <c r="BX42" s="2">
        <v>0.54274845500000002</v>
      </c>
      <c r="BY42" s="2">
        <v>0.59043787700000006</v>
      </c>
      <c r="BZ42" s="2">
        <v>0.40194290999999999</v>
      </c>
      <c r="CA42" s="2">
        <v>0.669094772</v>
      </c>
      <c r="CB42" s="2">
        <v>0.59784494600000004</v>
      </c>
      <c r="CC42" s="2">
        <v>0.54128307600000003</v>
      </c>
      <c r="CD42" s="2">
        <v>0.31664992199999997</v>
      </c>
      <c r="CE42" s="2">
        <v>0.442390703</v>
      </c>
      <c r="CF42" s="2">
        <v>0.66856753199999996</v>
      </c>
      <c r="CG42" s="2">
        <v>0.62161007899999998</v>
      </c>
      <c r="CH42" s="2">
        <v>0.64473217000000005</v>
      </c>
      <c r="CI42" s="2">
        <v>0.52372219600000003</v>
      </c>
      <c r="CJ42" s="2">
        <v>0.51231129799999997</v>
      </c>
      <c r="CK42" s="2">
        <v>0.36614096600000001</v>
      </c>
      <c r="CL42" s="2">
        <v>0.51676479500000005</v>
      </c>
      <c r="CM42" s="2">
        <v>0.67315691700000002</v>
      </c>
      <c r="CN42" s="2">
        <v>0.96844798200000004</v>
      </c>
      <c r="CO42" s="2">
        <v>0.326153097</v>
      </c>
    </row>
    <row r="43" spans="1:93" s="1" customFormat="1" x14ac:dyDescent="0.25">
      <c r="A43" s="1" t="s">
        <v>37</v>
      </c>
      <c r="B43" s="2">
        <v>6.3255575999999994E-2</v>
      </c>
      <c r="C43" s="2">
        <v>7.9573527000000005E-2</v>
      </c>
      <c r="D43" s="2">
        <v>8.6303428000000001E-2</v>
      </c>
      <c r="E43" s="2">
        <v>4.8167270999999998E-2</v>
      </c>
      <c r="F43" s="2">
        <v>4.0690342999999997E-2</v>
      </c>
      <c r="G43" s="2">
        <v>4.7639437E-2</v>
      </c>
      <c r="H43" s="2">
        <v>0.10652452699999999</v>
      </c>
      <c r="I43" s="2">
        <v>6.8236425000000003E-2</v>
      </c>
      <c r="J43" s="2">
        <v>6.6660740999999996E-2</v>
      </c>
      <c r="K43" s="2">
        <v>5.8410767000000002E-2</v>
      </c>
      <c r="L43" s="2">
        <v>4.5005449000000003E-2</v>
      </c>
      <c r="M43" s="2">
        <v>6.1837087999999998E-2</v>
      </c>
      <c r="N43" s="2">
        <v>4.5692866999999998E-2</v>
      </c>
      <c r="O43" s="2">
        <v>6.7198742000000006E-2</v>
      </c>
      <c r="P43" s="2">
        <v>3.8501098999999997E-2</v>
      </c>
      <c r="Q43" s="2">
        <v>2.8383549000000001E-2</v>
      </c>
      <c r="R43" s="2">
        <v>8.0848468000000007E-2</v>
      </c>
      <c r="S43" s="2">
        <v>7.8332992000000004E-2</v>
      </c>
      <c r="T43" s="2">
        <v>2.7282555999999999E-2</v>
      </c>
      <c r="U43" s="2">
        <v>0.134575679</v>
      </c>
      <c r="V43" s="2">
        <v>3.1973862999999998E-2</v>
      </c>
      <c r="W43" s="2">
        <v>0.15636454499999999</v>
      </c>
      <c r="X43" s="2">
        <v>4.0038153E-2</v>
      </c>
      <c r="Y43" s="2">
        <v>0.17322283799999999</v>
      </c>
      <c r="Z43" s="2">
        <v>3.6346014000000003E-2</v>
      </c>
      <c r="AA43" s="2">
        <v>3.0960903000000001E-2</v>
      </c>
      <c r="AB43" s="2">
        <v>9.6770480000000006E-3</v>
      </c>
      <c r="AC43" s="2">
        <v>2.3220230000000001E-2</v>
      </c>
      <c r="AD43" s="2">
        <v>2.8311726999999998E-2</v>
      </c>
      <c r="AE43" s="2">
        <v>2.7850204E-2</v>
      </c>
      <c r="AF43" s="2">
        <v>0</v>
      </c>
      <c r="AG43" s="2">
        <v>6.5519781999999999E-2</v>
      </c>
      <c r="AH43" s="2">
        <v>7.7908638000000002E-2</v>
      </c>
      <c r="AI43" s="2">
        <v>2.0658715000000001E-2</v>
      </c>
      <c r="AJ43" s="2">
        <v>8.4756025999999998E-2</v>
      </c>
      <c r="AK43" s="2">
        <v>5.9735268000000001E-2</v>
      </c>
      <c r="AL43" s="2">
        <v>9.312875E-3</v>
      </c>
      <c r="AM43" s="2">
        <v>5.1346153999999998E-2</v>
      </c>
      <c r="AN43" s="2">
        <v>3.4749873000000001E-2</v>
      </c>
      <c r="AO43" s="2">
        <v>5.6951044999999999E-2</v>
      </c>
      <c r="AP43" s="2">
        <v>7.0404906000000003E-2</v>
      </c>
      <c r="AQ43" s="2">
        <v>3.0046926000000002E-2</v>
      </c>
      <c r="AR43" s="2">
        <v>4.1864869999999998E-2</v>
      </c>
      <c r="AS43" s="2">
        <v>5.7661729000000002E-2</v>
      </c>
      <c r="AT43" s="2">
        <v>4.7566472999999998E-2</v>
      </c>
      <c r="AU43" s="2">
        <v>5.5057470999999997E-2</v>
      </c>
      <c r="AV43" s="2">
        <v>6.5518286999999995E-2</v>
      </c>
      <c r="AW43" s="2">
        <v>0.11142139099999999</v>
      </c>
      <c r="AX43" s="2">
        <v>2.8113505E-2</v>
      </c>
      <c r="AY43" s="2">
        <v>3.3091969999999998E-2</v>
      </c>
      <c r="AZ43" s="2">
        <v>3.2126697000000003E-2</v>
      </c>
      <c r="BA43" s="2">
        <v>2.8599606E-2</v>
      </c>
      <c r="BB43" s="2">
        <v>5.3086309999999998E-2</v>
      </c>
      <c r="BC43" s="2">
        <v>4.5652989999999997E-2</v>
      </c>
      <c r="BD43" s="2">
        <v>0.18304790300000001</v>
      </c>
      <c r="BE43" s="2">
        <v>0.101366945</v>
      </c>
      <c r="BF43" s="2">
        <v>2.1425060999999999E-2</v>
      </c>
      <c r="BG43" s="2">
        <v>7.8157468999999993E-2</v>
      </c>
      <c r="BH43" s="2">
        <v>6.2558356999999995E-2</v>
      </c>
      <c r="BI43" s="2">
        <v>0.22654155500000001</v>
      </c>
      <c r="BJ43" s="2">
        <v>0.12744265099999999</v>
      </c>
      <c r="BK43" s="2">
        <v>9.9644495E-2</v>
      </c>
      <c r="BL43" s="2">
        <v>0.15977984100000001</v>
      </c>
      <c r="BM43" s="2">
        <v>3.7947693999999997E-2</v>
      </c>
      <c r="BN43" s="2">
        <v>0.13005186399999999</v>
      </c>
      <c r="BO43" s="2">
        <v>4.8741803E-2</v>
      </c>
      <c r="BP43" s="2">
        <v>4.5624882999999998E-2</v>
      </c>
      <c r="BQ43" s="2">
        <v>0.108328675</v>
      </c>
      <c r="BR43" s="2">
        <v>5.7963604000000002E-2</v>
      </c>
      <c r="BS43" s="2">
        <v>6.2907968999999994E-2</v>
      </c>
      <c r="BT43" s="2">
        <v>7.5371206999999996E-2</v>
      </c>
      <c r="BU43" s="2">
        <v>8.9114405999999993E-2</v>
      </c>
      <c r="BV43" s="2">
        <v>0.273921427</v>
      </c>
      <c r="BW43" s="2">
        <v>0.14680681900000001</v>
      </c>
      <c r="BX43" s="2">
        <v>0.123632905</v>
      </c>
      <c r="BY43" s="2">
        <v>0.29088658499999998</v>
      </c>
      <c r="BZ43" s="2">
        <v>5.7226047000000002E-2</v>
      </c>
      <c r="CA43" s="2">
        <v>0.207071857</v>
      </c>
      <c r="CB43" s="2">
        <v>8.3340943000000001E-2</v>
      </c>
      <c r="CC43" s="2">
        <v>4.1977882000000001E-2</v>
      </c>
      <c r="CD43" s="2">
        <v>2.6303772E-2</v>
      </c>
      <c r="CE43" s="2">
        <v>6.2645268000000004E-2</v>
      </c>
      <c r="CF43" s="2">
        <v>6.7439410000000005E-2</v>
      </c>
      <c r="CG43" s="2">
        <v>7.9649796999999994E-2</v>
      </c>
      <c r="CH43" s="2">
        <v>9.4326224E-2</v>
      </c>
      <c r="CI43" s="2">
        <v>5.7678656000000002E-2</v>
      </c>
      <c r="CJ43" s="2">
        <v>2.6361551E-2</v>
      </c>
      <c r="CK43" s="2">
        <v>2.5733385000000001E-2</v>
      </c>
      <c r="CL43" s="2">
        <v>3.2506841000000002E-2</v>
      </c>
      <c r="CM43" s="2">
        <v>0.29250376099999997</v>
      </c>
      <c r="CN43" s="2">
        <v>0.10716316100000001</v>
      </c>
      <c r="CO43" s="2">
        <v>8.0848646999999996E-2</v>
      </c>
    </row>
    <row r="44" spans="1:93" s="1" customFormat="1" x14ac:dyDescent="0.25">
      <c r="A44" s="1" t="s">
        <v>38</v>
      </c>
      <c r="B44" s="2">
        <v>1.4026050999999999E-2</v>
      </c>
      <c r="C44" s="2">
        <v>2.3273957000000001E-2</v>
      </c>
      <c r="D44" s="2">
        <v>1.7615730999999999E-2</v>
      </c>
      <c r="E44" s="2">
        <v>1.1705096E-2</v>
      </c>
      <c r="F44" s="2">
        <v>3.143056E-3</v>
      </c>
      <c r="G44" s="2">
        <v>1.3115493000000001E-2</v>
      </c>
      <c r="H44" s="2">
        <v>1.4307469999999999E-2</v>
      </c>
      <c r="I44" s="2">
        <v>2.3602906E-2</v>
      </c>
      <c r="J44" s="2">
        <v>1.1732289999999999E-2</v>
      </c>
      <c r="K44" s="2">
        <v>2.0404253000000001E-2</v>
      </c>
      <c r="L44" s="2">
        <v>1.3810723E-2</v>
      </c>
      <c r="M44" s="2">
        <v>1.3911033999999999E-2</v>
      </c>
      <c r="N44" s="2">
        <v>1.9500528999999999E-2</v>
      </c>
      <c r="O44" s="2">
        <v>1.8875069000000001E-2</v>
      </c>
      <c r="P44" s="2">
        <v>1.7392116999999999E-2</v>
      </c>
      <c r="Q44" s="2">
        <v>1.0495226E-2</v>
      </c>
      <c r="R44" s="2">
        <v>6.6007047999999999E-2</v>
      </c>
      <c r="S44" s="2">
        <v>4.7153388999999997E-2</v>
      </c>
      <c r="T44" s="2">
        <v>1.3249103999999999E-2</v>
      </c>
      <c r="U44" s="2">
        <v>2.9805707000000001E-2</v>
      </c>
      <c r="V44" s="2">
        <v>6.883007E-3</v>
      </c>
      <c r="W44" s="2">
        <v>3.2516939000000002E-2</v>
      </c>
      <c r="X44" s="2">
        <v>3.2296704000000002E-2</v>
      </c>
      <c r="Y44" s="2">
        <v>4.3292256000000001E-2</v>
      </c>
      <c r="Z44" s="2">
        <v>2.7622971E-2</v>
      </c>
      <c r="AA44" s="2">
        <v>1.4042911E-2</v>
      </c>
      <c r="AB44" s="2">
        <v>1.0291463000000001E-2</v>
      </c>
      <c r="AC44" s="2">
        <v>1.089676E-2</v>
      </c>
      <c r="AD44" s="2">
        <v>1.3385983000000001E-2</v>
      </c>
      <c r="AE44" s="2">
        <v>2.392764E-2</v>
      </c>
      <c r="AF44" s="2">
        <v>0</v>
      </c>
      <c r="AG44" s="2">
        <v>4.1903193999999998E-2</v>
      </c>
      <c r="AH44" s="2">
        <v>3.0010347999999999E-2</v>
      </c>
      <c r="AI44" s="2">
        <v>1.6982164000000001E-2</v>
      </c>
      <c r="AJ44" s="2">
        <v>1.6447239999999998E-2</v>
      </c>
      <c r="AK44" s="2">
        <v>1.4755572E-2</v>
      </c>
      <c r="AL44" s="2">
        <v>7.6317549999999996E-3</v>
      </c>
      <c r="AM44" s="2">
        <v>2.1794872E-2</v>
      </c>
      <c r="AN44" s="2">
        <v>2.9947634000000001E-2</v>
      </c>
      <c r="AO44" s="2">
        <v>3.1907670999999999E-2</v>
      </c>
      <c r="AP44" s="2">
        <v>1.110833E-2</v>
      </c>
      <c r="AQ44" s="2">
        <v>7.7810759999999996E-3</v>
      </c>
      <c r="AR44" s="2">
        <v>8.545169E-3</v>
      </c>
      <c r="AS44" s="2">
        <v>2.5580940999999999E-2</v>
      </c>
      <c r="AT44" s="2">
        <v>2.3162203999999999E-2</v>
      </c>
      <c r="AU44" s="2">
        <v>2.5000000000000001E-2</v>
      </c>
      <c r="AV44" s="2">
        <v>1.831178E-2</v>
      </c>
      <c r="AW44" s="2">
        <v>2.5248999000000001E-2</v>
      </c>
      <c r="AX44" s="2">
        <v>1.3590981E-2</v>
      </c>
      <c r="AY44" s="2">
        <v>1.4503403999999999E-2</v>
      </c>
      <c r="AZ44" s="2">
        <v>8.8558500000000002E-3</v>
      </c>
      <c r="BA44" s="2">
        <v>1.8020441000000002E-2</v>
      </c>
      <c r="BB44" s="2">
        <v>1.6366794E-2</v>
      </c>
      <c r="BC44" s="2">
        <v>1.2346259E-2</v>
      </c>
      <c r="BD44" s="2">
        <v>3.4003474999999998E-2</v>
      </c>
      <c r="BE44" s="2">
        <v>5.2902538999999998E-2</v>
      </c>
      <c r="BF44" s="2">
        <v>1.5921376000000001E-2</v>
      </c>
      <c r="BG44" s="2">
        <v>3.0131609E-2</v>
      </c>
      <c r="BH44" s="2">
        <v>5.0793651000000002E-2</v>
      </c>
      <c r="BI44" s="2">
        <v>3.1022596999999999E-2</v>
      </c>
      <c r="BJ44" s="2">
        <v>5.3313509000000002E-2</v>
      </c>
      <c r="BK44" s="2">
        <v>1.4426296999999999E-2</v>
      </c>
      <c r="BL44" s="2">
        <v>0.12084120600000001</v>
      </c>
      <c r="BM44" s="2">
        <v>3.7720869999999997E-2</v>
      </c>
      <c r="BN44" s="2">
        <v>0.131030434</v>
      </c>
      <c r="BO44" s="2">
        <v>2.4666809000000001E-2</v>
      </c>
      <c r="BP44" s="2">
        <v>6.3893572999999995E-2</v>
      </c>
      <c r="BQ44" s="2">
        <v>3.9575182E-2</v>
      </c>
      <c r="BR44" s="2">
        <v>3.3779516000000002E-2</v>
      </c>
      <c r="BS44" s="2">
        <v>2.2140927000000001E-2</v>
      </c>
      <c r="BT44" s="2">
        <v>3.0153863E-2</v>
      </c>
      <c r="BU44" s="2">
        <v>5.9145325999999998E-2</v>
      </c>
      <c r="BV44" s="2">
        <v>4.0853217999999997E-2</v>
      </c>
      <c r="BW44" s="2">
        <v>8.7183110999999994E-2</v>
      </c>
      <c r="BX44" s="2">
        <v>5.2686638000000001E-2</v>
      </c>
      <c r="BY44" s="2">
        <v>0.104595389</v>
      </c>
      <c r="BZ44" s="2">
        <v>3.4885302999999999E-2</v>
      </c>
      <c r="CA44" s="2">
        <v>2.4432809999999999E-2</v>
      </c>
      <c r="CB44" s="2">
        <v>2.6146775000000001E-2</v>
      </c>
      <c r="CC44" s="2">
        <v>1.8933472E-2</v>
      </c>
      <c r="CD44" s="2">
        <v>7.5258013999999998E-2</v>
      </c>
      <c r="CE44" s="2">
        <v>3.1654676E-2</v>
      </c>
      <c r="CF44" s="2">
        <v>4.2397570000000002E-2</v>
      </c>
      <c r="CG44" s="2">
        <v>3.4059364000000002E-2</v>
      </c>
      <c r="CH44" s="2">
        <v>4.5754728000000001E-2</v>
      </c>
      <c r="CI44" s="2">
        <v>3.4814245000000001E-2</v>
      </c>
      <c r="CJ44" s="2">
        <v>1.5070943999999999E-2</v>
      </c>
      <c r="CK44" s="2">
        <v>6.5388109999999999E-2</v>
      </c>
      <c r="CL44" s="2">
        <v>2.9410952000000001E-2</v>
      </c>
      <c r="CM44" s="2">
        <v>4.4871227999999999E-2</v>
      </c>
      <c r="CN44" s="2">
        <v>8.5275720000000006E-3</v>
      </c>
      <c r="CO44" s="2">
        <v>3.3345502999999999E-2</v>
      </c>
    </row>
    <row r="45" spans="1:93" s="1" customFormat="1" x14ac:dyDescent="0.25">
      <c r="A45" s="1" t="s">
        <v>39</v>
      </c>
      <c r="B45" s="2">
        <v>0.28396901099999999</v>
      </c>
      <c r="C45" s="2">
        <v>0.36471200100000001</v>
      </c>
      <c r="D45" s="2">
        <v>0.36201010500000003</v>
      </c>
      <c r="E45" s="2">
        <v>0.45483115800000001</v>
      </c>
      <c r="F45" s="2">
        <v>0.154461446</v>
      </c>
      <c r="G45" s="2">
        <v>0.247549296</v>
      </c>
      <c r="H45" s="2">
        <v>0.776731324</v>
      </c>
      <c r="I45" s="2">
        <v>0.493230065</v>
      </c>
      <c r="J45" s="2">
        <v>0.234023642</v>
      </c>
      <c r="K45" s="2">
        <v>0.34416610800000003</v>
      </c>
      <c r="L45" s="2">
        <v>0.183202015</v>
      </c>
      <c r="M45" s="2">
        <v>0.35683419999999999</v>
      </c>
      <c r="N45" s="2">
        <v>0.36887734</v>
      </c>
      <c r="O45" s="2">
        <v>0.56089248800000002</v>
      </c>
      <c r="P45" s="2">
        <v>0.42697180800000001</v>
      </c>
      <c r="Q45" s="2">
        <v>0.21341531399999999</v>
      </c>
      <c r="R45" s="2">
        <v>0.78696801299999997</v>
      </c>
      <c r="S45" s="2">
        <v>0.69777800499999998</v>
      </c>
      <c r="T45" s="2">
        <v>0.25482797400000001</v>
      </c>
      <c r="U45" s="2">
        <v>1.0444173859999999</v>
      </c>
      <c r="V45" s="2">
        <v>0.246448368</v>
      </c>
      <c r="W45" s="2">
        <v>0.77962901299999998</v>
      </c>
      <c r="X45" s="2">
        <v>0.30269287099999997</v>
      </c>
      <c r="Y45" s="2">
        <v>0.66681913599999998</v>
      </c>
      <c r="Z45" s="2">
        <v>0.35788708499999999</v>
      </c>
      <c r="AA45" s="2">
        <v>0.21703925399999999</v>
      </c>
      <c r="AB45" s="2">
        <v>0.196574632</v>
      </c>
      <c r="AC45" s="2">
        <v>0.41707503699999998</v>
      </c>
      <c r="AD45" s="2">
        <v>0.41101673900000002</v>
      </c>
      <c r="AE45" s="2">
        <v>0.48667481899999998</v>
      </c>
      <c r="AF45" s="2">
        <v>0</v>
      </c>
      <c r="AG45" s="2">
        <v>1.016379945</v>
      </c>
      <c r="AH45" s="2">
        <v>0.68296949699999998</v>
      </c>
      <c r="AI45" s="2">
        <v>0.23302330700000001</v>
      </c>
      <c r="AJ45" s="2">
        <v>0.43516818400000001</v>
      </c>
      <c r="AK45" s="2">
        <v>0.45221488599999998</v>
      </c>
      <c r="AL45" s="2">
        <v>0.138358906</v>
      </c>
      <c r="AM45" s="2">
        <v>0.55955128200000004</v>
      </c>
      <c r="AN45" s="2">
        <v>0.46572069799999999</v>
      </c>
      <c r="AO45" s="2">
        <v>0.43226220100000001</v>
      </c>
      <c r="AP45" s="2">
        <v>0.52425057900000005</v>
      </c>
      <c r="AQ45" s="2">
        <v>0.394344953</v>
      </c>
      <c r="AR45" s="2">
        <v>0.30472029099999998</v>
      </c>
      <c r="AS45" s="2">
        <v>0.34379446000000002</v>
      </c>
      <c r="AT45" s="2">
        <v>0.41307848000000003</v>
      </c>
      <c r="AU45" s="2">
        <v>0.252413793</v>
      </c>
      <c r="AV45" s="2">
        <v>0.48754798900000001</v>
      </c>
      <c r="AW45" s="2">
        <v>0.28155543100000002</v>
      </c>
      <c r="AX45" s="2">
        <v>0.27036258499999999</v>
      </c>
      <c r="AY45" s="2">
        <v>0.25200475500000002</v>
      </c>
      <c r="AZ45" s="2">
        <v>0.25138978699999998</v>
      </c>
      <c r="BA45" s="2">
        <v>0.42363726000000002</v>
      </c>
      <c r="BB45" s="2">
        <v>0.32395118899999997</v>
      </c>
      <c r="BC45" s="2">
        <v>0.36883860699999999</v>
      </c>
      <c r="BD45" s="2">
        <v>1.254777861</v>
      </c>
      <c r="BE45" s="2">
        <v>1.637937156</v>
      </c>
      <c r="BF45" s="2">
        <v>0.21039311999999999</v>
      </c>
      <c r="BG45" s="2">
        <v>0.68321403800000002</v>
      </c>
      <c r="BH45" s="2">
        <v>0.65070028000000002</v>
      </c>
      <c r="BI45" s="2">
        <v>0.92340099600000003</v>
      </c>
      <c r="BJ45" s="2">
        <v>0.77240866600000002</v>
      </c>
      <c r="BK45" s="2">
        <v>0.427868515</v>
      </c>
      <c r="BL45" s="2">
        <v>0.69079109500000002</v>
      </c>
      <c r="BM45" s="2">
        <v>0.28246421799999999</v>
      </c>
      <c r="BN45" s="2">
        <v>1.071239847</v>
      </c>
      <c r="BO45" s="2">
        <v>0.258717421</v>
      </c>
      <c r="BP45" s="2">
        <v>1.2209106240000001</v>
      </c>
      <c r="BQ45" s="2">
        <v>1.1627724989999999</v>
      </c>
      <c r="BR45" s="2">
        <v>0.54516468600000001</v>
      </c>
      <c r="BS45" s="2">
        <v>0.34909021400000001</v>
      </c>
      <c r="BT45" s="2">
        <v>0.34245212000000003</v>
      </c>
      <c r="BU45" s="2">
        <v>0.64964718899999996</v>
      </c>
      <c r="BV45" s="2">
        <v>1.3252590989999999</v>
      </c>
      <c r="BW45" s="2">
        <v>1.1453935159999999</v>
      </c>
      <c r="BX45" s="2">
        <v>1.01616738</v>
      </c>
      <c r="BY45" s="2">
        <v>1.25560885</v>
      </c>
      <c r="BZ45" s="2">
        <v>0.25500013599999999</v>
      </c>
      <c r="CA45" s="2">
        <v>0.94832688399999998</v>
      </c>
      <c r="CB45" s="2">
        <v>0.49474933799999998</v>
      </c>
      <c r="CC45" s="2">
        <v>0.27357999</v>
      </c>
      <c r="CD45" s="2">
        <v>0.462827655</v>
      </c>
      <c r="CE45" s="2">
        <v>0.87703375800000005</v>
      </c>
      <c r="CF45" s="2">
        <v>0.71871319700000003</v>
      </c>
      <c r="CG45" s="2">
        <v>1.397608371</v>
      </c>
      <c r="CH45" s="2">
        <v>0.511870665</v>
      </c>
      <c r="CI45" s="2">
        <v>0.34491836300000001</v>
      </c>
      <c r="CJ45" s="2">
        <v>0.28912019</v>
      </c>
      <c r="CK45" s="2">
        <v>0.69489875400000001</v>
      </c>
      <c r="CL45" s="2">
        <v>0.44276750399999998</v>
      </c>
      <c r="CM45" s="2">
        <v>0.87140454899999997</v>
      </c>
      <c r="CN45" s="2">
        <v>0.78610005699999996</v>
      </c>
      <c r="CO45" s="2">
        <v>0.349965519</v>
      </c>
    </row>
    <row r="46" spans="1:93" s="1" customFormat="1" x14ac:dyDescent="0.25">
      <c r="A46" s="1" t="s">
        <v>40</v>
      </c>
      <c r="B46" s="2">
        <v>6.4234632999999999E-2</v>
      </c>
      <c r="C46" s="2">
        <v>8.3409179999999999E-2</v>
      </c>
      <c r="D46" s="2">
        <v>8.3060221000000004E-2</v>
      </c>
      <c r="E46" s="2">
        <v>0.17342782900000001</v>
      </c>
      <c r="F46" s="2">
        <v>3.1788153999999999E-2</v>
      </c>
      <c r="G46" s="2">
        <v>6.7470423000000002E-2</v>
      </c>
      <c r="H46" s="2">
        <v>0.18343218999999999</v>
      </c>
      <c r="I46" s="2">
        <v>0.104757328</v>
      </c>
      <c r="J46" s="2">
        <v>0.25766598499999999</v>
      </c>
      <c r="K46" s="2">
        <v>5.6159594E-2</v>
      </c>
      <c r="L46" s="2">
        <v>4.8221399999999998E-2</v>
      </c>
      <c r="M46" s="2">
        <v>0.103084922</v>
      </c>
      <c r="N46" s="2">
        <v>0.10000919799999999</v>
      </c>
      <c r="O46" s="2">
        <v>0.239433748</v>
      </c>
      <c r="P46" s="2">
        <v>8.6937211E-2</v>
      </c>
      <c r="Q46" s="2">
        <v>3.0538322E-2</v>
      </c>
      <c r="R46" s="2">
        <v>0.12733803199999999</v>
      </c>
      <c r="S46" s="2">
        <v>0.38050378899999998</v>
      </c>
      <c r="T46" s="2">
        <v>5.0092214000000003E-2</v>
      </c>
      <c r="U46" s="2">
        <v>0.21112817</v>
      </c>
      <c r="V46" s="2">
        <v>6.3397085000000006E-2</v>
      </c>
      <c r="W46" s="2">
        <v>9.2330334E-2</v>
      </c>
      <c r="X46" s="2">
        <v>5.5609777999999999E-2</v>
      </c>
      <c r="Y46" s="2">
        <v>0.111257601</v>
      </c>
      <c r="Z46" s="2">
        <v>9.0186576000000004E-2</v>
      </c>
      <c r="AA46" s="2">
        <v>5.1653659999999997E-2</v>
      </c>
      <c r="AB46" s="2">
        <v>3.2506432000000002E-2</v>
      </c>
      <c r="AC46" s="2">
        <v>6.8461427000000005E-2</v>
      </c>
      <c r="AD46" s="2">
        <v>5.4736005999999997E-2</v>
      </c>
      <c r="AE46" s="2">
        <v>0.11446964599999999</v>
      </c>
      <c r="AF46" s="2">
        <v>0</v>
      </c>
      <c r="AG46" s="2">
        <v>0.20695931000000001</v>
      </c>
      <c r="AH46" s="2">
        <v>0.20415907</v>
      </c>
      <c r="AI46" s="2">
        <v>6.215122E-2</v>
      </c>
      <c r="AJ46" s="2">
        <v>6.0632104999999999E-2</v>
      </c>
      <c r="AK46" s="2">
        <v>0.12229145399999999</v>
      </c>
      <c r="AL46" s="2">
        <v>3.2848566000000003E-2</v>
      </c>
      <c r="AM46" s="2">
        <v>6.4935897000000006E-2</v>
      </c>
      <c r="AN46" s="2">
        <v>6.9186031999999995E-2</v>
      </c>
      <c r="AO46" s="2">
        <v>0.19238892699999999</v>
      </c>
      <c r="AP46" s="2">
        <v>0.120408036</v>
      </c>
      <c r="AQ46" s="2">
        <v>7.4818043000000001E-2</v>
      </c>
      <c r="AR46" s="2">
        <v>5.4542714999999999E-2</v>
      </c>
      <c r="AS46" s="2">
        <v>4.9460206E-2</v>
      </c>
      <c r="AT46" s="2">
        <v>6.7347502000000004E-2</v>
      </c>
      <c r="AU46" s="2">
        <v>8.4856321999999998E-2</v>
      </c>
      <c r="AV46" s="2">
        <v>0.104869671</v>
      </c>
      <c r="AW46" s="2">
        <v>5.1568463000000002E-2</v>
      </c>
      <c r="AX46" s="2">
        <v>6.2676156999999996E-2</v>
      </c>
      <c r="AY46" s="2">
        <v>7.0204258000000005E-2</v>
      </c>
      <c r="AZ46" s="2">
        <v>3.3958199000000001E-2</v>
      </c>
      <c r="BA46" s="2">
        <v>4.7202796999999998E-2</v>
      </c>
      <c r="BB46" s="2">
        <v>9.2967844999999993E-2</v>
      </c>
      <c r="BC46" s="2">
        <v>7.7973898999999999E-2</v>
      </c>
      <c r="BD46" s="2">
        <v>0.13948870699999999</v>
      </c>
      <c r="BE46" s="2">
        <v>0.398810581</v>
      </c>
      <c r="BF46" s="2">
        <v>5.6461916000000001E-2</v>
      </c>
      <c r="BG46" s="2">
        <v>0.12572154199999999</v>
      </c>
      <c r="BH46" s="2">
        <v>0.23800186700000001</v>
      </c>
      <c r="BI46" s="2">
        <v>8.2056683000000005E-2</v>
      </c>
      <c r="BJ46" s="2">
        <v>0.153143585</v>
      </c>
      <c r="BK46" s="2">
        <v>0.123241795</v>
      </c>
      <c r="BL46" s="2">
        <v>0.14326788800000001</v>
      </c>
      <c r="BM46" s="2">
        <v>7.2810579E-2</v>
      </c>
      <c r="BN46" s="2">
        <v>0.216753107</v>
      </c>
      <c r="BO46" s="2">
        <v>0.20017517700000001</v>
      </c>
      <c r="BP46" s="2">
        <v>0.15111485899999999</v>
      </c>
      <c r="BQ46" s="2">
        <v>0.14041363900000001</v>
      </c>
      <c r="BR46" s="2">
        <v>0.11183636600000001</v>
      </c>
      <c r="BS46" s="2">
        <v>0.159959831</v>
      </c>
      <c r="BT46" s="2">
        <v>9.4684743000000002E-2</v>
      </c>
      <c r="BU46" s="2">
        <v>0.17370966500000001</v>
      </c>
      <c r="BV46" s="2">
        <v>0.159918053</v>
      </c>
      <c r="BW46" s="2">
        <v>0.14795512799999999</v>
      </c>
      <c r="BX46" s="2">
        <v>0.23452211100000001</v>
      </c>
      <c r="BY46" s="2">
        <v>0.21197586299999999</v>
      </c>
      <c r="BZ46" s="2">
        <v>0.15273885000000001</v>
      </c>
      <c r="CA46" s="2">
        <v>0.146672737</v>
      </c>
      <c r="CB46" s="2">
        <v>0.144492132</v>
      </c>
      <c r="CC46" s="2">
        <v>0.11661166100000001</v>
      </c>
      <c r="CD46" s="2">
        <v>0.10567175099999999</v>
      </c>
      <c r="CE46" s="2">
        <v>0.165246265</v>
      </c>
      <c r="CF46" s="2">
        <v>0.51999008199999996</v>
      </c>
      <c r="CG46" s="2">
        <v>0.15417467400000001</v>
      </c>
      <c r="CH46" s="2">
        <v>0.25097640100000002</v>
      </c>
      <c r="CI46" s="2">
        <v>0.17732489400000001</v>
      </c>
      <c r="CJ46" s="2">
        <v>0.25678570499999998</v>
      </c>
      <c r="CK46" s="2">
        <v>0.15800233599999999</v>
      </c>
      <c r="CL46" s="2">
        <v>0.247367112</v>
      </c>
      <c r="CM46" s="2">
        <v>0.11806354500000001</v>
      </c>
      <c r="CN46" s="2">
        <v>0.423962479</v>
      </c>
      <c r="CO46" s="2">
        <v>8.389112E-2</v>
      </c>
    </row>
    <row r="47" spans="1:93" s="1" customFormat="1" x14ac:dyDescent="0.25">
      <c r="A47" s="1" t="s">
        <v>41</v>
      </c>
      <c r="B47" s="2">
        <v>3.91197E-2</v>
      </c>
      <c r="C47" s="2">
        <v>1.5082564E-2</v>
      </c>
      <c r="D47" s="2">
        <v>3.2363784999999999E-2</v>
      </c>
      <c r="E47" s="2">
        <v>1.0775102E-2</v>
      </c>
      <c r="F47" s="2">
        <v>1.8971261E-2</v>
      </c>
      <c r="G47" s="2">
        <v>4.6061972E-2</v>
      </c>
      <c r="H47" s="2">
        <v>4.8613337999999999E-2</v>
      </c>
      <c r="I47" s="2">
        <v>1.0543574E-2</v>
      </c>
      <c r="J47" s="2">
        <v>4.0618611999999998E-2</v>
      </c>
      <c r="K47" s="2">
        <v>4.9094740999999997E-2</v>
      </c>
      <c r="L47" s="2">
        <v>3.791249E-2</v>
      </c>
      <c r="M47" s="2">
        <v>3.3599075999999999E-2</v>
      </c>
      <c r="N47" s="2">
        <v>6.7469989999999994E-2</v>
      </c>
      <c r="O47" s="2">
        <v>6.5684075999999994E-2</v>
      </c>
      <c r="P47" s="2">
        <v>1.937912E-2</v>
      </c>
      <c r="Q47" s="2">
        <v>1.3262994E-2</v>
      </c>
      <c r="R47" s="2">
        <v>0.150650583</v>
      </c>
      <c r="S47" s="2">
        <v>3.7067376999999999E-2</v>
      </c>
      <c r="T47" s="2">
        <v>2.0986581000000001E-2</v>
      </c>
      <c r="U47" s="2">
        <v>7.4117211000000002E-2</v>
      </c>
      <c r="V47" s="2">
        <v>3.6599244000000003E-2</v>
      </c>
      <c r="W47" s="2">
        <v>5.5786959999999997E-2</v>
      </c>
      <c r="X47" s="2">
        <v>2.6041436000000001E-2</v>
      </c>
      <c r="Y47" s="2">
        <v>0.12277350300000001</v>
      </c>
      <c r="Z47" s="2">
        <v>1.3399563999999999E-2</v>
      </c>
      <c r="AA47" s="2">
        <v>2.8965949000000001E-2</v>
      </c>
      <c r="AB47" s="2">
        <v>9.5810449999999998E-3</v>
      </c>
      <c r="AC47" s="2">
        <v>4.985216E-2</v>
      </c>
      <c r="AD47" s="2">
        <v>3.1987284999999997E-2</v>
      </c>
      <c r="AE47" s="2">
        <v>2.0997254E-2</v>
      </c>
      <c r="AF47" s="2">
        <v>0</v>
      </c>
      <c r="AG47" s="2">
        <v>5.2693157999999997E-2</v>
      </c>
      <c r="AH47" s="2">
        <v>4.1295027999999998E-2</v>
      </c>
      <c r="AI47" s="2">
        <v>1.2255169999999999E-2</v>
      </c>
      <c r="AJ47" s="2">
        <v>3.8402937999999998E-2</v>
      </c>
      <c r="AK47" s="2">
        <v>2.9511144E-2</v>
      </c>
      <c r="AL47" s="2">
        <v>1.8278853000000001E-2</v>
      </c>
      <c r="AM47" s="2">
        <v>3.2019231000000002E-2</v>
      </c>
      <c r="AN47" s="2">
        <v>2.1308429E-2</v>
      </c>
      <c r="AO47" s="2">
        <v>2.6589726000000001E-2</v>
      </c>
      <c r="AP47" s="2">
        <v>4.9502471999999999E-2</v>
      </c>
      <c r="AQ47" s="2">
        <v>2.8466768999999999E-2</v>
      </c>
      <c r="AR47" s="2">
        <v>1.7800640999999999E-2</v>
      </c>
      <c r="AS47" s="2">
        <v>5.8665996999999998E-2</v>
      </c>
      <c r="AT47" s="2">
        <v>8.8669610999999995E-2</v>
      </c>
      <c r="AU47" s="2">
        <v>7.2413793000000004E-2</v>
      </c>
      <c r="AV47" s="2">
        <v>4.5918367000000002E-2</v>
      </c>
      <c r="AW47" s="2">
        <v>1.7243787E-2</v>
      </c>
      <c r="AX47" s="2">
        <v>1.4331438E-2</v>
      </c>
      <c r="AY47" s="2">
        <v>4.2688858000000003E-2</v>
      </c>
      <c r="AZ47" s="2">
        <v>2.1719457000000001E-2</v>
      </c>
      <c r="BA47" s="2">
        <v>4.4692487000000003E-2</v>
      </c>
      <c r="BB47" s="2">
        <v>3.5249844000000002E-2</v>
      </c>
      <c r="BC47" s="2">
        <v>2.4152661999999998E-2</v>
      </c>
      <c r="BD47" s="2">
        <v>9.1213700999999994E-2</v>
      </c>
      <c r="BE47" s="2">
        <v>8.1217823999999994E-2</v>
      </c>
      <c r="BF47" s="2">
        <v>3.1867321999999997E-2</v>
      </c>
      <c r="BG47" s="2">
        <v>4.6640499000000002E-2</v>
      </c>
      <c r="BH47" s="2">
        <v>4.3323995999999997E-2</v>
      </c>
      <c r="BI47" s="2">
        <v>0.12868632699999999</v>
      </c>
      <c r="BJ47" s="2">
        <v>0.111830926</v>
      </c>
      <c r="BK47" s="2">
        <v>6.2110361000000003E-2</v>
      </c>
      <c r="BL47" s="2">
        <v>7.1223199000000001E-2</v>
      </c>
      <c r="BM47" s="2">
        <v>2.4565065000000001E-2</v>
      </c>
      <c r="BN47" s="2">
        <v>3.7674919000000001E-2</v>
      </c>
      <c r="BO47" s="2">
        <v>2.4193356999999999E-2</v>
      </c>
      <c r="BP47" s="2">
        <v>7.6072699999999993E-2</v>
      </c>
      <c r="BQ47" s="2">
        <v>7.1212968000000001E-2</v>
      </c>
      <c r="BR47" s="2">
        <v>4.5300044999999997E-2</v>
      </c>
      <c r="BS47" s="2">
        <v>5.0068144000000002E-2</v>
      </c>
      <c r="BT47" s="2">
        <v>2.2837314000000001E-2</v>
      </c>
      <c r="BU47" s="2">
        <v>4.9948465999999997E-2</v>
      </c>
      <c r="BV47" s="2">
        <v>9.6770306E-2</v>
      </c>
      <c r="BW47" s="2">
        <v>0.119512411</v>
      </c>
      <c r="BX47" s="2">
        <v>4.1179267999999998E-2</v>
      </c>
      <c r="BY47" s="2">
        <v>7.3031100000000002E-2</v>
      </c>
      <c r="BZ47" s="2">
        <v>2.8762686999999999E-2</v>
      </c>
      <c r="CA47" s="2">
        <v>5.5011760999999999E-2</v>
      </c>
      <c r="CB47" s="2">
        <v>4.5383983000000003E-2</v>
      </c>
      <c r="CC47" s="2">
        <v>1.4504082E-2</v>
      </c>
      <c r="CD47" s="2">
        <v>2.1919810000000001E-2</v>
      </c>
      <c r="CE47" s="2">
        <v>6.9839513000000006E-2</v>
      </c>
      <c r="CF47" s="2">
        <v>7.5497428000000005E-2</v>
      </c>
      <c r="CG47" s="2">
        <v>4.3241512000000003E-2</v>
      </c>
      <c r="CH47" s="2">
        <v>8.8077260000000004E-2</v>
      </c>
      <c r="CI47" s="2">
        <v>2.3958825999999999E-2</v>
      </c>
      <c r="CJ47" s="2">
        <v>4.8136289999999998E-3</v>
      </c>
      <c r="CK47" s="2">
        <v>2.8783749000000001E-2</v>
      </c>
      <c r="CL47" s="2">
        <v>2.3716726E-2</v>
      </c>
      <c r="CM47" s="2">
        <v>0.104699531</v>
      </c>
      <c r="CN47" s="2">
        <v>6.4098920000000004E-2</v>
      </c>
      <c r="CO47" s="2">
        <v>4.4947466999999998E-2</v>
      </c>
    </row>
    <row r="48" spans="1:93" s="1" customFormat="1" x14ac:dyDescent="0.25">
      <c r="A48" s="1" t="s">
        <v>42</v>
      </c>
      <c r="B48" s="2">
        <v>2.6157841000000001E-2</v>
      </c>
      <c r="C48" s="2">
        <v>4.2473887000000002E-2</v>
      </c>
      <c r="D48" s="2">
        <v>3.1544449000000002E-2</v>
      </c>
      <c r="E48" s="2">
        <v>1.4206458999999999E-2</v>
      </c>
      <c r="F48" s="2">
        <v>1.8651309000000001E-2</v>
      </c>
      <c r="G48" s="2">
        <v>1.9808451000000001E-2</v>
      </c>
      <c r="H48" s="2">
        <v>0.11225553100000001</v>
      </c>
      <c r="I48" s="2">
        <v>3.6916641E-2</v>
      </c>
      <c r="J48" s="2">
        <v>1.7065150000000001E-2</v>
      </c>
      <c r="K48" s="2">
        <v>4.5741929000000001E-2</v>
      </c>
      <c r="L48" s="2">
        <v>2.3136982E-2</v>
      </c>
      <c r="M48" s="2">
        <v>2.7498556E-2</v>
      </c>
      <c r="N48" s="2">
        <v>3.8725107000000002E-2</v>
      </c>
      <c r="O48" s="2">
        <v>2.8458245E-2</v>
      </c>
      <c r="P48" s="2">
        <v>2.1646641000000001E-2</v>
      </c>
      <c r="Q48" s="2">
        <v>3.4179140000000002E-3</v>
      </c>
      <c r="R48" s="2">
        <v>3.6188669E-2</v>
      </c>
      <c r="S48" s="2">
        <v>3.7681752999999998E-2</v>
      </c>
      <c r="T48" s="2">
        <v>2.2406885000000001E-2</v>
      </c>
      <c r="U48" s="2">
        <v>6.8929006000000001E-2</v>
      </c>
      <c r="V48" s="2">
        <v>1.1214712999999999E-2</v>
      </c>
      <c r="W48" s="2">
        <v>4.8705986999999999E-2</v>
      </c>
      <c r="X48" s="2">
        <v>2.5686527000000001E-2</v>
      </c>
      <c r="Y48" s="2">
        <v>0.10369692699999999</v>
      </c>
      <c r="Z48" s="2">
        <v>3.908408E-2</v>
      </c>
      <c r="AA48" s="2">
        <v>2.0262473E-2</v>
      </c>
      <c r="AB48" s="2">
        <v>1.2614723E-2</v>
      </c>
      <c r="AC48" s="2">
        <v>3.0126336E-2</v>
      </c>
      <c r="AD48" s="2">
        <v>1.1150847E-2</v>
      </c>
      <c r="AE48" s="2">
        <v>4.2917465000000002E-2</v>
      </c>
      <c r="AF48" s="2">
        <v>0</v>
      </c>
      <c r="AG48" s="2">
        <v>6.4566450999999997E-2</v>
      </c>
      <c r="AH48" s="2">
        <v>3.4001873000000002E-2</v>
      </c>
      <c r="AI48" s="2">
        <v>1.9914650999999998E-2</v>
      </c>
      <c r="AJ48" s="2">
        <v>5.0494198999999997E-2</v>
      </c>
      <c r="AK48" s="2">
        <v>3.9709847999999999E-2</v>
      </c>
      <c r="AL48" s="2">
        <v>5.39026E-3</v>
      </c>
      <c r="AM48" s="2">
        <v>2.2467949000000001E-2</v>
      </c>
      <c r="AN48" s="2">
        <v>2.7968822000000001E-2</v>
      </c>
      <c r="AO48" s="2">
        <v>3.1341933000000002E-2</v>
      </c>
      <c r="AP48" s="2">
        <v>5.2975781E-2</v>
      </c>
      <c r="AQ48" s="2">
        <v>2.6671136000000002E-2</v>
      </c>
      <c r="AR48" s="2">
        <v>1.1773822E-2</v>
      </c>
      <c r="AS48" s="2">
        <v>4.3071945E-2</v>
      </c>
      <c r="AT48" s="2">
        <v>3.0637593000000001E-2</v>
      </c>
      <c r="AU48" s="2">
        <v>2.5747125999999999E-2</v>
      </c>
      <c r="AV48" s="2">
        <v>3.6295211000000001E-2</v>
      </c>
      <c r="AW48" s="2">
        <v>2.1316206000000001E-2</v>
      </c>
      <c r="AX48" s="2">
        <v>1.7317155000000001E-2</v>
      </c>
      <c r="AY48" s="2">
        <v>2.2284663999999999E-2</v>
      </c>
      <c r="AZ48" s="2">
        <v>2.0124973000000001E-2</v>
      </c>
      <c r="BA48" s="2">
        <v>3.6556392E-2</v>
      </c>
      <c r="BB48" s="2">
        <v>1.661174E-2</v>
      </c>
      <c r="BC48" s="2">
        <v>2.1382969000000002E-2</v>
      </c>
      <c r="BD48" s="2">
        <v>8.6249690000000004E-2</v>
      </c>
      <c r="BE48" s="2">
        <v>0.14006746</v>
      </c>
      <c r="BF48" s="2">
        <v>1.4201474E-2</v>
      </c>
      <c r="BG48" s="2">
        <v>3.9944585999999997E-2</v>
      </c>
      <c r="BH48" s="2">
        <v>0.101680672</v>
      </c>
      <c r="BI48" s="2">
        <v>0.105706626</v>
      </c>
      <c r="BJ48" s="2">
        <v>2.9949023000000002E-2</v>
      </c>
      <c r="BK48" s="2">
        <v>2.8440414000000001E-2</v>
      </c>
      <c r="BL48" s="2">
        <v>7.9027356000000007E-2</v>
      </c>
      <c r="BM48" s="2">
        <v>3.5883593999999998E-2</v>
      </c>
      <c r="BN48" s="2">
        <v>7.1631274999999994E-2</v>
      </c>
      <c r="BO48" s="2">
        <v>2.32938E-2</v>
      </c>
      <c r="BP48" s="2">
        <v>5.864718E-2</v>
      </c>
      <c r="BQ48" s="2">
        <v>7.7473449E-2</v>
      </c>
      <c r="BR48" s="2">
        <v>5.5045872000000003E-2</v>
      </c>
      <c r="BS48" s="2">
        <v>3.3952610000000001E-2</v>
      </c>
      <c r="BT48" s="2">
        <v>3.4834301999999998E-2</v>
      </c>
      <c r="BU48" s="2">
        <v>2.1406484999999999E-2</v>
      </c>
      <c r="BV48" s="2">
        <v>7.3270667999999997E-2</v>
      </c>
      <c r="BW48" s="2">
        <v>0.18770426600000001</v>
      </c>
      <c r="BX48" s="2">
        <v>0.115168806</v>
      </c>
      <c r="BY48" s="2">
        <v>8.0922172000000001E-2</v>
      </c>
      <c r="BZ48" s="2">
        <v>2.7891915E-2</v>
      </c>
      <c r="CA48" s="2">
        <v>7.0263298000000002E-2</v>
      </c>
      <c r="CB48" s="2">
        <v>4.3283717999999999E-2</v>
      </c>
      <c r="CC48" s="2">
        <v>3.291645E-2</v>
      </c>
      <c r="CD48" s="2">
        <v>3.7309343000000002E-2</v>
      </c>
      <c r="CE48" s="2">
        <v>8.1239623999999996E-2</v>
      </c>
      <c r="CF48" s="2">
        <v>3.6385049000000003E-2</v>
      </c>
      <c r="CG48" s="2">
        <v>3.3205209999999999E-2</v>
      </c>
      <c r="CH48" s="2">
        <v>4.2961630000000001E-2</v>
      </c>
      <c r="CI48" s="2">
        <v>1.2216044000000001E-2</v>
      </c>
      <c r="CJ48" s="2">
        <v>2.6185136000000001E-2</v>
      </c>
      <c r="CK48" s="2">
        <v>7.4896158000000004E-2</v>
      </c>
      <c r="CL48" s="2">
        <v>4.8926113E-2</v>
      </c>
      <c r="CM48" s="2">
        <v>4.5313745000000002E-2</v>
      </c>
      <c r="CN48" s="2">
        <v>4.7043775000000003E-2</v>
      </c>
      <c r="CO48" s="2">
        <v>6.5595715999999998E-2</v>
      </c>
    </row>
    <row r="49" spans="1:93" s="1" customFormat="1" x14ac:dyDescent="0.25">
      <c r="A49" s="1" t="s">
        <v>43</v>
      </c>
      <c r="B49" s="2">
        <v>2.903116E-2</v>
      </c>
      <c r="C49" s="2">
        <v>1.5385948999999999E-2</v>
      </c>
      <c r="D49" s="2">
        <v>1.9561655000000001E-2</v>
      </c>
      <c r="E49" s="2">
        <v>1.2699227E-2</v>
      </c>
      <c r="F49" s="2">
        <v>3.0470706E-2</v>
      </c>
      <c r="G49" s="2">
        <v>1.7802816999999999E-2</v>
      </c>
      <c r="H49" s="2">
        <v>6.3762423999999998E-2</v>
      </c>
      <c r="I49" s="2">
        <v>1.9758600000000001E-2</v>
      </c>
      <c r="J49" s="2">
        <v>4.4618256000000002E-2</v>
      </c>
      <c r="K49" s="2">
        <v>3.4054986000000002E-2</v>
      </c>
      <c r="L49" s="2">
        <v>3.7519429999999999E-2</v>
      </c>
      <c r="M49" s="2">
        <v>2.5834777999999999E-2</v>
      </c>
      <c r="N49" s="2">
        <v>4.5163961000000002E-2</v>
      </c>
      <c r="O49" s="2">
        <v>5.0770440999999999E-2</v>
      </c>
      <c r="P49" s="2">
        <v>1.5124597E-2</v>
      </c>
      <c r="Q49" s="2">
        <v>1.7553961999999999E-2</v>
      </c>
      <c r="R49" s="2">
        <v>6.1873136000000002E-2</v>
      </c>
      <c r="S49" s="2">
        <v>6.7581400000000002E-3</v>
      </c>
      <c r="T49" s="2">
        <v>5.9080406000000002E-2</v>
      </c>
      <c r="U49" s="2">
        <v>3.6264493000000002E-2</v>
      </c>
      <c r="V49" s="2">
        <v>4.8915238E-2</v>
      </c>
      <c r="W49" s="2">
        <v>2.9545707000000001E-2</v>
      </c>
      <c r="X49" s="2">
        <v>2.4222528E-2</v>
      </c>
      <c r="Y49" s="2">
        <v>5.7687133000000002E-2</v>
      </c>
      <c r="Z49" s="2">
        <v>1.5919553999999999E-2</v>
      </c>
      <c r="AA49" s="2">
        <v>3.2427781000000003E-2</v>
      </c>
      <c r="AB49" s="2">
        <v>2.9146346E-2</v>
      </c>
      <c r="AC49" s="2">
        <v>3.4220374999999997E-2</v>
      </c>
      <c r="AD49" s="2">
        <v>1.1200517E-2</v>
      </c>
      <c r="AE49" s="2">
        <v>2.6765731000000001E-2</v>
      </c>
      <c r="AF49" s="2">
        <v>0</v>
      </c>
      <c r="AG49" s="2">
        <v>1.3519955E-2</v>
      </c>
      <c r="AH49" s="2">
        <v>4.6543143000000002E-2</v>
      </c>
      <c r="AI49" s="2">
        <v>1.7616807000000002E-2</v>
      </c>
      <c r="AJ49" s="2">
        <v>5.4205571000000001E-2</v>
      </c>
      <c r="AK49" s="2">
        <v>3.9058866999999997E-2</v>
      </c>
      <c r="AL49" s="2">
        <v>2.7111408E-2</v>
      </c>
      <c r="AM49" s="2">
        <v>2.3942307999999999E-2</v>
      </c>
      <c r="AN49" s="2">
        <v>2.5941746000000002E-2</v>
      </c>
      <c r="AO49" s="2">
        <v>2.1535792000000002E-2</v>
      </c>
      <c r="AP49" s="2">
        <v>1.6865886E-2</v>
      </c>
      <c r="AQ49" s="2">
        <v>2.7221796999999999E-2</v>
      </c>
      <c r="AR49" s="2">
        <v>2.4085753000000001E-2</v>
      </c>
      <c r="AS49" s="2">
        <v>3.8134293E-2</v>
      </c>
      <c r="AT49" s="2">
        <v>5.4581838000000001E-2</v>
      </c>
      <c r="AU49" s="2">
        <v>2.4626437000000001E-2</v>
      </c>
      <c r="AV49" s="2">
        <v>1.874116E-2</v>
      </c>
      <c r="AW49" s="2">
        <v>3.3510193000000001E-2</v>
      </c>
      <c r="AX49" s="2">
        <v>3.9793626999999998E-2</v>
      </c>
      <c r="AY49" s="2">
        <v>2.4294823E-2</v>
      </c>
      <c r="AZ49" s="2">
        <v>3.4626157999999997E-2</v>
      </c>
      <c r="BA49" s="2">
        <v>5.8364711999999999E-2</v>
      </c>
      <c r="BB49" s="2">
        <v>2.5273892999999999E-2</v>
      </c>
      <c r="BC49" s="2">
        <v>3.0443151000000002E-2</v>
      </c>
      <c r="BD49" s="2">
        <v>3.7230079999999999E-3</v>
      </c>
      <c r="BE49" s="2">
        <v>5.1216048E-2</v>
      </c>
      <c r="BF49" s="2">
        <v>2.4840294999999998E-2</v>
      </c>
      <c r="BG49" s="2">
        <v>0</v>
      </c>
      <c r="BH49" s="2">
        <v>0</v>
      </c>
      <c r="BI49" s="2">
        <v>1.4362313E-2</v>
      </c>
      <c r="BJ49" s="2">
        <v>1.8160578E-2</v>
      </c>
      <c r="BK49" s="2">
        <v>1.9320934000000001E-2</v>
      </c>
      <c r="BL49" s="2">
        <v>1.2075906000000001E-2</v>
      </c>
      <c r="BM49" s="2">
        <v>3.6087736000000002E-2</v>
      </c>
      <c r="BN49" s="2">
        <v>2.1137098E-2</v>
      </c>
      <c r="BO49" s="2">
        <v>1.4132519E-2</v>
      </c>
      <c r="BP49" s="2">
        <v>0</v>
      </c>
      <c r="BQ49" s="2">
        <v>1.9675796999999998E-2</v>
      </c>
      <c r="BR49" s="2">
        <v>3.7629718999999999E-2</v>
      </c>
      <c r="BS49" s="2">
        <v>3.8495565000000002E-2</v>
      </c>
      <c r="BT49" s="2">
        <v>2.0685387999999999E-2</v>
      </c>
      <c r="BU49" s="2">
        <v>2.7273447999999999E-2</v>
      </c>
      <c r="BV49" s="2">
        <v>2.1932996E-2</v>
      </c>
      <c r="BW49" s="2">
        <v>3.8159172999999998E-2</v>
      </c>
      <c r="BX49" s="2">
        <v>7.7983829999999999E-3</v>
      </c>
      <c r="BY49" s="2">
        <v>0</v>
      </c>
      <c r="BZ49" s="2">
        <v>3.0259326999999999E-2</v>
      </c>
      <c r="CA49" s="2">
        <v>1.4872145E-2</v>
      </c>
      <c r="CB49" s="2">
        <v>4.6114509999999997E-2</v>
      </c>
      <c r="CC49" s="2">
        <v>1.4677783999999999E-2</v>
      </c>
      <c r="CD49" s="2">
        <v>1.8449172999999999E-2</v>
      </c>
      <c r="CE49" s="2">
        <v>0</v>
      </c>
      <c r="CF49" s="2">
        <v>1.7417715E-2</v>
      </c>
      <c r="CG49" s="2">
        <v>5.0181510000000002E-3</v>
      </c>
      <c r="CH49" s="2">
        <v>4.1091675000000001E-2</v>
      </c>
      <c r="CI49" s="2">
        <v>3.7949598000000001E-2</v>
      </c>
      <c r="CJ49" s="2">
        <v>1.3634416E-2</v>
      </c>
      <c r="CK49" s="2">
        <v>4.6469366999999998E-2</v>
      </c>
      <c r="CL49" s="2">
        <v>1.6944467000000001E-2</v>
      </c>
      <c r="CM49" s="2">
        <v>0</v>
      </c>
      <c r="CN49" s="2">
        <v>1.5633883000000001E-2</v>
      </c>
      <c r="CO49" s="2">
        <v>2.3447325000000001E-2</v>
      </c>
    </row>
    <row r="50" spans="1:93" s="1" customFormat="1" x14ac:dyDescent="0.25">
      <c r="A50" s="1" t="s">
        <v>44</v>
      </c>
      <c r="B50" s="2">
        <v>9.9076281000000002E-2</v>
      </c>
      <c r="C50" s="2">
        <v>0.108005028</v>
      </c>
      <c r="D50" s="2">
        <v>6.3362009999999996E-2</v>
      </c>
      <c r="E50" s="2">
        <v>9.1780777999999993E-2</v>
      </c>
      <c r="F50" s="2">
        <v>7.2139725000000002E-2</v>
      </c>
      <c r="G50" s="2">
        <v>7.9571830999999996E-2</v>
      </c>
      <c r="H50" s="2">
        <v>7.8069894000000001E-2</v>
      </c>
      <c r="I50" s="2">
        <v>0.10427678999999999</v>
      </c>
      <c r="J50" s="2">
        <v>6.1061239000000003E-2</v>
      </c>
      <c r="K50" s="2">
        <v>8.0036402000000006E-2</v>
      </c>
      <c r="L50" s="2">
        <v>8.1845955999999997E-2</v>
      </c>
      <c r="M50" s="2">
        <v>6.6874639E-2</v>
      </c>
      <c r="N50" s="2">
        <v>7.8278067000000007E-2</v>
      </c>
      <c r="O50" s="2">
        <v>7.7539250000000004E-2</v>
      </c>
      <c r="P50" s="2">
        <v>0.13551358199999999</v>
      </c>
      <c r="Q50" s="2">
        <v>5.9534865999999999E-2</v>
      </c>
      <c r="R50" s="2">
        <v>0.16478042800000001</v>
      </c>
      <c r="S50" s="2">
        <v>6.2563997999999996E-2</v>
      </c>
      <c r="T50" s="2">
        <v>9.4460814000000004E-2</v>
      </c>
      <c r="U50" s="2">
        <v>9.0740642999999996E-2</v>
      </c>
      <c r="V50" s="2">
        <v>0.100657098</v>
      </c>
      <c r="W50" s="2">
        <v>0.24577918500000001</v>
      </c>
      <c r="X50" s="2">
        <v>7.3532674000000006E-2</v>
      </c>
      <c r="Y50" s="2">
        <v>0.12640585500000001</v>
      </c>
      <c r="Z50" s="2">
        <v>9.1834262E-2</v>
      </c>
      <c r="AA50" s="2">
        <v>7.1192474000000006E-2</v>
      </c>
      <c r="AB50" s="2">
        <v>6.7739333999999998E-2</v>
      </c>
      <c r="AC50" s="2">
        <v>8.5313153000000003E-2</v>
      </c>
      <c r="AD50" s="2">
        <v>7.5050910999999998E-2</v>
      </c>
      <c r="AE50" s="2">
        <v>0.11446964599999999</v>
      </c>
      <c r="AF50" s="2">
        <v>0</v>
      </c>
      <c r="AG50" s="2">
        <v>0.193049357</v>
      </c>
      <c r="AH50" s="2">
        <v>0.170576061</v>
      </c>
      <c r="AI50" s="2">
        <v>7.4034357999999995E-2</v>
      </c>
      <c r="AJ50" s="2">
        <v>6.5515489999999996E-2</v>
      </c>
      <c r="AK50" s="2">
        <v>8.7324468000000002E-2</v>
      </c>
      <c r="AL50" s="2">
        <v>5.7158105000000001E-2</v>
      </c>
      <c r="AM50" s="2">
        <v>0.124391026</v>
      </c>
      <c r="AN50" s="2">
        <v>0.16168343800000001</v>
      </c>
      <c r="AO50" s="2">
        <v>0.112129441</v>
      </c>
      <c r="AP50" s="2">
        <v>0.122066462</v>
      </c>
      <c r="AQ50" s="2">
        <v>7.0269105999999998E-2</v>
      </c>
      <c r="AR50" s="2">
        <v>7.8133408000000001E-2</v>
      </c>
      <c r="AS50" s="2">
        <v>6.7620720999999995E-2</v>
      </c>
      <c r="AT50" s="2">
        <v>7.2798786000000004E-2</v>
      </c>
      <c r="AU50" s="2">
        <v>8.8362069000000001E-2</v>
      </c>
      <c r="AV50" s="2">
        <v>0.129950495</v>
      </c>
      <c r="AW50" s="2">
        <v>8.8383133000000003E-2</v>
      </c>
      <c r="AX50" s="2">
        <v>7.0701763000000001E-2</v>
      </c>
      <c r="AY50" s="2">
        <v>8.0514427999999999E-2</v>
      </c>
      <c r="AZ50" s="2">
        <v>7.0437405999999994E-2</v>
      </c>
      <c r="BA50" s="2">
        <v>0.12838443599999999</v>
      </c>
      <c r="BB50" s="2">
        <v>6.0590540999999998E-2</v>
      </c>
      <c r="BC50" s="2">
        <v>4.3939536000000001E-2</v>
      </c>
      <c r="BD50" s="2">
        <v>0.136758501</v>
      </c>
      <c r="BE50" s="2">
        <v>0.199982247</v>
      </c>
      <c r="BF50" s="2">
        <v>7.2530712999999997E-2</v>
      </c>
      <c r="BG50" s="2">
        <v>0.10886631300000001</v>
      </c>
      <c r="BH50" s="2">
        <v>9.1129785000000005E-2</v>
      </c>
      <c r="BI50" s="2">
        <v>4.5767904999999998E-2</v>
      </c>
      <c r="BJ50" s="2">
        <v>9.5581988000000007E-2</v>
      </c>
      <c r="BK50" s="2">
        <v>4.4360864E-2</v>
      </c>
      <c r="BL50" s="2">
        <v>0.21670911000000001</v>
      </c>
      <c r="BM50" s="2">
        <v>0.12981150899999999</v>
      </c>
      <c r="BN50" s="2">
        <v>0.14414326299999999</v>
      </c>
      <c r="BO50" s="2">
        <v>0.10730772</v>
      </c>
      <c r="BP50" s="2">
        <v>0.10099306700000001</v>
      </c>
      <c r="BQ50" s="2">
        <v>0.100503074</v>
      </c>
      <c r="BR50" s="2">
        <v>0.17283802100000001</v>
      </c>
      <c r="BS50" s="2">
        <v>6.6064127E-2</v>
      </c>
      <c r="BT50" s="2">
        <v>0.112599527</v>
      </c>
      <c r="BU50" s="2">
        <v>7.4209149000000002E-2</v>
      </c>
      <c r="BV50" s="2">
        <v>6.2424681000000003E-2</v>
      </c>
      <c r="BW50" s="2">
        <v>6.0418690999999997E-2</v>
      </c>
      <c r="BX50" s="2">
        <v>0.169281978</v>
      </c>
      <c r="BY50" s="2">
        <v>0.12625715600000001</v>
      </c>
      <c r="BZ50" s="2">
        <v>0.145500558</v>
      </c>
      <c r="CA50" s="2">
        <v>8.6425373999999999E-2</v>
      </c>
      <c r="CB50" s="2">
        <v>0.108848507</v>
      </c>
      <c r="CC50" s="2">
        <v>7.5068033000000006E-2</v>
      </c>
      <c r="CD50" s="2">
        <v>0.497077359</v>
      </c>
      <c r="CE50" s="2">
        <v>0.139014942</v>
      </c>
      <c r="CF50" s="2">
        <v>0.104010413</v>
      </c>
      <c r="CG50" s="2">
        <v>0.125987615</v>
      </c>
      <c r="CH50" s="2">
        <v>0.24747319300000001</v>
      </c>
      <c r="CI50" s="2">
        <v>0.169900615</v>
      </c>
      <c r="CJ50" s="2">
        <v>0.121626049</v>
      </c>
      <c r="CK50" s="2">
        <v>0.32204049800000001</v>
      </c>
      <c r="CL50" s="2">
        <v>0.119108826</v>
      </c>
      <c r="CM50" s="2">
        <v>9.1335516000000005E-2</v>
      </c>
      <c r="CN50" s="2">
        <v>8.3143832000000001E-2</v>
      </c>
      <c r="CO50" s="2">
        <v>0.102186524</v>
      </c>
    </row>
    <row r="51" spans="1:93" s="1" customFormat="1" x14ac:dyDescent="0.25">
      <c r="A51" s="1" t="s">
        <v>45</v>
      </c>
      <c r="B51" s="2">
        <v>7.0960327000000004E-2</v>
      </c>
      <c r="C51" s="2">
        <v>7.2292289999999995E-2</v>
      </c>
      <c r="D51" s="2">
        <v>6.3396148999999999E-2</v>
      </c>
      <c r="E51" s="2">
        <v>8.7579771000000001E-2</v>
      </c>
      <c r="F51" s="2">
        <v>5.3187285000000001E-2</v>
      </c>
      <c r="G51" s="2">
        <v>6.7943662000000002E-2</v>
      </c>
      <c r="H51" s="2">
        <v>9.1014748000000006E-2</v>
      </c>
      <c r="I51" s="2">
        <v>5.1502389000000003E-2</v>
      </c>
      <c r="J51" s="2">
        <v>7.7593102999999997E-2</v>
      </c>
      <c r="K51" s="2">
        <v>8.3293418999999994E-2</v>
      </c>
      <c r="L51" s="2">
        <v>5.6565007E-2</v>
      </c>
      <c r="M51" s="2">
        <v>6.1028306999999997E-2</v>
      </c>
      <c r="N51" s="2">
        <v>5.5213171999999998E-2</v>
      </c>
      <c r="O51" s="2">
        <v>7.7801404000000005E-2</v>
      </c>
      <c r="P51" s="2">
        <v>9.3950161000000004E-2</v>
      </c>
      <c r="Q51" s="2">
        <v>5.2253223000000001E-2</v>
      </c>
      <c r="R51" s="2">
        <v>0.181756574</v>
      </c>
      <c r="S51" s="2">
        <v>5.8212165000000003E-2</v>
      </c>
      <c r="T51" s="2">
        <v>7.3495431999999999E-2</v>
      </c>
      <c r="U51" s="2">
        <v>7.3058393999999999E-2</v>
      </c>
      <c r="V51" s="2">
        <v>8.2577732000000001E-2</v>
      </c>
      <c r="W51" s="2">
        <v>0.16922137100000001</v>
      </c>
      <c r="X51" s="2">
        <v>6.4216316999999995E-2</v>
      </c>
      <c r="Y51" s="2">
        <v>0.11768821</v>
      </c>
      <c r="Z51" s="2">
        <v>7.8216622E-2</v>
      </c>
      <c r="AA51" s="2">
        <v>6.1295938000000001E-2</v>
      </c>
      <c r="AB51" s="2">
        <v>8.5000575999999994E-2</v>
      </c>
      <c r="AC51" s="2">
        <v>8.8497405000000001E-2</v>
      </c>
      <c r="AD51" s="2">
        <v>7.0804151999999995E-2</v>
      </c>
      <c r="AE51" s="2">
        <v>9.4164608999999996E-2</v>
      </c>
      <c r="AF51" s="2">
        <v>0</v>
      </c>
      <c r="AG51" s="2">
        <v>0.155436149</v>
      </c>
      <c r="AH51" s="2">
        <v>0.111097423</v>
      </c>
      <c r="AI51" s="2">
        <v>6.3858189999999995E-2</v>
      </c>
      <c r="AJ51" s="2">
        <v>7.1961557999999995E-2</v>
      </c>
      <c r="AK51" s="2">
        <v>7.1762918999999994E-2</v>
      </c>
      <c r="AL51" s="2">
        <v>4.4322882000000001E-2</v>
      </c>
      <c r="AM51" s="2">
        <v>0.13500000000000001</v>
      </c>
      <c r="AN51" s="2">
        <v>0.122010666</v>
      </c>
      <c r="AO51" s="2">
        <v>7.7355358999999999E-2</v>
      </c>
      <c r="AP51" s="2">
        <v>8.2639715000000002E-2</v>
      </c>
      <c r="AQ51" s="2">
        <v>5.9040413999999999E-2</v>
      </c>
      <c r="AR51" s="2">
        <v>6.7263609000000002E-2</v>
      </c>
      <c r="AS51" s="2">
        <v>8.9965688000000002E-2</v>
      </c>
      <c r="AT51" s="2">
        <v>4.5634372999999999E-2</v>
      </c>
      <c r="AU51" s="2">
        <v>8.4281608999999993E-2</v>
      </c>
      <c r="AV51" s="2">
        <v>0.148439079</v>
      </c>
      <c r="AW51" s="2">
        <v>9.3944894000000001E-2</v>
      </c>
      <c r="AX51" s="2">
        <v>5.7660153999999998E-2</v>
      </c>
      <c r="AY51" s="2">
        <v>8.1033177999999997E-2</v>
      </c>
      <c r="AZ51" s="2">
        <v>5.6755010000000002E-2</v>
      </c>
      <c r="BA51" s="2">
        <v>0.13988255299999999</v>
      </c>
      <c r="BB51" s="2">
        <v>9.0607463999999999E-2</v>
      </c>
      <c r="BC51" s="2">
        <v>4.8117548000000003E-2</v>
      </c>
      <c r="BD51" s="2">
        <v>0.112931248</v>
      </c>
      <c r="BE51" s="2">
        <v>0.15906266599999999</v>
      </c>
      <c r="BF51" s="2">
        <v>4.9680589999999997E-2</v>
      </c>
      <c r="BG51" s="2">
        <v>6.9729854999999993E-2</v>
      </c>
      <c r="BH51" s="2">
        <v>7.7871148000000001E-2</v>
      </c>
      <c r="BI51" s="2">
        <v>3.3607813E-2</v>
      </c>
      <c r="BJ51" s="2">
        <v>7.7527612999999995E-2</v>
      </c>
      <c r="BK51" s="2">
        <v>5.1445206E-2</v>
      </c>
      <c r="BL51" s="2">
        <v>0.66647498599999999</v>
      </c>
      <c r="BM51" s="2">
        <v>0.13579966900000001</v>
      </c>
      <c r="BN51" s="2">
        <v>0.170662491</v>
      </c>
      <c r="BO51" s="2">
        <v>0.12068271699999999</v>
      </c>
      <c r="BP51" s="2">
        <v>0.105489976</v>
      </c>
      <c r="BQ51" s="2">
        <v>9.6925656999999998E-2</v>
      </c>
      <c r="BR51" s="2">
        <v>0.16793502799999999</v>
      </c>
      <c r="BS51" s="2">
        <v>5.6236999000000003E-2</v>
      </c>
      <c r="BT51" s="2">
        <v>8.6480525000000003E-2</v>
      </c>
      <c r="BU51" s="2">
        <v>8.0472528000000002E-2</v>
      </c>
      <c r="BV51" s="2">
        <v>4.6155700000000001E-2</v>
      </c>
      <c r="BW51" s="2">
        <v>7.4463387000000006E-2</v>
      </c>
      <c r="BX51" s="2">
        <v>9.8525915000000006E-2</v>
      </c>
      <c r="BY51" s="2">
        <v>8.6028160000000006E-2</v>
      </c>
      <c r="BZ51" s="2">
        <v>0.15124221099999999</v>
      </c>
      <c r="CA51" s="2">
        <v>5.5846422E-2</v>
      </c>
      <c r="CB51" s="2">
        <v>8.1149362000000003E-2</v>
      </c>
      <c r="CC51" s="2">
        <v>6.0216548000000002E-2</v>
      </c>
      <c r="CD51" s="2">
        <v>0.47214357499999998</v>
      </c>
      <c r="CE51" s="2">
        <v>8.3453237E-2</v>
      </c>
      <c r="CF51" s="2">
        <v>0.126882787</v>
      </c>
      <c r="CG51" s="2">
        <v>0.10164424499999999</v>
      </c>
      <c r="CH51" s="2">
        <v>0.23736596700000001</v>
      </c>
      <c r="CI51" s="2">
        <v>0.120947705</v>
      </c>
      <c r="CJ51" s="2">
        <v>0.138738375</v>
      </c>
      <c r="CK51" s="2">
        <v>0.31311656300000001</v>
      </c>
      <c r="CL51" s="2">
        <v>0.12046327799999999</v>
      </c>
      <c r="CM51" s="2">
        <v>4.3720683000000003E-2</v>
      </c>
      <c r="CN51" s="2">
        <v>7.9164297999999994E-2</v>
      </c>
      <c r="CO51" s="2">
        <v>9.1720416999999999E-2</v>
      </c>
    </row>
    <row r="52" spans="1:93" s="1" customFormat="1" x14ac:dyDescent="0.25">
      <c r="A52" s="1" t="s">
        <v>46</v>
      </c>
      <c r="B52" s="2">
        <v>0.41411363000000001</v>
      </c>
      <c r="C52" s="2">
        <v>0.42059431800000002</v>
      </c>
      <c r="D52" s="2">
        <v>0.34974905899999997</v>
      </c>
      <c r="E52" s="2">
        <v>0.36737692900000002</v>
      </c>
      <c r="F52" s="2">
        <v>0.212449256</v>
      </c>
      <c r="G52" s="2">
        <v>0.294750026</v>
      </c>
      <c r="H52" s="2">
        <v>0.38860971500000002</v>
      </c>
      <c r="I52" s="2">
        <v>0.61188811200000004</v>
      </c>
      <c r="J52" s="2">
        <v>0.36575052899999999</v>
      </c>
      <c r="K52" s="2">
        <v>0.53478693600000005</v>
      </c>
      <c r="L52" s="2">
        <v>0.46056858299999998</v>
      </c>
      <c r="M52" s="2">
        <v>0.54229471299999998</v>
      </c>
      <c r="N52" s="2">
        <v>0.64500952199999995</v>
      </c>
      <c r="O52" s="2">
        <v>0.49577886700000001</v>
      </c>
      <c r="P52" s="2">
        <v>0.32027774799999997</v>
      </c>
      <c r="Q52" s="2">
        <v>0.478521892</v>
      </c>
      <c r="R52" s="2">
        <v>0.59835711199999997</v>
      </c>
      <c r="S52" s="2">
        <v>0.61853400800000002</v>
      </c>
      <c r="T52" s="2">
        <v>0.45723684199999998</v>
      </c>
      <c r="U52" s="2">
        <v>0.55695642599999995</v>
      </c>
      <c r="V52" s="2">
        <v>0.482683802</v>
      </c>
      <c r="W52" s="2">
        <v>0.62124275500000004</v>
      </c>
      <c r="X52" s="2">
        <v>0.45177869599999998</v>
      </c>
      <c r="Y52" s="2">
        <v>0.61775294800000002</v>
      </c>
      <c r="Z52" s="2">
        <v>0.37159962200000002</v>
      </c>
      <c r="AA52" s="2">
        <v>0.37145718599999999</v>
      </c>
      <c r="AB52" s="2">
        <v>0.2404413</v>
      </c>
      <c r="AC52" s="2">
        <v>0.42946744199999998</v>
      </c>
      <c r="AD52" s="2">
        <v>0.295444494</v>
      </c>
      <c r="AE52" s="2">
        <v>0.54326321799999999</v>
      </c>
      <c r="AF52" s="2">
        <v>0</v>
      </c>
      <c r="AG52" s="2">
        <v>0.77887025300000001</v>
      </c>
      <c r="AH52" s="2">
        <v>0.80754162600000001</v>
      </c>
      <c r="AI52" s="2">
        <v>0.28238104000000003</v>
      </c>
      <c r="AJ52" s="2">
        <v>0.44769657099999999</v>
      </c>
      <c r="AK52" s="2">
        <v>0.56785955399999999</v>
      </c>
      <c r="AL52" s="2">
        <v>0.18245699100000001</v>
      </c>
      <c r="AM52" s="2">
        <v>0.319442428</v>
      </c>
      <c r="AN52" s="2">
        <v>0.58518871299999997</v>
      </c>
      <c r="AO52" s="2">
        <v>0.41248326600000002</v>
      </c>
      <c r="AP52" s="2">
        <v>0.54096819699999998</v>
      </c>
      <c r="AQ52" s="2">
        <v>0.231340026</v>
      </c>
      <c r="AR52" s="2">
        <v>0.271528404</v>
      </c>
      <c r="AS52" s="2">
        <v>0.65669801100000003</v>
      </c>
      <c r="AT52" s="2">
        <v>0.583909491</v>
      </c>
      <c r="AU52" s="2">
        <v>0.49676157900000001</v>
      </c>
      <c r="AV52" s="2">
        <v>0.489008043</v>
      </c>
      <c r="AW52" s="2">
        <v>0.59066193899999997</v>
      </c>
      <c r="AX52" s="2">
        <v>0.197205143</v>
      </c>
      <c r="AY52" s="2">
        <v>0.41933132000000001</v>
      </c>
      <c r="AZ52" s="2">
        <v>0.38475933000000001</v>
      </c>
      <c r="BA52" s="2">
        <v>0.72090628199999995</v>
      </c>
      <c r="BB52" s="2">
        <v>0.46327326400000002</v>
      </c>
      <c r="BC52" s="2">
        <v>0.40208940700000001</v>
      </c>
      <c r="BD52" s="2">
        <v>0.694562648</v>
      </c>
      <c r="BE52" s="2">
        <v>0.58028616899999996</v>
      </c>
      <c r="BF52" s="2">
        <v>0.62843743299999999</v>
      </c>
      <c r="BG52" s="2">
        <v>0.52334630400000004</v>
      </c>
      <c r="BH52" s="2">
        <v>0.67668939900000002</v>
      </c>
      <c r="BI52" s="2">
        <v>0.59557823099999996</v>
      </c>
      <c r="BJ52" s="2">
        <v>0.8125</v>
      </c>
      <c r="BK52" s="2">
        <v>0.49548444600000002</v>
      </c>
      <c r="BL52" s="2">
        <v>0.65033020500000005</v>
      </c>
      <c r="BM52" s="2">
        <v>0.52612634999999996</v>
      </c>
      <c r="BN52" s="2">
        <v>0.49325396799999999</v>
      </c>
      <c r="BO52" s="2">
        <v>0.36578205699999999</v>
      </c>
      <c r="BP52" s="2">
        <v>0.40662785499999998</v>
      </c>
      <c r="BQ52" s="2">
        <v>0.72622699400000001</v>
      </c>
      <c r="BR52" s="2">
        <v>0.52544721599999999</v>
      </c>
      <c r="BS52" s="2">
        <v>0.62122356499999998</v>
      </c>
      <c r="BT52" s="2">
        <v>0.47547393399999999</v>
      </c>
      <c r="BU52" s="2">
        <v>0.48913043499999997</v>
      </c>
      <c r="BV52" s="2">
        <v>0.97814498900000002</v>
      </c>
      <c r="BW52" s="2">
        <v>0.94808940200000003</v>
      </c>
      <c r="BX52" s="2">
        <v>2.0099999999999998</v>
      </c>
      <c r="BY52" s="2">
        <v>1.043686415</v>
      </c>
      <c r="BZ52" s="2">
        <v>0.62336610800000003</v>
      </c>
      <c r="CA52" s="2">
        <v>1.10989011</v>
      </c>
      <c r="CB52" s="2">
        <v>0.49191866499999998</v>
      </c>
      <c r="CC52" s="2">
        <v>0.54267247100000005</v>
      </c>
      <c r="CD52" s="2">
        <v>0.46764000900000002</v>
      </c>
      <c r="CE52" s="2">
        <v>1.4651058079999999</v>
      </c>
      <c r="CF52" s="2">
        <v>0.56854939000000004</v>
      </c>
      <c r="CG52" s="2">
        <v>0.84088457400000005</v>
      </c>
      <c r="CH52" s="2">
        <v>0.85796089399999997</v>
      </c>
      <c r="CI52" s="2">
        <v>0.53675090299999995</v>
      </c>
      <c r="CJ52" s="2">
        <v>0.29177146999999998</v>
      </c>
      <c r="CK52" s="2">
        <v>0.81789940800000005</v>
      </c>
      <c r="CL52" s="2">
        <v>0.42342560099999998</v>
      </c>
      <c r="CM52" s="2">
        <v>0.86856963600000003</v>
      </c>
      <c r="CN52" s="2">
        <v>0.54679523500000005</v>
      </c>
      <c r="CO52" s="2">
        <v>0.43240506299999998</v>
      </c>
    </row>
    <row r="53" spans="1:93" s="1" customFormat="1" x14ac:dyDescent="0.25">
      <c r="A53" s="1" t="s">
        <v>47</v>
      </c>
      <c r="B53" s="2">
        <v>0.91672199600000004</v>
      </c>
      <c r="C53" s="2">
        <v>0.85337977600000003</v>
      </c>
      <c r="D53" s="2">
        <v>0.68898996199999996</v>
      </c>
      <c r="E53" s="2">
        <v>0.74474651000000003</v>
      </c>
      <c r="F53" s="2">
        <v>0.50509697799999997</v>
      </c>
      <c r="G53" s="2">
        <v>0.65744703100000002</v>
      </c>
      <c r="H53" s="2">
        <v>1.2227805700000001</v>
      </c>
      <c r="I53" s="2">
        <v>1.235514486</v>
      </c>
      <c r="J53" s="2">
        <v>1.041578576</v>
      </c>
      <c r="K53" s="2">
        <v>0.88374197099999996</v>
      </c>
      <c r="L53" s="2">
        <v>1.0113234820000001</v>
      </c>
      <c r="M53" s="2">
        <v>1.142632171</v>
      </c>
      <c r="N53" s="2">
        <v>1.4456144280000001</v>
      </c>
      <c r="O53" s="2">
        <v>1.063453159</v>
      </c>
      <c r="P53" s="2">
        <v>0.74438537500000002</v>
      </c>
      <c r="Q53" s="2">
        <v>0.71918020900000001</v>
      </c>
      <c r="R53" s="2">
        <v>1.6718547340000001</v>
      </c>
      <c r="S53" s="2">
        <v>1.380585516</v>
      </c>
      <c r="T53" s="2">
        <v>0.80055401699999995</v>
      </c>
      <c r="U53" s="2">
        <v>1.519132935</v>
      </c>
      <c r="V53" s="2">
        <v>0.81991154099999997</v>
      </c>
      <c r="W53" s="2">
        <v>1.522442378</v>
      </c>
      <c r="X53" s="2">
        <v>0.98196110000000003</v>
      </c>
      <c r="Y53" s="2">
        <v>1.2850403480000001</v>
      </c>
      <c r="Z53" s="2">
        <v>0.87900430600000001</v>
      </c>
      <c r="AA53" s="2">
        <v>0.85908863300000005</v>
      </c>
      <c r="AB53" s="2">
        <v>0.54017180399999998</v>
      </c>
      <c r="AC53" s="2">
        <v>0.98506101000000001</v>
      </c>
      <c r="AD53" s="2">
        <v>0.53482972100000004</v>
      </c>
      <c r="AE53" s="2">
        <v>0.99465605499999998</v>
      </c>
      <c r="AF53" s="2">
        <v>0</v>
      </c>
      <c r="AG53" s="2">
        <v>1.363215732</v>
      </c>
      <c r="AH53" s="2">
        <v>1.536483839</v>
      </c>
      <c r="AI53" s="2">
        <v>0.88214220099999996</v>
      </c>
      <c r="AJ53" s="2">
        <v>0.82083477699999996</v>
      </c>
      <c r="AK53" s="2">
        <v>0.890344362</v>
      </c>
      <c r="AL53" s="2">
        <v>0.53053065200000005</v>
      </c>
      <c r="AM53" s="2">
        <v>0.91186292999999996</v>
      </c>
      <c r="AN53" s="2">
        <v>1.3030122630000001</v>
      </c>
      <c r="AO53" s="2">
        <v>1.2963520749999999</v>
      </c>
      <c r="AP53" s="2">
        <v>0.90192699399999998</v>
      </c>
      <c r="AQ53" s="2">
        <v>0.54201222199999999</v>
      </c>
      <c r="AR53" s="2">
        <v>0.65216411200000002</v>
      </c>
      <c r="AS53" s="2">
        <v>1.174194543</v>
      </c>
      <c r="AT53" s="2">
        <v>0.90980515399999995</v>
      </c>
      <c r="AU53" s="2">
        <v>0.99718929499999998</v>
      </c>
      <c r="AV53" s="2">
        <v>1.097050938</v>
      </c>
      <c r="AW53" s="2">
        <v>1.008392435</v>
      </c>
      <c r="AX53" s="2">
        <v>0.53951928500000002</v>
      </c>
      <c r="AY53" s="2">
        <v>0.72377877300000004</v>
      </c>
      <c r="AZ53" s="2">
        <v>0.48133901699999998</v>
      </c>
      <c r="BA53" s="2">
        <v>1.4548146239999999</v>
      </c>
      <c r="BB53" s="2">
        <v>1.009695437</v>
      </c>
      <c r="BC53" s="2">
        <v>0.84013605400000002</v>
      </c>
      <c r="BD53" s="2">
        <v>1.322931442</v>
      </c>
      <c r="BE53" s="2">
        <v>1.2934817169999999</v>
      </c>
      <c r="BF53" s="2">
        <v>0.71956938800000003</v>
      </c>
      <c r="BG53" s="2">
        <v>0.84863813200000004</v>
      </c>
      <c r="BH53" s="2">
        <v>1.189398636</v>
      </c>
      <c r="BI53" s="2">
        <v>1.1826530609999999</v>
      </c>
      <c r="BJ53" s="2">
        <v>1.083460366</v>
      </c>
      <c r="BK53" s="2">
        <v>0.82707102200000004</v>
      </c>
      <c r="BL53" s="2">
        <v>2.3284671530000001</v>
      </c>
      <c r="BM53" s="2">
        <v>1.245500807</v>
      </c>
      <c r="BN53" s="2">
        <v>1.9456349209999999</v>
      </c>
      <c r="BO53" s="2">
        <v>0.94903710699999999</v>
      </c>
      <c r="BP53" s="2">
        <v>1.3757277210000001</v>
      </c>
      <c r="BQ53" s="2">
        <v>1.3550613499999999</v>
      </c>
      <c r="BR53" s="2">
        <v>1.21340388</v>
      </c>
      <c r="BS53" s="2">
        <v>0.87348942600000001</v>
      </c>
      <c r="BT53" s="2">
        <v>1.0175355450000001</v>
      </c>
      <c r="BU53" s="2">
        <v>1.9056677019999999</v>
      </c>
      <c r="BV53" s="2">
        <v>1.6977611939999999</v>
      </c>
      <c r="BW53" s="2">
        <v>1.9167267480000001</v>
      </c>
      <c r="BX53" s="2">
        <v>4.0769565219999997</v>
      </c>
      <c r="BY53" s="2">
        <v>1.850388989</v>
      </c>
      <c r="BZ53" s="2">
        <v>1.429034124</v>
      </c>
      <c r="CA53" s="2">
        <v>1.6786546790000001</v>
      </c>
      <c r="CB53" s="2">
        <v>1.0157716370000001</v>
      </c>
      <c r="CC53" s="2">
        <v>0.92837356500000001</v>
      </c>
      <c r="CD53" s="2">
        <v>1.8226193070000001</v>
      </c>
      <c r="CE53" s="2">
        <v>1.5862224220000001</v>
      </c>
      <c r="CF53" s="2">
        <v>1.6008957450000001</v>
      </c>
      <c r="CG53" s="2">
        <v>1.850053937</v>
      </c>
      <c r="CH53" s="2">
        <v>2.3993016759999999</v>
      </c>
      <c r="CI53" s="2">
        <v>0.85010830299999995</v>
      </c>
      <c r="CJ53" s="2">
        <v>0.78272847000000001</v>
      </c>
      <c r="CK53" s="2">
        <v>2.5340236690000002</v>
      </c>
      <c r="CL53" s="2">
        <v>0.99528587000000002</v>
      </c>
      <c r="CM53" s="2">
        <v>1.53293601</v>
      </c>
      <c r="CN53" s="2">
        <v>1.1179807150000001</v>
      </c>
      <c r="CO53" s="2">
        <v>1.1027848099999999</v>
      </c>
    </row>
    <row r="54" spans="1:93" s="1" customFormat="1" x14ac:dyDescent="0.25">
      <c r="A54" s="1" t="s">
        <v>48</v>
      </c>
      <c r="B54" s="2">
        <v>0.249928863</v>
      </c>
      <c r="C54" s="2">
        <v>0.163056493</v>
      </c>
      <c r="D54" s="2">
        <v>0.114491844</v>
      </c>
      <c r="E54" s="2">
        <v>8.5819250999999999E-2</v>
      </c>
      <c r="F54" s="2">
        <v>0.19124943599999999</v>
      </c>
      <c r="G54" s="2">
        <v>0.117524267</v>
      </c>
      <c r="H54" s="2">
        <v>0.102177554</v>
      </c>
      <c r="I54" s="2">
        <v>0.14473026999999999</v>
      </c>
      <c r="J54" s="2">
        <v>0.168428471</v>
      </c>
      <c r="K54" s="2">
        <v>0.229530444</v>
      </c>
      <c r="L54" s="2">
        <v>0.15371024699999999</v>
      </c>
      <c r="M54" s="2">
        <v>0.12519685</v>
      </c>
      <c r="N54" s="2">
        <v>0.160300213</v>
      </c>
      <c r="O54" s="2">
        <v>0.20588235299999999</v>
      </c>
      <c r="P54" s="2">
        <v>0.123684496</v>
      </c>
      <c r="Q54" s="2">
        <v>0.133940586</v>
      </c>
      <c r="R54" s="2">
        <v>0.15578613599999999</v>
      </c>
      <c r="S54" s="2">
        <v>0.108738719</v>
      </c>
      <c r="T54" s="2">
        <v>0.15027700799999999</v>
      </c>
      <c r="U54" s="2">
        <v>9.9093121000000006E-2</v>
      </c>
      <c r="V54" s="2">
        <v>0.27372110500000002</v>
      </c>
      <c r="W54" s="2">
        <v>0.210136137</v>
      </c>
      <c r="X54" s="2">
        <v>0.17928046</v>
      </c>
      <c r="Y54" s="2">
        <v>0.190192427</v>
      </c>
      <c r="Z54" s="2">
        <v>9.4632916999999997E-2</v>
      </c>
      <c r="AA54" s="2">
        <v>9.2238358000000006E-2</v>
      </c>
      <c r="AB54" s="2">
        <v>8.7417887999999999E-2</v>
      </c>
      <c r="AC54" s="2">
        <v>0.104572927</v>
      </c>
      <c r="AD54" s="2">
        <v>5.2742149000000002E-2</v>
      </c>
      <c r="AE54" s="2">
        <v>0.141102899</v>
      </c>
      <c r="AF54" s="2">
        <v>0</v>
      </c>
      <c r="AG54" s="2">
        <v>0.105070368</v>
      </c>
      <c r="AH54" s="2">
        <v>0.23665523999999999</v>
      </c>
      <c r="AI54" s="2">
        <v>0.123369465</v>
      </c>
      <c r="AJ54" s="2">
        <v>0.22099064800000001</v>
      </c>
      <c r="AK54" s="2">
        <v>0.13180283600000001</v>
      </c>
      <c r="AL54" s="2">
        <v>0.23019142200000001</v>
      </c>
      <c r="AM54" s="2">
        <v>5.5176418999999997E-2</v>
      </c>
      <c r="AN54" s="2">
        <v>5.7030599000000001E-2</v>
      </c>
      <c r="AO54" s="2">
        <v>0.135876841</v>
      </c>
      <c r="AP54" s="2">
        <v>8.3659721000000006E-2</v>
      </c>
      <c r="AQ54" s="2">
        <v>8.4351810999999999E-2</v>
      </c>
      <c r="AR54" s="2">
        <v>0.12161857500000001</v>
      </c>
      <c r="AS54" s="2">
        <v>0.132110375</v>
      </c>
      <c r="AT54" s="2">
        <v>7.5319505999999994E-2</v>
      </c>
      <c r="AU54" s="2">
        <v>6.3912990000000003E-2</v>
      </c>
      <c r="AV54" s="2">
        <v>0.124718499</v>
      </c>
      <c r="AW54" s="2">
        <v>0.60378250600000005</v>
      </c>
      <c r="AX54" s="2">
        <v>0.50676355500000003</v>
      </c>
      <c r="AY54" s="2">
        <v>0.208728257</v>
      </c>
      <c r="AZ54" s="2">
        <v>0.25397650500000002</v>
      </c>
      <c r="BA54" s="2">
        <v>0.25463439799999998</v>
      </c>
      <c r="BB54" s="2">
        <v>0.37928127299999997</v>
      </c>
      <c r="BC54" s="2">
        <v>0.440597668</v>
      </c>
      <c r="BD54" s="2">
        <v>3.5933805999999999E-2</v>
      </c>
      <c r="BE54" s="2">
        <v>2.8934817000000002E-2</v>
      </c>
      <c r="BF54" s="2">
        <v>0.20112982300000001</v>
      </c>
      <c r="BG54" s="2">
        <v>2.6070039E-2</v>
      </c>
      <c r="BH54" s="2">
        <v>3.3477990999999999E-2</v>
      </c>
      <c r="BI54" s="2">
        <v>4.3877551000000001E-2</v>
      </c>
      <c r="BJ54" s="2">
        <v>5.1067072999999998E-2</v>
      </c>
      <c r="BK54" s="2">
        <v>0.30906455599999999</v>
      </c>
      <c r="BL54" s="2">
        <v>0.12547792799999999</v>
      </c>
      <c r="BM54" s="2">
        <v>0.16755616200000001</v>
      </c>
      <c r="BN54" s="2">
        <v>5.4365078999999997E-2</v>
      </c>
      <c r="BO54" s="2">
        <v>0.18576796600000001</v>
      </c>
      <c r="BP54" s="2">
        <v>4.9261083999999997E-2</v>
      </c>
      <c r="BQ54" s="2">
        <v>3.4892637999999997E-2</v>
      </c>
      <c r="BR54" s="2">
        <v>0.27374653599999998</v>
      </c>
      <c r="BS54" s="2">
        <v>0.40647029200000001</v>
      </c>
      <c r="BT54" s="2">
        <v>0.233175355</v>
      </c>
      <c r="BU54" s="2">
        <v>6.8322981000000005E-2</v>
      </c>
      <c r="BV54" s="2">
        <v>1.8123667E-2</v>
      </c>
      <c r="BW54" s="2">
        <v>4.3979813E-2</v>
      </c>
      <c r="BX54" s="2">
        <v>9.0434783000000005E-2</v>
      </c>
      <c r="BY54" s="2">
        <v>3.9497307000000002E-2</v>
      </c>
      <c r="BZ54" s="2">
        <v>0.22637362599999999</v>
      </c>
      <c r="CA54" s="2">
        <v>0.16150516200000001</v>
      </c>
      <c r="CB54" s="2">
        <v>0.29913972900000002</v>
      </c>
      <c r="CC54" s="2">
        <v>0.14496768199999999</v>
      </c>
      <c r="CD54" s="2">
        <v>0.195903247</v>
      </c>
      <c r="CE54" s="2">
        <v>1.3957677E-2</v>
      </c>
      <c r="CF54" s="2">
        <v>8.0865886999999997E-2</v>
      </c>
      <c r="CG54" s="2">
        <v>2.9665588E-2</v>
      </c>
      <c r="CH54" s="2">
        <v>0.478351955</v>
      </c>
      <c r="CI54" s="2">
        <v>0.16447653400000001</v>
      </c>
      <c r="CJ54" s="2">
        <v>0.20433584900000001</v>
      </c>
      <c r="CK54" s="2">
        <v>0.143934911</v>
      </c>
      <c r="CL54" s="2">
        <v>9.5853983000000004E-2</v>
      </c>
      <c r="CM54" s="2">
        <v>7.9360100000000003E-2</v>
      </c>
      <c r="CN54" s="2">
        <v>5.2750993000000003E-2</v>
      </c>
      <c r="CO54" s="2">
        <v>9.3839662000000004E-2</v>
      </c>
    </row>
    <row r="55" spans="1:93" s="1" customFormat="1" x14ac:dyDescent="0.25">
      <c r="A55" s="1" t="s">
        <v>49</v>
      </c>
      <c r="B55" s="2">
        <v>1.1413259979999999</v>
      </c>
      <c r="C55" s="2">
        <v>1.4162403400000001</v>
      </c>
      <c r="D55" s="2">
        <v>1.281994981</v>
      </c>
      <c r="E55" s="2">
        <v>0.48537839799999999</v>
      </c>
      <c r="F55" s="2">
        <v>0.70888588200000002</v>
      </c>
      <c r="G55" s="2">
        <v>0.80461329699999995</v>
      </c>
      <c r="H55" s="2">
        <v>2.3276800670000002</v>
      </c>
      <c r="I55" s="2">
        <v>1.9145854149999999</v>
      </c>
      <c r="J55" s="2">
        <v>0.95560253699999997</v>
      </c>
      <c r="K55" s="2">
        <v>1.413914774</v>
      </c>
      <c r="L55" s="2">
        <v>1.0121265660000001</v>
      </c>
      <c r="M55" s="2">
        <v>0.93959505099999996</v>
      </c>
      <c r="N55" s="2">
        <v>1.494903103</v>
      </c>
      <c r="O55" s="2">
        <v>1.625</v>
      </c>
      <c r="P55" s="2">
        <v>0.86405555000000001</v>
      </c>
      <c r="Q55" s="2">
        <v>0.50947106900000005</v>
      </c>
      <c r="R55" s="2">
        <v>0.97723014799999997</v>
      </c>
      <c r="S55" s="2">
        <v>2.128109179</v>
      </c>
      <c r="T55" s="2">
        <v>0.78350069300000003</v>
      </c>
      <c r="U55" s="2">
        <v>1.1375801809999999</v>
      </c>
      <c r="V55" s="2">
        <v>1.1553867980000001</v>
      </c>
      <c r="W55" s="2">
        <v>1.937457878</v>
      </c>
      <c r="X55" s="2">
        <v>1.4518794719999999</v>
      </c>
      <c r="Y55" s="2">
        <v>1.4536312849999999</v>
      </c>
      <c r="Z55" s="2">
        <v>0.78363617299999999</v>
      </c>
      <c r="AA55" s="2">
        <v>0.51557335999999998</v>
      </c>
      <c r="AB55" s="2">
        <v>0.43346808199999998</v>
      </c>
      <c r="AC55" s="2">
        <v>0.64750826800000005</v>
      </c>
      <c r="AD55" s="2">
        <v>0.65988500699999997</v>
      </c>
      <c r="AE55" s="2">
        <v>0.92507106299999997</v>
      </c>
      <c r="AF55" s="2">
        <v>0</v>
      </c>
      <c r="AG55" s="2">
        <v>0.95642953500000005</v>
      </c>
      <c r="AH55" s="2">
        <v>1.4463761020000001</v>
      </c>
      <c r="AI55" s="2">
        <v>0.60279257799999997</v>
      </c>
      <c r="AJ55" s="2">
        <v>0.82178732200000004</v>
      </c>
      <c r="AK55" s="2">
        <v>0.79513842000000001</v>
      </c>
      <c r="AL55" s="2">
        <v>0.80615459199999995</v>
      </c>
      <c r="AM55" s="2">
        <v>0.64440249699999996</v>
      </c>
      <c r="AN55" s="2">
        <v>0.71794261199999998</v>
      </c>
      <c r="AO55" s="2">
        <v>0.94444444400000005</v>
      </c>
      <c r="AP55" s="2">
        <v>0.94955350100000002</v>
      </c>
      <c r="AQ55" s="2">
        <v>0.70373199500000005</v>
      </c>
      <c r="AR55" s="2">
        <v>0.87229486000000001</v>
      </c>
      <c r="AS55" s="2">
        <v>1.075073223</v>
      </c>
      <c r="AT55" s="2">
        <v>0.94772679699999995</v>
      </c>
      <c r="AU55" s="2">
        <v>0.77062202099999999</v>
      </c>
      <c r="AV55" s="2">
        <v>0.61404825699999999</v>
      </c>
      <c r="AW55" s="2">
        <v>1.8757683220000001</v>
      </c>
      <c r="AX55" s="2">
        <v>0.99273337100000003</v>
      </c>
      <c r="AY55" s="2">
        <v>0.65680658300000005</v>
      </c>
      <c r="AZ55" s="2">
        <v>0.81339016500000005</v>
      </c>
      <c r="BA55" s="2">
        <v>0.43151390299999998</v>
      </c>
      <c r="BB55" s="2">
        <v>1.0614395619999999</v>
      </c>
      <c r="BC55" s="2">
        <v>1.2656705539999999</v>
      </c>
      <c r="BD55" s="2">
        <v>1.5186761230000001</v>
      </c>
      <c r="BE55" s="2">
        <v>1.0877583470000001</v>
      </c>
      <c r="BF55" s="2">
        <v>0.49296525299999999</v>
      </c>
      <c r="BG55" s="2">
        <v>0.96420233499999997</v>
      </c>
      <c r="BH55" s="2">
        <v>1.1890886549999999</v>
      </c>
      <c r="BI55" s="2">
        <v>1.2452380949999999</v>
      </c>
      <c r="BJ55" s="2">
        <v>1.1101371950000001</v>
      </c>
      <c r="BK55" s="2">
        <v>1.0316646229999999</v>
      </c>
      <c r="BL55" s="2">
        <v>0.54084115399999999</v>
      </c>
      <c r="BM55" s="2">
        <v>0.63075586400000005</v>
      </c>
      <c r="BN55" s="2">
        <v>1.5047619050000001</v>
      </c>
      <c r="BO55" s="2">
        <v>0.82785345200000005</v>
      </c>
      <c r="BP55" s="2">
        <v>0.59292431700000003</v>
      </c>
      <c r="BQ55" s="2">
        <v>1.093558282</v>
      </c>
      <c r="BR55" s="2">
        <v>0.65268329599999997</v>
      </c>
      <c r="BS55" s="2">
        <v>1.746475327</v>
      </c>
      <c r="BT55" s="2">
        <v>1.0843601899999999</v>
      </c>
      <c r="BU55" s="2">
        <v>0.94836956500000003</v>
      </c>
      <c r="BV55" s="2">
        <v>2.0367803840000001</v>
      </c>
      <c r="BW55" s="2">
        <v>2.484498919</v>
      </c>
      <c r="BX55" s="2">
        <v>2.7126086960000002</v>
      </c>
      <c r="BY55" s="2">
        <v>1.9365649309999999</v>
      </c>
      <c r="BZ55" s="2">
        <v>0.85297860000000003</v>
      </c>
      <c r="CA55" s="2">
        <v>3.7012987009999998</v>
      </c>
      <c r="CB55" s="2">
        <v>1.1621480710000001</v>
      </c>
      <c r="CC55" s="2">
        <v>1.6454293630000001</v>
      </c>
      <c r="CD55" s="2">
        <v>0.45347570300000001</v>
      </c>
      <c r="CE55" s="2">
        <v>1.2129671319999999</v>
      </c>
      <c r="CF55" s="2">
        <v>0.78626523999999998</v>
      </c>
      <c r="CG55" s="2">
        <v>1.9444444439999999</v>
      </c>
      <c r="CH55" s="2">
        <v>1.4215083799999999</v>
      </c>
      <c r="CI55" s="2">
        <v>0.94888086599999999</v>
      </c>
      <c r="CJ55" s="2">
        <v>0.78069229799999995</v>
      </c>
      <c r="CK55" s="2">
        <v>0.27751479299999998</v>
      </c>
      <c r="CL55" s="2">
        <v>0.53716910399999995</v>
      </c>
      <c r="CM55" s="2">
        <v>2.4407151819999999</v>
      </c>
      <c r="CN55" s="2">
        <v>2.4480998299999999</v>
      </c>
      <c r="CO55" s="2">
        <v>0.85755274299999995</v>
      </c>
    </row>
    <row r="56" spans="1:93" s="1" customFormat="1" x14ac:dyDescent="0.25">
      <c r="A56" s="1" t="s">
        <v>50</v>
      </c>
      <c r="B56" s="2">
        <v>0.23797780499999999</v>
      </c>
      <c r="C56" s="2">
        <v>0.33209970599999999</v>
      </c>
      <c r="D56" s="2">
        <v>0.23415934799999999</v>
      </c>
      <c r="E56" s="2">
        <v>0.298603968</v>
      </c>
      <c r="F56" s="2">
        <v>0.208299504</v>
      </c>
      <c r="G56" s="2">
        <v>0.16490971700000001</v>
      </c>
      <c r="H56" s="2">
        <v>0.909757119</v>
      </c>
      <c r="I56" s="2">
        <v>0.33379120899999998</v>
      </c>
      <c r="J56" s="2">
        <v>0.29245947900000002</v>
      </c>
      <c r="K56" s="2">
        <v>0.15280919200000001</v>
      </c>
      <c r="L56" s="2">
        <v>0.17298426</v>
      </c>
      <c r="M56" s="2">
        <v>0.29685039400000002</v>
      </c>
      <c r="N56" s="2">
        <v>0.35162988699999997</v>
      </c>
      <c r="O56" s="2">
        <v>0.20629085</v>
      </c>
      <c r="P56" s="2">
        <v>0.194857329</v>
      </c>
      <c r="Q56" s="2">
        <v>0.16240554800000001</v>
      </c>
      <c r="R56" s="2">
        <v>0.138348465</v>
      </c>
      <c r="S56" s="2">
        <v>0.38168611000000002</v>
      </c>
      <c r="T56" s="2">
        <v>0.230955679</v>
      </c>
      <c r="U56" s="2">
        <v>0.41561601399999998</v>
      </c>
      <c r="V56" s="2">
        <v>0.270633397</v>
      </c>
      <c r="W56" s="2">
        <v>0.60331581099999998</v>
      </c>
      <c r="X56" s="2">
        <v>0.16547415100000001</v>
      </c>
      <c r="Y56" s="2">
        <v>0.43985102399999998</v>
      </c>
      <c r="Z56" s="2">
        <v>0.27066484600000001</v>
      </c>
      <c r="AA56" s="2">
        <v>0.113670506</v>
      </c>
      <c r="AB56" s="2">
        <v>0.100724272</v>
      </c>
      <c r="AC56" s="2">
        <v>0.24586611899999999</v>
      </c>
      <c r="AD56" s="2">
        <v>0.122180451</v>
      </c>
      <c r="AE56" s="2">
        <v>0.27890847099999999</v>
      </c>
      <c r="AF56" s="2">
        <v>0</v>
      </c>
      <c r="AG56" s="2">
        <v>0.31540389400000002</v>
      </c>
      <c r="AH56" s="2">
        <v>0.45972086200000001</v>
      </c>
      <c r="AI56" s="2">
        <v>0.19906301700000001</v>
      </c>
      <c r="AJ56" s="2">
        <v>0.26593349500000002</v>
      </c>
      <c r="AK56" s="2">
        <v>0.252667117</v>
      </c>
      <c r="AL56" s="2">
        <v>0.151441725</v>
      </c>
      <c r="AM56" s="2">
        <v>0.282996951</v>
      </c>
      <c r="AN56" s="2">
        <v>0.26741278699999999</v>
      </c>
      <c r="AO56" s="2">
        <v>0.165495315</v>
      </c>
      <c r="AP56" s="2">
        <v>0.255522482</v>
      </c>
      <c r="AQ56" s="2">
        <v>0.24498035800000001</v>
      </c>
      <c r="AR56" s="2">
        <v>0.20142019799999999</v>
      </c>
      <c r="AS56" s="2">
        <v>0.21180823200000001</v>
      </c>
      <c r="AT56" s="2">
        <v>0.188874921</v>
      </c>
      <c r="AU56" s="2">
        <v>0.16204325999999999</v>
      </c>
      <c r="AV56" s="2">
        <v>0.183699732</v>
      </c>
      <c r="AW56" s="2">
        <v>0.24739952700000001</v>
      </c>
      <c r="AX56" s="2">
        <v>0.14399105600000001</v>
      </c>
      <c r="AY56" s="2">
        <v>0.17123216299999999</v>
      </c>
      <c r="AZ56" s="2">
        <v>0.23651107199999999</v>
      </c>
      <c r="BA56" s="2">
        <v>0.19400102999999999</v>
      </c>
      <c r="BB56" s="2">
        <v>0.25829908299999998</v>
      </c>
      <c r="BC56" s="2">
        <v>0.24198250700000001</v>
      </c>
      <c r="BD56" s="2">
        <v>0.57494089800000003</v>
      </c>
      <c r="BE56" s="2">
        <v>0.64260731299999996</v>
      </c>
      <c r="BF56" s="2">
        <v>0.150394372</v>
      </c>
      <c r="BG56" s="2">
        <v>0.26887159500000002</v>
      </c>
      <c r="BH56" s="2">
        <v>0.29417235000000003</v>
      </c>
      <c r="BI56" s="2">
        <v>0.308843537</v>
      </c>
      <c r="BJ56" s="2">
        <v>0.26981707300000002</v>
      </c>
      <c r="BK56" s="2">
        <v>0.27115620499999998</v>
      </c>
      <c r="BL56" s="2">
        <v>0.101842197</v>
      </c>
      <c r="BM56" s="2">
        <v>0.16631500599999999</v>
      </c>
      <c r="BN56" s="2">
        <v>0.21230158700000001</v>
      </c>
      <c r="BO56" s="2">
        <v>0.196806012</v>
      </c>
      <c r="BP56" s="2">
        <v>0.40573219900000002</v>
      </c>
      <c r="BQ56" s="2">
        <v>0.29601227000000002</v>
      </c>
      <c r="BR56" s="2">
        <v>0.150919627</v>
      </c>
      <c r="BS56" s="2">
        <v>0.40898791499999998</v>
      </c>
      <c r="BT56" s="2">
        <v>0.24917061600000001</v>
      </c>
      <c r="BU56" s="2">
        <v>0.25232919300000001</v>
      </c>
      <c r="BV56" s="2">
        <v>0.67963752700000002</v>
      </c>
      <c r="BW56" s="2">
        <v>0.33525594800000003</v>
      </c>
      <c r="BX56" s="2">
        <v>0.77434782599999996</v>
      </c>
      <c r="BY56" s="2">
        <v>0.67265110699999997</v>
      </c>
      <c r="BZ56" s="2">
        <v>0.231231926</v>
      </c>
      <c r="CA56" s="2">
        <v>0.72360972400000001</v>
      </c>
      <c r="CB56" s="2">
        <v>0.250782065</v>
      </c>
      <c r="CC56" s="2">
        <v>0.21013059000000001</v>
      </c>
      <c r="CD56" s="2">
        <v>0.120287644</v>
      </c>
      <c r="CE56" s="2">
        <v>0.48356596099999999</v>
      </c>
      <c r="CF56" s="2">
        <v>0.21522766900000001</v>
      </c>
      <c r="CG56" s="2">
        <v>0.63376483299999997</v>
      </c>
      <c r="CH56" s="2">
        <v>0.27108938500000002</v>
      </c>
      <c r="CI56" s="2">
        <v>0.25126353800000001</v>
      </c>
      <c r="CJ56" s="2">
        <v>0.211282788</v>
      </c>
      <c r="CK56" s="2">
        <v>0.22958579900000001</v>
      </c>
      <c r="CL56" s="2">
        <v>0.198476973</v>
      </c>
      <c r="CM56" s="2">
        <v>0.43914680099999998</v>
      </c>
      <c r="CN56" s="2">
        <v>0.346568349</v>
      </c>
      <c r="CO56" s="2">
        <v>0.31105485199999999</v>
      </c>
    </row>
    <row r="57" spans="1:93" s="1" customFormat="1" x14ac:dyDescent="0.25">
      <c r="A57" s="1" t="s">
        <v>51</v>
      </c>
      <c r="B57" s="2">
        <v>0.10670587099999999</v>
      </c>
      <c r="C57" s="2">
        <v>0.129966257</v>
      </c>
      <c r="D57" s="2">
        <v>0.110414053</v>
      </c>
      <c r="E57" s="2">
        <v>0.344011756</v>
      </c>
      <c r="F57" s="2">
        <v>6.8290482999999999E-2</v>
      </c>
      <c r="G57" s="2">
        <v>0.104581985</v>
      </c>
      <c r="H57" s="2">
        <v>0.45812395299999997</v>
      </c>
      <c r="I57" s="2">
        <v>0.15671828199999999</v>
      </c>
      <c r="J57" s="2">
        <v>0.46511627900000002</v>
      </c>
      <c r="K57" s="2">
        <v>6.8307247000000001E-2</v>
      </c>
      <c r="L57" s="2">
        <v>0.10191134</v>
      </c>
      <c r="M57" s="2">
        <v>0.324859393</v>
      </c>
      <c r="N57" s="2">
        <v>0.12501400200000001</v>
      </c>
      <c r="O57" s="2">
        <v>0.43382352899999999</v>
      </c>
      <c r="P57" s="2">
        <v>8.5494195999999995E-2</v>
      </c>
      <c r="Q57" s="2">
        <v>8.0736983999999998E-2</v>
      </c>
      <c r="R57" s="2">
        <v>9.9726184999999995E-2</v>
      </c>
      <c r="S57" s="2">
        <v>0.60202509400000004</v>
      </c>
      <c r="T57" s="2">
        <v>6.5096952999999999E-2</v>
      </c>
      <c r="U57" s="2">
        <v>0.25768635299999998</v>
      </c>
      <c r="V57" s="2">
        <v>0.13485771499999999</v>
      </c>
      <c r="W57" s="2">
        <v>0.110661814</v>
      </c>
      <c r="X57" s="2">
        <v>4.3535220999999999E-2</v>
      </c>
      <c r="Y57" s="2">
        <v>0.19279950300000001</v>
      </c>
      <c r="Z57" s="2">
        <v>0.102510241</v>
      </c>
      <c r="AA57" s="2">
        <v>0.10816224300000001</v>
      </c>
      <c r="AB57" s="2">
        <v>6.0805119999999997E-2</v>
      </c>
      <c r="AC57" s="2">
        <v>0.13399475399999999</v>
      </c>
      <c r="AD57" s="2">
        <v>9.2547544999999995E-2</v>
      </c>
      <c r="AE57" s="2">
        <v>0.222853894</v>
      </c>
      <c r="AF57" s="2">
        <v>0</v>
      </c>
      <c r="AG57" s="2">
        <v>0.23770965899999999</v>
      </c>
      <c r="AH57" s="2">
        <v>0.43119490700000002</v>
      </c>
      <c r="AI57" s="2">
        <v>7.8541245999999995E-2</v>
      </c>
      <c r="AJ57" s="2">
        <v>0.114132317</v>
      </c>
      <c r="AK57" s="2">
        <v>0.105469278</v>
      </c>
      <c r="AL57" s="2">
        <v>6.7482432999999994E-2</v>
      </c>
      <c r="AM57" s="2">
        <v>0.12429214500000001</v>
      </c>
      <c r="AN57" s="2">
        <v>5.3577806999999998E-2</v>
      </c>
      <c r="AO57" s="2">
        <v>0.33567603699999998</v>
      </c>
      <c r="AP57" s="2">
        <v>0.26006580000000001</v>
      </c>
      <c r="AQ57" s="2">
        <v>0.13454823199999999</v>
      </c>
      <c r="AR57" s="2">
        <v>6.1091073000000003E-2</v>
      </c>
      <c r="AS57" s="2">
        <v>0.101587791</v>
      </c>
      <c r="AT57" s="2">
        <v>5.4473078000000001E-2</v>
      </c>
      <c r="AU57" s="2">
        <v>0.16570939800000001</v>
      </c>
      <c r="AV57" s="2">
        <v>0.13608579100000001</v>
      </c>
      <c r="AW57" s="2">
        <v>9.9881796999999994E-2</v>
      </c>
      <c r="AX57" s="2">
        <v>0.13851313600000001</v>
      </c>
      <c r="AY57" s="2">
        <v>6.0722841E-2</v>
      </c>
      <c r="AZ57" s="2">
        <v>0.10780746400000001</v>
      </c>
      <c r="BA57" s="2">
        <v>0.12139546900000001</v>
      </c>
      <c r="BB57" s="2">
        <v>0.111602909</v>
      </c>
      <c r="BC57" s="2">
        <v>0.112730807</v>
      </c>
      <c r="BD57" s="2">
        <v>0.12907801399999999</v>
      </c>
      <c r="BE57" s="2">
        <v>0.46772655000000002</v>
      </c>
      <c r="BF57" s="2">
        <v>7.7275633999999996E-2</v>
      </c>
      <c r="BG57" s="2">
        <v>8.2101167000000003E-2</v>
      </c>
      <c r="BH57" s="2">
        <v>0.30750155000000001</v>
      </c>
      <c r="BI57" s="2">
        <v>0.13367346899999999</v>
      </c>
      <c r="BJ57" s="2">
        <v>0.100228659</v>
      </c>
      <c r="BK57" s="2">
        <v>0.16367487999999999</v>
      </c>
      <c r="BL57" s="2">
        <v>0.141466806</v>
      </c>
      <c r="BM57" s="2">
        <v>8.5143354000000004E-2</v>
      </c>
      <c r="BN57" s="2">
        <v>0.231349206</v>
      </c>
      <c r="BO57" s="2">
        <v>0.49741662800000003</v>
      </c>
      <c r="BP57" s="2">
        <v>0.12807881800000001</v>
      </c>
      <c r="BQ57" s="2">
        <v>4.5628834E-2</v>
      </c>
      <c r="BR57" s="2">
        <v>8.6293777000000002E-2</v>
      </c>
      <c r="BS57" s="2">
        <v>0.19725579100000001</v>
      </c>
      <c r="BT57" s="2">
        <v>0.15758293800000001</v>
      </c>
      <c r="BU57" s="2">
        <v>0.13354037299999999</v>
      </c>
      <c r="BV57" s="2">
        <v>0.189765458</v>
      </c>
      <c r="BW57" s="2">
        <v>0.155010815</v>
      </c>
      <c r="BX57" s="2">
        <v>0.313913043</v>
      </c>
      <c r="BY57" s="2">
        <v>0.27528426099999997</v>
      </c>
      <c r="BZ57" s="2">
        <v>0.182764604</v>
      </c>
      <c r="CA57" s="2">
        <v>0.18448218399999999</v>
      </c>
      <c r="CB57" s="2">
        <v>0.235140772</v>
      </c>
      <c r="CC57" s="2">
        <v>0.22002374399999999</v>
      </c>
      <c r="CD57" s="2">
        <v>0.13009370200000001</v>
      </c>
      <c r="CE57" s="2">
        <v>0.17064385400000001</v>
      </c>
      <c r="CF57" s="2">
        <v>0.62229410299999999</v>
      </c>
      <c r="CG57" s="2">
        <v>0.138619202</v>
      </c>
      <c r="CH57" s="2">
        <v>0.460614525</v>
      </c>
      <c r="CI57" s="2">
        <v>0.60433212999999997</v>
      </c>
      <c r="CJ57" s="2">
        <v>0.37657204500000002</v>
      </c>
      <c r="CK57" s="2">
        <v>0.31227810700000003</v>
      </c>
      <c r="CL57" s="2">
        <v>0.28695757300000002</v>
      </c>
      <c r="CM57" s="2">
        <v>0.129548306</v>
      </c>
      <c r="CN57" s="2">
        <v>0.60408394799999998</v>
      </c>
      <c r="CO57" s="2">
        <v>0.106835443</v>
      </c>
    </row>
    <row r="58" spans="1:93" s="1" customFormat="1" x14ac:dyDescent="0.25">
      <c r="A58" s="1" t="s">
        <v>52</v>
      </c>
      <c r="B58" s="2">
        <v>4.7709381000000002E-2</v>
      </c>
      <c r="C58" s="2">
        <v>4.8220311000000002E-2</v>
      </c>
      <c r="D58" s="2">
        <v>5.8186951000000001E-2</v>
      </c>
      <c r="E58" s="2">
        <v>6.8772960999999994E-2</v>
      </c>
      <c r="F58" s="2">
        <v>2.3184484000000002E-2</v>
      </c>
      <c r="G58" s="2">
        <v>4.4358625999999998E-2</v>
      </c>
      <c r="H58" s="2">
        <v>0.28685092099999998</v>
      </c>
      <c r="I58" s="2">
        <v>8.6788212000000003E-2</v>
      </c>
      <c r="J58" s="2">
        <v>3.8759689999999999E-2</v>
      </c>
      <c r="K58" s="2">
        <v>4.4512801999999997E-2</v>
      </c>
      <c r="L58" s="2">
        <v>3.1962736999999998E-2</v>
      </c>
      <c r="M58" s="2">
        <v>9.4150731000000001E-2</v>
      </c>
      <c r="N58" s="2">
        <v>8.9391733000000001E-2</v>
      </c>
      <c r="O58" s="2">
        <v>0.12622549</v>
      </c>
      <c r="P58" s="2">
        <v>2.7557774E-2</v>
      </c>
      <c r="Q58" s="2">
        <v>2.3600040999999999E-2</v>
      </c>
      <c r="R58" s="2">
        <v>4.539559E-2</v>
      </c>
      <c r="S58" s="2">
        <v>0.19018269900000001</v>
      </c>
      <c r="T58" s="2">
        <v>5.8171744999999997E-2</v>
      </c>
      <c r="U58" s="2">
        <v>0.140676841</v>
      </c>
      <c r="V58" s="2">
        <v>5.1573062000000003E-2</v>
      </c>
      <c r="W58" s="2">
        <v>2.5609920000000001E-2</v>
      </c>
      <c r="X58" s="2">
        <v>3.0232793000000001E-2</v>
      </c>
      <c r="Y58" s="2">
        <v>9.7454997000000002E-2</v>
      </c>
      <c r="Z58" s="2">
        <v>4.3167733999999999E-2</v>
      </c>
      <c r="AA58" s="2">
        <v>2.5037555999999999E-2</v>
      </c>
      <c r="AB58" s="2">
        <v>2.7623379E-2</v>
      </c>
      <c r="AC58" s="2">
        <v>4.5843311999999997E-2</v>
      </c>
      <c r="AD58" s="2">
        <v>2.7421495000000001E-2</v>
      </c>
      <c r="AE58" s="2">
        <v>6.8789085E-2</v>
      </c>
      <c r="AF58" s="2">
        <v>0</v>
      </c>
      <c r="AG58" s="2">
        <v>5.2438789E-2</v>
      </c>
      <c r="AH58" s="2">
        <v>6.5254651999999996E-2</v>
      </c>
      <c r="AI58" s="2">
        <v>3.2059525999999998E-2</v>
      </c>
      <c r="AJ58" s="2">
        <v>3.5330792999999999E-2</v>
      </c>
      <c r="AK58" s="2">
        <v>4.8750844000000002E-2</v>
      </c>
      <c r="AL58" s="2">
        <v>1.7324933000000001E-2</v>
      </c>
      <c r="AM58" s="2">
        <v>2.7152605999999999E-2</v>
      </c>
      <c r="AN58" s="2">
        <v>5.9888082000000002E-2</v>
      </c>
      <c r="AO58" s="2">
        <v>8.9022757999999994E-2</v>
      </c>
      <c r="AP58" s="2">
        <v>4.9663168000000001E-2</v>
      </c>
      <c r="AQ58" s="2">
        <v>5.3251855000000001E-2</v>
      </c>
      <c r="AR58" s="2">
        <v>4.6663661000000002E-2</v>
      </c>
      <c r="AS58" s="2">
        <v>9.4342530999999993E-2</v>
      </c>
      <c r="AT58" s="2">
        <v>4.7663943E-2</v>
      </c>
      <c r="AU58" s="2">
        <v>7.4422583E-2</v>
      </c>
      <c r="AV58" s="2">
        <v>4.1608579E-2</v>
      </c>
      <c r="AW58" s="2">
        <v>4.1134751999999997E-2</v>
      </c>
      <c r="AX58" s="2">
        <v>2.3029625000000001E-2</v>
      </c>
      <c r="AY58" s="2">
        <v>7.9887511999999994E-2</v>
      </c>
      <c r="AZ58" s="2">
        <v>8.3376649999999997E-2</v>
      </c>
      <c r="BA58" s="2">
        <v>3.7590113000000001E-2</v>
      </c>
      <c r="BB58" s="2">
        <v>3.5620192000000002E-2</v>
      </c>
      <c r="BC58" s="2">
        <v>8.4912535999999997E-2</v>
      </c>
      <c r="BD58" s="2">
        <v>0.17588652499999999</v>
      </c>
      <c r="BE58" s="2">
        <v>0.13545309999999999</v>
      </c>
      <c r="BF58" s="2">
        <v>5.0309103000000001E-2</v>
      </c>
      <c r="BG58" s="2">
        <v>3.9688715999999999E-2</v>
      </c>
      <c r="BH58" s="2">
        <v>8.8654680999999999E-2</v>
      </c>
      <c r="BI58" s="2">
        <v>0.10714285699999999</v>
      </c>
      <c r="BJ58" s="2">
        <v>6.3643293000000004E-2</v>
      </c>
      <c r="BK58" s="2">
        <v>5.2514216000000002E-2</v>
      </c>
      <c r="BL58" s="2">
        <v>1.5988876999999999E-2</v>
      </c>
      <c r="BM58" s="2">
        <v>5.7589674E-2</v>
      </c>
      <c r="BN58" s="2">
        <v>7.5793651000000004E-2</v>
      </c>
      <c r="BO58" s="2">
        <v>0.104744011</v>
      </c>
      <c r="BP58" s="2">
        <v>0.10344827600000001</v>
      </c>
      <c r="BQ58" s="2">
        <v>8.8957054999999993E-2</v>
      </c>
      <c r="BR58" s="2">
        <v>5.6185436999999998E-2</v>
      </c>
      <c r="BS58" s="2">
        <v>5.0226585999999997E-2</v>
      </c>
      <c r="BT58" s="2">
        <v>2.5236966999999999E-2</v>
      </c>
      <c r="BU58" s="2">
        <v>0.112965839</v>
      </c>
      <c r="BV58" s="2">
        <v>7.1428570999999996E-2</v>
      </c>
      <c r="BW58" s="2">
        <v>0.138428262</v>
      </c>
      <c r="BX58" s="2">
        <v>0.15217391299999999</v>
      </c>
      <c r="BY58" s="2">
        <v>0.105924596</v>
      </c>
      <c r="BZ58" s="2">
        <v>3.1463273999999999E-2</v>
      </c>
      <c r="CA58" s="2">
        <v>2.1645022E-2</v>
      </c>
      <c r="CB58" s="2">
        <v>8.5375390999999995E-2</v>
      </c>
      <c r="CC58" s="2">
        <v>4.3266060000000002E-2</v>
      </c>
      <c r="CD58" s="2">
        <v>2.6585312999999999E-2</v>
      </c>
      <c r="CE58" s="2">
        <v>0.14858172</v>
      </c>
      <c r="CF58" s="2">
        <v>0.17168449899999999</v>
      </c>
      <c r="CG58" s="2">
        <v>0.125134844</v>
      </c>
      <c r="CH58" s="2">
        <v>8.5614524999999997E-2</v>
      </c>
      <c r="CI58" s="2">
        <v>6.4404331999999995E-2</v>
      </c>
      <c r="CJ58" s="2">
        <v>3.4135825000000002E-2</v>
      </c>
      <c r="CK58" s="2">
        <v>5.8579882E-2</v>
      </c>
      <c r="CL58" s="2">
        <v>4.3152424000000002E-2</v>
      </c>
      <c r="CM58" s="2">
        <v>0.122961104</v>
      </c>
      <c r="CN58" s="2">
        <v>0.154282473</v>
      </c>
      <c r="CO58" s="2">
        <v>8.5907173000000003E-2</v>
      </c>
    </row>
    <row r="59" spans="1:93" s="1" customFormat="1" x14ac:dyDescent="0.25">
      <c r="A59" s="1" t="s">
        <v>53</v>
      </c>
      <c r="B59" s="2">
        <v>2.2099971999999999E-2</v>
      </c>
      <c r="C59" s="2">
        <v>2.4491129E-2</v>
      </c>
      <c r="D59" s="2">
        <v>2.4153074E-2</v>
      </c>
      <c r="E59" s="2">
        <v>6.318883E-3</v>
      </c>
      <c r="F59" s="2">
        <v>7.3973839999999999E-3</v>
      </c>
      <c r="G59" s="2">
        <v>2.7450162E-2</v>
      </c>
      <c r="H59" s="2">
        <v>1.3609715E-2</v>
      </c>
      <c r="I59" s="2">
        <v>1.5734266E-2</v>
      </c>
      <c r="J59" s="2">
        <v>6.9062719999999994E-2</v>
      </c>
      <c r="K59" s="2">
        <v>2.0446936999999998E-2</v>
      </c>
      <c r="L59" s="2">
        <v>2.2566656000000001E-2</v>
      </c>
      <c r="M59" s="2">
        <v>3.1496062999999998E-2</v>
      </c>
      <c r="N59" s="2">
        <v>1.3666405E-2</v>
      </c>
      <c r="O59" s="2">
        <v>0</v>
      </c>
      <c r="P59" s="2">
        <v>3.4067484000000002E-2</v>
      </c>
      <c r="Q59" s="2">
        <v>1.2317565000000001E-2</v>
      </c>
      <c r="R59" s="2">
        <v>2.4499206999999999E-2</v>
      </c>
      <c r="S59" s="2">
        <v>1.2987013E-2</v>
      </c>
      <c r="T59" s="2">
        <v>5.8518005999999997E-2</v>
      </c>
      <c r="U59" s="2">
        <v>2.1234240000000001E-2</v>
      </c>
      <c r="V59" s="2">
        <v>1.6356505E-2</v>
      </c>
      <c r="W59" s="2">
        <v>8.8960776000000005E-2</v>
      </c>
      <c r="X59" s="2">
        <v>1.5418724E-2</v>
      </c>
      <c r="Y59" s="2">
        <v>3.7492241000000003E-2</v>
      </c>
      <c r="Z59" s="2">
        <v>2.5102405000000001E-2</v>
      </c>
      <c r="AA59" s="2">
        <v>2.7741611999999999E-2</v>
      </c>
      <c r="AB59" s="2">
        <v>2.7454943999999998E-2</v>
      </c>
      <c r="AC59" s="2">
        <v>6.1352492000000002E-2</v>
      </c>
      <c r="AD59" s="2">
        <v>2.0787262000000001E-2</v>
      </c>
      <c r="AE59" s="2">
        <v>8.3001710000000003E-3</v>
      </c>
      <c r="AF59" s="2">
        <v>0</v>
      </c>
      <c r="AG59" s="2">
        <v>3.8172353999999999E-2</v>
      </c>
      <c r="AH59" s="2">
        <v>3.4402546999999999E-2</v>
      </c>
      <c r="AI59" s="2">
        <v>1.9290832000000001E-2</v>
      </c>
      <c r="AJ59" s="2">
        <v>1.9916869E-2</v>
      </c>
      <c r="AK59" s="2">
        <v>3.1195138000000001E-2</v>
      </c>
      <c r="AL59" s="2">
        <v>8.2384299999999997E-3</v>
      </c>
      <c r="AM59" s="2">
        <v>5.4305212999999998E-2</v>
      </c>
      <c r="AN59" s="2">
        <v>3.8337897000000003E-2</v>
      </c>
      <c r="AO59" s="2">
        <v>1.9745649000000001E-2</v>
      </c>
      <c r="AP59" s="2">
        <v>3.1019897000000001E-2</v>
      </c>
      <c r="AQ59" s="2">
        <v>1.7459624999999999E-2</v>
      </c>
      <c r="AR59" s="2">
        <v>1.2398556999999999E-2</v>
      </c>
      <c r="AS59" s="2">
        <v>2.2198242999999999E-2</v>
      </c>
      <c r="AT59" s="2">
        <v>2.1998743000000001E-2</v>
      </c>
      <c r="AU59" s="2">
        <v>2.1263595E-2</v>
      </c>
      <c r="AV59" s="2">
        <v>3.5710456000000002E-2</v>
      </c>
      <c r="AW59" s="2">
        <v>2.4113474999999999E-2</v>
      </c>
      <c r="AX59" s="2">
        <v>3.4879820999999998E-2</v>
      </c>
      <c r="AY59" s="2">
        <v>2.9892720000000001E-2</v>
      </c>
      <c r="AZ59" s="2">
        <v>1.9024847000000001E-2</v>
      </c>
      <c r="BA59" s="2">
        <v>8.1359423E-2</v>
      </c>
      <c r="BB59" s="2">
        <v>3.3090947000000002E-2</v>
      </c>
      <c r="BC59" s="2">
        <v>1.8950437000000001E-2</v>
      </c>
      <c r="BD59" s="2">
        <v>5.2482269999999998E-2</v>
      </c>
      <c r="BE59" s="2">
        <v>2.6709061999999999E-2</v>
      </c>
      <c r="BF59" s="2">
        <v>1.1617992000000001E-2</v>
      </c>
      <c r="BG59" s="2">
        <v>9.0661479000000003E-2</v>
      </c>
      <c r="BH59" s="2">
        <v>2.2938624000000001E-2</v>
      </c>
      <c r="BI59" s="2">
        <v>5.4081632999999997E-2</v>
      </c>
      <c r="BJ59" s="2">
        <v>3.3917682999999997E-2</v>
      </c>
      <c r="BK59" s="2">
        <v>1.1818486E-2</v>
      </c>
      <c r="BL59" s="2">
        <v>7.9944387000000006E-2</v>
      </c>
      <c r="BM59" s="2">
        <v>6.0071987E-2</v>
      </c>
      <c r="BN59" s="2">
        <v>9.0873016000000001E-2</v>
      </c>
      <c r="BO59" s="2">
        <v>7.3978389999999998E-3</v>
      </c>
      <c r="BP59" s="2">
        <v>7.5682938000000005E-2</v>
      </c>
      <c r="BQ59" s="2">
        <v>2.7990798000000001E-2</v>
      </c>
      <c r="BR59" s="2">
        <v>3.9178633999999997E-2</v>
      </c>
      <c r="BS59" s="2">
        <v>3.6379658000000002E-2</v>
      </c>
      <c r="BT59" s="2">
        <v>2.9620852999999999E-2</v>
      </c>
      <c r="BU59" s="2">
        <v>4.8524844999999997E-2</v>
      </c>
      <c r="BV59" s="2">
        <v>3.9978677999999997E-2</v>
      </c>
      <c r="BW59" s="2">
        <v>6.7772170000000007E-2</v>
      </c>
      <c r="BX59" s="2">
        <v>6.0869565E-2</v>
      </c>
      <c r="BY59" s="2">
        <v>8.9766606999999998E-2</v>
      </c>
      <c r="BZ59" s="2">
        <v>6.1654134999999999E-2</v>
      </c>
      <c r="CA59" s="2">
        <v>3.3633033999999999E-2</v>
      </c>
      <c r="CB59" s="2">
        <v>2.6590197999999999E-2</v>
      </c>
      <c r="CC59" s="2">
        <v>9.8931539999999995E-3</v>
      </c>
      <c r="CD59" s="2">
        <v>0.15144911699999999</v>
      </c>
      <c r="CE59" s="2">
        <v>9.0049499999999996E-4</v>
      </c>
      <c r="CF59" s="2">
        <v>3.732272E-3</v>
      </c>
      <c r="CG59" s="2">
        <v>8.6299892000000003E-2</v>
      </c>
      <c r="CH59" s="2">
        <v>1.4525140000000001E-2</v>
      </c>
      <c r="CI59" s="2">
        <v>1.4296029E-2</v>
      </c>
      <c r="CJ59" s="2">
        <v>6.1085159999999996E-3</v>
      </c>
      <c r="CK59" s="2">
        <v>0.15103550299999999</v>
      </c>
      <c r="CL59" s="2">
        <v>6.5272569999999999E-3</v>
      </c>
      <c r="CM59" s="2">
        <v>2.0075282E-2</v>
      </c>
      <c r="CN59" s="2">
        <v>8.5082249999999995E-3</v>
      </c>
      <c r="CO59" s="2">
        <v>4.7932489000000002E-2</v>
      </c>
    </row>
    <row r="60" spans="1:93" s="1" customFormat="1" x14ac:dyDescent="0.25">
      <c r="A60" s="1" t="s">
        <v>54</v>
      </c>
      <c r="B60" s="2">
        <v>1.855939005</v>
      </c>
      <c r="C60" s="2">
        <v>0.68366307800000004</v>
      </c>
      <c r="D60" s="2">
        <v>0.64698581600000005</v>
      </c>
      <c r="E60" s="2">
        <v>0.12625282900000001</v>
      </c>
      <c r="F60" s="2">
        <v>44.2097561</v>
      </c>
      <c r="G60" s="2">
        <v>0.49886374</v>
      </c>
      <c r="H60" s="2">
        <v>0.21822217899999999</v>
      </c>
      <c r="I60" s="2">
        <v>0.43121779399999999</v>
      </c>
      <c r="J60" s="2">
        <v>0.49814612899999999</v>
      </c>
      <c r="K60" s="2">
        <v>1.4266321909999999</v>
      </c>
      <c r="L60" s="2">
        <v>2.050420168</v>
      </c>
      <c r="M60" s="2">
        <v>1.4168246449999999</v>
      </c>
      <c r="N60" s="2">
        <v>0.84147276900000001</v>
      </c>
      <c r="O60" s="2">
        <v>0.56420554000000001</v>
      </c>
      <c r="P60" s="2">
        <v>2.0052434460000002</v>
      </c>
      <c r="Q60" s="2">
        <v>2.1945745510000001</v>
      </c>
      <c r="R60" s="2">
        <v>0.93888637399999997</v>
      </c>
      <c r="S60" s="2">
        <v>0.30327868899999999</v>
      </c>
      <c r="T60" s="2">
        <v>3.9053237410000001</v>
      </c>
      <c r="U60" s="2">
        <v>0.68784530399999999</v>
      </c>
      <c r="V60" s="2">
        <v>5.4252525250000003</v>
      </c>
      <c r="W60" s="2">
        <v>2.363037856</v>
      </c>
      <c r="X60" s="2">
        <v>0.99460761799999997</v>
      </c>
      <c r="Y60" s="2">
        <v>1.0946752769999999</v>
      </c>
      <c r="Z60" s="2">
        <v>2.7909373240000002</v>
      </c>
      <c r="AA60" s="2">
        <v>1.1892451900000001</v>
      </c>
      <c r="AB60" s="2">
        <v>0.57851239700000001</v>
      </c>
      <c r="AC60" s="2">
        <v>0.902085994</v>
      </c>
      <c r="AD60" s="2">
        <v>0.53469016599999997</v>
      </c>
      <c r="AE60" s="2">
        <v>0.40331339799999999</v>
      </c>
      <c r="AF60" s="2">
        <v>0</v>
      </c>
      <c r="AG60" s="2">
        <v>0.10215255400000001</v>
      </c>
      <c r="AH60" s="2">
        <v>0.61208909600000005</v>
      </c>
      <c r="AI60" s="2">
        <v>1.4840854429999999</v>
      </c>
      <c r="AJ60" s="2">
        <v>0.85553997199999998</v>
      </c>
      <c r="AK60" s="2">
        <v>0.72886908699999997</v>
      </c>
      <c r="AL60" s="2">
        <v>2.7806788509999998</v>
      </c>
      <c r="AM60" s="2">
        <v>0.47834125700000002</v>
      </c>
      <c r="AN60" s="2">
        <v>0.72147579399999995</v>
      </c>
      <c r="AO60" s="2">
        <v>0.534620506</v>
      </c>
      <c r="AP60" s="2">
        <v>0.58830265100000001</v>
      </c>
      <c r="AQ60" s="2">
        <v>0.24520228199999999</v>
      </c>
      <c r="AR60" s="2">
        <v>1.091816575</v>
      </c>
      <c r="AS60" s="2">
        <v>0.35329244700000001</v>
      </c>
      <c r="AT60" s="2">
        <v>1.0838589599999999</v>
      </c>
      <c r="AU60" s="2">
        <v>0.97375052500000003</v>
      </c>
      <c r="AV60" s="2">
        <v>0.88241843900000005</v>
      </c>
      <c r="AW60" s="2">
        <v>1.3104128159999999</v>
      </c>
      <c r="AX60" s="2">
        <v>0.42982653799999998</v>
      </c>
      <c r="AY60" s="2">
        <v>0.86540139599999999</v>
      </c>
      <c r="AZ60" s="2">
        <v>1.7601987450000001</v>
      </c>
      <c r="BA60" s="2">
        <v>0.73708855500000003</v>
      </c>
      <c r="BB60" s="2">
        <v>1.0504487769999999</v>
      </c>
      <c r="BC60" s="2">
        <v>1.4242914980000001</v>
      </c>
      <c r="BD60" s="2">
        <v>0.19152830400000001</v>
      </c>
      <c r="BE60" s="2">
        <v>0.259679573</v>
      </c>
      <c r="BF60" s="2">
        <v>3.1553588989999999</v>
      </c>
      <c r="BG60" s="2">
        <v>8.1341107999999995E-2</v>
      </c>
      <c r="BH60" s="2">
        <v>0.20104503600000001</v>
      </c>
      <c r="BI60" s="2">
        <v>0.28164127300000003</v>
      </c>
      <c r="BJ60" s="2">
        <v>0.35521134199999999</v>
      </c>
      <c r="BK60" s="2">
        <v>1.810478655</v>
      </c>
      <c r="BL60" s="2">
        <v>1.4585134E-2</v>
      </c>
      <c r="BM60" s="2">
        <v>1.287991742</v>
      </c>
      <c r="BN60" s="2">
        <v>1.9842721000000001E-2</v>
      </c>
      <c r="BO60" s="2">
        <v>1.242454602</v>
      </c>
      <c r="BP60" s="2">
        <v>4.1788362000000003E-2</v>
      </c>
      <c r="BQ60" s="2">
        <v>0.13945527599999999</v>
      </c>
      <c r="BR60" s="2">
        <v>0.89381357699999997</v>
      </c>
      <c r="BS60" s="2">
        <v>1.25898931</v>
      </c>
      <c r="BT60" s="2">
        <v>1.4716363640000001</v>
      </c>
      <c r="BU60" s="2">
        <v>0.21545289500000001</v>
      </c>
      <c r="BV60" s="2">
        <v>0.25032708199999998</v>
      </c>
      <c r="BW60" s="2">
        <v>0.223596143</v>
      </c>
      <c r="BX60" s="2">
        <v>0.361326861</v>
      </c>
      <c r="BY60" s="2">
        <v>7.7714949000000005E-2</v>
      </c>
      <c r="BZ60" s="2">
        <v>1.0932214170000001</v>
      </c>
      <c r="CA60" s="2">
        <v>0.34202328300000001</v>
      </c>
      <c r="CB60" s="2">
        <v>0.54998786700000002</v>
      </c>
      <c r="CC60" s="2">
        <v>0.59035171500000005</v>
      </c>
      <c r="CD60" s="2">
        <v>0.30950826799999998</v>
      </c>
      <c r="CE60" s="2">
        <v>3.5699796999999998E-2</v>
      </c>
      <c r="CF60" s="2">
        <v>0.40677634200000001</v>
      </c>
      <c r="CG60" s="2">
        <v>4.1056651999999999E-2</v>
      </c>
      <c r="CH60" s="2">
        <v>2.1142074009999998</v>
      </c>
      <c r="CI60" s="2">
        <v>1.0856705760000001</v>
      </c>
      <c r="CJ60" s="2">
        <v>0.22132848999999999</v>
      </c>
      <c r="CK60" s="2">
        <v>0.67820725599999998</v>
      </c>
      <c r="CL60" s="2">
        <v>0.68427002599999998</v>
      </c>
      <c r="CM60" s="2">
        <v>0.34046754099999998</v>
      </c>
      <c r="CN60" s="2">
        <v>0.110176991</v>
      </c>
      <c r="CO60" s="2">
        <v>0.37608530099999998</v>
      </c>
    </row>
    <row r="61" spans="1:93" s="1" customFormat="1" x14ac:dyDescent="0.25">
      <c r="A61" s="1" t="s">
        <v>55</v>
      </c>
      <c r="B61" s="2">
        <v>0.13978063099999999</v>
      </c>
      <c r="C61" s="2">
        <v>4.9098050999999997E-2</v>
      </c>
      <c r="D61" s="2">
        <v>1.4007092000000001E-2</v>
      </c>
      <c r="E61" s="2">
        <v>4.7634442999999999E-2</v>
      </c>
      <c r="F61" s="2">
        <v>3.7268292679999999</v>
      </c>
      <c r="G61" s="2">
        <v>0.19152804300000001</v>
      </c>
      <c r="H61" s="2">
        <v>0</v>
      </c>
      <c r="I61" s="2">
        <v>4.8137760000000002E-2</v>
      </c>
      <c r="J61" s="2">
        <v>0.21155943299999999</v>
      </c>
      <c r="K61" s="2">
        <v>0.22029735</v>
      </c>
      <c r="L61" s="2">
        <v>0.176028306</v>
      </c>
      <c r="M61" s="2">
        <v>0.18921800899999999</v>
      </c>
      <c r="N61" s="2">
        <v>0.20975027700000001</v>
      </c>
      <c r="O61" s="2">
        <v>4.9840387E-2</v>
      </c>
      <c r="P61" s="2">
        <v>0.10337078700000001</v>
      </c>
      <c r="Q61" s="2">
        <v>0.14071038299999999</v>
      </c>
      <c r="R61" s="2">
        <v>1.9465822000000001E-2</v>
      </c>
      <c r="S61" s="2">
        <v>0</v>
      </c>
      <c r="T61" s="2">
        <v>9.7553956999999997E-2</v>
      </c>
      <c r="U61" s="2">
        <v>0.25749802700000002</v>
      </c>
      <c r="V61" s="2">
        <v>0.78636363600000003</v>
      </c>
      <c r="W61" s="2">
        <v>0.37691041600000003</v>
      </c>
      <c r="X61" s="2">
        <v>9.4079853000000005E-2</v>
      </c>
      <c r="Y61" s="2">
        <v>7.8713294000000003E-2</v>
      </c>
      <c r="Z61" s="2">
        <v>0.19734613200000001</v>
      </c>
      <c r="AA61" s="2">
        <v>6.8968920000000003E-2</v>
      </c>
      <c r="AB61" s="2">
        <v>9.3532729999999994E-2</v>
      </c>
      <c r="AC61" s="2">
        <v>0.112104442</v>
      </c>
      <c r="AD61" s="2">
        <v>2.6926842999999999E-2</v>
      </c>
      <c r="AE61" s="2">
        <v>5.2519419999999997E-2</v>
      </c>
      <c r="AF61" s="2">
        <v>0</v>
      </c>
      <c r="AG61" s="2">
        <v>0</v>
      </c>
      <c r="AH61" s="2">
        <v>4.5895455000000002E-2</v>
      </c>
      <c r="AI61" s="2">
        <v>0.143160277</v>
      </c>
      <c r="AJ61" s="2">
        <v>0.20994713600000001</v>
      </c>
      <c r="AK61" s="2">
        <v>0.107063294</v>
      </c>
      <c r="AL61" s="2">
        <v>0.48389904299999997</v>
      </c>
      <c r="AM61" s="2">
        <v>2.1526677000000001E-2</v>
      </c>
      <c r="AN61" s="2">
        <v>0.17828961400000001</v>
      </c>
      <c r="AO61" s="2">
        <v>5.5792277000000001E-2</v>
      </c>
      <c r="AP61" s="2">
        <v>6.5621421999999999E-2</v>
      </c>
      <c r="AQ61" s="2">
        <v>1.5689834E-2</v>
      </c>
      <c r="AR61" s="2">
        <v>5.9789954999999999E-2</v>
      </c>
      <c r="AS61" s="2">
        <v>1.4202711E-2</v>
      </c>
      <c r="AT61" s="2">
        <v>2.8228725E-2</v>
      </c>
      <c r="AU61" s="2">
        <v>7.7173457000000001E-2</v>
      </c>
      <c r="AV61" s="2">
        <v>0.173700033</v>
      </c>
      <c r="AW61" s="2">
        <v>0.123967961</v>
      </c>
      <c r="AX61" s="2">
        <v>5.0574453999999998E-2</v>
      </c>
      <c r="AY61" s="2">
        <v>1.6797557000000001E-2</v>
      </c>
      <c r="AZ61" s="2">
        <v>0.26699790800000001</v>
      </c>
      <c r="BA61" s="2">
        <v>3.8837626E-2</v>
      </c>
      <c r="BB61" s="2">
        <v>0.16604766300000001</v>
      </c>
      <c r="BC61" s="2">
        <v>0</v>
      </c>
      <c r="BD61" s="2">
        <v>0</v>
      </c>
      <c r="BE61" s="2">
        <v>4.0720961E-2</v>
      </c>
      <c r="BF61" s="2">
        <v>0.29326450300000001</v>
      </c>
      <c r="BG61" s="2">
        <v>1.9533528000000001E-2</v>
      </c>
      <c r="BH61" s="2">
        <v>5.2625031000000003E-2</v>
      </c>
      <c r="BI61" s="2">
        <v>5.5513651999999997E-2</v>
      </c>
      <c r="BJ61" s="2">
        <v>3.3954669E-2</v>
      </c>
      <c r="BK61" s="2">
        <v>0.42804010300000001</v>
      </c>
      <c r="BL61" s="2">
        <v>0</v>
      </c>
      <c r="BM61" s="2">
        <v>8.6363115000000004E-2</v>
      </c>
      <c r="BN61" s="2">
        <v>0</v>
      </c>
      <c r="BO61" s="2">
        <v>5.8234188999999999E-2</v>
      </c>
      <c r="BP61" s="2">
        <v>4.2237698999999997E-2</v>
      </c>
      <c r="BQ61" s="2">
        <v>3.4975443000000002E-2</v>
      </c>
      <c r="BR61" s="2">
        <v>8.3039236000000002E-2</v>
      </c>
      <c r="BS61" s="2">
        <v>9.4590217000000004E-2</v>
      </c>
      <c r="BT61" s="2">
        <v>0.12933333299999999</v>
      </c>
      <c r="BU61" s="2">
        <v>4.9929393000000002E-2</v>
      </c>
      <c r="BV61" s="2">
        <v>0</v>
      </c>
      <c r="BW61" s="2">
        <v>1.7923992999999999E-2</v>
      </c>
      <c r="BX61" s="2">
        <v>0.24870550199999999</v>
      </c>
      <c r="BY61" s="2">
        <v>2.4503407000000001E-2</v>
      </c>
      <c r="BZ61" s="2">
        <v>6.3080249000000005E-2</v>
      </c>
      <c r="CA61" s="2">
        <v>0</v>
      </c>
      <c r="CB61" s="2">
        <v>0.136010677</v>
      </c>
      <c r="CC61" s="2">
        <v>4.9783391000000003E-2</v>
      </c>
      <c r="CD61" s="2">
        <v>0</v>
      </c>
      <c r="CE61" s="2">
        <v>0</v>
      </c>
      <c r="CF61" s="2">
        <v>0</v>
      </c>
      <c r="CG61" s="2">
        <v>0</v>
      </c>
      <c r="CH61" s="2">
        <v>0.165524593</v>
      </c>
      <c r="CI61" s="2">
        <v>2.6517083E-2</v>
      </c>
      <c r="CJ61" s="2">
        <v>9.6133887000000001E-2</v>
      </c>
      <c r="CK61" s="2">
        <v>7.5409059000000001E-2</v>
      </c>
      <c r="CL61" s="2">
        <v>4.9580103E-2</v>
      </c>
      <c r="CM61" s="2">
        <v>1.7295846E-2</v>
      </c>
      <c r="CN61" s="2">
        <v>6.7256636999999994E-2</v>
      </c>
      <c r="CO61" s="2">
        <v>0.160548363</v>
      </c>
    </row>
    <row r="62" spans="1:93" s="1" customFormat="1" x14ac:dyDescent="0.25">
      <c r="A62" s="1" t="s">
        <v>56</v>
      </c>
      <c r="B62" s="2">
        <v>7.1963616999999994E-2</v>
      </c>
      <c r="C62" s="2">
        <v>0.33706721000000001</v>
      </c>
      <c r="D62" s="2">
        <v>0.19432624100000001</v>
      </c>
      <c r="E62" s="2">
        <v>0.113482056</v>
      </c>
      <c r="F62" s="2">
        <v>1.1219512199999999</v>
      </c>
      <c r="G62" s="2">
        <v>0.37514771400000002</v>
      </c>
      <c r="H62" s="2">
        <v>0.21194865399999999</v>
      </c>
      <c r="I62" s="2">
        <v>0.36912138799999999</v>
      </c>
      <c r="J62" s="2">
        <v>0.48658669599999999</v>
      </c>
      <c r="K62" s="2">
        <v>8.2094375999999997E-2</v>
      </c>
      <c r="L62" s="2">
        <v>0.131652661</v>
      </c>
      <c r="M62" s="2">
        <v>0.54964455000000001</v>
      </c>
      <c r="N62" s="2">
        <v>0.41941532399999998</v>
      </c>
      <c r="O62" s="2">
        <v>0.31335598799999997</v>
      </c>
      <c r="P62" s="2">
        <v>0.82816479399999998</v>
      </c>
      <c r="Q62" s="2">
        <v>0.201600312</v>
      </c>
      <c r="R62" s="2">
        <v>0.47487550899999997</v>
      </c>
      <c r="S62" s="2">
        <v>0.49618757099999999</v>
      </c>
      <c r="T62" s="2">
        <v>5.1223022E-2</v>
      </c>
      <c r="U62" s="2">
        <v>0.672059984</v>
      </c>
      <c r="V62" s="2">
        <v>0.146464646</v>
      </c>
      <c r="W62" s="2">
        <v>0.798730308</v>
      </c>
      <c r="X62" s="2">
        <v>0.493116108</v>
      </c>
      <c r="Y62" s="2">
        <v>0.38260021900000002</v>
      </c>
      <c r="Z62" s="2">
        <v>0.70002823300000006</v>
      </c>
      <c r="AA62" s="2">
        <v>0.179378392</v>
      </c>
      <c r="AB62" s="2">
        <v>0</v>
      </c>
      <c r="AC62" s="2">
        <v>0.27203065100000001</v>
      </c>
      <c r="AD62" s="2">
        <v>0.36459644699999999</v>
      </c>
      <c r="AE62" s="2">
        <v>0.13281088899999999</v>
      </c>
      <c r="AF62" s="2">
        <v>0</v>
      </c>
      <c r="AG62" s="2">
        <v>0.42886072200000003</v>
      </c>
      <c r="AH62" s="2">
        <v>0.497485181</v>
      </c>
      <c r="AI62" s="2">
        <v>0.26071580100000002</v>
      </c>
      <c r="AJ62" s="2">
        <v>0.241018449</v>
      </c>
      <c r="AK62" s="2">
        <v>0.27755208999999997</v>
      </c>
      <c r="AL62" s="2">
        <v>0.11836379499999999</v>
      </c>
      <c r="AM62" s="2">
        <v>0.25039619699999999</v>
      </c>
      <c r="AN62" s="2">
        <v>0.27383237399999999</v>
      </c>
      <c r="AO62" s="2">
        <v>0.50213049300000001</v>
      </c>
      <c r="AP62" s="2">
        <v>0.35039196700000003</v>
      </c>
      <c r="AQ62" s="2">
        <v>0.16467842299999999</v>
      </c>
      <c r="AR62" s="2">
        <v>4.3984611E-2</v>
      </c>
      <c r="AS62" s="2">
        <v>0.217479019</v>
      </c>
      <c r="AT62" s="2">
        <v>0.48133595299999998</v>
      </c>
      <c r="AU62" s="2">
        <v>0.31110877799999997</v>
      </c>
      <c r="AV62" s="2">
        <v>0.316891215</v>
      </c>
      <c r="AW62" s="2">
        <v>0.12778804699999999</v>
      </c>
      <c r="AX62" s="2">
        <v>8.4027933999999999E-2</v>
      </c>
      <c r="AY62" s="2">
        <v>0.18630017500000001</v>
      </c>
      <c r="AZ62" s="2">
        <v>0.11833159</v>
      </c>
      <c r="BA62" s="2">
        <v>0.20561906099999999</v>
      </c>
      <c r="BB62" s="2">
        <v>5.8805323E-2</v>
      </c>
      <c r="BC62" s="2">
        <v>0.25708502</v>
      </c>
      <c r="BD62" s="2">
        <v>0.232710158</v>
      </c>
      <c r="BE62" s="2">
        <v>0.785213618</v>
      </c>
      <c r="BF62" s="2">
        <v>1.5174532940000001</v>
      </c>
      <c r="BG62" s="2">
        <v>0.28017492700000002</v>
      </c>
      <c r="BH62" s="2">
        <v>0.21908434900000001</v>
      </c>
      <c r="BI62" s="2">
        <v>0.40926233200000001</v>
      </c>
      <c r="BJ62" s="2">
        <v>0.300691345</v>
      </c>
      <c r="BK62" s="2">
        <v>0.45245795599999999</v>
      </c>
      <c r="BL62" s="2">
        <v>0.151037165</v>
      </c>
      <c r="BM62" s="2">
        <v>0.244523455</v>
      </c>
      <c r="BN62" s="2">
        <v>8.1199706999999996E-2</v>
      </c>
      <c r="BO62" s="2">
        <v>0.29117094599999999</v>
      </c>
      <c r="BP62" s="2">
        <v>0.29813525099999999</v>
      </c>
      <c r="BQ62" s="2">
        <v>0.33487126099999998</v>
      </c>
      <c r="BR62" s="2">
        <v>0.38530205499999998</v>
      </c>
      <c r="BS62" s="2">
        <v>0.54875283399999997</v>
      </c>
      <c r="BT62" s="2">
        <v>0.384606061</v>
      </c>
      <c r="BU62" s="2">
        <v>0.47791002599999999</v>
      </c>
      <c r="BV62" s="2">
        <v>0.461404274</v>
      </c>
      <c r="BW62" s="2">
        <v>0.251843449</v>
      </c>
      <c r="BX62" s="2">
        <v>0.76601941699999998</v>
      </c>
      <c r="BY62" s="2">
        <v>0.83993040500000005</v>
      </c>
      <c r="BZ62" s="2">
        <v>0.439526898</v>
      </c>
      <c r="CA62" s="2">
        <v>0.532382358</v>
      </c>
      <c r="CB62" s="2">
        <v>0.12521232700000001</v>
      </c>
      <c r="CC62" s="2">
        <v>0.21778397799999999</v>
      </c>
      <c r="CD62" s="2">
        <v>0.23890339399999999</v>
      </c>
      <c r="CE62" s="2">
        <v>4.9695740000000002E-2</v>
      </c>
      <c r="CF62" s="2">
        <v>0.52761457099999998</v>
      </c>
      <c r="CG62" s="2">
        <v>0.36330362799999999</v>
      </c>
      <c r="CH62" s="2">
        <v>0.475864169</v>
      </c>
      <c r="CI62" s="2">
        <v>0.359765426</v>
      </c>
      <c r="CJ62" s="2">
        <v>4.3461339000000002E-2</v>
      </c>
      <c r="CK62" s="2">
        <v>0.33436092000000001</v>
      </c>
      <c r="CL62" s="2">
        <v>0.24935400499999999</v>
      </c>
      <c r="CM62" s="2">
        <v>0.34062549399999997</v>
      </c>
      <c r="CN62" s="2">
        <v>0.31976401199999999</v>
      </c>
      <c r="CO62" s="2">
        <v>0.66504188900000005</v>
      </c>
    </row>
    <row r="63" spans="1:93" s="1" customFormat="1" x14ac:dyDescent="0.25">
      <c r="A63" s="1" t="s">
        <v>57</v>
      </c>
      <c r="B63" s="2">
        <v>0.22445157800000001</v>
      </c>
      <c r="C63" s="2">
        <v>3.9569392000000002E-2</v>
      </c>
      <c r="D63" s="2">
        <v>6.7109928999999999E-2</v>
      </c>
      <c r="E63" s="2">
        <v>3.7881236999999998E-2</v>
      </c>
      <c r="F63" s="2">
        <v>1.4</v>
      </c>
      <c r="G63" s="2">
        <v>0.128715571</v>
      </c>
      <c r="H63" s="2">
        <v>6.9587878000000006E-2</v>
      </c>
      <c r="I63" s="2">
        <v>9.2100972000000003E-2</v>
      </c>
      <c r="J63" s="2">
        <v>0.16750272599999999</v>
      </c>
      <c r="K63" s="2">
        <v>0.315319974</v>
      </c>
      <c r="L63" s="2">
        <v>0.18767507</v>
      </c>
      <c r="M63" s="2">
        <v>0.39229857800000001</v>
      </c>
      <c r="N63" s="2">
        <v>0.127929771</v>
      </c>
      <c r="O63" s="2">
        <v>0.12429204000000001</v>
      </c>
      <c r="P63" s="2">
        <v>6.2022472000000002E-2</v>
      </c>
      <c r="Q63" s="2">
        <v>0.337822014</v>
      </c>
      <c r="R63" s="2">
        <v>0.32246868899999998</v>
      </c>
      <c r="S63" s="2">
        <v>7.8440716999999993E-2</v>
      </c>
      <c r="T63" s="2">
        <v>0.292374101</v>
      </c>
      <c r="U63" s="2">
        <v>0.18113654300000001</v>
      </c>
      <c r="V63" s="2">
        <v>0.60555555599999999</v>
      </c>
      <c r="W63" s="2">
        <v>8.0413825999999994E-2</v>
      </c>
      <c r="X63" s="2">
        <v>0.19079853099999999</v>
      </c>
      <c r="Y63" s="2">
        <v>0.30144998200000001</v>
      </c>
      <c r="Z63" s="2">
        <v>0.26891586699999998</v>
      </c>
      <c r="AA63" s="2">
        <v>0.125012333</v>
      </c>
      <c r="AB63" s="2">
        <v>1.9021382999999999E-2</v>
      </c>
      <c r="AC63" s="2">
        <v>0.27713920800000003</v>
      </c>
      <c r="AD63" s="2">
        <v>6.6582739000000002E-2</v>
      </c>
      <c r="AE63" s="2">
        <v>2.7772049E-2</v>
      </c>
      <c r="AF63" s="2">
        <v>0</v>
      </c>
      <c r="AG63" s="2">
        <v>7.6876922E-2</v>
      </c>
      <c r="AH63" s="2">
        <v>0.134183582</v>
      </c>
      <c r="AI63" s="2">
        <v>0.238081765</v>
      </c>
      <c r="AJ63" s="2">
        <v>0.186859424</v>
      </c>
      <c r="AK63" s="2">
        <v>3.3285283999999998E-2</v>
      </c>
      <c r="AL63" s="2">
        <v>0.36118363799999997</v>
      </c>
      <c r="AM63" s="2">
        <v>1.7960909000000001E-2</v>
      </c>
      <c r="AN63" s="2">
        <v>1.9940286000000002E-2</v>
      </c>
      <c r="AO63" s="2">
        <v>0.15552596499999999</v>
      </c>
      <c r="AP63" s="2">
        <v>7.6279397999999998E-2</v>
      </c>
      <c r="AQ63" s="2">
        <v>4.3503631000000001E-2</v>
      </c>
      <c r="AR63" s="2">
        <v>7.8090881000000001E-2</v>
      </c>
      <c r="AS63" s="2">
        <v>0.111684958</v>
      </c>
      <c r="AT63" s="2">
        <v>0.26460552199999998</v>
      </c>
      <c r="AU63" s="2">
        <v>0.217870643</v>
      </c>
      <c r="AV63" s="2">
        <v>0.104888097</v>
      </c>
      <c r="AW63" s="2">
        <v>8.0345040000000006E-2</v>
      </c>
      <c r="AX63" s="2">
        <v>1.4530299999999999E-2</v>
      </c>
      <c r="AY63" s="2">
        <v>0.115728621</v>
      </c>
      <c r="AZ63" s="2">
        <v>0.33263598300000002</v>
      </c>
      <c r="BA63" s="2">
        <v>0.105770555</v>
      </c>
      <c r="BB63" s="2">
        <v>8.2172702E-2</v>
      </c>
      <c r="BC63" s="2">
        <v>0.27489878499999998</v>
      </c>
      <c r="BD63" s="2">
        <v>6.7459799000000001E-2</v>
      </c>
      <c r="BE63" s="2">
        <v>4.6395194000000001E-2</v>
      </c>
      <c r="BF63" s="2">
        <v>1.0078662730000001</v>
      </c>
      <c r="BG63" s="2">
        <v>3.8338192E-2</v>
      </c>
      <c r="BH63" s="2">
        <v>0</v>
      </c>
      <c r="BI63" s="2">
        <v>7.9951727E-2</v>
      </c>
      <c r="BJ63" s="2">
        <v>6.0033255000000001E-2</v>
      </c>
      <c r="BK63" s="2">
        <v>0.35025873200000002</v>
      </c>
      <c r="BL63" s="2">
        <v>2.917027E-3</v>
      </c>
      <c r="BM63" s="2">
        <v>7.7073058999999999E-2</v>
      </c>
      <c r="BN63" s="2">
        <v>2.7889539000000001E-2</v>
      </c>
      <c r="BO63" s="2">
        <v>0.23544145299999999</v>
      </c>
      <c r="BP63" s="2">
        <v>4.7629746000000001E-2</v>
      </c>
      <c r="BQ63" s="2">
        <v>2.8575680999999999E-2</v>
      </c>
      <c r="BR63" s="2">
        <v>0.121133486</v>
      </c>
      <c r="BS63" s="2">
        <v>0.110787172</v>
      </c>
      <c r="BT63" s="2">
        <v>0.140484848</v>
      </c>
      <c r="BU63" s="2">
        <v>0.10046399</v>
      </c>
      <c r="BV63" s="2">
        <v>3.9831370999999997E-2</v>
      </c>
      <c r="BW63" s="2">
        <v>0.139875213</v>
      </c>
      <c r="BX63" s="2">
        <v>4.4983819000000001E-2</v>
      </c>
      <c r="BY63" s="2">
        <v>0.117877338</v>
      </c>
      <c r="BZ63" s="2">
        <v>0.27216075299999998</v>
      </c>
      <c r="CA63" s="2">
        <v>4.4269549999999998E-3</v>
      </c>
      <c r="CB63" s="2">
        <v>5.7874302000000002E-2</v>
      </c>
      <c r="CC63" s="2">
        <v>7.3059695999999993E-2</v>
      </c>
      <c r="CD63" s="2">
        <v>7.9416883999999993E-2</v>
      </c>
      <c r="CE63" s="2">
        <v>8.8235290000000001E-3</v>
      </c>
      <c r="CF63" s="2">
        <v>0.24911868400000001</v>
      </c>
      <c r="CG63" s="2">
        <v>3.5805219999999999E-2</v>
      </c>
      <c r="CH63" s="2">
        <v>0.25536774800000001</v>
      </c>
      <c r="CI63" s="2">
        <v>0.13857725700000001</v>
      </c>
      <c r="CJ63" s="2">
        <v>0</v>
      </c>
      <c r="CK63" s="2">
        <v>0.120820488</v>
      </c>
      <c r="CL63" s="2">
        <v>7.7519379999999999E-2</v>
      </c>
      <c r="CM63" s="2">
        <v>4.3595008999999997E-2</v>
      </c>
      <c r="CN63" s="2">
        <v>2.7286135999999999E-2</v>
      </c>
      <c r="CO63" s="2">
        <v>0.25102817999999999</v>
      </c>
    </row>
    <row r="64" spans="1:93" s="1" customFormat="1" x14ac:dyDescent="0.25">
      <c r="A64" s="1" t="s">
        <v>58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4.1278299999999999E-3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3.025065E-3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0</v>
      </c>
      <c r="CN64" s="2">
        <v>0</v>
      </c>
      <c r="CO64" s="2">
        <v>0</v>
      </c>
    </row>
    <row r="65" spans="1:93" s="1" customFormat="1" x14ac:dyDescent="0.25">
      <c r="A65" s="1" t="s">
        <v>59</v>
      </c>
      <c r="B65" s="2">
        <v>0.75414660200000005</v>
      </c>
      <c r="C65" s="2">
        <v>1.4287896419999999</v>
      </c>
      <c r="D65" s="2">
        <v>0.81835106400000002</v>
      </c>
      <c r="E65" s="2">
        <v>0.22858066599999999</v>
      </c>
      <c r="F65" s="2">
        <v>19.658536590000001</v>
      </c>
      <c r="G65" s="2">
        <v>0.91900736299999997</v>
      </c>
      <c r="H65" s="2">
        <v>0.53682076999999995</v>
      </c>
      <c r="I65" s="2">
        <v>1.1026025699999999</v>
      </c>
      <c r="J65" s="2">
        <v>0.78625954200000003</v>
      </c>
      <c r="K65" s="2">
        <v>1.159663866</v>
      </c>
      <c r="L65" s="2">
        <v>0.662980982</v>
      </c>
      <c r="M65" s="2">
        <v>1.246090047</v>
      </c>
      <c r="N65" s="2">
        <v>0.86917241999999995</v>
      </c>
      <c r="O65" s="2">
        <v>1.06755226</v>
      </c>
      <c r="P65" s="2">
        <v>1.4426966290000001</v>
      </c>
      <c r="Q65" s="2">
        <v>0.86553473800000003</v>
      </c>
      <c r="R65" s="2">
        <v>1.053568734</v>
      </c>
      <c r="S65" s="2">
        <v>1.201963401</v>
      </c>
      <c r="T65" s="2">
        <v>0.84489208599999999</v>
      </c>
      <c r="U65" s="2">
        <v>2.1539068669999999</v>
      </c>
      <c r="V65" s="2">
        <v>1.2131313130000001</v>
      </c>
      <c r="W65" s="2">
        <v>4.2452386549999996</v>
      </c>
      <c r="X65" s="2">
        <v>1.4998852680000001</v>
      </c>
      <c r="Y65" s="2">
        <v>1.4089192150000001</v>
      </c>
      <c r="Z65" s="2">
        <v>2.5141163180000001</v>
      </c>
      <c r="AA65" s="2">
        <v>0.94010853500000002</v>
      </c>
      <c r="AB65" s="2">
        <v>0.31431195099999998</v>
      </c>
      <c r="AC65" s="2">
        <v>1.252589755</v>
      </c>
      <c r="AD65" s="2">
        <v>0.64344663599999996</v>
      </c>
      <c r="AE65" s="2">
        <v>0.56575238900000002</v>
      </c>
      <c r="AF65" s="2">
        <v>0</v>
      </c>
      <c r="AG65" s="2">
        <v>0.71724293100000003</v>
      </c>
      <c r="AH65" s="2">
        <v>0.62897431299999995</v>
      </c>
      <c r="AI65" s="2">
        <v>1.0766727970000001</v>
      </c>
      <c r="AJ65" s="2">
        <v>1.1163016509999999</v>
      </c>
      <c r="AK65" s="2">
        <v>1.3954920719999999</v>
      </c>
      <c r="AL65" s="2">
        <v>0.77371627499999995</v>
      </c>
      <c r="AM65" s="2">
        <v>0.71909667200000005</v>
      </c>
      <c r="AN65" s="2">
        <v>1.7800170609999999</v>
      </c>
      <c r="AO65" s="2">
        <v>2.4198402130000001</v>
      </c>
      <c r="AP65" s="2">
        <v>0.62943715300000003</v>
      </c>
      <c r="AQ65" s="2">
        <v>0.50907676300000004</v>
      </c>
      <c r="AR65" s="2">
        <v>0.58157429599999999</v>
      </c>
      <c r="AS65" s="2">
        <v>0.81423498999999999</v>
      </c>
      <c r="AT65" s="2">
        <v>1.7212284149999999</v>
      </c>
      <c r="AU65" s="2">
        <v>0.99034019299999998</v>
      </c>
      <c r="AV65" s="2">
        <v>1.0740452069999999</v>
      </c>
      <c r="AW65" s="2">
        <v>0.80517560099999996</v>
      </c>
      <c r="AX65" s="2">
        <v>0.50709619299999997</v>
      </c>
      <c r="AY65" s="2">
        <v>0.96247818500000004</v>
      </c>
      <c r="AZ65" s="2">
        <v>0.65755753100000003</v>
      </c>
      <c r="BA65" s="2">
        <v>0.79961437800000001</v>
      </c>
      <c r="BB65" s="2">
        <v>1.7977406380000001</v>
      </c>
      <c r="BC65" s="2">
        <v>1.8541160590000001</v>
      </c>
      <c r="BD65" s="2">
        <v>0.733952151</v>
      </c>
      <c r="BE65" s="2">
        <v>1.1156542060000001</v>
      </c>
      <c r="BF65" s="2">
        <v>3.4284660769999999</v>
      </c>
      <c r="BG65" s="2">
        <v>0.85932944600000005</v>
      </c>
      <c r="BH65" s="2">
        <v>1.3147549140000001</v>
      </c>
      <c r="BI65" s="2">
        <v>1.8302911449999999</v>
      </c>
      <c r="BJ65" s="2">
        <v>0.79040868099999995</v>
      </c>
      <c r="BK65" s="2">
        <v>1.647153946</v>
      </c>
      <c r="BL65" s="2">
        <v>0.73757562700000001</v>
      </c>
      <c r="BM65" s="2">
        <v>2.0316550059999998</v>
      </c>
      <c r="BN65" s="2">
        <v>0.59866496000000002</v>
      </c>
      <c r="BO65" s="2">
        <v>0.904070131</v>
      </c>
      <c r="BP65" s="2">
        <v>0.74219276599999995</v>
      </c>
      <c r="BQ65" s="2">
        <v>1.2021134099999999</v>
      </c>
      <c r="BR65" s="2">
        <v>1.0786796759999999</v>
      </c>
      <c r="BS65" s="2">
        <v>2.637674117</v>
      </c>
      <c r="BT65" s="2">
        <v>2.3179393940000002</v>
      </c>
      <c r="BU65" s="2">
        <v>0.89650998599999998</v>
      </c>
      <c r="BV65" s="2">
        <v>1.2760575670000001</v>
      </c>
      <c r="BW65" s="2">
        <v>1.110153148</v>
      </c>
      <c r="BX65" s="2">
        <v>1.645954693</v>
      </c>
      <c r="BY65" s="2">
        <v>1.148180368</v>
      </c>
      <c r="BZ65" s="2">
        <v>1.22217983</v>
      </c>
      <c r="CA65" s="2">
        <v>0.93113625200000005</v>
      </c>
      <c r="CB65" s="2">
        <v>1.137709294</v>
      </c>
      <c r="CC65" s="2">
        <v>0.92701373099999995</v>
      </c>
      <c r="CD65" s="2">
        <v>0.72628372500000005</v>
      </c>
      <c r="CE65" s="2">
        <v>0.47129817400000001</v>
      </c>
      <c r="CF65" s="2">
        <v>2.2359968659999998</v>
      </c>
      <c r="CG65" s="2">
        <v>0.92170591999999996</v>
      </c>
      <c r="CH65" s="2">
        <v>1.7476777830000001</v>
      </c>
      <c r="CI65" s="2">
        <v>1.5163182049999999</v>
      </c>
      <c r="CJ65" s="2">
        <v>0.72145822500000001</v>
      </c>
      <c r="CK65" s="2">
        <v>1.0840645010000001</v>
      </c>
      <c r="CL65" s="2">
        <v>1.9404069770000001</v>
      </c>
      <c r="CM65" s="2">
        <v>1.564760701</v>
      </c>
      <c r="CN65" s="2">
        <v>0.69218289099999997</v>
      </c>
      <c r="CO65" s="2">
        <v>1.587661843</v>
      </c>
    </row>
    <row r="66" spans="1:93" s="1" customFormat="1" x14ac:dyDescent="0.25">
      <c r="A66" s="1" t="s">
        <v>60</v>
      </c>
      <c r="B66" s="2">
        <v>0.47284644199999998</v>
      </c>
      <c r="C66" s="2">
        <v>0.22323246999999999</v>
      </c>
      <c r="D66" s="2">
        <v>6.6400709000000002E-2</v>
      </c>
      <c r="E66" s="2">
        <v>0.125229012</v>
      </c>
      <c r="F66" s="2">
        <v>13.69756098</v>
      </c>
      <c r="G66" s="2">
        <v>0.24043268800000001</v>
      </c>
      <c r="H66" s="2">
        <v>0.15075764899999999</v>
      </c>
      <c r="I66" s="2">
        <v>0.158958972</v>
      </c>
      <c r="J66" s="2">
        <v>0.45954198499999999</v>
      </c>
      <c r="K66" s="2">
        <v>0.752165482</v>
      </c>
      <c r="L66" s="2">
        <v>0.376824414</v>
      </c>
      <c r="M66" s="2">
        <v>0.42381516600000002</v>
      </c>
      <c r="N66" s="2">
        <v>0.23915452100000001</v>
      </c>
      <c r="O66" s="2">
        <v>0.227782927</v>
      </c>
      <c r="P66" s="2">
        <v>0.461273408</v>
      </c>
      <c r="Q66" s="2">
        <v>0.76678376299999995</v>
      </c>
      <c r="R66" s="2">
        <v>0.31507469399999999</v>
      </c>
      <c r="S66" s="2">
        <v>0.18957300799999999</v>
      </c>
      <c r="T66" s="2">
        <v>0.50474820099999995</v>
      </c>
      <c r="U66" s="2">
        <v>0.215272297</v>
      </c>
      <c r="V66" s="2">
        <v>0.91111111099999997</v>
      </c>
      <c r="W66" s="2">
        <v>0.82083235399999999</v>
      </c>
      <c r="X66" s="2">
        <v>0.49403396100000002</v>
      </c>
      <c r="Y66" s="2">
        <v>0.179359084</v>
      </c>
      <c r="Z66" s="2">
        <v>0.380858272</v>
      </c>
      <c r="AA66" s="2">
        <v>0.264627528</v>
      </c>
      <c r="AB66" s="2">
        <v>0.48957103499999999</v>
      </c>
      <c r="AC66" s="2">
        <v>0.59230878399999998</v>
      </c>
      <c r="AD66" s="2">
        <v>0.11435165799999999</v>
      </c>
      <c r="AE66" s="2">
        <v>0.22561352900000001</v>
      </c>
      <c r="AF66" s="2">
        <v>0</v>
      </c>
      <c r="AG66" s="2">
        <v>0.15360383999999999</v>
      </c>
      <c r="AH66" s="2">
        <v>5.2990838999999998E-2</v>
      </c>
      <c r="AI66" s="2">
        <v>0.39878342100000003</v>
      </c>
      <c r="AJ66" s="2">
        <v>0.135505448</v>
      </c>
      <c r="AK66" s="2">
        <v>0.51631503099999998</v>
      </c>
      <c r="AL66" s="2">
        <v>1.061792863</v>
      </c>
      <c r="AM66" s="2">
        <v>0.24418911800000001</v>
      </c>
      <c r="AN66" s="2">
        <v>0.34730219699999998</v>
      </c>
      <c r="AO66" s="2">
        <v>0.56790945400000004</v>
      </c>
      <c r="AP66" s="2">
        <v>0.14454329299999999</v>
      </c>
      <c r="AQ66" s="2">
        <v>0.115404564</v>
      </c>
      <c r="AR66" s="2">
        <v>0.302901113</v>
      </c>
      <c r="AS66" s="2">
        <v>0.29317301499999998</v>
      </c>
      <c r="AT66" s="2">
        <v>0.23327473900000001</v>
      </c>
      <c r="AU66" s="2">
        <v>0.13754724900000001</v>
      </c>
      <c r="AV66" s="2">
        <v>0.48468990099999998</v>
      </c>
      <c r="AW66" s="2">
        <v>0.24941466400000001</v>
      </c>
      <c r="AX66" s="2">
        <v>0.30277089400000001</v>
      </c>
      <c r="AY66" s="2">
        <v>0.334315009</v>
      </c>
      <c r="AZ66" s="2">
        <v>0.41723326399999999</v>
      </c>
      <c r="BA66" s="2">
        <v>0.27420465500000002</v>
      </c>
      <c r="BB66" s="2">
        <v>0.47725162500000001</v>
      </c>
      <c r="BC66" s="2">
        <v>0.65775978400000001</v>
      </c>
      <c r="BD66" s="2">
        <v>0.20251013200000001</v>
      </c>
      <c r="BE66" s="2">
        <v>0.14652870500000001</v>
      </c>
      <c r="BF66" s="2">
        <v>1.5491642080000001</v>
      </c>
      <c r="BG66" s="2">
        <v>3.7900875000000001E-2</v>
      </c>
      <c r="BH66" s="2">
        <v>0.119059468</v>
      </c>
      <c r="BI66" s="2">
        <v>6.5771609999999994E-2</v>
      </c>
      <c r="BJ66" s="2">
        <v>2.3190689E-2</v>
      </c>
      <c r="BK66" s="2">
        <v>0.68095084100000003</v>
      </c>
      <c r="BL66" s="2">
        <v>0</v>
      </c>
      <c r="BM66" s="2">
        <v>0.62403945400000005</v>
      </c>
      <c r="BN66" s="2">
        <v>3.4839064000000003E-2</v>
      </c>
      <c r="BO66" s="2">
        <v>0.33825923600000002</v>
      </c>
      <c r="BP66" s="2">
        <v>0.13210514500000001</v>
      </c>
      <c r="BQ66" s="2">
        <v>0.13543682100000001</v>
      </c>
      <c r="BR66" s="2">
        <v>0.41218600799999999</v>
      </c>
      <c r="BS66" s="2">
        <v>0.91496598600000001</v>
      </c>
      <c r="BT66" s="2">
        <v>0.51212121200000005</v>
      </c>
      <c r="BU66" s="2">
        <v>9.8749243E-2</v>
      </c>
      <c r="BV66" s="2">
        <v>4.1285071E-2</v>
      </c>
      <c r="BW66" s="2">
        <v>3.8684060999999999E-2</v>
      </c>
      <c r="BX66" s="2">
        <v>0.12184465999999999</v>
      </c>
      <c r="BY66" s="2">
        <v>0</v>
      </c>
      <c r="BZ66" s="2">
        <v>0.24634363500000001</v>
      </c>
      <c r="CA66" s="2">
        <v>0.154779472</v>
      </c>
      <c r="CB66" s="2">
        <v>0.41482649799999999</v>
      </c>
      <c r="CC66" s="2">
        <v>0.13620677</v>
      </c>
      <c r="CD66" s="2">
        <v>4.7867711E-2</v>
      </c>
      <c r="CE66" s="2">
        <v>0</v>
      </c>
      <c r="CF66" s="2">
        <v>0.18096357199999999</v>
      </c>
      <c r="CG66" s="2">
        <v>1.7663907999999999E-2</v>
      </c>
      <c r="CH66" s="2">
        <v>0.44023146000000002</v>
      </c>
      <c r="CI66" s="2">
        <v>8.9750126999999999E-2</v>
      </c>
      <c r="CJ66" s="2">
        <v>0.29592631000000003</v>
      </c>
      <c r="CK66" s="2">
        <v>0.23144415500000001</v>
      </c>
      <c r="CL66" s="2">
        <v>0.45284237700000002</v>
      </c>
      <c r="CM66" s="2">
        <v>6.4681724999999995E-2</v>
      </c>
      <c r="CN66" s="2">
        <v>2.9351031999999999E-2</v>
      </c>
      <c r="CO66" s="2">
        <v>0.24889565899999999</v>
      </c>
    </row>
    <row r="67" spans="1:93" s="1" customFormat="1" x14ac:dyDescent="0.25">
      <c r="A67" s="1" t="s">
        <v>61</v>
      </c>
      <c r="B67" s="2">
        <v>0.39232209699999998</v>
      </c>
      <c r="C67" s="2">
        <v>0.29437008999999997</v>
      </c>
      <c r="D67" s="2">
        <v>0.17597517700000001</v>
      </c>
      <c r="E67" s="2">
        <v>0.152548766</v>
      </c>
      <c r="F67" s="2">
        <v>0</v>
      </c>
      <c r="G67" s="2">
        <v>0.33078811000000002</v>
      </c>
      <c r="H67" s="2">
        <v>0.52234340300000004</v>
      </c>
      <c r="I67" s="2">
        <v>0.25569108299999999</v>
      </c>
      <c r="J67" s="2">
        <v>0.340458015</v>
      </c>
      <c r="K67" s="2">
        <v>0.34647705200000001</v>
      </c>
      <c r="L67" s="2">
        <v>0.19254017400000001</v>
      </c>
      <c r="M67" s="2">
        <v>0.45118483399999998</v>
      </c>
      <c r="N67" s="2">
        <v>0.66104150699999997</v>
      </c>
      <c r="O67" s="2">
        <v>0.47029142200000001</v>
      </c>
      <c r="P67" s="2">
        <v>0.61468164800000002</v>
      </c>
      <c r="Q67" s="2">
        <v>0.10850897700000001</v>
      </c>
      <c r="R67" s="2">
        <v>0.13822242300000001</v>
      </c>
      <c r="S67" s="2">
        <v>0.40754860799999998</v>
      </c>
      <c r="T67" s="2">
        <v>3.2230215999999999E-2</v>
      </c>
      <c r="U67" s="2">
        <v>0.80268350399999999</v>
      </c>
      <c r="V67" s="2">
        <v>5.6060605999999999E-2</v>
      </c>
      <c r="W67" s="2">
        <v>1.4683752649999999</v>
      </c>
      <c r="X67" s="2">
        <v>0.39926571799999999</v>
      </c>
      <c r="Y67" s="2">
        <v>0.64323138800000002</v>
      </c>
      <c r="Z67" s="2">
        <v>0.80717108999999998</v>
      </c>
      <c r="AA67" s="2">
        <v>0.26324617700000003</v>
      </c>
      <c r="AB67" s="2">
        <v>5.5096419000000001E-2</v>
      </c>
      <c r="AC67" s="2">
        <v>0.22477650099999999</v>
      </c>
      <c r="AD67" s="2">
        <v>0.30556721199999998</v>
      </c>
      <c r="AE67" s="2">
        <v>0.17900598100000001</v>
      </c>
      <c r="AF67" s="2">
        <v>0</v>
      </c>
      <c r="AG67" s="2">
        <v>0.12442811099999999</v>
      </c>
      <c r="AH67" s="2">
        <v>0.263517155</v>
      </c>
      <c r="AI67" s="2">
        <v>0.128306691</v>
      </c>
      <c r="AJ67" s="2">
        <v>0.31060524299999998</v>
      </c>
      <c r="AK67" s="2">
        <v>0.51801860799999999</v>
      </c>
      <c r="AL67" s="2">
        <v>0</v>
      </c>
      <c r="AM67" s="2">
        <v>0.27297939799999998</v>
      </c>
      <c r="AN67" s="2">
        <v>0.309874174</v>
      </c>
      <c r="AO67" s="2">
        <v>0.583754993</v>
      </c>
      <c r="AP67" s="2">
        <v>0.41865586199999999</v>
      </c>
      <c r="AQ67" s="2">
        <v>0.14853475099999999</v>
      </c>
      <c r="AR67" s="2">
        <v>0.19351149000000001</v>
      </c>
      <c r="AS67" s="2">
        <v>0.18802453199999999</v>
      </c>
      <c r="AT67" s="2">
        <v>0.58866714899999995</v>
      </c>
      <c r="AU67" s="2">
        <v>0.51060478799999998</v>
      </c>
      <c r="AV67" s="2">
        <v>0.57454626399999997</v>
      </c>
      <c r="AW67" s="2">
        <v>0.34516327800000002</v>
      </c>
      <c r="AX67" s="2">
        <v>0.164338815</v>
      </c>
      <c r="AY67" s="2">
        <v>0.27006980800000002</v>
      </c>
      <c r="AZ67" s="2">
        <v>0.78582635999999995</v>
      </c>
      <c r="BA67" s="2">
        <v>0.426249828</v>
      </c>
      <c r="BB67" s="2">
        <v>0.67904673500000001</v>
      </c>
      <c r="BC67" s="2">
        <v>0.33103913600000001</v>
      </c>
      <c r="BD67" s="2">
        <v>0.26343312899999999</v>
      </c>
      <c r="BE67" s="2">
        <v>0.68207610100000005</v>
      </c>
      <c r="BF67" s="2">
        <v>0.59759095399999995</v>
      </c>
      <c r="BG67" s="2">
        <v>0.29096209899999997</v>
      </c>
      <c r="BH67" s="2">
        <v>0.42572779300000002</v>
      </c>
      <c r="BI67" s="2">
        <v>0.97284658300000004</v>
      </c>
      <c r="BJ67" s="2">
        <v>0.40561827299999997</v>
      </c>
      <c r="BK67" s="2">
        <v>0.73512289799999997</v>
      </c>
      <c r="BL67" s="2">
        <v>0.21283491800000001</v>
      </c>
      <c r="BM67" s="2">
        <v>0.39006766799999998</v>
      </c>
      <c r="BN67" s="2">
        <v>0.135424287</v>
      </c>
      <c r="BO67" s="2">
        <v>0.51596743899999997</v>
      </c>
      <c r="BP67" s="2">
        <v>0.36845652699999998</v>
      </c>
      <c r="BQ67" s="2">
        <v>0.61452597099999995</v>
      </c>
      <c r="BR67" s="2">
        <v>0.27527506699999998</v>
      </c>
      <c r="BS67" s="2">
        <v>1.038710722</v>
      </c>
      <c r="BT67" s="2">
        <v>0.66981818199999998</v>
      </c>
      <c r="BU67" s="2">
        <v>0.83941900300000005</v>
      </c>
      <c r="BV67" s="2">
        <v>0.79066724799999999</v>
      </c>
      <c r="BW67" s="2">
        <v>0.74634146300000004</v>
      </c>
      <c r="BX67" s="2">
        <v>0.67734627800000002</v>
      </c>
      <c r="BY67" s="2">
        <v>0.84602000899999996</v>
      </c>
      <c r="BZ67" s="2">
        <v>0.71753783500000001</v>
      </c>
      <c r="CA67" s="2">
        <v>1.2818494840000001</v>
      </c>
      <c r="CB67" s="2">
        <v>0.58044163999999998</v>
      </c>
      <c r="CC67" s="2">
        <v>0.30435421099999999</v>
      </c>
      <c r="CD67" s="2">
        <v>0.29536553500000001</v>
      </c>
      <c r="CE67" s="2">
        <v>0.251521298</v>
      </c>
      <c r="CF67" s="2">
        <v>1.1899725809999999</v>
      </c>
      <c r="CG67" s="2">
        <v>0.38064926799999999</v>
      </c>
      <c r="CH67" s="2">
        <v>0.84909395499999996</v>
      </c>
      <c r="CI67" s="2">
        <v>0.72998470199999999</v>
      </c>
      <c r="CJ67" s="2">
        <v>0.26232485700000002</v>
      </c>
      <c r="CK67" s="2">
        <v>0.66860327200000003</v>
      </c>
      <c r="CL67" s="2">
        <v>0.39518733900000003</v>
      </c>
      <c r="CM67" s="2">
        <v>0.50426472899999997</v>
      </c>
      <c r="CN67" s="2">
        <v>0.70058997099999998</v>
      </c>
      <c r="CO67" s="2">
        <v>0.64767707500000005</v>
      </c>
    </row>
    <row r="68" spans="1:93" s="1" customFormat="1" x14ac:dyDescent="0.25">
      <c r="A68" s="1" t="s">
        <v>62</v>
      </c>
      <c r="B68" s="2">
        <v>6.5932316750000002</v>
      </c>
      <c r="C68" s="2">
        <v>5.4250072740000004</v>
      </c>
      <c r="D68" s="2">
        <v>3.6945921990000001</v>
      </c>
      <c r="E68" s="2">
        <v>1.8195387430000001</v>
      </c>
      <c r="F68" s="2">
        <v>54.941463409999997</v>
      </c>
      <c r="G68" s="2">
        <v>2.8113807839999998</v>
      </c>
      <c r="H68" s="2">
        <v>4.8191294280000001</v>
      </c>
      <c r="I68" s="2">
        <v>2.183353989</v>
      </c>
      <c r="J68" s="2">
        <v>3.8708833149999999</v>
      </c>
      <c r="K68" s="2">
        <v>4.3082094379999996</v>
      </c>
      <c r="L68" s="2">
        <v>4.1931298840000002</v>
      </c>
      <c r="M68" s="2">
        <v>5.5736966819999996</v>
      </c>
      <c r="N68" s="2">
        <v>5.5609818459999998</v>
      </c>
      <c r="O68" s="2">
        <v>6.2494078880000004</v>
      </c>
      <c r="P68" s="2">
        <v>10.27490637</v>
      </c>
      <c r="Q68" s="2">
        <v>3.5269320839999998</v>
      </c>
      <c r="R68" s="2">
        <v>5.2877621850000001</v>
      </c>
      <c r="S68" s="2">
        <v>4.4659740750000001</v>
      </c>
      <c r="T68" s="2">
        <v>2.9651798559999998</v>
      </c>
      <c r="U68" s="2">
        <v>8.0096685080000007</v>
      </c>
      <c r="V68" s="2">
        <v>10.254040399999999</v>
      </c>
      <c r="W68" s="2">
        <v>11.2189043</v>
      </c>
      <c r="X68" s="2">
        <v>7.2711106010000002</v>
      </c>
      <c r="Y68" s="2">
        <v>9.1674180580000009</v>
      </c>
      <c r="Z68" s="2">
        <v>5.5031055899999997</v>
      </c>
      <c r="AA68" s="2">
        <v>3.9800690680000002</v>
      </c>
      <c r="AB68" s="2">
        <v>1.5487340940000001</v>
      </c>
      <c r="AC68" s="2">
        <v>6.4328082870000003</v>
      </c>
      <c r="AD68" s="2">
        <v>2.4575465099999998</v>
      </c>
      <c r="AE68" s="2">
        <v>4.3183474259999999</v>
      </c>
      <c r="AF68" s="2">
        <v>0</v>
      </c>
      <c r="AG68" s="2">
        <v>2.913672842</v>
      </c>
      <c r="AH68" s="2">
        <v>4.4891323869999997</v>
      </c>
      <c r="AI68" s="2">
        <v>4.91639553</v>
      </c>
      <c r="AJ68" s="2">
        <v>4.2704714639999999</v>
      </c>
      <c r="AK68" s="2">
        <v>4.3308871709999996</v>
      </c>
      <c r="AL68" s="2">
        <v>2.0356832030000001</v>
      </c>
      <c r="AM68" s="2">
        <v>3.3503697830000001</v>
      </c>
      <c r="AN68" s="2">
        <v>6.6576028999999997</v>
      </c>
      <c r="AO68" s="2">
        <v>7.5969374170000004</v>
      </c>
      <c r="AP68" s="2">
        <v>4.6571831230000003</v>
      </c>
      <c r="AQ68" s="2">
        <v>2.691130705</v>
      </c>
      <c r="AR68" s="2">
        <v>2.84797754</v>
      </c>
      <c r="AS68" s="2">
        <v>2.542608134</v>
      </c>
      <c r="AT68" s="2">
        <v>6.6457450109999998</v>
      </c>
      <c r="AU68" s="2">
        <v>4.2395002100000001</v>
      </c>
      <c r="AV68" s="2">
        <v>5.0530007790000004</v>
      </c>
      <c r="AW68" s="2">
        <v>6.2820702400000004</v>
      </c>
      <c r="AX68" s="2">
        <v>5.0839152959999998</v>
      </c>
      <c r="AY68" s="2">
        <v>5.0484293190000002</v>
      </c>
      <c r="AZ68" s="2">
        <v>5.5011767779999996</v>
      </c>
      <c r="BA68" s="2">
        <v>4.9150254789999996</v>
      </c>
      <c r="BB68" s="2">
        <v>6.4393376660000001</v>
      </c>
      <c r="BC68" s="2">
        <v>4.3060728739999998</v>
      </c>
      <c r="BD68" s="2">
        <v>4.5141848610000004</v>
      </c>
      <c r="BE68" s="2">
        <v>6.9287383179999997</v>
      </c>
      <c r="BF68" s="2">
        <v>9.6280727630000005</v>
      </c>
      <c r="BG68" s="2">
        <v>3.5650145769999999</v>
      </c>
      <c r="BH68" s="2">
        <v>4.3354068180000001</v>
      </c>
      <c r="BI68" s="2">
        <v>7.3287071959999999</v>
      </c>
      <c r="BJ68" s="2">
        <v>2.7610046380000002</v>
      </c>
      <c r="BK68" s="2">
        <v>8.4108990939999995</v>
      </c>
      <c r="BL68" s="2">
        <v>2.270419188</v>
      </c>
      <c r="BM68" s="2">
        <v>5.7981419890000003</v>
      </c>
      <c r="BN68" s="2">
        <v>2.086137527</v>
      </c>
      <c r="BO68" s="2">
        <v>6.6882905450000001</v>
      </c>
      <c r="BP68" s="2">
        <v>3.4811278360000002</v>
      </c>
      <c r="BQ68" s="2">
        <v>4.7324006550000002</v>
      </c>
      <c r="BR68" s="2">
        <v>5.6032800500000004</v>
      </c>
      <c r="BS68" s="2">
        <v>9.4794298670000003</v>
      </c>
      <c r="BT68" s="2">
        <v>4.7190303030000003</v>
      </c>
      <c r="BU68" s="2">
        <v>6.5919911239999998</v>
      </c>
      <c r="BV68" s="2">
        <v>6.5237679899999996</v>
      </c>
      <c r="BW68" s="2">
        <v>2.7541690299999999</v>
      </c>
      <c r="BX68" s="2">
        <v>4.0098705499999996</v>
      </c>
      <c r="BY68" s="2">
        <v>3.8616789909999998</v>
      </c>
      <c r="BZ68" s="2">
        <v>8.9398448429999995</v>
      </c>
      <c r="CA68" s="2">
        <v>5.8201344480000001</v>
      </c>
      <c r="CB68" s="2">
        <v>4.5929386069999998</v>
      </c>
      <c r="CC68" s="2">
        <v>3.9574124390000001</v>
      </c>
      <c r="CD68" s="2">
        <v>2.3253916449999998</v>
      </c>
      <c r="CE68" s="2">
        <v>3.41653144</v>
      </c>
      <c r="CF68" s="2">
        <v>4.5914610260000002</v>
      </c>
      <c r="CG68" s="2">
        <v>4.5200509230000003</v>
      </c>
      <c r="CH68" s="2">
        <v>6.688899041</v>
      </c>
      <c r="CI68" s="2">
        <v>4.0186129529999999</v>
      </c>
      <c r="CJ68" s="2">
        <v>8.5756357029999997</v>
      </c>
      <c r="CK68" s="2">
        <v>5.7885937869999999</v>
      </c>
      <c r="CL68" s="2">
        <v>6.4930555559999998</v>
      </c>
      <c r="CM68" s="2">
        <v>3.2781551100000001</v>
      </c>
      <c r="CN68" s="2">
        <v>2.5986725659999999</v>
      </c>
      <c r="CO68" s="2">
        <v>3.8536176690000001</v>
      </c>
    </row>
    <row r="69" spans="1:93" s="1" customFormat="1" x14ac:dyDescent="0.25">
      <c r="A69" s="1" t="s">
        <v>63</v>
      </c>
      <c r="B69" s="2">
        <v>1.303370787</v>
      </c>
      <c r="C69" s="2">
        <v>0.93940936900000005</v>
      </c>
      <c r="D69" s="2">
        <v>0.89574468100000004</v>
      </c>
      <c r="E69" s="2">
        <v>0.42563853899999998</v>
      </c>
      <c r="F69" s="2">
        <v>12.073170729999999</v>
      </c>
      <c r="G69" s="2">
        <v>1.736478502</v>
      </c>
      <c r="H69" s="2">
        <v>2.0623491939999998</v>
      </c>
      <c r="I69" s="2">
        <v>1.223599243</v>
      </c>
      <c r="J69" s="2">
        <v>3.0669574700000002</v>
      </c>
      <c r="K69" s="2">
        <v>1.491790562</v>
      </c>
      <c r="L69" s="2">
        <v>1.2038920829999999</v>
      </c>
      <c r="M69" s="2">
        <v>2.1086492890000001</v>
      </c>
      <c r="N69" s="2">
        <v>2.48751385</v>
      </c>
      <c r="O69" s="2">
        <v>1.503758624</v>
      </c>
      <c r="P69" s="2">
        <v>1.2525842700000001</v>
      </c>
      <c r="Q69" s="2">
        <v>0.69496487100000004</v>
      </c>
      <c r="R69" s="2">
        <v>0.58020220300000003</v>
      </c>
      <c r="S69" s="2">
        <v>0.75257338900000004</v>
      </c>
      <c r="T69" s="2">
        <v>0.48287769800000002</v>
      </c>
      <c r="U69" s="2">
        <v>2.0937253349999998</v>
      </c>
      <c r="V69" s="2">
        <v>3.4828282829999999</v>
      </c>
      <c r="W69" s="2">
        <v>4.7124382789999997</v>
      </c>
      <c r="X69" s="2">
        <v>0.98818265299999997</v>
      </c>
      <c r="Y69" s="2">
        <v>1.9326184959999999</v>
      </c>
      <c r="Z69" s="2">
        <v>2.0838509319999998</v>
      </c>
      <c r="AA69" s="2">
        <v>1.137839171</v>
      </c>
      <c r="AB69" s="2">
        <v>0.31352485899999999</v>
      </c>
      <c r="AC69" s="2">
        <v>1.4526748970000001</v>
      </c>
      <c r="AD69" s="2">
        <v>0.28955098600000001</v>
      </c>
      <c r="AE69" s="2">
        <v>0.78270433800000005</v>
      </c>
      <c r="AF69" s="2">
        <v>0</v>
      </c>
      <c r="AG69" s="2">
        <v>0.53783844599999997</v>
      </c>
      <c r="AH69" s="2">
        <v>2.0563139929999998</v>
      </c>
      <c r="AI69" s="2">
        <v>1.095628802</v>
      </c>
      <c r="AJ69" s="2">
        <v>1.412557989</v>
      </c>
      <c r="AK69" s="2">
        <v>1.208491679</v>
      </c>
      <c r="AL69" s="2">
        <v>0.89295039200000004</v>
      </c>
      <c r="AM69" s="2">
        <v>0.94849445300000002</v>
      </c>
      <c r="AN69" s="2">
        <v>1.3559394330000001</v>
      </c>
      <c r="AO69" s="2">
        <v>1.2956058589999999</v>
      </c>
      <c r="AP69" s="2">
        <v>1.785607328</v>
      </c>
      <c r="AQ69" s="2">
        <v>0.510049274</v>
      </c>
      <c r="AR69" s="2">
        <v>0.88437142599999996</v>
      </c>
      <c r="AS69" s="2">
        <v>0.74523886399999995</v>
      </c>
      <c r="AT69" s="2">
        <v>1.192741185</v>
      </c>
      <c r="AU69" s="2">
        <v>1.6249475010000001</v>
      </c>
      <c r="AV69" s="2">
        <v>1.099320788</v>
      </c>
      <c r="AW69" s="2">
        <v>1.346149107</v>
      </c>
      <c r="AX69" s="2">
        <v>0.56003604399999996</v>
      </c>
      <c r="AY69" s="2">
        <v>1.0810427570000001</v>
      </c>
      <c r="AZ69" s="2">
        <v>1.5275889119999999</v>
      </c>
      <c r="BA69" s="2">
        <v>1.5230684480000001</v>
      </c>
      <c r="BB69" s="2">
        <v>1.672547199</v>
      </c>
      <c r="BC69" s="2">
        <v>0.68839406199999997</v>
      </c>
      <c r="BD69" s="2">
        <v>0.65655641300000001</v>
      </c>
      <c r="BE69" s="2">
        <v>1.547563418</v>
      </c>
      <c r="BF69" s="2">
        <v>3.4365781709999998</v>
      </c>
      <c r="BG69" s="2">
        <v>0.974344023</v>
      </c>
      <c r="BH69" s="2">
        <v>1.017666086</v>
      </c>
      <c r="BI69" s="2">
        <v>2.6583195050000001</v>
      </c>
      <c r="BJ69" s="2">
        <v>1.095825676</v>
      </c>
      <c r="BK69" s="2">
        <v>3.1555627429999999</v>
      </c>
      <c r="BL69" s="2">
        <v>0.34431719999999999</v>
      </c>
      <c r="BM69" s="2">
        <v>1.4575065949999999</v>
      </c>
      <c r="BN69" s="2">
        <v>7.1598390999999997E-2</v>
      </c>
      <c r="BO69" s="2">
        <v>1.1133375080000001</v>
      </c>
      <c r="BP69" s="2">
        <v>1.1126713100000001</v>
      </c>
      <c r="BQ69" s="2">
        <v>0.93436523299999996</v>
      </c>
      <c r="BR69" s="2">
        <v>1.5050861529999999</v>
      </c>
      <c r="BS69" s="2">
        <v>1.7672497570000001</v>
      </c>
      <c r="BT69" s="2">
        <v>1.5755151519999999</v>
      </c>
      <c r="BU69" s="2">
        <v>2.1207383499999999</v>
      </c>
      <c r="BV69" s="2">
        <v>3.064108155</v>
      </c>
      <c r="BW69" s="2">
        <v>0.97560975599999999</v>
      </c>
      <c r="BX69" s="2">
        <v>2.6733009710000002</v>
      </c>
      <c r="BY69" s="2">
        <v>1.4825286360000001</v>
      </c>
      <c r="BZ69" s="2">
        <v>2.8274195600000001</v>
      </c>
      <c r="CA69" s="2">
        <v>3.555172979</v>
      </c>
      <c r="CB69" s="2">
        <v>1.1237563699999999</v>
      </c>
      <c r="CC69" s="2">
        <v>1.395770615</v>
      </c>
      <c r="CD69" s="2">
        <v>0.74564839000000005</v>
      </c>
      <c r="CE69" s="2">
        <v>0.96906693700000002</v>
      </c>
      <c r="CF69" s="2">
        <v>1.9792401100000001</v>
      </c>
      <c r="CG69" s="2">
        <v>1.245544239</v>
      </c>
      <c r="CH69" s="2">
        <v>1.9541647630000001</v>
      </c>
      <c r="CI69" s="2">
        <v>1.433707292</v>
      </c>
      <c r="CJ69" s="2">
        <v>1.3648157759999999</v>
      </c>
      <c r="CK69" s="2">
        <v>1.0192079679999999</v>
      </c>
      <c r="CL69" s="2">
        <v>1.9334625320000001</v>
      </c>
      <c r="CM69" s="2">
        <v>0.90672879500000003</v>
      </c>
      <c r="CN69" s="2">
        <v>2.5163716809999999</v>
      </c>
      <c r="CO69" s="2">
        <v>2.2044173649999999</v>
      </c>
    </row>
    <row r="70" spans="1:93" s="1" customFormat="1" x14ac:dyDescent="0.25">
      <c r="A70" s="1" t="s">
        <v>64</v>
      </c>
      <c r="B70" s="2">
        <v>0.75588549999999999</v>
      </c>
      <c r="C70" s="2">
        <v>0.86943555400000005</v>
      </c>
      <c r="D70" s="2">
        <v>0.634663121</v>
      </c>
      <c r="E70" s="2">
        <v>0.29534432599999999</v>
      </c>
      <c r="F70" s="2">
        <v>10.8097561</v>
      </c>
      <c r="G70" s="2">
        <v>0.786473957</v>
      </c>
      <c r="H70" s="2">
        <v>0.66740662100000003</v>
      </c>
      <c r="I70" s="2">
        <v>0.82603874499999996</v>
      </c>
      <c r="J70" s="2">
        <v>1.097491821</v>
      </c>
      <c r="K70" s="2">
        <v>0.77957336799999999</v>
      </c>
      <c r="L70" s="2">
        <v>0.97685389899999997</v>
      </c>
      <c r="M70" s="2">
        <v>2.2369668250000001</v>
      </c>
      <c r="N70" s="2">
        <v>1.293957215</v>
      </c>
      <c r="O70" s="2">
        <v>0.87375141599999995</v>
      </c>
      <c r="P70" s="2">
        <v>1.738576779</v>
      </c>
      <c r="Q70" s="2">
        <v>1.462138954</v>
      </c>
      <c r="R70" s="2">
        <v>1.0716764750000001</v>
      </c>
      <c r="S70" s="2">
        <v>0.94176515400000005</v>
      </c>
      <c r="T70" s="2">
        <v>0.52258992800000004</v>
      </c>
      <c r="U70" s="2">
        <v>1.8423441199999999</v>
      </c>
      <c r="V70" s="2">
        <v>1.8590909090000001</v>
      </c>
      <c r="W70" s="2">
        <v>3.1239125319999999</v>
      </c>
      <c r="X70" s="2">
        <v>0.92565397000000005</v>
      </c>
      <c r="Y70" s="2">
        <v>0.75411234299999996</v>
      </c>
      <c r="Z70" s="2">
        <v>2.0629587800000002</v>
      </c>
      <c r="AA70" s="2">
        <v>0.65880611700000002</v>
      </c>
      <c r="AB70" s="2">
        <v>0.174078447</v>
      </c>
      <c r="AC70" s="2">
        <v>1.0123456790000001</v>
      </c>
      <c r="AD70" s="2">
        <v>0.69527206600000002</v>
      </c>
      <c r="AE70" s="2">
        <v>0.38131573499999999</v>
      </c>
      <c r="AF70" s="2">
        <v>0</v>
      </c>
      <c r="AG70" s="2">
        <v>0.32918322999999999</v>
      </c>
      <c r="AH70" s="2">
        <v>0.96793605199999999</v>
      </c>
      <c r="AI70" s="2">
        <v>0.86433724700000003</v>
      </c>
      <c r="AJ70" s="2">
        <v>0.77235947800000004</v>
      </c>
      <c r="AK70" s="2">
        <v>1.12619578</v>
      </c>
      <c r="AL70" s="2">
        <v>0.42210617900000003</v>
      </c>
      <c r="AM70" s="2">
        <v>0.38298996299999999</v>
      </c>
      <c r="AN70" s="2">
        <v>1.2064406059999999</v>
      </c>
      <c r="AO70" s="2">
        <v>0.93209054599999996</v>
      </c>
      <c r="AP70" s="2">
        <v>0.70386681900000003</v>
      </c>
      <c r="AQ70" s="2">
        <v>0.24552645200000001</v>
      </c>
      <c r="AR70" s="2">
        <v>0.95861495299999999</v>
      </c>
      <c r="AS70" s="2">
        <v>0.698918657</v>
      </c>
      <c r="AT70" s="2">
        <v>1.0644193980000001</v>
      </c>
      <c r="AU70" s="2">
        <v>1.094603108</v>
      </c>
      <c r="AV70" s="2">
        <v>1.2401736999999999</v>
      </c>
      <c r="AW70" s="2">
        <v>0.80468268600000004</v>
      </c>
      <c r="AX70" s="2">
        <v>0.40256814600000002</v>
      </c>
      <c r="AY70" s="2">
        <v>0.53544938900000005</v>
      </c>
      <c r="AZ70" s="2">
        <v>1.5155596229999999</v>
      </c>
      <c r="BA70" s="2">
        <v>1.0680347059999999</v>
      </c>
      <c r="BB70" s="2">
        <v>0.86397400199999996</v>
      </c>
      <c r="BC70" s="2">
        <v>0.68812415699999996</v>
      </c>
      <c r="BD70" s="2">
        <v>0.54477709500000004</v>
      </c>
      <c r="BE70" s="2">
        <v>1.079773031</v>
      </c>
      <c r="BF70" s="2">
        <v>2.2632743359999998</v>
      </c>
      <c r="BG70" s="2">
        <v>0.38746355700000001</v>
      </c>
      <c r="BH70" s="2">
        <v>0.708509579</v>
      </c>
      <c r="BI70" s="2">
        <v>1.4311359180000001</v>
      </c>
      <c r="BJ70" s="2">
        <v>0.77395641900000001</v>
      </c>
      <c r="BK70" s="2">
        <v>1.380336352</v>
      </c>
      <c r="BL70" s="2">
        <v>0.30628781300000002</v>
      </c>
      <c r="BM70" s="2">
        <v>0.86443399499999996</v>
      </c>
      <c r="BN70" s="2">
        <v>0.32086686199999997</v>
      </c>
      <c r="BO70" s="2">
        <v>1.207388854</v>
      </c>
      <c r="BP70" s="2">
        <v>0.57391597400000005</v>
      </c>
      <c r="BQ70" s="2">
        <v>0.54293793700000004</v>
      </c>
      <c r="BR70" s="2">
        <v>1.077434088</v>
      </c>
      <c r="BS70" s="2">
        <v>1.3942338839999999</v>
      </c>
      <c r="BT70" s="2">
        <v>1.904121212</v>
      </c>
      <c r="BU70" s="2">
        <v>0.87805124099999998</v>
      </c>
      <c r="BV70" s="2">
        <v>1.1420264570000001</v>
      </c>
      <c r="BW70" s="2">
        <v>1.3522404990000001</v>
      </c>
      <c r="BX70" s="2">
        <v>1.374433657</v>
      </c>
      <c r="BY70" s="2">
        <v>0.85645932999999996</v>
      </c>
      <c r="BZ70" s="2">
        <v>1.2149306879999999</v>
      </c>
      <c r="CA70" s="2">
        <v>2.2197081490000001</v>
      </c>
      <c r="CB70" s="2">
        <v>1.323950497</v>
      </c>
      <c r="CC70" s="2">
        <v>0.86651002300000002</v>
      </c>
      <c r="CD70" s="2">
        <v>0.82343341999999997</v>
      </c>
      <c r="CE70" s="2">
        <v>0.33245436099999998</v>
      </c>
      <c r="CF70" s="2">
        <v>0.98844496699999995</v>
      </c>
      <c r="CG70" s="2">
        <v>0.83640992999999997</v>
      </c>
      <c r="CH70" s="2">
        <v>2.0928886860000002</v>
      </c>
      <c r="CI70" s="2">
        <v>1.7826364100000001</v>
      </c>
      <c r="CJ70" s="2">
        <v>0.33614426600000002</v>
      </c>
      <c r="CK70" s="2">
        <v>1.367204174</v>
      </c>
      <c r="CL70" s="2">
        <v>1.2743863049999999</v>
      </c>
      <c r="CM70" s="2">
        <v>0.853261728</v>
      </c>
      <c r="CN70" s="2">
        <v>1.098377581</v>
      </c>
      <c r="CO70" s="2">
        <v>1.76664128</v>
      </c>
    </row>
    <row r="71" spans="1:93" s="1" customFormat="1" x14ac:dyDescent="0.25">
      <c r="A71" s="1" t="s">
        <v>65</v>
      </c>
      <c r="B71" s="2">
        <v>0.29012841099999997</v>
      </c>
      <c r="C71" s="2">
        <v>7.6083793999999996E-2</v>
      </c>
      <c r="D71" s="2">
        <v>0.116046099</v>
      </c>
      <c r="E71" s="2">
        <v>4.3323634E-2</v>
      </c>
      <c r="F71" s="2">
        <v>7.6585365850000002</v>
      </c>
      <c r="G71" s="2">
        <v>0.163985092</v>
      </c>
      <c r="H71" s="2">
        <v>0.376218512</v>
      </c>
      <c r="I71" s="2">
        <v>0</v>
      </c>
      <c r="J71" s="2">
        <v>0.28069792799999999</v>
      </c>
      <c r="K71" s="2">
        <v>0.21784098299999999</v>
      </c>
      <c r="L71" s="2">
        <v>0.876898128</v>
      </c>
      <c r="M71" s="2">
        <v>0.33981042700000003</v>
      </c>
      <c r="N71" s="2">
        <v>0.427000767</v>
      </c>
      <c r="O71" s="2">
        <v>6.4668931999999998E-2</v>
      </c>
      <c r="P71" s="2">
        <v>7.2808989000000005E-2</v>
      </c>
      <c r="Q71" s="2">
        <v>0.681693989</v>
      </c>
      <c r="R71" s="2">
        <v>0</v>
      </c>
      <c r="S71" s="2">
        <v>0.108940145</v>
      </c>
      <c r="T71" s="2">
        <v>0.65870503599999997</v>
      </c>
      <c r="U71" s="2">
        <v>0</v>
      </c>
      <c r="V71" s="2">
        <v>0.49494949500000002</v>
      </c>
      <c r="W71" s="2">
        <v>0.78767928499999995</v>
      </c>
      <c r="X71" s="2">
        <v>6.1496098999999999E-2</v>
      </c>
      <c r="Y71" s="2">
        <v>0</v>
      </c>
      <c r="Z71" s="2">
        <v>0.75367024299999996</v>
      </c>
      <c r="AA71" s="2">
        <v>0.39072520999999999</v>
      </c>
      <c r="AB71" s="2">
        <v>0.10835628999999999</v>
      </c>
      <c r="AC71" s="2">
        <v>0.42074641699999998</v>
      </c>
      <c r="AD71" s="2">
        <v>7.0919010000000005E-2</v>
      </c>
      <c r="AE71" s="2">
        <v>4.1933040000000001E-3</v>
      </c>
      <c r="AF71" s="2">
        <v>0</v>
      </c>
      <c r="AG71" s="2">
        <v>7.7401935000000005E-2</v>
      </c>
      <c r="AH71" s="2">
        <v>0</v>
      </c>
      <c r="AI71" s="2">
        <v>0.129721318</v>
      </c>
      <c r="AJ71" s="2">
        <v>7.8109828000000006E-2</v>
      </c>
      <c r="AK71" s="2">
        <v>0.19342156999999999</v>
      </c>
      <c r="AL71" s="2">
        <v>0</v>
      </c>
      <c r="AM71" s="2">
        <v>0.104860011</v>
      </c>
      <c r="AN71" s="2">
        <v>0.28470889300000002</v>
      </c>
      <c r="AO71" s="2">
        <v>0.467110519</v>
      </c>
      <c r="AP71" s="2">
        <v>0.27737161999999999</v>
      </c>
      <c r="AQ71" s="2">
        <v>0.100557573</v>
      </c>
      <c r="AR71" s="2">
        <v>0.27326609099999999</v>
      </c>
      <c r="AS71" s="2">
        <v>4.4706261999999997E-2</v>
      </c>
      <c r="AT71" s="2">
        <v>0.60614207399999998</v>
      </c>
      <c r="AU71" s="2">
        <v>0.52414951700000001</v>
      </c>
      <c r="AV71" s="2">
        <v>0.33526333400000002</v>
      </c>
      <c r="AW71" s="2">
        <v>8.5767098E-2</v>
      </c>
      <c r="AX71" s="2">
        <v>0.21896823600000001</v>
      </c>
      <c r="AY71" s="2">
        <v>0.228184991</v>
      </c>
      <c r="AZ71" s="2">
        <v>0.126961297</v>
      </c>
      <c r="BA71" s="2">
        <v>0</v>
      </c>
      <c r="BB71" s="2">
        <v>0.94490869700000002</v>
      </c>
      <c r="BC71" s="2">
        <v>0</v>
      </c>
      <c r="BD71" s="2">
        <v>9.2953327000000002E-2</v>
      </c>
      <c r="BE71" s="2">
        <v>0.30440587400000002</v>
      </c>
      <c r="BF71" s="2">
        <v>0.87831858399999996</v>
      </c>
      <c r="BG71" s="2">
        <v>0.12099125400000001</v>
      </c>
      <c r="BH71" s="2">
        <v>0.231774073</v>
      </c>
      <c r="BI71" s="2">
        <v>0</v>
      </c>
      <c r="BJ71" s="2">
        <v>0.128992737</v>
      </c>
      <c r="BK71" s="2">
        <v>0.1038163</v>
      </c>
      <c r="BL71" s="2">
        <v>0</v>
      </c>
      <c r="BM71" s="2">
        <v>4.4729900000000003E-2</v>
      </c>
      <c r="BN71" s="2">
        <v>5.1755668999999997E-2</v>
      </c>
      <c r="BO71" s="2">
        <v>0</v>
      </c>
      <c r="BP71" s="2">
        <v>0.16883846299999999</v>
      </c>
      <c r="BQ71" s="2">
        <v>0.52894775999999999</v>
      </c>
      <c r="BR71" s="2">
        <v>0.34834959500000001</v>
      </c>
      <c r="BS71" s="2">
        <v>1.1216391320000001</v>
      </c>
      <c r="BT71" s="2">
        <v>0</v>
      </c>
      <c r="BU71" s="2">
        <v>0.18519265700000001</v>
      </c>
      <c r="BV71" s="2">
        <v>0</v>
      </c>
      <c r="BW71" s="2">
        <v>0</v>
      </c>
      <c r="BX71" s="2">
        <v>0.21990291300000001</v>
      </c>
      <c r="BY71" s="2">
        <v>0.20356676800000001</v>
      </c>
      <c r="BZ71" s="2">
        <v>0.44982831000000001</v>
      </c>
      <c r="CA71" s="2">
        <v>3.4759797000000002E-2</v>
      </c>
      <c r="CB71" s="2">
        <v>0.113685999</v>
      </c>
      <c r="CC71" s="2">
        <v>0.35406417499999998</v>
      </c>
      <c r="CD71" s="2">
        <v>0.191362054</v>
      </c>
      <c r="CE71" s="2">
        <v>6.7139958999999999E-2</v>
      </c>
      <c r="CF71" s="2">
        <v>0.38875832399999999</v>
      </c>
      <c r="CG71" s="2">
        <v>1.8141311E-2</v>
      </c>
      <c r="CH71" s="2">
        <v>0.28567077800000001</v>
      </c>
      <c r="CI71" s="2">
        <v>0.36384497700000001</v>
      </c>
      <c r="CJ71" s="2">
        <v>0.240788791</v>
      </c>
      <c r="CK71" s="2">
        <v>0.36791558000000002</v>
      </c>
      <c r="CL71" s="2">
        <v>0.21560077499999999</v>
      </c>
      <c r="CM71" s="2">
        <v>0</v>
      </c>
      <c r="CN71" s="2">
        <v>0</v>
      </c>
      <c r="CO71" s="2">
        <v>0</v>
      </c>
    </row>
    <row r="72" spans="1:93" s="1" customFormat="1" x14ac:dyDescent="0.25">
      <c r="A72" s="1" t="s">
        <v>66</v>
      </c>
      <c r="B72" s="2">
        <v>0</v>
      </c>
      <c r="C72" s="2">
        <v>0</v>
      </c>
      <c r="D72" s="2">
        <v>1.0106383E-2</v>
      </c>
      <c r="E72" s="2">
        <v>0</v>
      </c>
      <c r="F72" s="2">
        <v>0</v>
      </c>
      <c r="G72" s="2">
        <v>3.6542132999999997E-2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4.2654030000000001E-3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2.6244650000000001E-2</v>
      </c>
      <c r="AY72" s="2">
        <v>0</v>
      </c>
      <c r="AZ72" s="2">
        <v>0</v>
      </c>
      <c r="BA72" s="2">
        <v>4.5172840999999998E-2</v>
      </c>
      <c r="BB72" s="2">
        <v>1.3618075E-2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2.2212995999999999E-2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4.0974866999999998E-2</v>
      </c>
    </row>
    <row r="73" spans="1:93" s="1" customFormat="1" x14ac:dyDescent="0.25">
      <c r="A73" s="1" t="s">
        <v>67</v>
      </c>
      <c r="B73" s="2">
        <v>35.376672020000001</v>
      </c>
      <c r="C73" s="2">
        <v>39.016438749999999</v>
      </c>
      <c r="D73" s="2">
        <v>32.629787229999998</v>
      </c>
      <c r="E73" s="2">
        <v>22.92369867</v>
      </c>
      <c r="F73" s="2">
        <v>618.67804880000006</v>
      </c>
      <c r="G73" s="2">
        <v>39.903008819999997</v>
      </c>
      <c r="H73" s="2">
        <v>54.5064183</v>
      </c>
      <c r="I73" s="2">
        <v>40.619855200000003</v>
      </c>
      <c r="J73" s="2">
        <v>64.560305339999999</v>
      </c>
      <c r="K73" s="2">
        <v>39.796250809999997</v>
      </c>
      <c r="L73" s="2">
        <v>32.5301489</v>
      </c>
      <c r="M73" s="2">
        <v>84.068483409999999</v>
      </c>
      <c r="N73" s="2">
        <v>53.21315946</v>
      </c>
      <c r="O73" s="2">
        <v>47.368448149999999</v>
      </c>
      <c r="P73" s="2">
        <v>72.191760299999999</v>
      </c>
      <c r="Q73" s="2">
        <v>43.208430909999997</v>
      </c>
      <c r="R73" s="2">
        <v>55.146521800000002</v>
      </c>
      <c r="S73" s="2">
        <v>48.954822720000003</v>
      </c>
      <c r="T73" s="2">
        <v>29.872230219999999</v>
      </c>
      <c r="U73" s="2">
        <v>99.838397790000002</v>
      </c>
      <c r="V73" s="2">
        <v>64.495959600000006</v>
      </c>
      <c r="W73" s="2">
        <v>193.39995300000001</v>
      </c>
      <c r="X73" s="2">
        <v>41.84419458</v>
      </c>
      <c r="Y73" s="2">
        <v>79.158035819999995</v>
      </c>
      <c r="Z73" s="2">
        <v>80.684500279999995</v>
      </c>
      <c r="AA73" s="2">
        <v>34.884459790000001</v>
      </c>
      <c r="AB73" s="2">
        <v>15.16528926</v>
      </c>
      <c r="AC73" s="2">
        <v>65.393642679999999</v>
      </c>
      <c r="AD73" s="2">
        <v>20.87124073</v>
      </c>
      <c r="AE73" s="2">
        <v>34.128067639999998</v>
      </c>
      <c r="AF73" s="2">
        <v>0</v>
      </c>
      <c r="AG73" s="2">
        <v>28.3918848</v>
      </c>
      <c r="AH73" s="2">
        <v>66.120172440000005</v>
      </c>
      <c r="AI73" s="2">
        <v>46.466685529999999</v>
      </c>
      <c r="AJ73" s="2">
        <v>37.230984999999997</v>
      </c>
      <c r="AK73" s="2">
        <v>62.306906040000001</v>
      </c>
      <c r="AL73" s="2">
        <v>26.61183638</v>
      </c>
      <c r="AM73" s="2">
        <v>52.87216059</v>
      </c>
      <c r="AN73" s="2">
        <v>63.737044150000003</v>
      </c>
      <c r="AO73" s="2">
        <v>70.57310253</v>
      </c>
      <c r="AP73" s="2">
        <v>45.02254911</v>
      </c>
      <c r="AQ73" s="2">
        <v>22.066519710000001</v>
      </c>
      <c r="AR73" s="2">
        <v>29.096495789999999</v>
      </c>
      <c r="AS73" s="2">
        <v>41.191655910000001</v>
      </c>
      <c r="AT73" s="2">
        <v>52.44038879</v>
      </c>
      <c r="AU73" s="2">
        <v>52.226900460000003</v>
      </c>
      <c r="AV73" s="2">
        <v>70.325353519999993</v>
      </c>
      <c r="AW73" s="2">
        <v>43.753789279999999</v>
      </c>
      <c r="AX73" s="2">
        <v>32.917098449999997</v>
      </c>
      <c r="AY73" s="2">
        <v>44.760253050000003</v>
      </c>
      <c r="AZ73" s="2">
        <v>39.468226989999998</v>
      </c>
      <c r="BA73" s="2">
        <v>54.536702929999997</v>
      </c>
      <c r="BB73" s="2">
        <v>56.882853609999998</v>
      </c>
      <c r="BC73" s="2">
        <v>39.044129550000001</v>
      </c>
      <c r="BD73" s="2">
        <v>51.911622430000001</v>
      </c>
      <c r="BE73" s="2">
        <v>77.671895860000006</v>
      </c>
      <c r="BF73" s="2">
        <v>101.44518189999999</v>
      </c>
      <c r="BG73" s="2">
        <v>56.4803207</v>
      </c>
      <c r="BH73" s="2">
        <v>46.432445880000003</v>
      </c>
      <c r="BI73" s="2">
        <v>83.723638559999998</v>
      </c>
      <c r="BJ73" s="2">
        <v>32.192964029999999</v>
      </c>
      <c r="BK73" s="2">
        <v>66.562904270000004</v>
      </c>
      <c r="BL73" s="2">
        <v>35.358254109999997</v>
      </c>
      <c r="BM73" s="2">
        <v>55.841610279999998</v>
      </c>
      <c r="BN73" s="2">
        <v>19.69257498</v>
      </c>
      <c r="BO73" s="2">
        <v>50.059236069999997</v>
      </c>
      <c r="BP73" s="2">
        <v>41.031004269999997</v>
      </c>
      <c r="BQ73" s="2">
        <v>54.733740140000002</v>
      </c>
      <c r="BR73" s="2">
        <v>45.76146979</v>
      </c>
      <c r="BS73" s="2">
        <v>68.636540330000003</v>
      </c>
      <c r="BT73" s="2">
        <v>60.927757579999998</v>
      </c>
      <c r="BU73" s="2">
        <v>59.940992540000003</v>
      </c>
      <c r="BV73" s="2">
        <v>85.000581479999994</v>
      </c>
      <c r="BW73" s="2">
        <v>61.764605789999997</v>
      </c>
      <c r="BX73" s="2">
        <v>84.459385109999999</v>
      </c>
      <c r="BY73" s="2">
        <v>54.783674060000003</v>
      </c>
      <c r="BZ73" s="2">
        <v>79.371613890000006</v>
      </c>
      <c r="CA73" s="2">
        <v>97.310542709999993</v>
      </c>
      <c r="CB73" s="2">
        <v>51.973792770000003</v>
      </c>
      <c r="CC73" s="2">
        <v>42.387913939999997</v>
      </c>
      <c r="CD73" s="2">
        <v>38.761749350000002</v>
      </c>
      <c r="CE73" s="2">
        <v>41.540770790000003</v>
      </c>
      <c r="CF73" s="2">
        <v>70.416568740000002</v>
      </c>
      <c r="CG73" s="2">
        <v>69.771005729999999</v>
      </c>
      <c r="CH73" s="2">
        <v>91.798385870000004</v>
      </c>
      <c r="CI73" s="2">
        <v>65.251274859999995</v>
      </c>
      <c r="CJ73" s="2">
        <v>53.9097042</v>
      </c>
      <c r="CK73" s="2">
        <v>62.809106</v>
      </c>
      <c r="CL73" s="2">
        <v>82.796511629999998</v>
      </c>
      <c r="CM73" s="2">
        <v>39.26030643</v>
      </c>
      <c r="CN73" s="2">
        <v>59.767699120000003</v>
      </c>
      <c r="CO73" s="2">
        <v>87.904645849999994</v>
      </c>
    </row>
    <row r="74" spans="1:93" s="1" customFormat="1" x14ac:dyDescent="0.25">
      <c r="A74" s="1" t="s">
        <v>68</v>
      </c>
      <c r="B74" s="2">
        <v>59.104200110000001</v>
      </c>
      <c r="C74" s="2">
        <v>46.962976429999998</v>
      </c>
      <c r="D74" s="2">
        <v>47.212943260000003</v>
      </c>
      <c r="E74" s="2">
        <v>25.968100010000001</v>
      </c>
      <c r="F74" s="2">
        <v>1092.0097559999999</v>
      </c>
      <c r="G74" s="2">
        <v>51.014907739999998</v>
      </c>
      <c r="H74" s="2">
        <v>48.580252870000002</v>
      </c>
      <c r="I74" s="2">
        <v>50.598199729999997</v>
      </c>
      <c r="J74" s="2">
        <v>77.694874589999998</v>
      </c>
      <c r="K74" s="2">
        <v>49.061797030000001</v>
      </c>
      <c r="L74" s="2">
        <v>53.917882939999998</v>
      </c>
      <c r="M74" s="2">
        <v>89.165165880000004</v>
      </c>
      <c r="N74" s="2">
        <v>51.801244349999997</v>
      </c>
      <c r="O74" s="2">
        <v>69.180105040000001</v>
      </c>
      <c r="P74" s="2">
        <v>100.0283146</v>
      </c>
      <c r="Q74" s="2">
        <v>58.119828259999998</v>
      </c>
      <c r="R74" s="2">
        <v>77.062773500000006</v>
      </c>
      <c r="S74" s="2">
        <v>70.040602359999994</v>
      </c>
      <c r="T74" s="2">
        <v>56.577841730000003</v>
      </c>
      <c r="U74" s="2">
        <v>100.82320439999999</v>
      </c>
      <c r="V74" s="2">
        <v>103.0212121</v>
      </c>
      <c r="W74" s="2">
        <v>169.72301899999999</v>
      </c>
      <c r="X74" s="2">
        <v>65.908329510000002</v>
      </c>
      <c r="Y74" s="2">
        <v>89.305227250000002</v>
      </c>
      <c r="Z74" s="2">
        <v>104.27456239999999</v>
      </c>
      <c r="AA74" s="2">
        <v>54.713172180000001</v>
      </c>
      <c r="AB74" s="2">
        <v>34.187983729999999</v>
      </c>
      <c r="AC74" s="2">
        <v>61.702852280000002</v>
      </c>
      <c r="AD74" s="2">
        <v>31.818995659999999</v>
      </c>
      <c r="AE74" s="2">
        <v>38.493847529999996</v>
      </c>
      <c r="AF74" s="2">
        <v>0</v>
      </c>
      <c r="AG74" s="2">
        <v>37.401860050000003</v>
      </c>
      <c r="AH74" s="2">
        <v>64.198670739999997</v>
      </c>
      <c r="AI74" s="2">
        <v>56.771962090000002</v>
      </c>
      <c r="AJ74" s="2">
        <v>52.747329809999997</v>
      </c>
      <c r="AK74" s="2">
        <v>88.59402437</v>
      </c>
      <c r="AL74" s="2">
        <v>89.067014799999995</v>
      </c>
      <c r="AM74" s="2">
        <v>69.646988910000005</v>
      </c>
      <c r="AN74" s="2">
        <v>73.990296439999995</v>
      </c>
      <c r="AO74" s="2">
        <v>91.215179759999998</v>
      </c>
      <c r="AP74" s="2">
        <v>54.352682110000003</v>
      </c>
      <c r="AQ74" s="2">
        <v>32.299598029999999</v>
      </c>
      <c r="AR74" s="2">
        <v>39.754497239999999</v>
      </c>
      <c r="AS74" s="2">
        <v>50.440526149999997</v>
      </c>
      <c r="AT74" s="2">
        <v>71.918829489999993</v>
      </c>
      <c r="AU74" s="2">
        <v>64.395737089999997</v>
      </c>
      <c r="AV74" s="2">
        <v>59.395835650000002</v>
      </c>
      <c r="AW74" s="2">
        <v>62.904744299999997</v>
      </c>
      <c r="AX74" s="2">
        <v>49.606330249999999</v>
      </c>
      <c r="AY74" s="2">
        <v>52.603730370000001</v>
      </c>
      <c r="AZ74" s="2">
        <v>48.602379710000001</v>
      </c>
      <c r="BA74" s="2">
        <v>58.066382040000001</v>
      </c>
      <c r="BB74" s="2">
        <v>73.914732279999996</v>
      </c>
      <c r="BC74" s="2">
        <v>66.673819159999994</v>
      </c>
      <c r="BD74" s="2">
        <v>52.724539159999999</v>
      </c>
      <c r="BE74" s="2">
        <v>79.234479309999998</v>
      </c>
      <c r="BF74" s="2">
        <v>124.6580629</v>
      </c>
      <c r="BG74" s="2">
        <v>63.252186590000001</v>
      </c>
      <c r="BH74" s="2">
        <v>67.864767360000002</v>
      </c>
      <c r="BI74" s="2">
        <v>100.5969226</v>
      </c>
      <c r="BJ74" s="2">
        <v>41.67970596</v>
      </c>
      <c r="BK74" s="2">
        <v>80.038001289999997</v>
      </c>
      <c r="BL74" s="2">
        <v>35.613331889999998</v>
      </c>
      <c r="BM74" s="2">
        <v>66.338112170000002</v>
      </c>
      <c r="BN74" s="2">
        <v>39.895117040000002</v>
      </c>
      <c r="BO74" s="2">
        <v>76.305197239999998</v>
      </c>
      <c r="BP74" s="2">
        <v>34.80015727</v>
      </c>
      <c r="BQ74" s="2">
        <v>69.784938229999995</v>
      </c>
      <c r="BR74" s="2">
        <v>58.449034670000003</v>
      </c>
      <c r="BS74" s="2">
        <v>121.2619048</v>
      </c>
      <c r="BT74" s="2">
        <v>83.687272730000004</v>
      </c>
      <c r="BU74" s="2">
        <v>55.257817230000001</v>
      </c>
      <c r="BV74" s="2">
        <v>85.100159910000002</v>
      </c>
      <c r="BW74" s="2">
        <v>68.136018149999998</v>
      </c>
      <c r="BX74" s="2">
        <v>93.746278320000002</v>
      </c>
      <c r="BY74" s="2">
        <v>68.022328549999997</v>
      </c>
      <c r="BZ74" s="2">
        <v>98.150069950000002</v>
      </c>
      <c r="CA74" s="2">
        <v>81.922446300000004</v>
      </c>
      <c r="CB74" s="2">
        <v>75.567095370000004</v>
      </c>
      <c r="CC74" s="2">
        <v>51.648285479999998</v>
      </c>
      <c r="CD74" s="2">
        <v>46.979329849999999</v>
      </c>
      <c r="CE74" s="2">
        <v>37.738336709999999</v>
      </c>
      <c r="CF74" s="2">
        <v>96.725225230000007</v>
      </c>
      <c r="CG74" s="2">
        <v>79.567313810000002</v>
      </c>
      <c r="CH74" s="2">
        <v>90.645957060000001</v>
      </c>
      <c r="CI74" s="2">
        <v>73.313488019999994</v>
      </c>
      <c r="CJ74" s="2">
        <v>62.116372599999998</v>
      </c>
      <c r="CK74" s="2">
        <v>66.104576710000003</v>
      </c>
      <c r="CL74" s="2">
        <v>96.322028419999995</v>
      </c>
      <c r="CM74" s="2">
        <v>45.727768130000001</v>
      </c>
      <c r="CN74" s="2">
        <v>63.758849560000002</v>
      </c>
      <c r="CO74" s="2">
        <v>86.041584159999999</v>
      </c>
    </row>
    <row r="75" spans="1:93" s="1" customFormat="1" x14ac:dyDescent="0.25">
      <c r="A75" s="1" t="s">
        <v>69</v>
      </c>
      <c r="B75" s="2">
        <v>0.74826110199999996</v>
      </c>
      <c r="C75" s="2">
        <v>0.75865580399999999</v>
      </c>
      <c r="D75" s="2">
        <v>1.167641844</v>
      </c>
      <c r="E75" s="2">
        <v>0.43097316499999999</v>
      </c>
      <c r="F75" s="2">
        <v>17.27317073</v>
      </c>
      <c r="G75" s="2">
        <v>1.1642577949999999</v>
      </c>
      <c r="H75" s="2">
        <v>0.69587877600000003</v>
      </c>
      <c r="I75" s="2">
        <v>0.81142782599999996</v>
      </c>
      <c r="J75" s="2">
        <v>1.7184296619999999</v>
      </c>
      <c r="K75" s="2">
        <v>1.370782159</v>
      </c>
      <c r="L75" s="2">
        <v>0.63423264000000001</v>
      </c>
      <c r="M75" s="2">
        <v>1.4859004739999999</v>
      </c>
      <c r="N75" s="2">
        <v>0.61569931</v>
      </c>
      <c r="O75" s="2">
        <v>0.58850787800000004</v>
      </c>
      <c r="P75" s="2">
        <v>1.383370787</v>
      </c>
      <c r="Q75" s="2">
        <v>1.273809524</v>
      </c>
      <c r="R75" s="2">
        <v>1.0324430360000001</v>
      </c>
      <c r="S75" s="2">
        <v>0.85731986299999996</v>
      </c>
      <c r="T75" s="2">
        <v>1.218129496</v>
      </c>
      <c r="U75" s="2">
        <v>2.6728492500000001</v>
      </c>
      <c r="V75" s="2">
        <v>1.9252525250000001</v>
      </c>
      <c r="W75" s="2">
        <v>4.0992240769999997</v>
      </c>
      <c r="X75" s="2">
        <v>1.0167508030000001</v>
      </c>
      <c r="Y75" s="2">
        <v>1.304861703</v>
      </c>
      <c r="Z75" s="2">
        <v>1.2284020330000001</v>
      </c>
      <c r="AA75" s="2">
        <v>0.73182042400000002</v>
      </c>
      <c r="AB75" s="2">
        <v>0.31444313299999999</v>
      </c>
      <c r="AC75" s="2">
        <v>1.7251312620000001</v>
      </c>
      <c r="AD75" s="2">
        <v>0.35151769500000002</v>
      </c>
      <c r="AE75" s="2">
        <v>0.609197773</v>
      </c>
      <c r="AF75" s="2">
        <v>0</v>
      </c>
      <c r="AG75" s="2">
        <v>0.24503112599999999</v>
      </c>
      <c r="AH75" s="2">
        <v>1.6428956349999999</v>
      </c>
      <c r="AI75" s="2">
        <v>1.0686094209999999</v>
      </c>
      <c r="AJ75" s="2">
        <v>0.95609019299999998</v>
      </c>
      <c r="AK75" s="2">
        <v>1.103787184</v>
      </c>
      <c r="AL75" s="2">
        <v>0.85639686699999995</v>
      </c>
      <c r="AM75" s="2">
        <v>1.2278129950000001</v>
      </c>
      <c r="AN75" s="2">
        <v>0.92407762800000004</v>
      </c>
      <c r="AO75" s="2">
        <v>0.96964047900000006</v>
      </c>
      <c r="AP75" s="2">
        <v>0.91226988499999995</v>
      </c>
      <c r="AQ75" s="2">
        <v>0.33071836100000002</v>
      </c>
      <c r="AR75" s="2">
        <v>0.65529791000000004</v>
      </c>
      <c r="AS75" s="2">
        <v>1.1186249189999999</v>
      </c>
      <c r="AT75" s="2">
        <v>0.79443697700000004</v>
      </c>
      <c r="AU75" s="2">
        <v>0.79525409499999999</v>
      </c>
      <c r="AV75" s="2">
        <v>1.3243514089999999</v>
      </c>
      <c r="AW75" s="2">
        <v>1.0937769559999999</v>
      </c>
      <c r="AX75" s="2">
        <v>0.54167605299999999</v>
      </c>
      <c r="AY75" s="2">
        <v>0.83311518299999998</v>
      </c>
      <c r="AZ75" s="2">
        <v>1.4928085769999999</v>
      </c>
      <c r="BA75" s="2">
        <v>0.90731304199999996</v>
      </c>
      <c r="BB75" s="2">
        <v>1.334261838</v>
      </c>
      <c r="BC75" s="2">
        <v>0.57098515500000002</v>
      </c>
      <c r="BD75" s="2">
        <v>1.398483462</v>
      </c>
      <c r="BE75" s="2">
        <v>1.6747329769999999</v>
      </c>
      <c r="BF75" s="2">
        <v>2.7032940019999998</v>
      </c>
      <c r="BG75" s="2">
        <v>0.86705539399999998</v>
      </c>
      <c r="BH75" s="2">
        <v>1.0608360290000001</v>
      </c>
      <c r="BI75" s="2">
        <v>1.6390104089999999</v>
      </c>
      <c r="BJ75" s="2">
        <v>1.353373589</v>
      </c>
      <c r="BK75" s="2">
        <v>2.6060802070000002</v>
      </c>
      <c r="BL75" s="2">
        <v>0.60749783899999998</v>
      </c>
      <c r="BM75" s="2">
        <v>1.6733570360000001</v>
      </c>
      <c r="BN75" s="2">
        <v>0.373902707</v>
      </c>
      <c r="BO75" s="2">
        <v>0.842705072</v>
      </c>
      <c r="BP75" s="2">
        <v>1.2432037739999999</v>
      </c>
      <c r="BQ75" s="2">
        <v>1.428039887</v>
      </c>
      <c r="BR75" s="2">
        <v>0.94208013300000004</v>
      </c>
      <c r="BS75" s="2">
        <v>0.80984774900000001</v>
      </c>
      <c r="BT75" s="2">
        <v>1.1399999999999999</v>
      </c>
      <c r="BU75" s="2">
        <v>1.5591083320000001</v>
      </c>
      <c r="BV75" s="2">
        <v>2.2033725830000002</v>
      </c>
      <c r="BW75" s="2">
        <v>1.5407827569999999</v>
      </c>
      <c r="BX75" s="2">
        <v>2.20420712</v>
      </c>
      <c r="BY75" s="2">
        <v>0.83268087599999996</v>
      </c>
      <c r="BZ75" s="2">
        <v>2.0672771210000001</v>
      </c>
      <c r="CA75" s="2">
        <v>1.6701098539999999</v>
      </c>
      <c r="CB75" s="2">
        <v>1.848216452</v>
      </c>
      <c r="CC75" s="2">
        <v>0.995888098</v>
      </c>
      <c r="CD75" s="2">
        <v>0.93450826799999998</v>
      </c>
      <c r="CE75" s="2">
        <v>0.70780933099999999</v>
      </c>
      <c r="CF75" s="2">
        <v>1.973952213</v>
      </c>
      <c r="CG75" s="2">
        <v>1.442870783</v>
      </c>
      <c r="CH75" s="2">
        <v>1.8451347650000001</v>
      </c>
      <c r="CI75" s="2">
        <v>1.3012493629999999</v>
      </c>
      <c r="CJ75" s="2">
        <v>0.94356512699999995</v>
      </c>
      <c r="CK75" s="2">
        <v>1.3649513870000001</v>
      </c>
      <c r="CL75" s="2">
        <v>1.293120155</v>
      </c>
      <c r="CM75" s="2">
        <v>0.83225398799999994</v>
      </c>
      <c r="CN75" s="2">
        <v>1.361946903</v>
      </c>
      <c r="CO75" s="2">
        <v>2.2076161459999999</v>
      </c>
    </row>
    <row r="76" spans="1:93" s="1" customFormat="1" x14ac:dyDescent="0.25">
      <c r="A76" s="1" t="s">
        <v>70</v>
      </c>
      <c r="B76" s="2">
        <v>10.165462809999999</v>
      </c>
      <c r="C76" s="2">
        <v>10.2778586</v>
      </c>
      <c r="D76" s="2">
        <v>11.515248229999999</v>
      </c>
      <c r="E76" s="2">
        <v>9.372076732</v>
      </c>
      <c r="F76" s="2">
        <v>57.946341459999999</v>
      </c>
      <c r="G76" s="2">
        <v>9.8354695030000006</v>
      </c>
      <c r="H76" s="2">
        <v>14.766142260000001</v>
      </c>
      <c r="I76" s="2">
        <v>9.8163198749999996</v>
      </c>
      <c r="J76" s="2">
        <v>23.45147219</v>
      </c>
      <c r="K76" s="2">
        <v>10.029217839999999</v>
      </c>
      <c r="L76" s="2">
        <v>5.2835028749999999</v>
      </c>
      <c r="M76" s="2">
        <v>21.318364930000001</v>
      </c>
      <c r="N76" s="2">
        <v>12.539674420000001</v>
      </c>
      <c r="O76" s="2">
        <v>12.938626299999999</v>
      </c>
      <c r="P76" s="2">
        <v>19.2928839</v>
      </c>
      <c r="Q76" s="2">
        <v>11.83313817</v>
      </c>
      <c r="R76" s="2">
        <v>21.342085409999999</v>
      </c>
      <c r="S76" s="2">
        <v>18.83940145</v>
      </c>
      <c r="T76" s="2">
        <v>4.662733813</v>
      </c>
      <c r="U76" s="2">
        <v>44.915745860000001</v>
      </c>
      <c r="V76" s="2">
        <v>10.76464646</v>
      </c>
      <c r="W76" s="2">
        <v>34.518457560000002</v>
      </c>
      <c r="X76" s="2">
        <v>9.9514685640000007</v>
      </c>
      <c r="Y76" s="2">
        <v>16.074204949999999</v>
      </c>
      <c r="Z76" s="2">
        <v>22.347402599999999</v>
      </c>
      <c r="AA76" s="2">
        <v>8.9585594470000007</v>
      </c>
      <c r="AB76" s="2">
        <v>2.8726223270000002</v>
      </c>
      <c r="AC76" s="2">
        <v>20.221370799999999</v>
      </c>
      <c r="AD76" s="2">
        <v>10.17757728</v>
      </c>
      <c r="AE76" s="2">
        <v>10.51034578</v>
      </c>
      <c r="AF76" s="2">
        <v>0</v>
      </c>
      <c r="AG76" s="2">
        <v>15.450161250000001</v>
      </c>
      <c r="AH76" s="2">
        <v>18.180707739999999</v>
      </c>
      <c r="AI76" s="2">
        <v>11.52426086</v>
      </c>
      <c r="AJ76" s="2">
        <v>12.375768689999999</v>
      </c>
      <c r="AK76" s="2">
        <v>29.909841440000001</v>
      </c>
      <c r="AL76" s="2">
        <v>2.7571801570000001</v>
      </c>
      <c r="AM76" s="2">
        <v>22.38153724</v>
      </c>
      <c r="AN76" s="2">
        <v>14.73245895</v>
      </c>
      <c r="AO76" s="2">
        <v>20.234221040000001</v>
      </c>
      <c r="AP76" s="2">
        <v>14.93147186</v>
      </c>
      <c r="AQ76" s="2">
        <v>12.80562759</v>
      </c>
      <c r="AR76" s="2">
        <v>7.4393261930000003</v>
      </c>
      <c r="AS76" s="2">
        <v>13.316413819999999</v>
      </c>
      <c r="AT76" s="2">
        <v>14.05552683</v>
      </c>
      <c r="AU76" s="2">
        <v>13.44466611</v>
      </c>
      <c r="AV76" s="2">
        <v>18.15766618</v>
      </c>
      <c r="AW76" s="2">
        <v>10.16019717</v>
      </c>
      <c r="AX76" s="2">
        <v>8.9877224600000005</v>
      </c>
      <c r="AY76" s="2">
        <v>8.6547774870000005</v>
      </c>
      <c r="AZ76" s="2">
        <v>12.05844665</v>
      </c>
      <c r="BA76" s="2">
        <v>15.878942289999999</v>
      </c>
      <c r="BB76" s="2">
        <v>16.562828849999999</v>
      </c>
      <c r="BC76" s="2">
        <v>15.72928475</v>
      </c>
      <c r="BD76" s="2">
        <v>22.841547909999999</v>
      </c>
      <c r="BE76" s="2">
        <v>46.106642190000002</v>
      </c>
      <c r="BF76" s="2">
        <v>42.390609640000001</v>
      </c>
      <c r="BG76" s="2">
        <v>19.41895044</v>
      </c>
      <c r="BH76" s="2">
        <v>19.969270959999999</v>
      </c>
      <c r="BI76" s="2">
        <v>26.883240310000001</v>
      </c>
      <c r="BJ76" s="2">
        <v>14.72634987</v>
      </c>
      <c r="BK76" s="2">
        <v>22.397800780000001</v>
      </c>
      <c r="BL76" s="2">
        <v>14.521391530000001</v>
      </c>
      <c r="BM76" s="2">
        <v>15.757311619999999</v>
      </c>
      <c r="BN76" s="2">
        <v>8.7328090710000001</v>
      </c>
      <c r="BO76" s="2">
        <v>14.1323732</v>
      </c>
      <c r="BP76" s="2">
        <v>25.122444389999998</v>
      </c>
      <c r="BQ76" s="2">
        <v>33.205238870000002</v>
      </c>
      <c r="BR76" s="2">
        <v>21.704276520000001</v>
      </c>
      <c r="BS76" s="2">
        <v>23.39666343</v>
      </c>
      <c r="BT76" s="2">
        <v>15.384</v>
      </c>
      <c r="BU76" s="2">
        <v>17.557897919999998</v>
      </c>
      <c r="BV76" s="2">
        <v>27.950428840000001</v>
      </c>
      <c r="BW76" s="2">
        <v>22.752240499999999</v>
      </c>
      <c r="BX76" s="2">
        <v>27.805016179999999</v>
      </c>
      <c r="BY76" s="2">
        <v>22.064810789999999</v>
      </c>
      <c r="BZ76" s="2">
        <v>15.84395269</v>
      </c>
      <c r="CA76" s="2">
        <v>31.963600589999999</v>
      </c>
      <c r="CB76" s="2">
        <v>25.199466149999999</v>
      </c>
      <c r="CC76" s="2">
        <v>7.8700345110000001</v>
      </c>
      <c r="CD76" s="2">
        <v>10.9475631</v>
      </c>
      <c r="CE76" s="2">
        <v>18.215720080000001</v>
      </c>
      <c r="CF76" s="2">
        <v>43.226987860000001</v>
      </c>
      <c r="CG76" s="2">
        <v>29.47390197</v>
      </c>
      <c r="CH76" s="2">
        <v>19.491091820000001</v>
      </c>
      <c r="CI76" s="2">
        <v>14.24783274</v>
      </c>
      <c r="CJ76" s="2">
        <v>13.03723404</v>
      </c>
      <c r="CK76" s="2">
        <v>20.424828080000001</v>
      </c>
      <c r="CL76" s="2">
        <v>32.171188630000003</v>
      </c>
      <c r="CM76" s="2">
        <v>10.252250829999999</v>
      </c>
      <c r="CN76" s="2">
        <v>16.844837760000001</v>
      </c>
      <c r="CO76" s="2">
        <v>23.216298550000001</v>
      </c>
    </row>
    <row r="77" spans="1:93" s="1" customFormat="1" x14ac:dyDescent="0.25">
      <c r="A77" s="1" t="s">
        <v>71</v>
      </c>
      <c r="B77" s="2">
        <v>3.5066880679999999</v>
      </c>
      <c r="C77" s="2">
        <v>2.5140384060000001</v>
      </c>
      <c r="D77" s="2">
        <v>3.100620567</v>
      </c>
      <c r="E77" s="2">
        <v>0.98744476800000003</v>
      </c>
      <c r="F77" s="2">
        <v>31.039024390000002</v>
      </c>
      <c r="G77" s="2">
        <v>5.8921916190000001</v>
      </c>
      <c r="H77" s="2">
        <v>3.5299681500000002</v>
      </c>
      <c r="I77" s="2">
        <v>4.5648685670000004</v>
      </c>
      <c r="J77" s="2">
        <v>7.0868047980000002</v>
      </c>
      <c r="K77" s="2">
        <v>4.1428571429999996</v>
      </c>
      <c r="L77" s="2">
        <v>4.3430635410000002</v>
      </c>
      <c r="M77" s="2">
        <v>9.3644549759999993</v>
      </c>
      <c r="N77" s="2">
        <v>8.2781044920000006</v>
      </c>
      <c r="O77" s="2">
        <v>7.8303985169999999</v>
      </c>
      <c r="P77" s="2">
        <v>4.3803745320000003</v>
      </c>
      <c r="Q77" s="2">
        <v>2.492974239</v>
      </c>
      <c r="R77" s="2">
        <v>11.794929829999999</v>
      </c>
      <c r="S77" s="2">
        <v>5.1095120090000004</v>
      </c>
      <c r="T77" s="2">
        <v>1.9116546759999999</v>
      </c>
      <c r="U77" s="2">
        <v>11.02229676</v>
      </c>
      <c r="V77" s="2">
        <v>8.7227272730000003</v>
      </c>
      <c r="W77" s="2">
        <v>13.609217020000001</v>
      </c>
      <c r="X77" s="2">
        <v>3.2131711790000002</v>
      </c>
      <c r="Y77" s="2">
        <v>12.55586694</v>
      </c>
      <c r="Z77" s="2">
        <v>3.7737154149999999</v>
      </c>
      <c r="AA77" s="2">
        <v>6.5822397629999996</v>
      </c>
      <c r="AB77" s="2">
        <v>0.43434343399999997</v>
      </c>
      <c r="AC77" s="2">
        <v>7.9342982830000004</v>
      </c>
      <c r="AD77" s="2">
        <v>1.1457546510000001</v>
      </c>
      <c r="AE77" s="2">
        <v>2.3345019589999998</v>
      </c>
      <c r="AF77" s="2">
        <v>0</v>
      </c>
      <c r="AG77" s="2">
        <v>2.892972324</v>
      </c>
      <c r="AH77" s="2">
        <v>5.4386563680000002</v>
      </c>
      <c r="AI77" s="2">
        <v>2.4225491579999998</v>
      </c>
      <c r="AJ77" s="2">
        <v>5.6671701370000003</v>
      </c>
      <c r="AK77" s="2">
        <v>5.8469401129999996</v>
      </c>
      <c r="AL77" s="2">
        <v>2.3803307220000001</v>
      </c>
      <c r="AM77" s="2">
        <v>4.0405441099999999</v>
      </c>
      <c r="AN77" s="2">
        <v>3.303582853</v>
      </c>
      <c r="AO77" s="2">
        <v>6.7263648470000001</v>
      </c>
      <c r="AP77" s="2">
        <v>5.4309874039999997</v>
      </c>
      <c r="AQ77" s="2">
        <v>3.928293568</v>
      </c>
      <c r="AR77" s="2">
        <v>1.7020900489999999</v>
      </c>
      <c r="AS77" s="2">
        <v>4.9486765659999996</v>
      </c>
      <c r="AT77" s="2">
        <v>11.34908489</v>
      </c>
      <c r="AU77" s="2">
        <v>12.841558170000001</v>
      </c>
      <c r="AV77" s="2">
        <v>7.3563077610000001</v>
      </c>
      <c r="AW77" s="2">
        <v>2.7492298210000001</v>
      </c>
      <c r="AX77" s="2">
        <v>2.0216264920000002</v>
      </c>
      <c r="AY77" s="2">
        <v>5.9351003489999998</v>
      </c>
      <c r="AZ77" s="2">
        <v>3.5321652719999999</v>
      </c>
      <c r="BA77" s="2">
        <v>6.9842996829999997</v>
      </c>
      <c r="BB77" s="2">
        <v>4.6437635410000002</v>
      </c>
      <c r="BC77" s="2">
        <v>3.8364372470000001</v>
      </c>
      <c r="BD77" s="2">
        <v>2.8517453260000001</v>
      </c>
      <c r="BE77" s="2">
        <v>5.0216955939999997</v>
      </c>
      <c r="BF77" s="2">
        <v>17.333087509999999</v>
      </c>
      <c r="BG77" s="2">
        <v>3.0193877549999999</v>
      </c>
      <c r="BH77" s="2">
        <v>2.6577506839999998</v>
      </c>
      <c r="BI77" s="2">
        <v>10.4302308</v>
      </c>
      <c r="BJ77" s="2">
        <v>4.5508882469999996</v>
      </c>
      <c r="BK77" s="2">
        <v>9.5126131950000001</v>
      </c>
      <c r="BL77" s="2">
        <v>1.662705272</v>
      </c>
      <c r="BM77" s="2">
        <v>4.879343961</v>
      </c>
      <c r="BN77" s="2">
        <v>0.75429773200000005</v>
      </c>
      <c r="BO77" s="2">
        <v>2.8827802130000002</v>
      </c>
      <c r="BP77" s="2">
        <v>2.846663671</v>
      </c>
      <c r="BQ77" s="2">
        <v>6.1262092570000002</v>
      </c>
      <c r="BR77" s="2">
        <v>5.1568403570000001</v>
      </c>
      <c r="BS77" s="2">
        <v>8.1012309689999995</v>
      </c>
      <c r="BT77" s="2">
        <v>4.8216969699999996</v>
      </c>
      <c r="BU77" s="2">
        <v>7.3911640099999998</v>
      </c>
      <c r="BV77" s="2">
        <v>4.9369094349999996</v>
      </c>
      <c r="BW77" s="2">
        <v>4.5642654570000003</v>
      </c>
      <c r="BX77" s="2">
        <v>4.6161812299999996</v>
      </c>
      <c r="BY77" s="2">
        <v>5.9669421490000003</v>
      </c>
      <c r="BZ77" s="2">
        <v>4.5447030399999999</v>
      </c>
      <c r="CA77" s="2">
        <v>5.3807181509999999</v>
      </c>
      <c r="CB77" s="2">
        <v>7.5903906819999998</v>
      </c>
      <c r="CC77" s="2">
        <v>1.8133489979999999</v>
      </c>
      <c r="CD77" s="2">
        <v>1.5897519579999999</v>
      </c>
      <c r="CE77" s="2">
        <v>2.5134888439999998</v>
      </c>
      <c r="CF77" s="2">
        <v>9.6075205639999997</v>
      </c>
      <c r="CG77" s="2">
        <v>3.8952896240000001</v>
      </c>
      <c r="CH77" s="2">
        <v>11.02405969</v>
      </c>
      <c r="CI77" s="2">
        <v>3.700280469</v>
      </c>
      <c r="CJ77" s="2">
        <v>2.1027503890000001</v>
      </c>
      <c r="CK77" s="2">
        <v>2.807446052</v>
      </c>
      <c r="CL77" s="2">
        <v>4.9100452199999998</v>
      </c>
      <c r="CM77" s="2">
        <v>3.3245142950000002</v>
      </c>
      <c r="CN77" s="2">
        <v>3.7843657820000001</v>
      </c>
      <c r="CO77" s="2">
        <v>6.9476009139999997</v>
      </c>
    </row>
    <row r="78" spans="1:93" s="1" customFormat="1" x14ac:dyDescent="0.25">
      <c r="A78" s="1" t="s">
        <v>72</v>
      </c>
      <c r="B78" s="2">
        <v>0.60125735700000005</v>
      </c>
      <c r="C78" s="2">
        <v>0.85096013999999998</v>
      </c>
      <c r="D78" s="2">
        <v>0.64884751799999996</v>
      </c>
      <c r="E78" s="2">
        <v>0.226640802</v>
      </c>
      <c r="F78" s="2">
        <v>6.5902439020000001</v>
      </c>
      <c r="G78" s="2">
        <v>1.146713935</v>
      </c>
      <c r="H78" s="2">
        <v>0.221986295</v>
      </c>
      <c r="I78" s="2">
        <v>0.84515034899999997</v>
      </c>
      <c r="J78" s="2">
        <v>0.94743729600000004</v>
      </c>
      <c r="K78" s="2">
        <v>1.665546218</v>
      </c>
      <c r="L78" s="2">
        <v>0.30841810400000003</v>
      </c>
      <c r="M78" s="2">
        <v>1.5857819909999999</v>
      </c>
      <c r="N78" s="2">
        <v>0.85238217000000005</v>
      </c>
      <c r="O78" s="2">
        <v>0.37853979999999998</v>
      </c>
      <c r="P78" s="2">
        <v>1.1448689139999999</v>
      </c>
      <c r="Q78" s="2">
        <v>1.105191257</v>
      </c>
      <c r="R78" s="2">
        <v>0.65474573700000005</v>
      </c>
      <c r="S78" s="2">
        <v>0.64334731199999995</v>
      </c>
      <c r="T78" s="2">
        <v>0.82503597100000003</v>
      </c>
      <c r="U78" s="2">
        <v>1.988358327</v>
      </c>
      <c r="V78" s="2">
        <v>2.5929292930000001</v>
      </c>
      <c r="W78" s="2">
        <v>2.5017634609999999</v>
      </c>
      <c r="X78" s="2">
        <v>0.51216154199999997</v>
      </c>
      <c r="Y78" s="2">
        <v>0.50785914499999996</v>
      </c>
      <c r="Z78" s="2">
        <v>1.5725578769999999</v>
      </c>
      <c r="AA78" s="2">
        <v>0.76102614700000004</v>
      </c>
      <c r="AB78" s="2">
        <v>0.141020596</v>
      </c>
      <c r="AC78" s="2">
        <v>1.4743862640000001</v>
      </c>
      <c r="AD78" s="2">
        <v>0.50363687199999996</v>
      </c>
      <c r="AE78" s="2">
        <v>0.27971403</v>
      </c>
      <c r="AF78" s="2">
        <v>0</v>
      </c>
      <c r="AG78" s="2">
        <v>0.73111827799999995</v>
      </c>
      <c r="AH78" s="2">
        <v>0.90362852500000002</v>
      </c>
      <c r="AI78" s="2">
        <v>0.96944405099999997</v>
      </c>
      <c r="AJ78" s="2">
        <v>0.54773977799999995</v>
      </c>
      <c r="AK78" s="2">
        <v>0.64355916700000004</v>
      </c>
      <c r="AL78" s="2">
        <v>1.9860748479999999</v>
      </c>
      <c r="AM78" s="2">
        <v>0.636423666</v>
      </c>
      <c r="AN78" s="2">
        <v>1.0374280229999999</v>
      </c>
      <c r="AO78" s="2">
        <v>0.64806924099999996</v>
      </c>
      <c r="AP78" s="2">
        <v>1.008984409</v>
      </c>
      <c r="AQ78" s="2">
        <v>0.49500778000000001</v>
      </c>
      <c r="AR78" s="2">
        <v>0.23323281700000001</v>
      </c>
      <c r="AS78" s="2">
        <v>0.52461265300000004</v>
      </c>
      <c r="AT78" s="2">
        <v>0.70871678199999999</v>
      </c>
      <c r="AU78" s="2">
        <v>0.80648887000000002</v>
      </c>
      <c r="AV78" s="2">
        <v>0.77140630200000004</v>
      </c>
      <c r="AW78" s="2">
        <v>0.911152187</v>
      </c>
      <c r="AX78" s="2">
        <v>0.56668168500000005</v>
      </c>
      <c r="AY78" s="2">
        <v>0.63917975599999999</v>
      </c>
      <c r="AZ78" s="2">
        <v>0.48548640199999998</v>
      </c>
      <c r="BA78" s="2">
        <v>0.34774824399999998</v>
      </c>
      <c r="BB78" s="2">
        <v>0.66094088500000003</v>
      </c>
      <c r="BC78" s="2">
        <v>0.72348178100000005</v>
      </c>
      <c r="BD78" s="2">
        <v>0.42083932499999999</v>
      </c>
      <c r="BE78" s="2">
        <v>1.112149533</v>
      </c>
      <c r="BF78" s="2">
        <v>2.3053097349999998</v>
      </c>
      <c r="BG78" s="2">
        <v>0.509183673</v>
      </c>
      <c r="BH78" s="2">
        <v>0.53359044499999997</v>
      </c>
      <c r="BI78" s="2">
        <v>0.977523005</v>
      </c>
      <c r="BJ78" s="2">
        <v>0.28205128200000001</v>
      </c>
      <c r="BK78" s="2">
        <v>1.318725744</v>
      </c>
      <c r="BL78" s="2">
        <v>9.1616248999999997E-2</v>
      </c>
      <c r="BM78" s="2">
        <v>0.50911801800000001</v>
      </c>
      <c r="BN78" s="2">
        <v>0.102871251</v>
      </c>
      <c r="BO78" s="2">
        <v>0.55328741400000003</v>
      </c>
      <c r="BP78" s="2">
        <v>0.41485059499999999</v>
      </c>
      <c r="BQ78" s="2">
        <v>0.463759488</v>
      </c>
      <c r="BR78" s="2">
        <v>0.91820635299999998</v>
      </c>
      <c r="BS78" s="2">
        <v>0.58859734399999997</v>
      </c>
      <c r="BT78" s="2">
        <v>0.62096969700000004</v>
      </c>
      <c r="BU78" s="2">
        <v>0.62618519299999997</v>
      </c>
      <c r="BV78" s="2">
        <v>0.66186945799999997</v>
      </c>
      <c r="BW78" s="2">
        <v>0.49994327900000002</v>
      </c>
      <c r="BX78" s="2">
        <v>0.81262135899999999</v>
      </c>
      <c r="BY78" s="2">
        <v>0.32216905899999998</v>
      </c>
      <c r="BZ78" s="2">
        <v>0.65598372100000002</v>
      </c>
      <c r="CA78" s="2">
        <v>0.50549270400000001</v>
      </c>
      <c r="CB78" s="2">
        <v>0.55362776000000002</v>
      </c>
      <c r="CC78" s="2">
        <v>0.57059989700000002</v>
      </c>
      <c r="CD78" s="2">
        <v>0.26566579600000001</v>
      </c>
      <c r="CE78" s="2">
        <v>0.17697768799999999</v>
      </c>
      <c r="CF78" s="2">
        <v>0.77967097500000004</v>
      </c>
      <c r="CG78" s="2">
        <v>0.54232972599999996</v>
      </c>
      <c r="CH78" s="2">
        <v>0.79640627399999997</v>
      </c>
      <c r="CI78" s="2">
        <v>0.77638959699999999</v>
      </c>
      <c r="CJ78" s="2">
        <v>0.40179034800000002</v>
      </c>
      <c r="CK78" s="2">
        <v>0.60801517699999996</v>
      </c>
      <c r="CL78" s="2">
        <v>1.6666666670000001</v>
      </c>
      <c r="CM78" s="2">
        <v>0.20368030300000001</v>
      </c>
      <c r="CN78" s="2">
        <v>0.15368731599999999</v>
      </c>
      <c r="CO78" s="2">
        <v>0.928712871</v>
      </c>
    </row>
    <row r="79" spans="1:93" s="1" customFormat="1" x14ac:dyDescent="0.25">
      <c r="A79" s="1" t="s">
        <v>73</v>
      </c>
      <c r="B79" s="2">
        <v>2.1147672549999998</v>
      </c>
      <c r="C79" s="2">
        <v>1.976869363</v>
      </c>
      <c r="D79" s="2">
        <v>2.5522163120000001</v>
      </c>
      <c r="E79" s="2">
        <v>2.8409850200000002</v>
      </c>
      <c r="F79" s="2">
        <v>25.380487800000001</v>
      </c>
      <c r="G79" s="2">
        <v>3.6804835919999999</v>
      </c>
      <c r="H79" s="2">
        <v>7.2204420420000002</v>
      </c>
      <c r="I79" s="2">
        <v>3.204422412</v>
      </c>
      <c r="J79" s="2">
        <v>8.2704471099999992</v>
      </c>
      <c r="K79" s="2">
        <v>3.5674208140000001</v>
      </c>
      <c r="L79" s="2">
        <v>1.9635854340000001</v>
      </c>
      <c r="M79" s="2">
        <v>9.6404028440000005</v>
      </c>
      <c r="N79" s="2">
        <v>6.9380380119999998</v>
      </c>
      <c r="O79" s="2">
        <v>9.2009061889999995</v>
      </c>
      <c r="P79" s="2">
        <v>6.3842696630000004</v>
      </c>
      <c r="Q79" s="2">
        <v>2.1381733020000002</v>
      </c>
      <c r="R79" s="2">
        <v>16.537498110000001</v>
      </c>
      <c r="S79" s="2">
        <v>8.1886199009999991</v>
      </c>
      <c r="T79" s="2">
        <v>2.6218705039999999</v>
      </c>
      <c r="U79" s="2">
        <v>14.627269139999999</v>
      </c>
      <c r="V79" s="2">
        <v>1.5010101010000001</v>
      </c>
      <c r="W79" s="2">
        <v>6.6113331769999997</v>
      </c>
      <c r="X79" s="2">
        <v>4.1737035340000004</v>
      </c>
      <c r="Y79" s="2">
        <v>7.4649689290000003</v>
      </c>
      <c r="Z79" s="2">
        <v>4.6376341050000001</v>
      </c>
      <c r="AA79" s="2">
        <v>4.9010360139999998</v>
      </c>
      <c r="AB79" s="2">
        <v>0.70365997599999996</v>
      </c>
      <c r="AC79" s="2">
        <v>5.5524336600000002</v>
      </c>
      <c r="AD79" s="2">
        <v>3.0560917609999998</v>
      </c>
      <c r="AE79" s="2">
        <v>3.2627345839999999</v>
      </c>
      <c r="AF79" s="2">
        <v>0</v>
      </c>
      <c r="AG79" s="2">
        <v>5.705167629</v>
      </c>
      <c r="AH79" s="2">
        <v>5.074815879</v>
      </c>
      <c r="AI79" s="2">
        <v>3.9050785119999998</v>
      </c>
      <c r="AJ79" s="2">
        <v>2.6644729740000002</v>
      </c>
      <c r="AK79" s="2">
        <v>12.18398637</v>
      </c>
      <c r="AL79" s="2">
        <v>1.4055700609999999</v>
      </c>
      <c r="AM79" s="2">
        <v>6.1798732169999999</v>
      </c>
      <c r="AN79" s="2">
        <v>4.4305822140000002</v>
      </c>
      <c r="AO79" s="2">
        <v>10.268175769999999</v>
      </c>
      <c r="AP79" s="2">
        <v>4.7973222939999998</v>
      </c>
      <c r="AQ79" s="2">
        <v>2.805368257</v>
      </c>
      <c r="AR79" s="2">
        <v>2.5432047419999999</v>
      </c>
      <c r="AS79" s="2">
        <v>5.743140736</v>
      </c>
      <c r="AT79" s="2">
        <v>7.9090063080000004</v>
      </c>
      <c r="AU79" s="2">
        <v>9.2413901719999991</v>
      </c>
      <c r="AV79" s="2">
        <v>5.7572653379999998</v>
      </c>
      <c r="AW79" s="2">
        <v>1.2050523719999999</v>
      </c>
      <c r="AX79" s="2">
        <v>2.7695426900000002</v>
      </c>
      <c r="AY79" s="2">
        <v>4.2637434550000002</v>
      </c>
      <c r="AZ79" s="2">
        <v>4.0332112970000003</v>
      </c>
      <c r="BA79" s="2">
        <v>6.4535187990000003</v>
      </c>
      <c r="BB79" s="2">
        <v>4.1573816160000003</v>
      </c>
      <c r="BC79" s="2">
        <v>4.13022942</v>
      </c>
      <c r="BD79" s="2">
        <v>8.4761406719999997</v>
      </c>
      <c r="BE79" s="2">
        <v>14.256675570000001</v>
      </c>
      <c r="BF79" s="2">
        <v>13.30875123</v>
      </c>
      <c r="BG79" s="2">
        <v>6.7459183669999998</v>
      </c>
      <c r="BH79" s="2">
        <v>11.29547151</v>
      </c>
      <c r="BI79" s="2">
        <v>15.879469</v>
      </c>
      <c r="BJ79" s="2">
        <v>8.8242758380000001</v>
      </c>
      <c r="BK79" s="2">
        <v>6.5635510999999997</v>
      </c>
      <c r="BL79" s="2">
        <v>3.6664866030000001</v>
      </c>
      <c r="BM79" s="2">
        <v>6.9924303249999999</v>
      </c>
      <c r="BN79" s="2">
        <v>7.7108632039999998</v>
      </c>
      <c r="BO79" s="2">
        <v>6.0146524729999999</v>
      </c>
      <c r="BP79" s="2">
        <v>8.1767018650000001</v>
      </c>
      <c r="BQ79" s="2">
        <v>14.343503500000001</v>
      </c>
      <c r="BR79" s="2">
        <v>9.150404816</v>
      </c>
      <c r="BS79" s="2">
        <v>10.25186265</v>
      </c>
      <c r="BT79" s="2">
        <v>6.3058181820000003</v>
      </c>
      <c r="BU79" s="2">
        <v>12.263566669999999</v>
      </c>
      <c r="BV79" s="2">
        <v>9.2070068319999994</v>
      </c>
      <c r="BW79" s="2">
        <v>8.7646057860000006</v>
      </c>
      <c r="BX79" s="2">
        <v>12.0736246</v>
      </c>
      <c r="BY79" s="2">
        <v>13.025808319999999</v>
      </c>
      <c r="BZ79" s="2">
        <v>11.446394509999999</v>
      </c>
      <c r="CA79" s="2">
        <v>5.8552221680000001</v>
      </c>
      <c r="CB79" s="2">
        <v>9.6744722149999998</v>
      </c>
      <c r="CC79" s="2">
        <v>3.8802408399999999</v>
      </c>
      <c r="CD79" s="2">
        <v>5.0023933859999996</v>
      </c>
      <c r="CE79" s="2">
        <v>8.4086206899999993</v>
      </c>
      <c r="CF79" s="2">
        <v>19.502937719999998</v>
      </c>
      <c r="CG79" s="2">
        <v>10.96769574</v>
      </c>
      <c r="CH79" s="2">
        <v>5.4374904830000004</v>
      </c>
      <c r="CI79" s="2">
        <v>6.3834778170000002</v>
      </c>
      <c r="CJ79" s="2">
        <v>3.3127919050000001</v>
      </c>
      <c r="CK79" s="2">
        <v>10.18472848</v>
      </c>
      <c r="CL79" s="2">
        <v>9.9909560719999995</v>
      </c>
      <c r="CM79" s="2">
        <v>5.7520928759999999</v>
      </c>
      <c r="CN79" s="2">
        <v>6.7710914449999997</v>
      </c>
      <c r="CO79" s="2">
        <v>14.68271135</v>
      </c>
    </row>
    <row r="80" spans="1:93" s="1" customFormat="1" x14ac:dyDescent="0.25">
      <c r="A80" s="1" t="s">
        <v>74</v>
      </c>
      <c r="B80" s="2">
        <v>2.2146869979999999</v>
      </c>
      <c r="C80" s="2">
        <v>2.2363252839999999</v>
      </c>
      <c r="D80" s="2">
        <v>1.8809397160000001</v>
      </c>
      <c r="E80" s="2">
        <v>0.68326328300000005</v>
      </c>
      <c r="F80" s="2">
        <v>37.917073170000002</v>
      </c>
      <c r="G80" s="2">
        <v>2.3321516230000001</v>
      </c>
      <c r="H80" s="2">
        <v>1.35064183</v>
      </c>
      <c r="I80" s="2">
        <v>2.737525276</v>
      </c>
      <c r="J80" s="2">
        <v>1.760305344</v>
      </c>
      <c r="K80" s="2">
        <v>3.3432449900000001</v>
      </c>
      <c r="L80" s="2">
        <v>3.4514226739999998</v>
      </c>
      <c r="M80" s="2">
        <v>3.263744076</v>
      </c>
      <c r="N80" s="2">
        <v>1.5329412769999999</v>
      </c>
      <c r="O80" s="2">
        <v>1.721449902</v>
      </c>
      <c r="P80" s="2">
        <v>3.5420224720000002</v>
      </c>
      <c r="Q80" s="2">
        <v>2.8955893829999999</v>
      </c>
      <c r="R80" s="2">
        <v>1.769277199</v>
      </c>
      <c r="S80" s="2">
        <v>2.8821959590000001</v>
      </c>
      <c r="T80" s="2">
        <v>1.927482014</v>
      </c>
      <c r="U80" s="2">
        <v>5.1975138120000004</v>
      </c>
      <c r="V80" s="2">
        <v>4.9313131309999996</v>
      </c>
      <c r="W80" s="2">
        <v>10.98213026</v>
      </c>
      <c r="X80" s="2">
        <v>3.1148462600000002</v>
      </c>
      <c r="Y80" s="2">
        <v>2.9797733640000001</v>
      </c>
      <c r="Z80" s="2">
        <v>6.1537267079999998</v>
      </c>
      <c r="AA80" s="2">
        <v>2.1144548589999999</v>
      </c>
      <c r="AB80" s="2">
        <v>0.80781844400000002</v>
      </c>
      <c r="AC80" s="2">
        <v>3.4284092519999998</v>
      </c>
      <c r="AD80" s="2">
        <v>1.05168555</v>
      </c>
      <c r="AE80" s="2">
        <v>0.97154052400000002</v>
      </c>
      <c r="AF80" s="2">
        <v>0</v>
      </c>
      <c r="AG80" s="2">
        <v>0.81999549999999999</v>
      </c>
      <c r="AH80" s="2">
        <v>2.33357284</v>
      </c>
      <c r="AI80" s="2">
        <v>2.4716367240000001</v>
      </c>
      <c r="AJ80" s="2">
        <v>2.570935376</v>
      </c>
      <c r="AK80" s="2">
        <v>2.66321583</v>
      </c>
      <c r="AL80" s="2">
        <v>2.9651871189999999</v>
      </c>
      <c r="AM80" s="2">
        <v>1.8860274699999999</v>
      </c>
      <c r="AN80" s="2">
        <v>2.9901898060000001</v>
      </c>
      <c r="AO80" s="2">
        <v>3.1071904130000001</v>
      </c>
      <c r="AP80" s="2">
        <v>1.5271734340000001</v>
      </c>
      <c r="AQ80" s="2">
        <v>0.79830134900000005</v>
      </c>
      <c r="AR80" s="2">
        <v>1.202661953</v>
      </c>
      <c r="AS80" s="2">
        <v>1.7899451260000001</v>
      </c>
      <c r="AT80" s="2">
        <v>2.9682556099999999</v>
      </c>
      <c r="AU80" s="2">
        <v>1.8942671149999999</v>
      </c>
      <c r="AV80" s="2">
        <v>2.581004343</v>
      </c>
      <c r="AW80" s="2">
        <v>1.487492298</v>
      </c>
      <c r="AX80" s="2">
        <v>2.3634827660000002</v>
      </c>
      <c r="AY80" s="2">
        <v>1.6580497380000001</v>
      </c>
      <c r="AZ80" s="2">
        <v>1.36375523</v>
      </c>
      <c r="BA80" s="2">
        <v>2.4963503650000001</v>
      </c>
      <c r="BB80" s="2">
        <v>2.469978335</v>
      </c>
      <c r="BC80" s="2">
        <v>2.6170040490000002</v>
      </c>
      <c r="BD80" s="2">
        <v>1.3616158979999999</v>
      </c>
      <c r="BE80" s="2">
        <v>2.3005674229999999</v>
      </c>
      <c r="BF80" s="2">
        <v>6.3325958699999996</v>
      </c>
      <c r="BG80" s="2">
        <v>1.1534985419999999</v>
      </c>
      <c r="BH80" s="2">
        <v>1.463921373</v>
      </c>
      <c r="BI80" s="2">
        <v>2.0027153420000001</v>
      </c>
      <c r="BJ80" s="2">
        <v>1.763542487</v>
      </c>
      <c r="BK80" s="2">
        <v>4.366914618</v>
      </c>
      <c r="BL80" s="2">
        <v>1.2031114949999999</v>
      </c>
      <c r="BM80" s="2">
        <v>2.4114003899999998</v>
      </c>
      <c r="BN80" s="2">
        <v>0.71424652499999997</v>
      </c>
      <c r="BO80" s="2">
        <v>2.7033187230000002</v>
      </c>
      <c r="BP80" s="2">
        <v>1.2050101099999999</v>
      </c>
      <c r="BQ80" s="2">
        <v>2.4131567199999999</v>
      </c>
      <c r="BR80" s="2">
        <v>1.825721403</v>
      </c>
      <c r="BS80" s="2">
        <v>4.6859410429999997</v>
      </c>
      <c r="BT80" s="2">
        <v>3.944606061</v>
      </c>
      <c r="BU80" s="2">
        <v>2.2822271540000001</v>
      </c>
      <c r="BV80" s="2">
        <v>3.1822939379999999</v>
      </c>
      <c r="BW80" s="2">
        <v>1.7268292679999999</v>
      </c>
      <c r="BX80" s="2">
        <v>3.1666666669999999</v>
      </c>
      <c r="BY80" s="2">
        <v>1.666956648</v>
      </c>
      <c r="BZ80" s="2">
        <v>3.5296960450000001</v>
      </c>
      <c r="CA80" s="2">
        <v>2.667978357</v>
      </c>
      <c r="CB80" s="2">
        <v>3.1270322739999998</v>
      </c>
      <c r="CC80" s="2">
        <v>1.5026066520000001</v>
      </c>
      <c r="CD80" s="2">
        <v>1.4122062660000001</v>
      </c>
      <c r="CE80" s="2">
        <v>0.74604462500000002</v>
      </c>
      <c r="CF80" s="2">
        <v>3.6016451229999999</v>
      </c>
      <c r="CG80" s="2">
        <v>1.521642266</v>
      </c>
      <c r="CH80" s="2">
        <v>3.3934825640000001</v>
      </c>
      <c r="CI80" s="2">
        <v>2.4555073940000001</v>
      </c>
      <c r="CJ80" s="2">
        <v>1.6286974569999999</v>
      </c>
      <c r="CK80" s="2">
        <v>1.502845625</v>
      </c>
      <c r="CL80" s="2">
        <v>4.3087855299999998</v>
      </c>
      <c r="CM80" s="2">
        <v>1.6040909809999999</v>
      </c>
      <c r="CN80" s="2">
        <v>1.9548672570000001</v>
      </c>
      <c r="CO80" s="2">
        <v>2.8802741809999999</v>
      </c>
    </row>
    <row r="81" spans="1:93" s="1" customFormat="1" x14ac:dyDescent="0.25">
      <c r="A81" s="1" t="s">
        <v>75</v>
      </c>
      <c r="B81" s="2">
        <v>1.912921348</v>
      </c>
      <c r="C81" s="2">
        <v>1.663732907</v>
      </c>
      <c r="D81" s="2">
        <v>1.97429078</v>
      </c>
      <c r="E81" s="2">
        <v>0.57807953400000001</v>
      </c>
      <c r="F81" s="2">
        <v>22.117073170000001</v>
      </c>
      <c r="G81" s="2">
        <v>1.7067539309999999</v>
      </c>
      <c r="H81" s="2">
        <v>2.4971527839999998</v>
      </c>
      <c r="I81" s="2">
        <v>2.2114017349999999</v>
      </c>
      <c r="J81" s="2">
        <v>4.1243184299999998</v>
      </c>
      <c r="K81" s="2">
        <v>1.8648998059999999</v>
      </c>
      <c r="L81" s="2">
        <v>1.7235736399999999</v>
      </c>
      <c r="M81" s="2">
        <v>4.3052132700000003</v>
      </c>
      <c r="N81" s="2">
        <v>3.092303759</v>
      </c>
      <c r="O81" s="2">
        <v>2.6250643600000001</v>
      </c>
      <c r="P81" s="2">
        <v>3.1937078649999999</v>
      </c>
      <c r="Q81" s="2">
        <v>2.3030835280000002</v>
      </c>
      <c r="R81" s="2">
        <v>1.581258488</v>
      </c>
      <c r="S81" s="2">
        <v>2.1995806330000001</v>
      </c>
      <c r="T81" s="2">
        <v>0.65697841700000004</v>
      </c>
      <c r="U81" s="2">
        <v>4.8139305449999998</v>
      </c>
      <c r="V81" s="2">
        <v>3.3732323229999999</v>
      </c>
      <c r="W81" s="2">
        <v>10.094286390000001</v>
      </c>
      <c r="X81" s="2">
        <v>2.1819642039999998</v>
      </c>
      <c r="Y81" s="2">
        <v>5.8027293770000004</v>
      </c>
      <c r="Z81" s="2">
        <v>4.1900056469999996</v>
      </c>
      <c r="AA81" s="2">
        <v>3.3016280220000001</v>
      </c>
      <c r="AB81" s="2">
        <v>0.68660632300000002</v>
      </c>
      <c r="AC81" s="2">
        <v>2.8281538240000001</v>
      </c>
      <c r="AD81" s="2">
        <v>0.74814659400000005</v>
      </c>
      <c r="AE81" s="2">
        <v>1.048807314</v>
      </c>
      <c r="AF81" s="2">
        <v>0</v>
      </c>
      <c r="AG81" s="2">
        <v>0.76059401500000001</v>
      </c>
      <c r="AH81" s="2">
        <v>3.1038261180000002</v>
      </c>
      <c r="AI81" s="2">
        <v>2.4284905929999998</v>
      </c>
      <c r="AJ81" s="2">
        <v>2.6406300570000001</v>
      </c>
      <c r="AK81" s="2">
        <v>2.5159218980000002</v>
      </c>
      <c r="AL81" s="2">
        <v>0.74151436000000004</v>
      </c>
      <c r="AM81" s="2">
        <v>1.5519017429999999</v>
      </c>
      <c r="AN81" s="2">
        <v>2.0394540409999999</v>
      </c>
      <c r="AO81" s="2">
        <v>3.1351531289999999</v>
      </c>
      <c r="AP81" s="2">
        <v>2.1233154230000002</v>
      </c>
      <c r="AQ81" s="2">
        <v>1.1602697099999999</v>
      </c>
      <c r="AR81" s="2">
        <v>2.1810335859999999</v>
      </c>
      <c r="AS81" s="2">
        <v>1.4151065199999999</v>
      </c>
      <c r="AT81" s="2">
        <v>3.1404198120000002</v>
      </c>
      <c r="AU81" s="2">
        <v>3.3174086520000001</v>
      </c>
      <c r="AV81" s="2">
        <v>3.163790224</v>
      </c>
      <c r="AW81" s="2">
        <v>4.7537892790000003</v>
      </c>
      <c r="AX81" s="2">
        <v>1.1897949990000001</v>
      </c>
      <c r="AY81" s="2">
        <v>1.88797993</v>
      </c>
      <c r="AZ81" s="2">
        <v>2.4946391210000001</v>
      </c>
      <c r="BA81" s="2">
        <v>2.5580498550000002</v>
      </c>
      <c r="BB81" s="2">
        <v>2.98901269</v>
      </c>
      <c r="BC81" s="2">
        <v>1.322537112</v>
      </c>
      <c r="BD81" s="2">
        <v>2.1081187080000001</v>
      </c>
      <c r="BE81" s="2">
        <v>2.4058744989999998</v>
      </c>
      <c r="BF81" s="2">
        <v>4.2168141590000001</v>
      </c>
      <c r="BG81" s="2">
        <v>1.4937317779999999</v>
      </c>
      <c r="BH81" s="2">
        <v>1.357427221</v>
      </c>
      <c r="BI81" s="2">
        <v>4.845225524</v>
      </c>
      <c r="BJ81" s="2">
        <v>1.811149033</v>
      </c>
      <c r="BK81" s="2">
        <v>7.6722186289999996</v>
      </c>
      <c r="BL81" s="2">
        <v>0.82098098500000005</v>
      </c>
      <c r="BM81" s="2">
        <v>2.3511870629999998</v>
      </c>
      <c r="BN81" s="2">
        <v>0.51408193099999999</v>
      </c>
      <c r="BO81" s="2">
        <v>3.4046336880000001</v>
      </c>
      <c r="BP81" s="2">
        <v>0.89586609800000006</v>
      </c>
      <c r="BQ81" s="2">
        <v>2.1204048219999998</v>
      </c>
      <c r="BR81" s="2">
        <v>2.4363711850000001</v>
      </c>
      <c r="BS81" s="2">
        <v>5.0492387430000001</v>
      </c>
      <c r="BT81" s="2">
        <v>3.3779393940000002</v>
      </c>
      <c r="BU81" s="2">
        <v>2.494754892</v>
      </c>
      <c r="BV81" s="2">
        <v>4.4773949699999998</v>
      </c>
      <c r="BW81" s="2">
        <v>2.6702212140000001</v>
      </c>
      <c r="BX81" s="2">
        <v>3.4791262139999999</v>
      </c>
      <c r="BY81" s="2">
        <v>3.4370015949999999</v>
      </c>
      <c r="BZ81" s="2">
        <v>3.0730001269999998</v>
      </c>
      <c r="CA81" s="2">
        <v>3.3880964090000001</v>
      </c>
      <c r="CB81" s="2">
        <v>3.165615142</v>
      </c>
      <c r="CC81" s="2">
        <v>1.7916146559999999</v>
      </c>
      <c r="CD81" s="2">
        <v>0.91013925200000001</v>
      </c>
      <c r="CE81" s="2">
        <v>1.331034483</v>
      </c>
      <c r="CF81" s="2">
        <v>3.0164512339999998</v>
      </c>
      <c r="CG81" s="2">
        <v>1.6392425209999999</v>
      </c>
      <c r="CH81" s="2">
        <v>6.01583676</v>
      </c>
      <c r="CI81" s="2">
        <v>3.252677206</v>
      </c>
      <c r="CJ81" s="2">
        <v>1.279579657</v>
      </c>
      <c r="CK81" s="2">
        <v>1.81527152</v>
      </c>
      <c r="CL81" s="2">
        <v>2.9166666669999999</v>
      </c>
      <c r="CM81" s="2">
        <v>2.644132049</v>
      </c>
      <c r="CN81" s="2">
        <v>2.1261061950000002</v>
      </c>
      <c r="CO81" s="2">
        <v>4.3913175930000001</v>
      </c>
    </row>
    <row r="82" spans="1:93" s="1" customFormat="1" x14ac:dyDescent="0.25">
      <c r="A82" s="1" t="s">
        <v>76</v>
      </c>
      <c r="B82" s="2">
        <v>8.2664526000000002E-2</v>
      </c>
      <c r="C82" s="2">
        <v>1.6075064999999999E-2</v>
      </c>
      <c r="D82" s="2">
        <v>4.0514184000000002E-2</v>
      </c>
      <c r="E82" s="2">
        <v>1.3201854000000001E-2</v>
      </c>
      <c r="F82" s="2">
        <v>0</v>
      </c>
      <c r="G82" s="2">
        <v>7.1175347999999999E-2</v>
      </c>
      <c r="H82" s="2">
        <v>9.4778496000000004E-2</v>
      </c>
      <c r="I82" s="2">
        <v>4.7942077999999999E-2</v>
      </c>
      <c r="J82" s="2">
        <v>3.7077425999999997E-2</v>
      </c>
      <c r="K82" s="2">
        <v>8.1577246000000006E-2</v>
      </c>
      <c r="L82" s="2">
        <v>9.4206102999999999E-2</v>
      </c>
      <c r="M82" s="2">
        <v>9.549763E-2</v>
      </c>
      <c r="N82" s="2">
        <v>7.6877184000000001E-2</v>
      </c>
      <c r="O82" s="2">
        <v>0</v>
      </c>
      <c r="P82" s="2">
        <v>0.19895131099999999</v>
      </c>
      <c r="Q82" s="2">
        <v>6.2646370000000007E-2</v>
      </c>
      <c r="R82" s="2">
        <v>0.22679945700000001</v>
      </c>
      <c r="S82" s="2">
        <v>0.162695387</v>
      </c>
      <c r="T82" s="2">
        <v>0</v>
      </c>
      <c r="U82" s="2">
        <v>0.20165745900000001</v>
      </c>
      <c r="V82" s="2">
        <v>0</v>
      </c>
      <c r="W82" s="2">
        <v>0</v>
      </c>
      <c r="X82" s="2">
        <v>0.19653510799999999</v>
      </c>
      <c r="Y82" s="2">
        <v>0.31631534100000003</v>
      </c>
      <c r="Z82" s="2">
        <v>7.2981366000000006E-2</v>
      </c>
      <c r="AA82" s="2">
        <v>6.8968920000000003E-2</v>
      </c>
      <c r="AB82" s="2">
        <v>0</v>
      </c>
      <c r="AC82" s="2">
        <v>0.20845749999999999</v>
      </c>
      <c r="AD82" s="2">
        <v>2.5737864999999999E-2</v>
      </c>
      <c r="AE82" s="2">
        <v>0</v>
      </c>
      <c r="AF82" s="2">
        <v>0</v>
      </c>
      <c r="AG82" s="2">
        <v>5.7676442000000001E-2</v>
      </c>
      <c r="AH82" s="2">
        <v>0.163822526</v>
      </c>
      <c r="AI82" s="2">
        <v>6.5921629999999995E-2</v>
      </c>
      <c r="AJ82" s="2">
        <v>0.23508469100000001</v>
      </c>
      <c r="AK82" s="2">
        <v>0.23941816299999999</v>
      </c>
      <c r="AL82" s="2">
        <v>0.14360313299999999</v>
      </c>
      <c r="AM82" s="2">
        <v>5.8372952999999998E-2</v>
      </c>
      <c r="AN82" s="2">
        <v>7.1443804999999999E-2</v>
      </c>
      <c r="AO82" s="2">
        <v>8.0692410000000006E-2</v>
      </c>
      <c r="AP82" s="2">
        <v>0.165066502</v>
      </c>
      <c r="AQ82" s="2">
        <v>2.658195E-2</v>
      </c>
      <c r="AR82" s="2">
        <v>0.112925029</v>
      </c>
      <c r="AS82" s="2">
        <v>0.13557133599999999</v>
      </c>
      <c r="AT82" s="2">
        <v>0.266570158</v>
      </c>
      <c r="AU82" s="2">
        <v>0.163271735</v>
      </c>
      <c r="AV82" s="2">
        <v>9.9877518999999998E-2</v>
      </c>
      <c r="AW82" s="2">
        <v>7.1842267000000001E-2</v>
      </c>
      <c r="AX82" s="2">
        <v>0.111736878</v>
      </c>
      <c r="AY82" s="2">
        <v>0.10122164</v>
      </c>
      <c r="AZ82" s="2">
        <v>0.19220711300000001</v>
      </c>
      <c r="BA82" s="2">
        <v>9.1998346999999994E-2</v>
      </c>
      <c r="BB82" s="2">
        <v>7.2423398E-2</v>
      </c>
      <c r="BC82" s="2">
        <v>0</v>
      </c>
      <c r="BD82" s="2">
        <v>0</v>
      </c>
      <c r="BE82" s="2">
        <v>4.4225634E-2</v>
      </c>
      <c r="BF82" s="2">
        <v>0.30924287099999997</v>
      </c>
      <c r="BG82" s="2">
        <v>0</v>
      </c>
      <c r="BH82" s="2">
        <v>4.3916397000000003E-2</v>
      </c>
      <c r="BI82" s="2">
        <v>0.217981596</v>
      </c>
      <c r="BJ82" s="2">
        <v>5.7407894000000001E-2</v>
      </c>
      <c r="BK82" s="2">
        <v>6.0316947000000003E-2</v>
      </c>
      <c r="BL82" s="2">
        <v>4.3863439999999997E-2</v>
      </c>
      <c r="BM82" s="2">
        <v>0</v>
      </c>
      <c r="BN82" s="2">
        <v>0</v>
      </c>
      <c r="BO82" s="2">
        <v>3.9073261999999997E-2</v>
      </c>
      <c r="BP82" s="2">
        <v>2.0444844E-2</v>
      </c>
      <c r="BQ82" s="2">
        <v>3.2742967999999997E-2</v>
      </c>
      <c r="BR82" s="2">
        <v>4.5879178E-2</v>
      </c>
      <c r="BS82" s="2">
        <v>0.22708130900000001</v>
      </c>
      <c r="BT82" s="2">
        <v>8.5090909000000006E-2</v>
      </c>
      <c r="BU82" s="2">
        <v>0.14232398600000001</v>
      </c>
      <c r="BV82" s="2">
        <v>1.9334206E-2</v>
      </c>
      <c r="BW82" s="2">
        <v>6.4435620999999998E-2</v>
      </c>
      <c r="BX82" s="2">
        <v>0.13155339799999999</v>
      </c>
      <c r="BY82" s="2">
        <v>4.1177323000000002E-2</v>
      </c>
      <c r="BZ82" s="2">
        <v>0</v>
      </c>
      <c r="CA82" s="2">
        <v>0.323331694</v>
      </c>
      <c r="CB82" s="2">
        <v>0.14814365400000001</v>
      </c>
      <c r="CC82" s="2">
        <v>9.9126219999999994E-3</v>
      </c>
      <c r="CD82" s="2">
        <v>0</v>
      </c>
      <c r="CE82" s="2">
        <v>0</v>
      </c>
      <c r="CF82" s="2">
        <v>0.168625147</v>
      </c>
      <c r="CG82" s="2">
        <v>0.113781031</v>
      </c>
      <c r="CH82" s="2">
        <v>0.130957819</v>
      </c>
      <c r="CI82" s="2">
        <v>0</v>
      </c>
      <c r="CJ82" s="2">
        <v>5.3580694999999998E-2</v>
      </c>
      <c r="CK82" s="2">
        <v>0</v>
      </c>
      <c r="CL82" s="2">
        <v>3.3107234999999999E-2</v>
      </c>
      <c r="CM82" s="2">
        <v>3.3407045000000003E-2</v>
      </c>
      <c r="CN82" s="2">
        <v>9.8525074000000004E-2</v>
      </c>
      <c r="CO82" s="2">
        <v>1.2338157000000001E-2</v>
      </c>
    </row>
    <row r="83" spans="1:93" s="1" customFormat="1" x14ac:dyDescent="0.25">
      <c r="A83" s="1" t="s">
        <v>77</v>
      </c>
      <c r="B83" s="2">
        <v>0</v>
      </c>
      <c r="C83" s="2">
        <v>8.0084375999999999E-2</v>
      </c>
      <c r="D83" s="2">
        <v>4.8847517999999999E-2</v>
      </c>
      <c r="E83" s="2">
        <v>0</v>
      </c>
      <c r="F83" s="2">
        <v>0</v>
      </c>
      <c r="G83" s="2">
        <v>0.35769475499999998</v>
      </c>
      <c r="H83" s="2">
        <v>0.114757263</v>
      </c>
      <c r="I83" s="2">
        <v>0.17435261899999999</v>
      </c>
      <c r="J83" s="2">
        <v>0.147001091</v>
      </c>
      <c r="K83" s="2">
        <v>0.190433096</v>
      </c>
      <c r="L83" s="2">
        <v>0.28453486700000002</v>
      </c>
      <c r="M83" s="2">
        <v>0.11907582899999999</v>
      </c>
      <c r="N83" s="2">
        <v>0.23668285999999999</v>
      </c>
      <c r="O83" s="2">
        <v>0.34342498199999999</v>
      </c>
      <c r="P83" s="2">
        <v>0.224868914</v>
      </c>
      <c r="Q83" s="2">
        <v>8.1576892999999998E-2</v>
      </c>
      <c r="R83" s="2">
        <v>0.54217594700000005</v>
      </c>
      <c r="S83" s="2">
        <v>0.30299275599999997</v>
      </c>
      <c r="T83" s="2">
        <v>0.12057553999999999</v>
      </c>
      <c r="U83" s="2">
        <v>0.51696921900000004</v>
      </c>
      <c r="V83" s="2">
        <v>0.36969697000000001</v>
      </c>
      <c r="W83" s="2">
        <v>0.64048906699999997</v>
      </c>
      <c r="X83" s="2">
        <v>8.7310692999999995E-2</v>
      </c>
      <c r="Y83" s="2">
        <v>0.111733886</v>
      </c>
      <c r="Z83" s="2">
        <v>0.29065499700000003</v>
      </c>
      <c r="AA83" s="2">
        <v>0.15786877199999999</v>
      </c>
      <c r="AB83" s="2">
        <v>0</v>
      </c>
      <c r="AC83" s="2">
        <v>0.290903931</v>
      </c>
      <c r="AD83" s="2">
        <v>0.17484962900000001</v>
      </c>
      <c r="AE83" s="2">
        <v>1.7529388E-2</v>
      </c>
      <c r="AF83" s="2">
        <v>0</v>
      </c>
      <c r="AG83" s="2">
        <v>0.18847971199999999</v>
      </c>
      <c r="AH83" s="2">
        <v>0.113705766</v>
      </c>
      <c r="AI83" s="2">
        <v>5.7150940999999997E-2</v>
      </c>
      <c r="AJ83" s="2">
        <v>0.23788973999999999</v>
      </c>
      <c r="AK83" s="2">
        <v>8.0592320999999995E-2</v>
      </c>
      <c r="AL83" s="2">
        <v>0</v>
      </c>
      <c r="AM83" s="2">
        <v>0.21936080299999999</v>
      </c>
      <c r="AN83" s="2">
        <v>0.246321177</v>
      </c>
      <c r="AO83" s="2">
        <v>0.16724367500000001</v>
      </c>
      <c r="AP83" s="2">
        <v>2.5015414E-2</v>
      </c>
      <c r="AQ83" s="2">
        <v>8.9081949999999993E-2</v>
      </c>
      <c r="AR83" s="2">
        <v>0.13143391900000001</v>
      </c>
      <c r="AS83" s="2">
        <v>0.482165913</v>
      </c>
      <c r="AT83" s="2">
        <v>0.44700651400000002</v>
      </c>
      <c r="AU83" s="2">
        <v>0.20170096600000001</v>
      </c>
      <c r="AV83" s="2">
        <v>0.19507849899999999</v>
      </c>
      <c r="AW83" s="2">
        <v>5.2988292999999999E-2</v>
      </c>
      <c r="AX83" s="2">
        <v>9.9121424E-2</v>
      </c>
      <c r="AY83" s="2">
        <v>3.7085514999999999E-2</v>
      </c>
      <c r="AZ83" s="2">
        <v>0.46155857700000003</v>
      </c>
      <c r="BA83" s="2">
        <v>0.123536703</v>
      </c>
      <c r="BB83" s="2">
        <v>0.25998143000000001</v>
      </c>
      <c r="BC83" s="2">
        <v>0.15897435900000001</v>
      </c>
      <c r="BD83" s="2">
        <v>7.5565433000000001E-2</v>
      </c>
      <c r="BE83" s="2">
        <v>0.167056075</v>
      </c>
      <c r="BF83" s="2">
        <v>0.91887905599999997</v>
      </c>
      <c r="BG83" s="2">
        <v>2.5510204000000002E-2</v>
      </c>
      <c r="BH83" s="2">
        <v>0.36937049</v>
      </c>
      <c r="BI83" s="2">
        <v>0.383617439</v>
      </c>
      <c r="BJ83" s="2">
        <v>0.13240570600000001</v>
      </c>
      <c r="BK83" s="2">
        <v>5.0452781000000002E-2</v>
      </c>
      <c r="BL83" s="2">
        <v>8.6214346999999997E-2</v>
      </c>
      <c r="BM83" s="2">
        <v>0.21240967999999999</v>
      </c>
      <c r="BN83" s="2">
        <v>5.0109728999999999E-2</v>
      </c>
      <c r="BO83" s="2">
        <v>0.10745147200000001</v>
      </c>
      <c r="BP83" s="2">
        <v>0.106380589</v>
      </c>
      <c r="BQ83" s="2">
        <v>0</v>
      </c>
      <c r="BR83" s="2">
        <v>0.21911978400000001</v>
      </c>
      <c r="BS83" s="2">
        <v>0.16067379300000001</v>
      </c>
      <c r="BT83" s="2">
        <v>9.1393938999999993E-2</v>
      </c>
      <c r="BU83" s="2">
        <v>0.42213032099999998</v>
      </c>
      <c r="BV83" s="2">
        <v>0.133013519</v>
      </c>
      <c r="BW83" s="2">
        <v>0.23652864400000001</v>
      </c>
      <c r="BX83" s="2">
        <v>0.35339805800000001</v>
      </c>
      <c r="BY83" s="2">
        <v>9.9028563E-2</v>
      </c>
      <c r="BZ83" s="2">
        <v>0.10377718399999999</v>
      </c>
      <c r="CA83" s="2">
        <v>0.14166256799999999</v>
      </c>
      <c r="CB83" s="2">
        <v>0.30126183000000001</v>
      </c>
      <c r="CC83" s="2">
        <v>3.7961671000000002E-2</v>
      </c>
      <c r="CD83" s="2">
        <v>9.3668406999999995E-2</v>
      </c>
      <c r="CE83" s="2">
        <v>1.9574036999999999E-2</v>
      </c>
      <c r="CF83" s="2">
        <v>0.53701527599999999</v>
      </c>
      <c r="CG83" s="2">
        <v>0.24952259700000001</v>
      </c>
      <c r="CH83" s="2">
        <v>0.10674585</v>
      </c>
      <c r="CI83" s="2">
        <v>0.17427333</v>
      </c>
      <c r="CJ83" s="2">
        <v>2.7763362999999999E-2</v>
      </c>
      <c r="CK83" s="2">
        <v>0.25705477799999998</v>
      </c>
      <c r="CL83" s="2">
        <v>0.35368217099999999</v>
      </c>
      <c r="CM83" s="2">
        <v>7.8976464999999996E-2</v>
      </c>
      <c r="CN83" s="2">
        <v>0.171828909</v>
      </c>
      <c r="CO83" s="2">
        <v>0.116070069</v>
      </c>
    </row>
    <row r="84" spans="1:93" s="1" customFormat="1" x14ac:dyDescent="0.25">
      <c r="A84" s="1" t="s">
        <v>78</v>
      </c>
      <c r="B84" s="2">
        <v>0.28277153599999999</v>
      </c>
      <c r="C84" s="2">
        <v>0.71101251099999996</v>
      </c>
      <c r="D84" s="2">
        <v>0.73803191499999998</v>
      </c>
      <c r="E84" s="2">
        <v>0.31474296800000001</v>
      </c>
      <c r="F84" s="2">
        <v>14.453658539999999</v>
      </c>
      <c r="G84" s="2">
        <v>0.95654940499999996</v>
      </c>
      <c r="H84" s="2">
        <v>0.92973651199999996</v>
      </c>
      <c r="I84" s="2">
        <v>0.483986694</v>
      </c>
      <c r="J84" s="2">
        <v>0.66564885500000004</v>
      </c>
      <c r="K84" s="2">
        <v>0.59922430500000001</v>
      </c>
      <c r="L84" s="2">
        <v>0</v>
      </c>
      <c r="M84" s="2">
        <v>1.3591232230000001</v>
      </c>
      <c r="N84" s="2">
        <v>0.61459132400000005</v>
      </c>
      <c r="O84" s="2">
        <v>0.26959118500000001</v>
      </c>
      <c r="P84" s="2">
        <v>0.70352059899999997</v>
      </c>
      <c r="Q84" s="2">
        <v>0.39910226399999998</v>
      </c>
      <c r="R84" s="2">
        <v>1.1053266939999999</v>
      </c>
      <c r="S84" s="2">
        <v>0.72350362199999996</v>
      </c>
      <c r="T84" s="2">
        <v>0.12460431700000001</v>
      </c>
      <c r="U84" s="2">
        <v>1.004340963</v>
      </c>
      <c r="V84" s="2">
        <v>0.17727272699999999</v>
      </c>
      <c r="W84" s="2">
        <v>4.0110510230000003</v>
      </c>
      <c r="X84" s="2">
        <v>0.55725103300000001</v>
      </c>
      <c r="Y84" s="2">
        <v>0.95674424300000005</v>
      </c>
      <c r="Z84" s="2">
        <v>1.2336250710000001</v>
      </c>
      <c r="AA84" s="2">
        <v>0.73606314799999994</v>
      </c>
      <c r="AB84" s="2">
        <v>0.160566706</v>
      </c>
      <c r="AC84" s="2">
        <v>0.78274443000000005</v>
      </c>
      <c r="AD84" s="2">
        <v>0.13162680099999999</v>
      </c>
      <c r="AE84" s="2">
        <v>0.364473775</v>
      </c>
      <c r="AF84" s="2">
        <v>0</v>
      </c>
      <c r="AG84" s="2">
        <v>0.48458711500000001</v>
      </c>
      <c r="AH84" s="2">
        <v>0.80671816100000004</v>
      </c>
      <c r="AI84" s="2">
        <v>0.68312349699999997</v>
      </c>
      <c r="AJ84" s="2">
        <v>0.50965584200000003</v>
      </c>
      <c r="AK84" s="2">
        <v>0.70252915699999996</v>
      </c>
      <c r="AL84" s="2">
        <v>0.114012185</v>
      </c>
      <c r="AM84" s="2">
        <v>0.75779186499999995</v>
      </c>
      <c r="AN84" s="2">
        <v>0.97440818900000004</v>
      </c>
      <c r="AO84" s="2">
        <v>0.70625832200000005</v>
      </c>
      <c r="AP84" s="2">
        <v>0.67559235399999995</v>
      </c>
      <c r="AQ84" s="2">
        <v>0.55711877600000004</v>
      </c>
      <c r="AR84" s="2">
        <v>0.445981075</v>
      </c>
      <c r="AS84" s="2">
        <v>0.57214331799999996</v>
      </c>
      <c r="AT84" s="2">
        <v>0.27360148899999998</v>
      </c>
      <c r="AU84" s="2">
        <v>0.864657707</v>
      </c>
      <c r="AV84" s="2">
        <v>1.03696693</v>
      </c>
      <c r="AW84" s="2">
        <v>0.75625385099999998</v>
      </c>
      <c r="AX84" s="2">
        <v>0.58143726100000004</v>
      </c>
      <c r="AY84" s="2">
        <v>0.60809336800000002</v>
      </c>
      <c r="AZ84" s="2">
        <v>0.456982218</v>
      </c>
      <c r="BA84" s="2">
        <v>0.86861313900000003</v>
      </c>
      <c r="BB84" s="2">
        <v>1.0465800059999999</v>
      </c>
      <c r="BC84" s="2">
        <v>0.64615384600000003</v>
      </c>
      <c r="BD84" s="2">
        <v>0.87227088500000005</v>
      </c>
      <c r="BE84" s="2">
        <v>0.88301068100000002</v>
      </c>
      <c r="BF84" s="2">
        <v>1.5238446409999999</v>
      </c>
      <c r="BG84" s="2">
        <v>0.52478134099999996</v>
      </c>
      <c r="BH84" s="2">
        <v>0.74657875100000004</v>
      </c>
      <c r="BI84" s="2">
        <v>0.68396439899999995</v>
      </c>
      <c r="BJ84" s="2">
        <v>0.69633324600000002</v>
      </c>
      <c r="BK84" s="2">
        <v>1.1219275550000001</v>
      </c>
      <c r="BL84" s="2">
        <v>0.41151685399999999</v>
      </c>
      <c r="BM84" s="2">
        <v>0.96318385100000004</v>
      </c>
      <c r="BN84" s="2">
        <v>0.67446964200000004</v>
      </c>
      <c r="BO84" s="2">
        <v>0.68691296199999996</v>
      </c>
      <c r="BP84" s="2">
        <v>0.76072792600000005</v>
      </c>
      <c r="BQ84" s="2">
        <v>0.811579104</v>
      </c>
      <c r="BR84" s="2">
        <v>0.52397757899999997</v>
      </c>
      <c r="BS84" s="2">
        <v>1.1656948490000001</v>
      </c>
      <c r="BT84" s="2">
        <v>0.96242424199999999</v>
      </c>
      <c r="BU84" s="2">
        <v>0.984163809</v>
      </c>
      <c r="BV84" s="2">
        <v>1.4941125159999999</v>
      </c>
      <c r="BW84" s="2">
        <v>2.4228020419999998</v>
      </c>
      <c r="BX84" s="2">
        <v>2.509223301</v>
      </c>
      <c r="BY84" s="2">
        <v>0.92576482500000001</v>
      </c>
      <c r="BZ84" s="2">
        <v>1.4624189240000001</v>
      </c>
      <c r="CA84" s="2">
        <v>1.249221184</v>
      </c>
      <c r="CB84" s="2">
        <v>0.85561756899999997</v>
      </c>
      <c r="CC84" s="2">
        <v>0.52713121399999996</v>
      </c>
      <c r="CD84" s="2">
        <v>0.230526545</v>
      </c>
      <c r="CE84" s="2">
        <v>0.69066937100000003</v>
      </c>
      <c r="CF84" s="2">
        <v>1.318057188</v>
      </c>
      <c r="CG84" s="2">
        <v>0.76702737099999996</v>
      </c>
      <c r="CH84" s="2">
        <v>1.711435968</v>
      </c>
      <c r="CI84" s="2">
        <v>1.4987251399999999</v>
      </c>
      <c r="CJ84" s="2">
        <v>1.3326414120000001</v>
      </c>
      <c r="CK84" s="2">
        <v>0.96846099100000005</v>
      </c>
      <c r="CL84" s="2">
        <v>1.5410206719999999</v>
      </c>
      <c r="CM84" s="2">
        <v>0.46359185000000003</v>
      </c>
      <c r="CN84" s="2">
        <v>0.88790560500000004</v>
      </c>
      <c r="CO84" s="2">
        <v>2.2274181259999999</v>
      </c>
    </row>
    <row r="85" spans="1:93" s="1" customFormat="1" x14ac:dyDescent="0.25">
      <c r="A85" s="1" t="s">
        <v>79</v>
      </c>
      <c r="B85" s="2">
        <v>3.4214820760000002</v>
      </c>
      <c r="C85" s="2">
        <v>2.0854669769999998</v>
      </c>
      <c r="D85" s="2">
        <v>2.271719858</v>
      </c>
      <c r="E85" s="2">
        <v>0.457107447</v>
      </c>
      <c r="F85" s="2">
        <v>83.073170730000001</v>
      </c>
      <c r="G85" s="2">
        <v>2.0586310339999998</v>
      </c>
      <c r="H85" s="2">
        <v>0.840073352</v>
      </c>
      <c r="I85" s="2">
        <v>1.9973256800000001</v>
      </c>
      <c r="J85" s="2">
        <v>2.8006543079999999</v>
      </c>
      <c r="K85" s="2">
        <v>2.870458953</v>
      </c>
      <c r="L85" s="2">
        <v>2.9226006189999998</v>
      </c>
      <c r="M85" s="2">
        <v>4.1785545019999999</v>
      </c>
      <c r="N85" s="2">
        <v>2.291400324</v>
      </c>
      <c r="O85" s="2">
        <v>2.0925754300000001</v>
      </c>
      <c r="P85" s="2">
        <v>4.6759550560000003</v>
      </c>
      <c r="Q85" s="2">
        <v>5.075917252</v>
      </c>
      <c r="R85" s="2">
        <v>2.7110306319999999</v>
      </c>
      <c r="S85" s="2">
        <v>2.4103126189999999</v>
      </c>
      <c r="T85" s="2">
        <v>6.4143884890000002</v>
      </c>
      <c r="U85" s="2">
        <v>4.2760457770000002</v>
      </c>
      <c r="V85" s="2">
        <v>5.7606060609999998</v>
      </c>
      <c r="W85" s="2">
        <v>8.8652715729999993</v>
      </c>
      <c r="X85" s="2">
        <v>4.8576181729999997</v>
      </c>
      <c r="Y85" s="2">
        <v>3.3874741070000001</v>
      </c>
      <c r="Z85" s="2">
        <v>5.277385658</v>
      </c>
      <c r="AA85" s="2">
        <v>3.623877652</v>
      </c>
      <c r="AB85" s="2">
        <v>1.7821067820000001</v>
      </c>
      <c r="AC85" s="2">
        <v>3.1165034770000002</v>
      </c>
      <c r="AD85" s="2">
        <v>1.0867254159999999</v>
      </c>
      <c r="AE85" s="2">
        <v>0.86883893599999995</v>
      </c>
      <c r="AF85" s="2">
        <v>0</v>
      </c>
      <c r="AG85" s="2">
        <v>1.0420010500000001</v>
      </c>
      <c r="AH85" s="2">
        <v>2.0232620799999999</v>
      </c>
      <c r="AI85" s="2">
        <v>3.4915829679999999</v>
      </c>
      <c r="AJ85" s="2">
        <v>3.0858776570000002</v>
      </c>
      <c r="AK85" s="2">
        <v>2.7742104570000001</v>
      </c>
      <c r="AL85" s="2">
        <v>9.8494342909999997</v>
      </c>
      <c r="AM85" s="2">
        <v>1.786978341</v>
      </c>
      <c r="AN85" s="2">
        <v>4.1912987839999998</v>
      </c>
      <c r="AO85" s="2">
        <v>5.372303595</v>
      </c>
      <c r="AP85" s="2">
        <v>1.5536862499999999</v>
      </c>
      <c r="AQ85" s="2">
        <v>1.4866441909999999</v>
      </c>
      <c r="AR85" s="2">
        <v>3.0494956850000001</v>
      </c>
      <c r="AS85" s="2">
        <v>2.2525016139999998</v>
      </c>
      <c r="AT85" s="2">
        <v>4.0263674900000002</v>
      </c>
      <c r="AU85" s="2">
        <v>1.879462411</v>
      </c>
      <c r="AV85" s="2">
        <v>2.3648814159999998</v>
      </c>
      <c r="AW85" s="2">
        <v>3.3054836719999998</v>
      </c>
      <c r="AX85" s="2">
        <v>3.3366749269999998</v>
      </c>
      <c r="AY85" s="2">
        <v>3.4445898779999999</v>
      </c>
      <c r="AZ85" s="2">
        <v>1.7411087869999999</v>
      </c>
      <c r="BA85" s="2">
        <v>3.087728963</v>
      </c>
      <c r="BB85" s="2">
        <v>4.4320643759999996</v>
      </c>
      <c r="BC85" s="2">
        <v>4.241295547</v>
      </c>
      <c r="BD85" s="2">
        <v>0.85135311800000002</v>
      </c>
      <c r="BE85" s="2">
        <v>1.546228304</v>
      </c>
      <c r="BF85" s="2">
        <v>5.8473451330000001</v>
      </c>
      <c r="BG85" s="2">
        <v>0.94387755100000004</v>
      </c>
      <c r="BH85" s="2">
        <v>1.859044538</v>
      </c>
      <c r="BI85" s="2">
        <v>1.4217830739999999</v>
      </c>
      <c r="BJ85" s="2">
        <v>0.74472740000000004</v>
      </c>
      <c r="BK85" s="2">
        <v>6.3614165590000002</v>
      </c>
      <c r="BL85" s="2">
        <v>0.74989196199999997</v>
      </c>
      <c r="BM85" s="2">
        <v>3.8975799979999999</v>
      </c>
      <c r="BN85" s="2">
        <v>1.0012801760000001</v>
      </c>
      <c r="BO85" s="2">
        <v>3.8240450849999998</v>
      </c>
      <c r="BP85" s="2">
        <v>1.109188946</v>
      </c>
      <c r="BQ85" s="2">
        <v>1.7962494419999999</v>
      </c>
      <c r="BR85" s="2">
        <v>2.1614075150000001</v>
      </c>
      <c r="BS85" s="2">
        <v>5.916099773</v>
      </c>
      <c r="BT85" s="2">
        <v>5.3763636359999998</v>
      </c>
      <c r="BU85" s="2">
        <v>1.2465200729999999</v>
      </c>
      <c r="BV85" s="2">
        <v>2.8796336679999999</v>
      </c>
      <c r="BW85" s="2">
        <v>1.51627907</v>
      </c>
      <c r="BX85" s="2">
        <v>3.285275081</v>
      </c>
      <c r="BY85" s="2">
        <v>1.6018558789999999</v>
      </c>
      <c r="BZ85" s="2">
        <v>5.0586290219999999</v>
      </c>
      <c r="CA85" s="2">
        <v>1.4671257579999999</v>
      </c>
      <c r="CB85" s="2">
        <v>2.9760980340000001</v>
      </c>
      <c r="CC85" s="2">
        <v>2.3691166749999999</v>
      </c>
      <c r="CD85" s="2">
        <v>2.0369886859999999</v>
      </c>
      <c r="CE85" s="2">
        <v>1.2466531439999999</v>
      </c>
      <c r="CF85" s="2">
        <v>3.1090873480000001</v>
      </c>
      <c r="CG85" s="2">
        <v>1.6323997450000001</v>
      </c>
      <c r="CH85" s="2">
        <v>3.4320085269999998</v>
      </c>
      <c r="CI85" s="2">
        <v>2.8618052010000001</v>
      </c>
      <c r="CJ85" s="2">
        <v>2.5478723400000001</v>
      </c>
      <c r="CK85" s="2">
        <v>2.647023951</v>
      </c>
      <c r="CL85" s="2">
        <v>4.67877907</v>
      </c>
      <c r="CM85" s="2">
        <v>0.98088769499999995</v>
      </c>
      <c r="CN85" s="2">
        <v>0.29188790599999997</v>
      </c>
      <c r="CO85" s="2">
        <v>3.1783701450000001</v>
      </c>
    </row>
    <row r="86" spans="1:93" s="1" customFormat="1" x14ac:dyDescent="0.25">
      <c r="A86" s="1" t="s">
        <v>80</v>
      </c>
      <c r="B86" s="2">
        <v>0.14165329099999999</v>
      </c>
      <c r="C86" s="2">
        <v>9.7032296000000004E-2</v>
      </c>
      <c r="D86" s="2">
        <v>0.117553191</v>
      </c>
      <c r="E86" s="2">
        <v>0.13449725200000001</v>
      </c>
      <c r="F86" s="2">
        <v>0</v>
      </c>
      <c r="G86" s="2">
        <v>7.4811380999999996E-2</v>
      </c>
      <c r="H86" s="2">
        <v>0.153363575</v>
      </c>
      <c r="I86" s="2">
        <v>0.231883113</v>
      </c>
      <c r="J86" s="2">
        <v>0.20021810300000001</v>
      </c>
      <c r="K86" s="2">
        <v>0.39793148</v>
      </c>
      <c r="L86" s="2">
        <v>0</v>
      </c>
      <c r="M86" s="2">
        <v>0</v>
      </c>
      <c r="N86" s="2">
        <v>0.48265575700000002</v>
      </c>
      <c r="O86" s="2">
        <v>9.8959941999999995E-2</v>
      </c>
      <c r="P86" s="2">
        <v>0.58591760299999995</v>
      </c>
      <c r="Q86" s="2">
        <v>0</v>
      </c>
      <c r="R86" s="2">
        <v>0.18107741099999999</v>
      </c>
      <c r="S86" s="2">
        <v>0.257529546</v>
      </c>
      <c r="T86" s="2">
        <v>0.228489209</v>
      </c>
      <c r="U86" s="2">
        <v>0</v>
      </c>
      <c r="V86" s="2">
        <v>0.60050505099999996</v>
      </c>
      <c r="W86" s="2">
        <v>0.32588760900000002</v>
      </c>
      <c r="X86" s="2">
        <v>0.26938962799999999</v>
      </c>
      <c r="Y86" s="2">
        <v>0</v>
      </c>
      <c r="Z86" s="2">
        <v>0.54488989300000001</v>
      </c>
      <c r="AA86" s="2">
        <v>0.16901825400000001</v>
      </c>
      <c r="AB86" s="2">
        <v>7.1625343999999994E-2</v>
      </c>
      <c r="AC86" s="2">
        <v>0.114091103</v>
      </c>
      <c r="AD86" s="2">
        <v>4.4132046000000001E-2</v>
      </c>
      <c r="AE86" s="2">
        <v>0</v>
      </c>
      <c r="AF86" s="2">
        <v>0</v>
      </c>
      <c r="AG86" s="2">
        <v>8.6702167999999996E-2</v>
      </c>
      <c r="AH86" s="2">
        <v>0.225615233</v>
      </c>
      <c r="AI86" s="2">
        <v>0.55085584899999995</v>
      </c>
      <c r="AJ86" s="2">
        <v>0.38040781099999998</v>
      </c>
      <c r="AK86" s="2">
        <v>0.20770541200000001</v>
      </c>
      <c r="AL86" s="2">
        <v>0</v>
      </c>
      <c r="AM86" s="2">
        <v>0.50752773399999995</v>
      </c>
      <c r="AN86" s="2">
        <v>0.18010236700000001</v>
      </c>
      <c r="AO86" s="2">
        <v>0.12436751</v>
      </c>
      <c r="AP86" s="2">
        <v>8.6673126000000003E-2</v>
      </c>
      <c r="AQ86" s="2">
        <v>0.110088174</v>
      </c>
      <c r="AR86" s="2">
        <v>8.1210356999999997E-2</v>
      </c>
      <c r="AS86" s="2">
        <v>0.232165913</v>
      </c>
      <c r="AT86" s="2">
        <v>0</v>
      </c>
      <c r="AU86" s="2">
        <v>0.101847963</v>
      </c>
      <c r="AV86" s="2">
        <v>0</v>
      </c>
      <c r="AW86" s="2">
        <v>0.129636476</v>
      </c>
      <c r="AX86" s="2">
        <v>0</v>
      </c>
      <c r="AY86" s="2">
        <v>0.47873036600000002</v>
      </c>
      <c r="AZ86" s="2">
        <v>2.7981171999999999E-2</v>
      </c>
      <c r="BA86" s="2">
        <v>8.9243905999999998E-2</v>
      </c>
      <c r="BB86" s="2">
        <v>0.55493655200000003</v>
      </c>
      <c r="BC86" s="2">
        <v>0</v>
      </c>
      <c r="BD86" s="2">
        <v>0.171656426</v>
      </c>
      <c r="BE86" s="2">
        <v>0</v>
      </c>
      <c r="BF86" s="2">
        <v>0.56022615499999995</v>
      </c>
      <c r="BG86" s="2">
        <v>9.2857143000000003E-2</v>
      </c>
      <c r="BH86" s="2">
        <v>0</v>
      </c>
      <c r="BI86" s="2">
        <v>0</v>
      </c>
      <c r="BJ86" s="2">
        <v>0</v>
      </c>
      <c r="BK86" s="2">
        <v>0.30061448899999998</v>
      </c>
      <c r="BL86" s="2">
        <v>8.5782195000000006E-2</v>
      </c>
      <c r="BM86" s="2">
        <v>0.121114807</v>
      </c>
      <c r="BN86" s="2">
        <v>0</v>
      </c>
      <c r="BO86" s="2">
        <v>0.472135254</v>
      </c>
      <c r="BP86" s="2">
        <v>7.8184677999999994E-2</v>
      </c>
      <c r="BQ86" s="2">
        <v>0</v>
      </c>
      <c r="BR86" s="2">
        <v>0.14116670100000001</v>
      </c>
      <c r="BS86" s="2">
        <v>0.27874959500000002</v>
      </c>
      <c r="BT86" s="2">
        <v>0.150666667</v>
      </c>
      <c r="BU86" s="2">
        <v>0</v>
      </c>
      <c r="BV86" s="2">
        <v>0</v>
      </c>
      <c r="BW86" s="2">
        <v>0.245263755</v>
      </c>
      <c r="BX86" s="2">
        <v>0</v>
      </c>
      <c r="BY86" s="2">
        <v>0</v>
      </c>
      <c r="BZ86" s="2">
        <v>0.51875874300000002</v>
      </c>
      <c r="CA86" s="2">
        <v>0</v>
      </c>
      <c r="CB86" s="2">
        <v>9.7913128000000002E-2</v>
      </c>
      <c r="CC86" s="2">
        <v>7.4087671999999993E-2</v>
      </c>
      <c r="CD86" s="2">
        <v>0</v>
      </c>
      <c r="CE86" s="2">
        <v>0.20162271800000001</v>
      </c>
      <c r="CF86" s="2">
        <v>0</v>
      </c>
      <c r="CG86" s="2">
        <v>0.23488224099999999</v>
      </c>
      <c r="CH86" s="2">
        <v>0.115577889</v>
      </c>
      <c r="CI86" s="2">
        <v>0.11945436</v>
      </c>
      <c r="CJ86" s="2">
        <v>0.19823559900000001</v>
      </c>
      <c r="CK86" s="2">
        <v>0.26654019400000001</v>
      </c>
      <c r="CL86" s="2">
        <v>0.38759689899999999</v>
      </c>
      <c r="CM86" s="2">
        <v>2.9537198000000001E-2</v>
      </c>
      <c r="CN86" s="2">
        <v>0</v>
      </c>
      <c r="CO86" s="2">
        <v>0.12673267299999999</v>
      </c>
    </row>
    <row r="87" spans="1:93" s="1" customFormat="1" x14ac:dyDescent="0.25">
      <c r="A87" s="1" t="s">
        <v>81</v>
      </c>
      <c r="B87" s="2">
        <v>0.70264847500000005</v>
      </c>
      <c r="C87" s="2">
        <v>1.5836485309999999</v>
      </c>
      <c r="D87" s="2">
        <v>0.94042553200000001</v>
      </c>
      <c r="E87" s="2">
        <v>0.54149153999999999</v>
      </c>
      <c r="F87" s="2">
        <v>4.3804878049999996</v>
      </c>
      <c r="G87" s="2">
        <v>1.2197982000000001</v>
      </c>
      <c r="H87" s="2">
        <v>0.74519833999999996</v>
      </c>
      <c r="I87" s="2">
        <v>1.3036331619999999</v>
      </c>
      <c r="J87" s="2">
        <v>1.480916031</v>
      </c>
      <c r="K87" s="2">
        <v>0.71506140900000004</v>
      </c>
      <c r="L87" s="2">
        <v>0.46189001899999999</v>
      </c>
      <c r="M87" s="2">
        <v>2.6257109000000001</v>
      </c>
      <c r="N87" s="2">
        <v>1.0521605730000001</v>
      </c>
      <c r="O87" s="2">
        <v>1.575018021</v>
      </c>
      <c r="P87" s="2">
        <v>2.631011236</v>
      </c>
      <c r="Q87" s="2">
        <v>1.1469555039999999</v>
      </c>
      <c r="R87" s="2">
        <v>1.937679191</v>
      </c>
      <c r="S87" s="2">
        <v>2.336542127</v>
      </c>
      <c r="T87" s="2">
        <v>0.35539568300000002</v>
      </c>
      <c r="U87" s="2">
        <v>2.5801104970000002</v>
      </c>
      <c r="V87" s="2">
        <v>0.43030302999999998</v>
      </c>
      <c r="W87" s="2">
        <v>4.4095932280000003</v>
      </c>
      <c r="X87" s="2">
        <v>2.1860945389999999</v>
      </c>
      <c r="Y87" s="2">
        <v>2.1415864509999998</v>
      </c>
      <c r="Z87" s="2">
        <v>2.4381705249999999</v>
      </c>
      <c r="AA87" s="2">
        <v>0.70744943299999996</v>
      </c>
      <c r="AB87" s="2">
        <v>0.16161616200000001</v>
      </c>
      <c r="AC87" s="2">
        <v>4.058038882</v>
      </c>
      <c r="AD87" s="2">
        <v>0.85564414600000005</v>
      </c>
      <c r="AE87" s="2">
        <v>0.82663092000000005</v>
      </c>
      <c r="AF87" s="2">
        <v>0</v>
      </c>
      <c r="AG87" s="2">
        <v>1.7641941050000001</v>
      </c>
      <c r="AH87" s="2">
        <v>1.2690856829999999</v>
      </c>
      <c r="AI87" s="2">
        <v>1.458339228</v>
      </c>
      <c r="AJ87" s="2">
        <v>0.93936778499999996</v>
      </c>
      <c r="AK87" s="2">
        <v>1.2771589569999999</v>
      </c>
      <c r="AL87" s="2">
        <v>0.93559617100000003</v>
      </c>
      <c r="AM87" s="2">
        <v>1.630612784</v>
      </c>
      <c r="AN87" s="2">
        <v>1.682341651</v>
      </c>
      <c r="AO87" s="2">
        <v>2.5065246339999998</v>
      </c>
      <c r="AP87" s="2">
        <v>0.74165418800000005</v>
      </c>
      <c r="AQ87" s="2">
        <v>1.513874481</v>
      </c>
      <c r="AR87" s="2">
        <v>0.41073099699999999</v>
      </c>
      <c r="AS87" s="2">
        <v>0.99096191099999997</v>
      </c>
      <c r="AT87" s="2">
        <v>1.462516803</v>
      </c>
      <c r="AU87" s="2">
        <v>1.1286224279999999</v>
      </c>
      <c r="AV87" s="2">
        <v>2.1375125260000001</v>
      </c>
      <c r="AW87" s="2">
        <v>0.48773875500000002</v>
      </c>
      <c r="AX87" s="2">
        <v>0.93252984900000002</v>
      </c>
      <c r="AY87" s="2">
        <v>0.67942844700000005</v>
      </c>
      <c r="AZ87" s="2">
        <v>0.84858786600000002</v>
      </c>
      <c r="BA87" s="2">
        <v>1.3005095719999999</v>
      </c>
      <c r="BB87" s="2">
        <v>0.81940575699999996</v>
      </c>
      <c r="BC87" s="2">
        <v>1.7257759779999999</v>
      </c>
      <c r="BD87" s="2">
        <v>0.69263956100000001</v>
      </c>
      <c r="BE87" s="2">
        <v>2.2772029370000002</v>
      </c>
      <c r="BF87" s="2">
        <v>4.1718289090000003</v>
      </c>
      <c r="BG87" s="2">
        <v>0.87317784300000001</v>
      </c>
      <c r="BH87" s="2">
        <v>0.873600398</v>
      </c>
      <c r="BI87" s="2">
        <v>1.7477749279999999</v>
      </c>
      <c r="BJ87" s="2">
        <v>0.82410081400000001</v>
      </c>
      <c r="BK87" s="2">
        <v>2.2779754200000002</v>
      </c>
      <c r="BL87" s="2">
        <v>0.72126188400000002</v>
      </c>
      <c r="BM87" s="2">
        <v>1.316894139</v>
      </c>
      <c r="BN87" s="2">
        <v>1.3187637160000001</v>
      </c>
      <c r="BO87" s="2">
        <v>1.720851597</v>
      </c>
      <c r="BP87" s="2">
        <v>1.7509548420000001</v>
      </c>
      <c r="BQ87" s="2">
        <v>2.333234112</v>
      </c>
      <c r="BR87" s="2">
        <v>1.584181026</v>
      </c>
      <c r="BS87" s="2">
        <v>2.3373825720000001</v>
      </c>
      <c r="BT87" s="2">
        <v>1.843757576</v>
      </c>
      <c r="BU87" s="2">
        <v>1.453197498</v>
      </c>
      <c r="BV87" s="2">
        <v>1.863642971</v>
      </c>
      <c r="BW87" s="2">
        <v>1.3775382869999999</v>
      </c>
      <c r="BX87" s="2">
        <v>1.723139159</v>
      </c>
      <c r="BY87" s="2">
        <v>1.8935769179999999</v>
      </c>
      <c r="BZ87" s="2">
        <v>2.06117258</v>
      </c>
      <c r="CA87" s="2">
        <v>1.226594524</v>
      </c>
      <c r="CB87" s="2">
        <v>1.660397962</v>
      </c>
      <c r="CC87" s="2">
        <v>0.72868786299999999</v>
      </c>
      <c r="CD87" s="2">
        <v>0.66362054000000004</v>
      </c>
      <c r="CE87" s="2">
        <v>1.351115619</v>
      </c>
      <c r="CF87" s="2">
        <v>3.270074422</v>
      </c>
      <c r="CG87" s="2">
        <v>1.6115531510000001</v>
      </c>
      <c r="CH87" s="2">
        <v>1.396223542</v>
      </c>
      <c r="CI87" s="2">
        <v>1.619964304</v>
      </c>
      <c r="CJ87" s="2">
        <v>0.71004151500000001</v>
      </c>
      <c r="CK87" s="2">
        <v>1.807446052</v>
      </c>
      <c r="CL87" s="2">
        <v>2.264211886</v>
      </c>
      <c r="CM87" s="2">
        <v>1.2637813929999999</v>
      </c>
      <c r="CN87" s="2">
        <v>0.42728613599999998</v>
      </c>
      <c r="CO87" s="2">
        <v>2.7288651939999999</v>
      </c>
    </row>
    <row r="88" spans="1:93" s="1" customFormat="1" x14ac:dyDescent="0.25">
      <c r="A88" s="1" t="s">
        <v>82</v>
      </c>
      <c r="B88" s="2">
        <v>0.76926163700000005</v>
      </c>
      <c r="C88" s="2">
        <v>0.10714285699999999</v>
      </c>
      <c r="D88" s="2">
        <v>0</v>
      </c>
      <c r="E88" s="2">
        <v>0</v>
      </c>
      <c r="F88" s="2">
        <v>10.74634146</v>
      </c>
      <c r="G88" s="2">
        <v>0.228433779</v>
      </c>
      <c r="H88" s="2">
        <v>0</v>
      </c>
      <c r="I88" s="2">
        <v>0</v>
      </c>
      <c r="J88" s="2">
        <v>9.3347873999999997E-2</v>
      </c>
      <c r="K88" s="2">
        <v>0.86412411099999997</v>
      </c>
      <c r="L88" s="2">
        <v>1.5024325519999999</v>
      </c>
      <c r="M88" s="2">
        <v>9.4312796000000004E-2</v>
      </c>
      <c r="N88" s="2">
        <v>0.22662575600000001</v>
      </c>
      <c r="O88" s="2">
        <v>0.197610957</v>
      </c>
      <c r="P88" s="2">
        <v>0</v>
      </c>
      <c r="Q88" s="2">
        <v>0.17681498800000001</v>
      </c>
      <c r="R88" s="2">
        <v>0.36894522400000002</v>
      </c>
      <c r="S88" s="2">
        <v>0.101219977</v>
      </c>
      <c r="T88" s="2">
        <v>1.0751079139999999</v>
      </c>
      <c r="U88" s="2">
        <v>0.106353591</v>
      </c>
      <c r="V88" s="2">
        <v>1.151515152</v>
      </c>
      <c r="W88" s="2">
        <v>0.41264989400000002</v>
      </c>
      <c r="X88" s="2">
        <v>0.50860486500000002</v>
      </c>
      <c r="Y88" s="2">
        <v>0.47227976100000002</v>
      </c>
      <c r="Z88" s="2">
        <v>0.76919819300000003</v>
      </c>
      <c r="AA88" s="2">
        <v>0.88140108500000003</v>
      </c>
      <c r="AB88" s="2">
        <v>0</v>
      </c>
      <c r="AC88" s="2">
        <v>0.49950333499999999</v>
      </c>
      <c r="AD88" s="2">
        <v>0.14071898199999999</v>
      </c>
      <c r="AE88" s="2">
        <v>0.24128686299999999</v>
      </c>
      <c r="AF88" s="2">
        <v>0</v>
      </c>
      <c r="AG88" s="2">
        <v>6.2776569000000004E-2</v>
      </c>
      <c r="AH88" s="2">
        <v>0.19166517</v>
      </c>
      <c r="AI88" s="2">
        <v>0.72117697000000003</v>
      </c>
      <c r="AJ88" s="2">
        <v>0.27964181700000001</v>
      </c>
      <c r="AK88" s="2">
        <v>0.40859651400000002</v>
      </c>
      <c r="AL88" s="2">
        <v>2.0548302870000001</v>
      </c>
      <c r="AM88" s="2">
        <v>0</v>
      </c>
      <c r="AN88" s="2">
        <v>0.13041160199999999</v>
      </c>
      <c r="AO88" s="2">
        <v>0.36657789600000001</v>
      </c>
      <c r="AP88" s="2">
        <v>0.26292609900000002</v>
      </c>
      <c r="AQ88" s="2">
        <v>0.26452282199999999</v>
      </c>
      <c r="AR88" s="2">
        <v>0.31652282399999998</v>
      </c>
      <c r="AS88" s="2">
        <v>0.256213686</v>
      </c>
      <c r="AT88" s="2">
        <v>0.58008479000000002</v>
      </c>
      <c r="AU88" s="2">
        <v>0.31016379700000002</v>
      </c>
      <c r="AV88" s="2">
        <v>0.14352522000000001</v>
      </c>
      <c r="AW88" s="2">
        <v>5.7917437000000002E-2</v>
      </c>
      <c r="AX88" s="2">
        <v>0.146316738</v>
      </c>
      <c r="AY88" s="2">
        <v>0.764288831</v>
      </c>
      <c r="AZ88" s="2">
        <v>0.289095188</v>
      </c>
      <c r="BA88" s="2">
        <v>0.59702520299999995</v>
      </c>
      <c r="BB88" s="2">
        <v>0.255184154</v>
      </c>
      <c r="BC88" s="2">
        <v>0.68596491199999998</v>
      </c>
      <c r="BD88" s="2">
        <v>0</v>
      </c>
      <c r="BE88" s="2">
        <v>0.115153538</v>
      </c>
      <c r="BF88" s="2">
        <v>0.37561455300000002</v>
      </c>
      <c r="BG88" s="2">
        <v>0</v>
      </c>
      <c r="BH88" s="2">
        <v>0.17392386200000001</v>
      </c>
      <c r="BI88" s="2">
        <v>0</v>
      </c>
      <c r="BJ88" s="2">
        <v>0</v>
      </c>
      <c r="BK88" s="2">
        <v>0.70229624800000001</v>
      </c>
      <c r="BL88" s="2">
        <v>0</v>
      </c>
      <c r="BM88" s="2">
        <v>0.36024773500000001</v>
      </c>
      <c r="BN88" s="2">
        <v>0</v>
      </c>
      <c r="BO88" s="2">
        <v>0.30281778300000001</v>
      </c>
      <c r="BP88" s="2">
        <v>2.3590204E-2</v>
      </c>
      <c r="BQ88" s="2">
        <v>0.18380711399999999</v>
      </c>
      <c r="BR88" s="2">
        <v>0.17656217599999999</v>
      </c>
      <c r="BS88" s="2">
        <v>0.27810171700000003</v>
      </c>
      <c r="BT88" s="2">
        <v>0.35515151499999997</v>
      </c>
      <c r="BU88" s="2">
        <v>0</v>
      </c>
      <c r="BV88" s="2">
        <v>0</v>
      </c>
      <c r="BW88" s="2">
        <v>5.5360182000000001E-2</v>
      </c>
      <c r="BX88" s="2">
        <v>0.40032362500000002</v>
      </c>
      <c r="BY88" s="2">
        <v>6.8435551999999997E-2</v>
      </c>
      <c r="BZ88" s="2">
        <v>1.177286023</v>
      </c>
      <c r="CA88" s="2">
        <v>0</v>
      </c>
      <c r="CB88" s="2">
        <v>0.51759281700000004</v>
      </c>
      <c r="CC88" s="2">
        <v>0.27667229599999998</v>
      </c>
      <c r="CD88" s="2">
        <v>9.1057441000000003E-2</v>
      </c>
      <c r="CE88" s="2">
        <v>3.1947261999999997E-2</v>
      </c>
      <c r="CF88" s="2">
        <v>0.41774383100000001</v>
      </c>
      <c r="CG88" s="2">
        <v>0</v>
      </c>
      <c r="CH88" s="2">
        <v>0.48713263299999998</v>
      </c>
      <c r="CI88" s="2">
        <v>0.49222335499999997</v>
      </c>
      <c r="CJ88" s="2">
        <v>0.36274001</v>
      </c>
      <c r="CK88" s="2">
        <v>0.14073986199999999</v>
      </c>
      <c r="CL88" s="2">
        <v>0.76098191199999998</v>
      </c>
      <c r="CM88" s="2">
        <v>0</v>
      </c>
      <c r="CN88" s="2">
        <v>0</v>
      </c>
      <c r="CO88" s="2">
        <v>0.27174409700000002</v>
      </c>
    </row>
    <row r="89" spans="1:93" s="1" customFormat="1" x14ac:dyDescent="0.25">
      <c r="A89" s="1" t="s">
        <v>83</v>
      </c>
      <c r="B89" s="2">
        <v>0</v>
      </c>
      <c r="C89" s="2">
        <v>1.4256619E-2</v>
      </c>
      <c r="D89" s="2">
        <v>4.1400709000000001E-2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1.8771330999999999E-2</v>
      </c>
      <c r="AI89" s="2">
        <v>0</v>
      </c>
      <c r="AJ89" s="2">
        <v>0</v>
      </c>
      <c r="AK89" s="2">
        <v>2.2932774E-2</v>
      </c>
      <c r="AL89" s="2">
        <v>0</v>
      </c>
      <c r="AM89" s="2">
        <v>0</v>
      </c>
      <c r="AN89" s="2">
        <v>0</v>
      </c>
      <c r="AO89" s="2">
        <v>0</v>
      </c>
      <c r="AP89" s="2">
        <v>0.102087554</v>
      </c>
      <c r="AQ89" s="2">
        <v>0</v>
      </c>
      <c r="AR89" s="2">
        <v>0</v>
      </c>
      <c r="AS89" s="2">
        <v>1.5332472999999999E-2</v>
      </c>
      <c r="AT89" s="2">
        <v>0</v>
      </c>
      <c r="AU89" s="2">
        <v>0</v>
      </c>
      <c r="AV89" s="2">
        <v>2.6389044E-2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2.7048915E-2</v>
      </c>
      <c r="BT89" s="2">
        <v>5.0545455000000003E-2</v>
      </c>
      <c r="BU89" s="2">
        <v>2.8142021E-2</v>
      </c>
      <c r="BV89" s="2">
        <v>5.5531326999999998E-2</v>
      </c>
      <c r="BW89" s="2">
        <v>2.9722064999999999E-2</v>
      </c>
      <c r="BX89" s="2">
        <v>0</v>
      </c>
      <c r="BY89" s="2">
        <v>2.0443671E-2</v>
      </c>
      <c r="BZ89" s="2">
        <v>3.3829326999999999E-2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5.3662358E-2</v>
      </c>
      <c r="CG89" s="2">
        <v>0</v>
      </c>
      <c r="CH89" s="2">
        <v>0</v>
      </c>
      <c r="CI89" s="2">
        <v>4.0285569E-2</v>
      </c>
      <c r="CJ89" s="2">
        <v>0</v>
      </c>
      <c r="CK89" s="2">
        <v>0</v>
      </c>
      <c r="CL89" s="2">
        <v>0</v>
      </c>
      <c r="CM89" s="2">
        <v>2.4008845000000001E-2</v>
      </c>
      <c r="CN89" s="2">
        <v>0</v>
      </c>
      <c r="CO89" s="2">
        <v>4.2498095999999999E-2</v>
      </c>
    </row>
    <row r="90" spans="1:93" s="1" customFormat="1" x14ac:dyDescent="0.25">
      <c r="A90" s="1" t="s">
        <v>84</v>
      </c>
      <c r="B90" s="2">
        <v>7.7715355999999999E-2</v>
      </c>
      <c r="C90" s="2">
        <v>0.12641838799999999</v>
      </c>
      <c r="D90" s="2">
        <v>0.20425531899999999</v>
      </c>
      <c r="E90" s="2">
        <v>7.7756223999999999E-2</v>
      </c>
      <c r="F90" s="2">
        <v>0.72682926800000003</v>
      </c>
      <c r="G90" s="2">
        <v>0.210799018</v>
      </c>
      <c r="H90" s="2">
        <v>0.13850014499999999</v>
      </c>
      <c r="I90" s="2">
        <v>8.9687560999999999E-2</v>
      </c>
      <c r="J90" s="2">
        <v>0.103816794</v>
      </c>
      <c r="K90" s="2">
        <v>7.1105365000000004E-2</v>
      </c>
      <c r="L90" s="2">
        <v>2.7421495000000001E-2</v>
      </c>
      <c r="M90" s="2">
        <v>2.5236966999999999E-2</v>
      </c>
      <c r="N90" s="2">
        <v>0.199693173</v>
      </c>
      <c r="O90" s="2">
        <v>9.7003398000000005E-2</v>
      </c>
      <c r="P90" s="2">
        <v>0.126142322</v>
      </c>
      <c r="Q90" s="2">
        <v>0.296643247</v>
      </c>
      <c r="R90" s="2">
        <v>0.31401841000000003</v>
      </c>
      <c r="S90" s="2">
        <v>0.39077392300000002</v>
      </c>
      <c r="T90" s="2">
        <v>0</v>
      </c>
      <c r="U90" s="2">
        <v>0.39404104200000001</v>
      </c>
      <c r="V90" s="2">
        <v>0</v>
      </c>
      <c r="W90" s="2">
        <v>0.35269221699999997</v>
      </c>
      <c r="X90" s="2">
        <v>0.10360257</v>
      </c>
      <c r="Y90" s="2">
        <v>0.25502619700000001</v>
      </c>
      <c r="Z90" s="2">
        <v>0.23207227599999999</v>
      </c>
      <c r="AA90" s="2">
        <v>5.3774049999999997E-2</v>
      </c>
      <c r="AB90" s="2">
        <v>0</v>
      </c>
      <c r="AC90" s="2">
        <v>0.138640556</v>
      </c>
      <c r="AD90" s="2">
        <v>0.123653658</v>
      </c>
      <c r="AE90" s="2">
        <v>4.8394857999999999E-2</v>
      </c>
      <c r="AF90" s="2">
        <v>0</v>
      </c>
      <c r="AG90" s="2">
        <v>6.4876621999999995E-2</v>
      </c>
      <c r="AH90" s="2">
        <v>0.14630860400000001</v>
      </c>
      <c r="AI90" s="2">
        <v>2.235111E-2</v>
      </c>
      <c r="AJ90" s="2">
        <v>0.172618405</v>
      </c>
      <c r="AK90" s="2">
        <v>0.30887170800000002</v>
      </c>
      <c r="AL90" s="2">
        <v>0</v>
      </c>
      <c r="AM90" s="2">
        <v>0.19360802999999999</v>
      </c>
      <c r="AN90" s="2">
        <v>0.122520793</v>
      </c>
      <c r="AO90" s="2">
        <v>0.10452729700000001</v>
      </c>
      <c r="AP90" s="2">
        <v>0.22980709899999999</v>
      </c>
      <c r="AQ90" s="2">
        <v>8.8692945999999995E-2</v>
      </c>
      <c r="AR90" s="2">
        <v>7.9962565999999999E-2</v>
      </c>
      <c r="AS90" s="2">
        <v>0.112249839</v>
      </c>
      <c r="AT90" s="2">
        <v>7.4656188999999998E-2</v>
      </c>
      <c r="AU90" s="2">
        <v>7.3603528000000001E-2</v>
      </c>
      <c r="AV90" s="2">
        <v>0.13517425699999999</v>
      </c>
      <c r="AW90" s="2">
        <v>6.7406038000000001E-2</v>
      </c>
      <c r="AX90" s="2">
        <v>6.0937147999999997E-2</v>
      </c>
      <c r="AY90" s="2">
        <v>0.27454188499999999</v>
      </c>
      <c r="AZ90" s="2">
        <v>2.209728E-2</v>
      </c>
      <c r="BA90" s="2">
        <v>7.2579534000000001E-2</v>
      </c>
      <c r="BB90" s="2">
        <v>4.2865986000000002E-2</v>
      </c>
      <c r="BC90" s="2">
        <v>0.253711201</v>
      </c>
      <c r="BD90" s="2">
        <v>0.24905216399999999</v>
      </c>
      <c r="BE90" s="2">
        <v>0.10297062799999999</v>
      </c>
      <c r="BF90" s="2">
        <v>0</v>
      </c>
      <c r="BG90" s="2">
        <v>0.14679300300000001</v>
      </c>
      <c r="BH90" s="2">
        <v>0.25466534000000002</v>
      </c>
      <c r="BI90" s="2">
        <v>0.193694373</v>
      </c>
      <c r="BJ90" s="2">
        <v>0.20967883100000001</v>
      </c>
      <c r="BK90" s="2">
        <v>0.17658473499999999</v>
      </c>
      <c r="BL90" s="2">
        <v>0.115384615</v>
      </c>
      <c r="BM90" s="2">
        <v>0.118018121</v>
      </c>
      <c r="BN90" s="2">
        <v>0.22723116300000001</v>
      </c>
      <c r="BO90" s="2">
        <v>8.7413901000000002E-2</v>
      </c>
      <c r="BP90" s="2">
        <v>0.187935295</v>
      </c>
      <c r="BQ90" s="2">
        <v>0.14764101800000001</v>
      </c>
      <c r="BR90" s="2">
        <v>2.6780154E-2</v>
      </c>
      <c r="BS90" s="2">
        <v>0.239876903</v>
      </c>
      <c r="BT90" s="2">
        <v>0.22969697</v>
      </c>
      <c r="BU90" s="2">
        <v>0.20133145</v>
      </c>
      <c r="BV90" s="2">
        <v>0.49164122700000001</v>
      </c>
      <c r="BW90" s="2">
        <v>0.44912081700000001</v>
      </c>
      <c r="BX90" s="2">
        <v>0.31715210399999999</v>
      </c>
      <c r="BY90" s="2">
        <v>0.166449181</v>
      </c>
      <c r="BZ90" s="2">
        <v>0.13175632700000001</v>
      </c>
      <c r="CA90" s="2">
        <v>0.30808329200000001</v>
      </c>
      <c r="CB90" s="2">
        <v>0.16209657899999999</v>
      </c>
      <c r="CC90" s="2">
        <v>0.14641309899999999</v>
      </c>
      <c r="CD90" s="2">
        <v>0.184834639</v>
      </c>
      <c r="CE90" s="2">
        <v>8.0527382999999994E-2</v>
      </c>
      <c r="CF90" s="2">
        <v>0.33078730899999997</v>
      </c>
      <c r="CG90" s="2">
        <v>0.243157225</v>
      </c>
      <c r="CH90" s="2">
        <v>0.410994366</v>
      </c>
      <c r="CI90" s="2">
        <v>0.287225905</v>
      </c>
      <c r="CJ90" s="2">
        <v>5.5267255000000001E-2</v>
      </c>
      <c r="CK90" s="2">
        <v>0.22314441500000001</v>
      </c>
      <c r="CL90" s="2">
        <v>0.42312661499999998</v>
      </c>
      <c r="CM90" s="2">
        <v>0.18109303400000001</v>
      </c>
      <c r="CN90" s="2">
        <v>0.13775811199999999</v>
      </c>
      <c r="CO90" s="2">
        <v>0.303884235</v>
      </c>
    </row>
    <row r="91" spans="1:93" s="1" customFormat="1" x14ac:dyDescent="0.25">
      <c r="A91" s="1" t="s">
        <v>85</v>
      </c>
      <c r="B91" s="2">
        <v>5.5644730000000003E-2</v>
      </c>
      <c r="C91" s="2">
        <v>4.5242944E-2</v>
      </c>
      <c r="D91" s="2">
        <v>0.10106382999999999</v>
      </c>
      <c r="E91" s="2">
        <v>8.1905380000000007E-3</v>
      </c>
      <c r="F91" s="2">
        <v>3.23902439</v>
      </c>
      <c r="G91" s="2">
        <v>8.7173893000000002E-2</v>
      </c>
      <c r="H91" s="2">
        <v>1.6311167000000001E-2</v>
      </c>
      <c r="I91" s="2">
        <v>2.5373426000000001E-2</v>
      </c>
      <c r="J91" s="2">
        <v>1.8102508E-2</v>
      </c>
      <c r="K91" s="2">
        <v>4.2663220000000003E-3</v>
      </c>
      <c r="L91" s="2">
        <v>4.5555063999999999E-2</v>
      </c>
      <c r="M91" s="2">
        <v>0.10154028399999999</v>
      </c>
      <c r="N91" s="2">
        <v>4.7046790999999998E-2</v>
      </c>
      <c r="O91" s="2">
        <v>2.4199361999999999E-2</v>
      </c>
      <c r="P91" s="2">
        <v>6.2621723000000004E-2</v>
      </c>
      <c r="Q91" s="2">
        <v>0.157689305</v>
      </c>
      <c r="R91" s="2">
        <v>0.146069111</v>
      </c>
      <c r="S91" s="2">
        <v>6.0808235000000002E-2</v>
      </c>
      <c r="T91" s="2">
        <v>0.152230216</v>
      </c>
      <c r="U91" s="2">
        <v>0.22829518500000001</v>
      </c>
      <c r="V91" s="2">
        <v>0.19545454500000001</v>
      </c>
      <c r="W91" s="2">
        <v>0.19021866900000001</v>
      </c>
      <c r="X91" s="2">
        <v>0.36737035299999998</v>
      </c>
      <c r="Y91" s="2">
        <v>0.10978433</v>
      </c>
      <c r="Z91" s="2">
        <v>3.0208921999999999E-2</v>
      </c>
      <c r="AA91" s="2">
        <v>6.5416872000000001E-2</v>
      </c>
      <c r="AB91" s="2">
        <v>0</v>
      </c>
      <c r="AC91" s="2">
        <v>5.4491273E-2</v>
      </c>
      <c r="AD91" s="2">
        <v>4.3013008999999998E-2</v>
      </c>
      <c r="AE91" s="2">
        <v>1.2098714999999999E-2</v>
      </c>
      <c r="AF91" s="2">
        <v>0</v>
      </c>
      <c r="AG91" s="2">
        <v>1.6125403E-2</v>
      </c>
      <c r="AH91" s="2">
        <v>0.126190049</v>
      </c>
      <c r="AI91" s="2">
        <v>3.0273023E-2</v>
      </c>
      <c r="AJ91" s="2">
        <v>6.6026539999999995E-2</v>
      </c>
      <c r="AK91" s="2">
        <v>0.108897916</v>
      </c>
      <c r="AL91" s="2">
        <v>0.20278503000000001</v>
      </c>
      <c r="AM91" s="2">
        <v>0</v>
      </c>
      <c r="AN91" s="2">
        <v>2.3032629999999998E-2</v>
      </c>
      <c r="AO91" s="2">
        <v>6.7243675000000003E-2</v>
      </c>
      <c r="AP91" s="2">
        <v>4.7300272999999997E-2</v>
      </c>
      <c r="AQ91" s="2">
        <v>7.4494295000000002E-2</v>
      </c>
      <c r="AR91" s="2">
        <v>0.14921493199999999</v>
      </c>
      <c r="AS91" s="2">
        <v>8.2472562999999999E-2</v>
      </c>
      <c r="AT91" s="2">
        <v>9.4819563999999995E-2</v>
      </c>
      <c r="AU91" s="2">
        <v>7.0348593000000001E-2</v>
      </c>
      <c r="AV91" s="2">
        <v>5.7454626000000002E-2</v>
      </c>
      <c r="AW91" s="2">
        <v>3.0560690000000001E-2</v>
      </c>
      <c r="AX91" s="2">
        <v>2.3203424E-2</v>
      </c>
      <c r="AY91" s="2">
        <v>3.7303665E-2</v>
      </c>
      <c r="AZ91" s="2">
        <v>2.5496861999999999E-2</v>
      </c>
      <c r="BA91" s="2">
        <v>0.14612312399999999</v>
      </c>
      <c r="BB91" s="2">
        <v>4.9210771E-2</v>
      </c>
      <c r="BC91" s="2">
        <v>0.13967611299999999</v>
      </c>
      <c r="BD91" s="2">
        <v>5.1510001E-2</v>
      </c>
      <c r="BE91" s="2">
        <v>0.15987984</v>
      </c>
      <c r="BF91" s="2">
        <v>0.182153392</v>
      </c>
      <c r="BG91" s="2">
        <v>6.0641398999999999E-2</v>
      </c>
      <c r="BH91" s="2">
        <v>0</v>
      </c>
      <c r="BI91" s="2">
        <v>0.157942374</v>
      </c>
      <c r="BJ91" s="2">
        <v>3.4829789E-2</v>
      </c>
      <c r="BK91" s="2">
        <v>6.9857696999999996E-2</v>
      </c>
      <c r="BL91" s="2">
        <v>0</v>
      </c>
      <c r="BM91" s="2">
        <v>7.7646518999999997E-2</v>
      </c>
      <c r="BN91" s="2">
        <v>6.4923189000000006E-2</v>
      </c>
      <c r="BO91" s="2">
        <v>3.2310581999999997E-2</v>
      </c>
      <c r="BP91" s="2">
        <v>2.1792855999999999E-2</v>
      </c>
      <c r="BQ91" s="2">
        <v>0.107307635</v>
      </c>
      <c r="BR91" s="2">
        <v>0.164002491</v>
      </c>
      <c r="BS91" s="2">
        <v>9.3294460999999995E-2</v>
      </c>
      <c r="BT91" s="2">
        <v>0</v>
      </c>
      <c r="BU91" s="2">
        <v>0</v>
      </c>
      <c r="BV91" s="2">
        <v>4.8989679000000001E-2</v>
      </c>
      <c r="BW91" s="2">
        <v>1.7243334999999999E-2</v>
      </c>
      <c r="BX91" s="2">
        <v>1.6990291000000001E-2</v>
      </c>
      <c r="BY91" s="2">
        <v>0</v>
      </c>
      <c r="BZ91" s="2">
        <v>4.5148161999999999E-2</v>
      </c>
      <c r="CA91" s="2">
        <v>8.1816690999999997E-2</v>
      </c>
      <c r="CB91" s="2">
        <v>4.8410580000000002E-2</v>
      </c>
      <c r="CC91" s="2">
        <v>4.0751890999999998E-2</v>
      </c>
      <c r="CD91" s="2">
        <v>1.2946040000000001E-2</v>
      </c>
      <c r="CE91" s="2">
        <v>0</v>
      </c>
      <c r="CF91" s="2">
        <v>4.6611829E-2</v>
      </c>
      <c r="CG91" s="2">
        <v>0</v>
      </c>
      <c r="CH91" s="2">
        <v>0.105070809</v>
      </c>
      <c r="CI91" s="2">
        <v>7.1519632999999999E-2</v>
      </c>
      <c r="CJ91" s="2">
        <v>8.9776855000000003E-2</v>
      </c>
      <c r="CK91" s="2">
        <v>0</v>
      </c>
      <c r="CL91" s="2">
        <v>0.35416666699999999</v>
      </c>
      <c r="CM91" s="2">
        <v>0</v>
      </c>
      <c r="CN91" s="2">
        <v>2.1386431000000001E-2</v>
      </c>
      <c r="CO91" s="2">
        <v>0.14013709099999999</v>
      </c>
    </row>
    <row r="92" spans="1:93" s="1" customFormat="1" x14ac:dyDescent="0.25">
      <c r="A92" s="1" t="s">
        <v>86</v>
      </c>
      <c r="B92" s="2">
        <v>7.2279293740000004</v>
      </c>
      <c r="C92" s="2">
        <v>2.5035641549999998</v>
      </c>
      <c r="D92" s="2">
        <v>2.5500886519999999</v>
      </c>
      <c r="E92" s="2">
        <v>1.451826705</v>
      </c>
      <c r="F92" s="2">
        <v>188.26829269999999</v>
      </c>
      <c r="G92" s="2">
        <v>4.3399690939999997</v>
      </c>
      <c r="H92" s="2">
        <v>3.2934079719999998</v>
      </c>
      <c r="I92" s="2">
        <v>2.495336247</v>
      </c>
      <c r="J92" s="2">
        <v>4.9424209379999997</v>
      </c>
      <c r="K92" s="2">
        <v>5.8589528120000001</v>
      </c>
      <c r="L92" s="2">
        <v>7.5544744210000001</v>
      </c>
      <c r="M92" s="2">
        <v>7.4861374410000003</v>
      </c>
      <c r="N92" s="2">
        <v>5.5603852380000003</v>
      </c>
      <c r="O92" s="2">
        <v>3.8951704249999999</v>
      </c>
      <c r="P92" s="2">
        <v>6.5471161049999997</v>
      </c>
      <c r="Q92" s="2">
        <v>7.7431693990000001</v>
      </c>
      <c r="R92" s="2">
        <v>5.7688245059999996</v>
      </c>
      <c r="S92" s="2">
        <v>3.4679755999999999</v>
      </c>
      <c r="T92" s="2">
        <v>7.273669065</v>
      </c>
      <c r="U92" s="2">
        <v>4.924230466</v>
      </c>
      <c r="V92" s="2">
        <v>19.464646460000001</v>
      </c>
      <c r="W92" s="2">
        <v>13.76487186</v>
      </c>
      <c r="X92" s="2">
        <v>4.5713630109999999</v>
      </c>
      <c r="Y92" s="2">
        <v>6.548190569</v>
      </c>
      <c r="Z92" s="2">
        <v>7.0753811410000003</v>
      </c>
      <c r="AA92" s="2">
        <v>4.3711889490000004</v>
      </c>
      <c r="AB92" s="2">
        <v>3.4407713499999999</v>
      </c>
      <c r="AC92" s="2">
        <v>7.1948346809999997</v>
      </c>
      <c r="AD92" s="2">
        <v>1.9896489020000001</v>
      </c>
      <c r="AE92" s="2">
        <v>2.8537155429999999</v>
      </c>
      <c r="AF92" s="2">
        <v>0</v>
      </c>
      <c r="AG92" s="2">
        <v>1.4209855250000001</v>
      </c>
      <c r="AH92" s="2">
        <v>6.4760194000000002</v>
      </c>
      <c r="AI92" s="2">
        <v>7.6443627100000002</v>
      </c>
      <c r="AJ92" s="2">
        <v>4.5351170569999999</v>
      </c>
      <c r="AK92" s="2">
        <v>4.697680514</v>
      </c>
      <c r="AL92" s="2">
        <v>10.91209748</v>
      </c>
      <c r="AM92" s="2">
        <v>4.0828050710000001</v>
      </c>
      <c r="AN92" s="2">
        <v>5.7028150990000004</v>
      </c>
      <c r="AO92" s="2">
        <v>6.0218375499999999</v>
      </c>
      <c r="AP92" s="2">
        <v>3.1303620190000001</v>
      </c>
      <c r="AQ92" s="2">
        <v>1.6808869289999999</v>
      </c>
      <c r="AR92" s="2">
        <v>5.1060621819999996</v>
      </c>
      <c r="AS92" s="2">
        <v>3.7119109099999998</v>
      </c>
      <c r="AT92" s="2">
        <v>3.2323441220000002</v>
      </c>
      <c r="AU92" s="2">
        <v>4.3140487189999996</v>
      </c>
      <c r="AV92" s="2">
        <v>5.670860706</v>
      </c>
      <c r="AW92" s="2">
        <v>5.5933456560000003</v>
      </c>
      <c r="AX92" s="2">
        <v>4.3033340840000003</v>
      </c>
      <c r="AY92" s="2">
        <v>5.761998255</v>
      </c>
      <c r="AZ92" s="2">
        <v>6.7411087869999999</v>
      </c>
      <c r="BA92" s="2">
        <v>7.057430106</v>
      </c>
      <c r="BB92" s="2">
        <v>6.7472918599999998</v>
      </c>
      <c r="BC92" s="2">
        <v>3.6049932519999999</v>
      </c>
      <c r="BD92" s="2">
        <v>1.367237547</v>
      </c>
      <c r="BE92" s="2">
        <v>2.8477970629999998</v>
      </c>
      <c r="BF92" s="2">
        <v>9.4419862339999998</v>
      </c>
      <c r="BG92" s="2">
        <v>1.8069970849999999</v>
      </c>
      <c r="BH92" s="2">
        <v>1.9259766110000001</v>
      </c>
      <c r="BI92" s="2">
        <v>2.9583647609999999</v>
      </c>
      <c r="BJ92" s="2">
        <v>0.92220180299999999</v>
      </c>
      <c r="BK92" s="2">
        <v>6.8185640359999997</v>
      </c>
      <c r="BL92" s="2">
        <v>1.5972342260000001</v>
      </c>
      <c r="BM92" s="2">
        <v>4.203349008</v>
      </c>
      <c r="BN92" s="2">
        <v>0.855797366</v>
      </c>
      <c r="BO92" s="2">
        <v>5.2060112710000004</v>
      </c>
      <c r="BP92" s="2">
        <v>1.1423275669999999</v>
      </c>
      <c r="BQ92" s="2">
        <v>1.9611549340000001</v>
      </c>
      <c r="BR92" s="2">
        <v>6.6620303090000004</v>
      </c>
      <c r="BS92" s="2">
        <v>6.9133462909999999</v>
      </c>
      <c r="BT92" s="2">
        <v>4.6208484849999998</v>
      </c>
      <c r="BU92" s="2">
        <v>2.4373613070000002</v>
      </c>
      <c r="BV92" s="2">
        <v>3.884285507</v>
      </c>
      <c r="BW92" s="2">
        <v>2.8844015879999998</v>
      </c>
      <c r="BX92" s="2">
        <v>2.0116504850000001</v>
      </c>
      <c r="BY92" s="2">
        <v>2.1919675220000001</v>
      </c>
      <c r="BZ92" s="2">
        <v>9.1035228279999991</v>
      </c>
      <c r="CA92" s="2">
        <v>5.1106738810000003</v>
      </c>
      <c r="CB92" s="2">
        <v>4.1529968449999997</v>
      </c>
      <c r="CC92" s="2">
        <v>2.8993318160000001</v>
      </c>
      <c r="CD92" s="2">
        <v>3.1609007830000002</v>
      </c>
      <c r="CE92" s="2">
        <v>1.0538539549999999</v>
      </c>
      <c r="CF92" s="2">
        <v>3.4508421459999998</v>
      </c>
      <c r="CG92" s="2">
        <v>1.550445576</v>
      </c>
      <c r="CH92" s="2">
        <v>11.26465662</v>
      </c>
      <c r="CI92" s="2">
        <v>5.4309026009999997</v>
      </c>
      <c r="CJ92" s="2">
        <v>6.8044888429999997</v>
      </c>
      <c r="CK92" s="2">
        <v>4.9820962770000001</v>
      </c>
      <c r="CL92" s="2">
        <v>5.9234496119999998</v>
      </c>
      <c r="CM92" s="2">
        <v>1.515795293</v>
      </c>
      <c r="CN92" s="2">
        <v>2.4247787609999998</v>
      </c>
      <c r="CO92" s="2">
        <v>6.307844631</v>
      </c>
    </row>
    <row r="93" spans="1:93" s="1" customFormat="1" x14ac:dyDescent="0.25">
      <c r="A93" s="1" t="s">
        <v>87</v>
      </c>
      <c r="B93" s="2">
        <v>9.9947833070000005</v>
      </c>
      <c r="C93" s="2">
        <v>13.143002620000001</v>
      </c>
      <c r="D93" s="2">
        <v>12.32650709</v>
      </c>
      <c r="E93" s="2">
        <v>7.695549089</v>
      </c>
      <c r="F93" s="2">
        <v>172.2</v>
      </c>
      <c r="G93" s="2">
        <v>16.583856010000002</v>
      </c>
      <c r="H93" s="2">
        <v>10.329118810000001</v>
      </c>
      <c r="I93" s="2">
        <v>14.616593829999999</v>
      </c>
      <c r="J93" s="2">
        <v>15.142639040000001</v>
      </c>
      <c r="K93" s="2">
        <v>8.9712992889999992</v>
      </c>
      <c r="L93" s="2">
        <v>13.684947660000001</v>
      </c>
      <c r="M93" s="2">
        <v>21.879028439999999</v>
      </c>
      <c r="N93" s="2">
        <v>14.9437484</v>
      </c>
      <c r="O93" s="2">
        <v>16.743486770000001</v>
      </c>
      <c r="P93" s="2">
        <v>27.452434459999999</v>
      </c>
      <c r="Q93" s="2">
        <v>11.96291959</v>
      </c>
      <c r="R93" s="2">
        <v>24.221367130000001</v>
      </c>
      <c r="S93" s="2">
        <v>21.610751050000001</v>
      </c>
      <c r="T93" s="2">
        <v>8.5605755400000003</v>
      </c>
      <c r="U93" s="2">
        <v>25.307616419999999</v>
      </c>
      <c r="V93" s="2">
        <v>15.922727269999999</v>
      </c>
      <c r="W93" s="2">
        <v>47.66517752</v>
      </c>
      <c r="X93" s="2">
        <v>20.487608989999998</v>
      </c>
      <c r="Y93" s="2">
        <v>24.496039970000002</v>
      </c>
      <c r="Z93" s="2">
        <v>29.875070579999999</v>
      </c>
      <c r="AA93" s="2">
        <v>12.62358165</v>
      </c>
      <c r="AB93" s="2">
        <v>4.1176702089999999</v>
      </c>
      <c r="AC93" s="2">
        <v>20.2019299</v>
      </c>
      <c r="AD93" s="2">
        <v>7.4938452929999997</v>
      </c>
      <c r="AE93" s="2">
        <v>10.27304599</v>
      </c>
      <c r="AF93" s="2">
        <v>0</v>
      </c>
      <c r="AG93" s="2">
        <v>9.0121503040000004</v>
      </c>
      <c r="AH93" s="2">
        <v>16.823962640000001</v>
      </c>
      <c r="AI93" s="2">
        <v>11.46031971</v>
      </c>
      <c r="AJ93" s="2">
        <v>10.18847772</v>
      </c>
      <c r="AK93" s="2">
        <v>17.04036168</v>
      </c>
      <c r="AL93" s="2">
        <v>10.702349870000001</v>
      </c>
      <c r="AM93" s="2">
        <v>19.0868991</v>
      </c>
      <c r="AN93" s="2">
        <v>24.012582640000002</v>
      </c>
      <c r="AO93" s="2">
        <v>26.68109188</v>
      </c>
      <c r="AP93" s="2">
        <v>13.22672421</v>
      </c>
      <c r="AQ93" s="2">
        <v>8.1068464729999992</v>
      </c>
      <c r="AR93" s="2">
        <v>7.0795466359999999</v>
      </c>
      <c r="AS93" s="2">
        <v>15.496045840000001</v>
      </c>
      <c r="AT93" s="2">
        <v>20.012511629999999</v>
      </c>
      <c r="AU93" s="2">
        <v>19.67293154</v>
      </c>
      <c r="AV93" s="2">
        <v>16.518205099999999</v>
      </c>
      <c r="AW93" s="2">
        <v>16.94762785</v>
      </c>
      <c r="AX93" s="2">
        <v>10.304347829999999</v>
      </c>
      <c r="AY93" s="2">
        <v>13.3020288</v>
      </c>
      <c r="AZ93" s="2">
        <v>9.3356433049999996</v>
      </c>
      <c r="BA93" s="2">
        <v>11.076986639999999</v>
      </c>
      <c r="BB93" s="2">
        <v>16.622717420000001</v>
      </c>
      <c r="BC93" s="2">
        <v>13.83873144</v>
      </c>
      <c r="BD93" s="2">
        <v>11.964831999999999</v>
      </c>
      <c r="BE93" s="2">
        <v>18.880006680000001</v>
      </c>
      <c r="BF93" s="2">
        <v>22.554818090000001</v>
      </c>
      <c r="BG93" s="2">
        <v>12.89169096</v>
      </c>
      <c r="BH93" s="2">
        <v>17.109728789999998</v>
      </c>
      <c r="BI93" s="2">
        <v>26.340322820000001</v>
      </c>
      <c r="BJ93" s="2">
        <v>11.46775182</v>
      </c>
      <c r="BK93" s="2">
        <v>18.58505821</v>
      </c>
      <c r="BL93" s="2">
        <v>8.8900172860000009</v>
      </c>
      <c r="BM93" s="2">
        <v>17.190503499999998</v>
      </c>
      <c r="BN93" s="2">
        <v>11.853145570000001</v>
      </c>
      <c r="BO93" s="2">
        <v>20.12761428</v>
      </c>
      <c r="BP93" s="2">
        <v>6.7782520780000004</v>
      </c>
      <c r="BQ93" s="2">
        <v>18.241256140000001</v>
      </c>
      <c r="BR93" s="2">
        <v>11.66234171</v>
      </c>
      <c r="BS93" s="2">
        <v>20.75299644</v>
      </c>
      <c r="BT93" s="2">
        <v>12.38787879</v>
      </c>
      <c r="BU93" s="2">
        <v>15.909925360000001</v>
      </c>
      <c r="BV93" s="2">
        <v>24.895478990000001</v>
      </c>
      <c r="BW93" s="2">
        <v>17.438003399999999</v>
      </c>
      <c r="BX93" s="2">
        <v>22.108737860000002</v>
      </c>
      <c r="BY93" s="2">
        <v>19.673481219999999</v>
      </c>
      <c r="BZ93" s="2">
        <v>18.487981690000002</v>
      </c>
      <c r="CA93" s="2">
        <v>24.692080669999999</v>
      </c>
      <c r="CB93" s="2">
        <v>16.288158209999999</v>
      </c>
      <c r="CC93" s="2">
        <v>13.12629415</v>
      </c>
      <c r="CD93" s="2">
        <v>12.869451700000001</v>
      </c>
      <c r="CE93" s="2">
        <v>5.8878296150000002</v>
      </c>
      <c r="CF93" s="2">
        <v>24.38836663</v>
      </c>
      <c r="CG93" s="2">
        <v>17.542329729999999</v>
      </c>
      <c r="CH93" s="2">
        <v>27.553068369999998</v>
      </c>
      <c r="CI93" s="2">
        <v>20.005481899999999</v>
      </c>
      <c r="CJ93" s="2">
        <v>16.372210689999999</v>
      </c>
      <c r="CK93" s="2">
        <v>16.714607539999999</v>
      </c>
      <c r="CL93" s="2">
        <v>24.91472868</v>
      </c>
      <c r="CM93" s="2">
        <v>11.0607329</v>
      </c>
      <c r="CN93" s="2">
        <v>19.54572271</v>
      </c>
      <c r="CO93" s="2">
        <v>26.42528561</v>
      </c>
    </row>
    <row r="94" spans="1:93" s="1" customFormat="1" x14ac:dyDescent="0.25">
      <c r="A94" s="1" t="s">
        <v>88</v>
      </c>
      <c r="B94" s="2">
        <v>2.4534510429999998</v>
      </c>
      <c r="C94" s="2">
        <v>6.3596159439999997</v>
      </c>
      <c r="D94" s="2">
        <v>6.2818262410000001</v>
      </c>
      <c r="E94" s="2">
        <v>2.8470740380000001</v>
      </c>
      <c r="F94" s="2">
        <v>57.902439020000003</v>
      </c>
      <c r="G94" s="2">
        <v>6.1138987360000003</v>
      </c>
      <c r="H94" s="2">
        <v>6.4564231249999997</v>
      </c>
      <c r="I94" s="2">
        <v>3.8514121710000002</v>
      </c>
      <c r="J94" s="2">
        <v>6.6104689199999997</v>
      </c>
      <c r="K94" s="2">
        <v>6.8261150610000003</v>
      </c>
      <c r="L94" s="2">
        <v>3.6348223499999999</v>
      </c>
      <c r="M94" s="2">
        <v>8.2656398099999997</v>
      </c>
      <c r="N94" s="2">
        <v>5.8832353189999997</v>
      </c>
      <c r="O94" s="2">
        <v>6.6455565849999996</v>
      </c>
      <c r="P94" s="2">
        <v>16.75131086</v>
      </c>
      <c r="Q94" s="2">
        <v>4.3015222480000004</v>
      </c>
      <c r="R94" s="2">
        <v>14.09310397</v>
      </c>
      <c r="S94" s="2">
        <v>9.1599313759999994</v>
      </c>
      <c r="T94" s="2">
        <v>4.2589928060000002</v>
      </c>
      <c r="U94" s="2">
        <v>12.91614049</v>
      </c>
      <c r="V94" s="2">
        <v>8.3262626260000001</v>
      </c>
      <c r="W94" s="2">
        <v>29.196332000000002</v>
      </c>
      <c r="X94" s="2">
        <v>9.0444011010000001</v>
      </c>
      <c r="Y94" s="2">
        <v>8.1443889360000004</v>
      </c>
      <c r="Z94" s="2">
        <v>10.83173348</v>
      </c>
      <c r="AA94" s="2">
        <v>3.6679822400000002</v>
      </c>
      <c r="AB94" s="2">
        <v>1.4760592939999999</v>
      </c>
      <c r="AC94" s="2">
        <v>8.8375195120000001</v>
      </c>
      <c r="AD94" s="2">
        <v>3.2832563989999999</v>
      </c>
      <c r="AE94" s="2">
        <v>5.0475699460000003</v>
      </c>
      <c r="AF94" s="2">
        <v>0</v>
      </c>
      <c r="AG94" s="2">
        <v>3.5580889519999999</v>
      </c>
      <c r="AH94" s="2">
        <v>7.3218968919999998</v>
      </c>
      <c r="AI94" s="2">
        <v>5.2762767009999996</v>
      </c>
      <c r="AJ94" s="2">
        <v>4.9205955330000002</v>
      </c>
      <c r="AK94" s="2">
        <v>8.9427335869999993</v>
      </c>
      <c r="AL94" s="2">
        <v>5.5996518709999998</v>
      </c>
      <c r="AM94" s="2">
        <v>7.6839672480000001</v>
      </c>
      <c r="AN94" s="2">
        <v>7.2437619959999999</v>
      </c>
      <c r="AO94" s="2">
        <v>8.6723035950000007</v>
      </c>
      <c r="AP94" s="2">
        <v>4.9248656740000003</v>
      </c>
      <c r="AQ94" s="2">
        <v>2.6390041489999998</v>
      </c>
      <c r="AR94" s="2">
        <v>2.844962046</v>
      </c>
      <c r="AS94" s="2">
        <v>10.81294383</v>
      </c>
      <c r="AT94" s="2">
        <v>4.8409678420000004</v>
      </c>
      <c r="AU94" s="2">
        <v>4.5857832839999997</v>
      </c>
      <c r="AV94" s="2">
        <v>7.8913261329999997</v>
      </c>
      <c r="AW94" s="2">
        <v>7.657917437</v>
      </c>
      <c r="AX94" s="2">
        <v>6.5871817979999996</v>
      </c>
      <c r="AY94" s="2">
        <v>6.7214223390000001</v>
      </c>
      <c r="AZ94" s="2">
        <v>3.4487447699999998</v>
      </c>
      <c r="BA94" s="2">
        <v>7.0084010470000004</v>
      </c>
      <c r="BB94" s="2">
        <v>5.3259052919999998</v>
      </c>
      <c r="BC94" s="2">
        <v>5.4176788120000001</v>
      </c>
      <c r="BD94" s="2">
        <v>7.6464897369999996</v>
      </c>
      <c r="BE94" s="2">
        <v>8.1436915889999995</v>
      </c>
      <c r="BF94" s="2">
        <v>13.97910521</v>
      </c>
      <c r="BG94" s="2">
        <v>5.235276968</v>
      </c>
      <c r="BH94" s="2">
        <v>6.4839512319999999</v>
      </c>
      <c r="BI94" s="2">
        <v>8.2983858799999997</v>
      </c>
      <c r="BJ94" s="2">
        <v>4.0406055829999996</v>
      </c>
      <c r="BK94" s="2">
        <v>8.1041397150000005</v>
      </c>
      <c r="BL94" s="2">
        <v>15.106849609999999</v>
      </c>
      <c r="BM94" s="2">
        <v>8.892189471</v>
      </c>
      <c r="BN94" s="2">
        <v>3.4800658379999998</v>
      </c>
      <c r="BO94" s="2">
        <v>6.2098935500000003</v>
      </c>
      <c r="BP94" s="2">
        <v>5.5709952820000002</v>
      </c>
      <c r="BQ94" s="2">
        <v>5.0619139750000004</v>
      </c>
      <c r="BR94" s="2">
        <v>5.7022005399999998</v>
      </c>
      <c r="BS94" s="2">
        <v>10.00307742</v>
      </c>
      <c r="BT94" s="2">
        <v>6.7406060610000003</v>
      </c>
      <c r="BU94" s="2">
        <v>5.1873108739999996</v>
      </c>
      <c r="BV94" s="2">
        <v>11.734990549999999</v>
      </c>
      <c r="BW94" s="2">
        <v>5.8758933640000004</v>
      </c>
      <c r="BX94" s="2">
        <v>7.6268608410000001</v>
      </c>
      <c r="BY94" s="2">
        <v>5.1997970130000004</v>
      </c>
      <c r="BZ94" s="2">
        <v>10.97837975</v>
      </c>
      <c r="CA94" s="2">
        <v>12.94687654</v>
      </c>
      <c r="CB94" s="2">
        <v>7.663067217</v>
      </c>
      <c r="CC94" s="2">
        <v>6.374403407</v>
      </c>
      <c r="CD94" s="2">
        <v>7.6585073980000002</v>
      </c>
      <c r="CE94" s="2">
        <v>4.5545638950000003</v>
      </c>
      <c r="CF94" s="2">
        <v>9.8309831570000004</v>
      </c>
      <c r="CG94" s="2">
        <v>8.5856142579999997</v>
      </c>
      <c r="CH94" s="2">
        <v>11.868128520000001</v>
      </c>
      <c r="CI94" s="2">
        <v>7.7791942890000003</v>
      </c>
      <c r="CJ94" s="2">
        <v>12.586533469999999</v>
      </c>
      <c r="CK94" s="2">
        <v>5.5232392700000004</v>
      </c>
      <c r="CL94" s="2">
        <v>8.6422803619999993</v>
      </c>
      <c r="CM94" s="2">
        <v>6.2814721210000002</v>
      </c>
      <c r="CN94" s="2">
        <v>6.5333333329999999</v>
      </c>
      <c r="CO94" s="2">
        <v>11.580198019999999</v>
      </c>
    </row>
    <row r="95" spans="1:93" s="1" customFormat="1" x14ac:dyDescent="0.25">
      <c r="A95" s="1" t="s">
        <v>89</v>
      </c>
      <c r="B95" s="2">
        <v>1.3505885500000001</v>
      </c>
      <c r="C95" s="2">
        <v>0.18453593200000001</v>
      </c>
      <c r="D95" s="2">
        <v>0.37570922000000001</v>
      </c>
      <c r="E95" s="2">
        <v>0.202769695</v>
      </c>
      <c r="F95" s="2">
        <v>53.731707319999998</v>
      </c>
      <c r="G95" s="2">
        <v>0.68302881599999998</v>
      </c>
      <c r="H95" s="2">
        <v>4.8450922E-2</v>
      </c>
      <c r="I95" s="2">
        <v>0.294697019</v>
      </c>
      <c r="J95" s="2">
        <v>0.20043620500000001</v>
      </c>
      <c r="K95" s="2">
        <v>0.87718164200000004</v>
      </c>
      <c r="L95" s="2">
        <v>2.0473241930000001</v>
      </c>
      <c r="M95" s="2">
        <v>0.75497630299999996</v>
      </c>
      <c r="N95" s="2">
        <v>0.78164152399999998</v>
      </c>
      <c r="O95" s="2">
        <v>0.37833384799999997</v>
      </c>
      <c r="P95" s="2">
        <v>0.81063670399999999</v>
      </c>
      <c r="Q95" s="2">
        <v>0.98868071800000001</v>
      </c>
      <c r="R95" s="2">
        <v>0.56843217099999999</v>
      </c>
      <c r="S95" s="2">
        <v>5.7091116999999997E-2</v>
      </c>
      <c r="T95" s="2">
        <v>2.323165468</v>
      </c>
      <c r="U95" s="2">
        <v>0.22000789300000001</v>
      </c>
      <c r="V95" s="2">
        <v>4.2737373740000004</v>
      </c>
      <c r="W95" s="2">
        <v>1.3820832350000001</v>
      </c>
      <c r="X95" s="2">
        <v>1.0082606700000001</v>
      </c>
      <c r="Y95" s="2">
        <v>0.72608748599999995</v>
      </c>
      <c r="Z95" s="2">
        <v>0.91445511000000002</v>
      </c>
      <c r="AA95" s="2">
        <v>1.123038974</v>
      </c>
      <c r="AB95" s="2">
        <v>0.57746294099999995</v>
      </c>
      <c r="AC95" s="2">
        <v>1.1023130409999999</v>
      </c>
      <c r="AD95" s="2">
        <v>0.22107987100000001</v>
      </c>
      <c r="AE95" s="2">
        <v>0.31621640200000001</v>
      </c>
      <c r="AF95" s="2">
        <v>0</v>
      </c>
      <c r="AG95" s="2">
        <v>0.12420310499999999</v>
      </c>
      <c r="AH95" s="2">
        <v>1.080114963</v>
      </c>
      <c r="AI95" s="2">
        <v>1.4860659220000001</v>
      </c>
      <c r="AJ95" s="2">
        <v>0.63739346200000002</v>
      </c>
      <c r="AK95" s="2">
        <v>0.32551434899999998</v>
      </c>
      <c r="AL95" s="2">
        <v>1.512619669</v>
      </c>
      <c r="AM95" s="2">
        <v>0.48705758100000002</v>
      </c>
      <c r="AN95" s="2">
        <v>0.82650885100000004</v>
      </c>
      <c r="AO95" s="2">
        <v>0.26338215700000001</v>
      </c>
      <c r="AP95" s="2">
        <v>0.40570774199999998</v>
      </c>
      <c r="AQ95" s="2">
        <v>0.17524636900000001</v>
      </c>
      <c r="AR95" s="2">
        <v>0.79536237899999995</v>
      </c>
      <c r="AS95" s="2">
        <v>0.237411233</v>
      </c>
      <c r="AT95" s="2">
        <v>0.41898459300000002</v>
      </c>
      <c r="AU95" s="2">
        <v>0.65739185200000005</v>
      </c>
      <c r="AV95" s="2">
        <v>0.31199198299999997</v>
      </c>
      <c r="AW95" s="2">
        <v>0.90240295699999995</v>
      </c>
      <c r="AX95" s="2">
        <v>0.86821356199999999</v>
      </c>
      <c r="AY95" s="2">
        <v>1.0771160559999999</v>
      </c>
      <c r="AZ95" s="2">
        <v>1.2081589960000001</v>
      </c>
      <c r="BA95" s="2">
        <v>0.55075058499999996</v>
      </c>
      <c r="BB95" s="2">
        <v>0.66063138300000002</v>
      </c>
      <c r="BC95" s="2">
        <v>0.61025640999999997</v>
      </c>
      <c r="BD95" s="2">
        <v>2.1440711000000001E-2</v>
      </c>
      <c r="BE95" s="2">
        <v>9.2122830000000003E-2</v>
      </c>
      <c r="BF95" s="2">
        <v>2.6907571290000001</v>
      </c>
      <c r="BG95" s="2">
        <v>2.6822156999999999E-2</v>
      </c>
      <c r="BH95" s="2">
        <v>0.14033341599999999</v>
      </c>
      <c r="BI95" s="2">
        <v>5.2647458000000001E-2</v>
      </c>
      <c r="BJ95" s="2">
        <v>4.8394154000000002E-2</v>
      </c>
      <c r="BK95" s="2">
        <v>1.190491591</v>
      </c>
      <c r="BL95" s="2">
        <v>0</v>
      </c>
      <c r="BM95" s="2">
        <v>0.91122835199999996</v>
      </c>
      <c r="BN95" s="2">
        <v>5.2670080000000001E-2</v>
      </c>
      <c r="BO95" s="2">
        <v>1.1705698179999999</v>
      </c>
      <c r="BP95" s="2">
        <v>2.9993260000000001E-2</v>
      </c>
      <c r="BQ95" s="2">
        <v>4.8667956999999998E-2</v>
      </c>
      <c r="BR95" s="2">
        <v>0.83527091600000003</v>
      </c>
      <c r="BS95" s="2">
        <v>0.78960155499999995</v>
      </c>
      <c r="BT95" s="2">
        <v>0.65066666699999998</v>
      </c>
      <c r="BU95" s="2">
        <v>0.11801492800000001</v>
      </c>
      <c r="BV95" s="2">
        <v>2.8201773999999999E-2</v>
      </c>
      <c r="BW95" s="2">
        <v>1.2819057999999999E-2</v>
      </c>
      <c r="BX95" s="2">
        <v>0.15517799400000001</v>
      </c>
      <c r="BY95" s="2">
        <v>4.9441786000000001E-2</v>
      </c>
      <c r="BZ95" s="2">
        <v>1.314765357</v>
      </c>
      <c r="CA95" s="2">
        <v>0.148876865</v>
      </c>
      <c r="CB95" s="2">
        <v>0.41749575300000002</v>
      </c>
      <c r="CC95" s="2">
        <v>0.36625302900000001</v>
      </c>
      <c r="CD95" s="2">
        <v>0.123694517</v>
      </c>
      <c r="CE95" s="2">
        <v>1.9776875999999999E-2</v>
      </c>
      <c r="CF95" s="2">
        <v>0.12181747</v>
      </c>
      <c r="CG95" s="2">
        <v>4.4398472000000001E-2</v>
      </c>
      <c r="CH95" s="2">
        <v>2.3420130960000001</v>
      </c>
      <c r="CI95" s="2">
        <v>0.43370729200000002</v>
      </c>
      <c r="CJ95" s="2">
        <v>1.027114686</v>
      </c>
      <c r="CK95" s="2">
        <v>0.70109082300000003</v>
      </c>
      <c r="CL95" s="2">
        <v>0.58187984500000001</v>
      </c>
      <c r="CM95" s="2">
        <v>3.4275786000000003E-2</v>
      </c>
      <c r="CN95" s="2">
        <v>2.6106194999999999E-2</v>
      </c>
      <c r="CO95" s="2">
        <v>0.43945163700000001</v>
      </c>
    </row>
    <row r="96" spans="1:93" s="1" customFormat="1" x14ac:dyDescent="0.25">
      <c r="A96" s="1" t="s">
        <v>90</v>
      </c>
      <c r="B96" s="2">
        <v>0.26150347800000001</v>
      </c>
      <c r="C96" s="2">
        <v>4.8661624000000001E-2</v>
      </c>
      <c r="D96" s="2">
        <v>0</v>
      </c>
      <c r="E96" s="2">
        <v>4.9304882000000001E-2</v>
      </c>
      <c r="F96" s="2">
        <v>6.1609756100000004</v>
      </c>
      <c r="G96" s="2">
        <v>8.3446959000000001E-2</v>
      </c>
      <c r="H96" s="2">
        <v>1.6311167000000001E-2</v>
      </c>
      <c r="I96" s="2">
        <v>8.7339377999999995E-2</v>
      </c>
      <c r="J96" s="2">
        <v>0</v>
      </c>
      <c r="K96" s="2">
        <v>0.25533290199999997</v>
      </c>
      <c r="L96" s="2">
        <v>0.22291021699999999</v>
      </c>
      <c r="M96" s="2">
        <v>4.9052132999999998E-2</v>
      </c>
      <c r="N96" s="2">
        <v>0.114633938</v>
      </c>
      <c r="O96" s="2">
        <v>5.8284420000000003E-2</v>
      </c>
      <c r="P96" s="2">
        <v>0.103520599</v>
      </c>
      <c r="Q96" s="2">
        <v>0.17252146800000001</v>
      </c>
      <c r="R96" s="2">
        <v>9.7781802000000001E-2</v>
      </c>
      <c r="S96" s="2">
        <v>1.1532596000000001E-2</v>
      </c>
      <c r="T96" s="2">
        <v>0.48546762599999999</v>
      </c>
      <c r="U96" s="2">
        <v>8.8200474000000001E-2</v>
      </c>
      <c r="V96" s="2">
        <v>0.74444444399999998</v>
      </c>
      <c r="W96" s="2">
        <v>0.32894427500000001</v>
      </c>
      <c r="X96" s="2">
        <v>0.134809546</v>
      </c>
      <c r="Y96" s="2">
        <v>0.32850006100000001</v>
      </c>
      <c r="Z96" s="2">
        <v>0.109542631</v>
      </c>
      <c r="AA96" s="2">
        <v>0.216082881</v>
      </c>
      <c r="AB96" s="2">
        <v>9.1171454999999998E-2</v>
      </c>
      <c r="AC96" s="2">
        <v>0.333759046</v>
      </c>
      <c r="AD96" s="2">
        <v>5.8819415E-2</v>
      </c>
      <c r="AE96" s="2">
        <v>5.8087578000000001E-2</v>
      </c>
      <c r="AF96" s="2">
        <v>0</v>
      </c>
      <c r="AG96" s="2">
        <v>1.1475287000000001E-2</v>
      </c>
      <c r="AH96" s="2">
        <v>0.115142806</v>
      </c>
      <c r="AI96" s="2">
        <v>0.142170038</v>
      </c>
      <c r="AJ96" s="2">
        <v>0.16107455000000001</v>
      </c>
      <c r="AK96" s="2">
        <v>6.6439523E-2</v>
      </c>
      <c r="AL96" s="2">
        <v>0.79982593599999996</v>
      </c>
      <c r="AM96" s="2">
        <v>0.18145800300000001</v>
      </c>
      <c r="AN96" s="2">
        <v>7.8268287000000006E-2</v>
      </c>
      <c r="AO96" s="2">
        <v>1.9307589999999999E-2</v>
      </c>
      <c r="AP96" s="2">
        <v>1.0834141E-2</v>
      </c>
      <c r="AQ96" s="2">
        <v>0</v>
      </c>
      <c r="AR96" s="2">
        <v>5.3551003E-2</v>
      </c>
      <c r="AS96" s="2">
        <v>5.9473854E-2</v>
      </c>
      <c r="AT96" s="2">
        <v>0.11436252700000001</v>
      </c>
      <c r="AU96" s="2">
        <v>0.13040739200000001</v>
      </c>
      <c r="AV96" s="2">
        <v>0.12147867699999999</v>
      </c>
      <c r="AW96" s="2">
        <v>0.14072704899999999</v>
      </c>
      <c r="AX96" s="2">
        <v>8.8420815E-2</v>
      </c>
      <c r="AY96" s="2">
        <v>0.13808900499999999</v>
      </c>
      <c r="AZ96" s="2">
        <v>0.150758368</v>
      </c>
      <c r="BA96" s="2">
        <v>0.235780196</v>
      </c>
      <c r="BB96" s="2">
        <v>6.5459610000000001E-2</v>
      </c>
      <c r="BC96" s="2">
        <v>0.105802969</v>
      </c>
      <c r="BD96" s="2">
        <v>0</v>
      </c>
      <c r="BE96" s="2">
        <v>2.5534044999999998E-2</v>
      </c>
      <c r="BF96" s="2">
        <v>0.34562438499999998</v>
      </c>
      <c r="BG96" s="2">
        <v>1.0495627E-2</v>
      </c>
      <c r="BH96" s="2">
        <v>0</v>
      </c>
      <c r="BI96" s="2">
        <v>0</v>
      </c>
      <c r="BJ96" s="2">
        <v>0</v>
      </c>
      <c r="BK96" s="2">
        <v>0.106080207</v>
      </c>
      <c r="BL96" s="2">
        <v>0</v>
      </c>
      <c r="BM96" s="2">
        <v>0.26883816999999999</v>
      </c>
      <c r="BN96" s="2">
        <v>0</v>
      </c>
      <c r="BO96" s="2">
        <v>1.9536630999999999E-2</v>
      </c>
      <c r="BP96" s="2">
        <v>1.9096832000000001E-2</v>
      </c>
      <c r="BQ96" s="2">
        <v>0</v>
      </c>
      <c r="BR96" s="2">
        <v>9.7674900999999995E-2</v>
      </c>
      <c r="BS96" s="2">
        <v>0.24133462899999999</v>
      </c>
      <c r="BT96" s="2">
        <v>5.3818181999999999E-2</v>
      </c>
      <c r="BU96" s="2">
        <v>7.1615899999999998E-3</v>
      </c>
      <c r="BV96" s="2">
        <v>0</v>
      </c>
      <c r="BW96" s="2">
        <v>4.4583097000000002E-2</v>
      </c>
      <c r="BX96" s="2">
        <v>0</v>
      </c>
      <c r="BY96" s="2">
        <v>0</v>
      </c>
      <c r="BZ96" s="2">
        <v>0.26847259299999998</v>
      </c>
      <c r="CA96" s="2">
        <v>0</v>
      </c>
      <c r="CB96" s="2">
        <v>8.5537490999999993E-2</v>
      </c>
      <c r="CC96" s="2">
        <v>3.5538585999999997E-2</v>
      </c>
      <c r="CD96" s="2">
        <v>4.0687554000000001E-2</v>
      </c>
      <c r="CE96" s="2">
        <v>0</v>
      </c>
      <c r="CF96" s="2">
        <v>4.7591069E-2</v>
      </c>
      <c r="CG96" s="2">
        <v>0</v>
      </c>
      <c r="CH96" s="2">
        <v>0.27029084799999997</v>
      </c>
      <c r="CI96" s="2">
        <v>1.6190718999999999E-2</v>
      </c>
      <c r="CJ96" s="2">
        <v>0.13310845900000001</v>
      </c>
      <c r="CK96" s="2">
        <v>1.5888072E-2</v>
      </c>
      <c r="CL96" s="2">
        <v>7.0251938E-2</v>
      </c>
      <c r="CM96" s="2">
        <v>0</v>
      </c>
      <c r="CN96" s="2">
        <v>0</v>
      </c>
      <c r="CO96" s="2">
        <v>0.12886519399999999</v>
      </c>
    </row>
    <row r="97" spans="1:93" s="1" customFormat="1" x14ac:dyDescent="0.25">
      <c r="A97" s="1" t="s">
        <v>91</v>
      </c>
      <c r="B97" s="2">
        <v>12.323033710000001</v>
      </c>
      <c r="C97" s="2">
        <v>4.0301134709999999</v>
      </c>
      <c r="D97" s="2">
        <v>6.5182624110000003</v>
      </c>
      <c r="E97" s="2">
        <v>2.7076193559999999</v>
      </c>
      <c r="F97" s="2">
        <v>447.57073170000001</v>
      </c>
      <c r="G97" s="2">
        <v>8.7620216339999999</v>
      </c>
      <c r="H97" s="2">
        <v>2.6038027220000002</v>
      </c>
      <c r="I97" s="2">
        <v>6.2074228690000002</v>
      </c>
      <c r="J97" s="2">
        <v>7.2639040350000004</v>
      </c>
      <c r="K97" s="2">
        <v>11.81499677</v>
      </c>
      <c r="L97" s="2">
        <v>16.419136080000001</v>
      </c>
      <c r="M97" s="2">
        <v>13.480094790000001</v>
      </c>
      <c r="N97" s="2">
        <v>12.0749169</v>
      </c>
      <c r="O97" s="2">
        <v>6.469776542</v>
      </c>
      <c r="P97" s="2">
        <v>16.43895131</v>
      </c>
      <c r="Q97" s="2">
        <v>23.84309133</v>
      </c>
      <c r="R97" s="2">
        <v>13.9370756</v>
      </c>
      <c r="S97" s="2">
        <v>4.4529165080000004</v>
      </c>
      <c r="T97" s="2">
        <v>20.36690647</v>
      </c>
      <c r="U97" s="2">
        <v>8.347671665</v>
      </c>
      <c r="V97" s="2">
        <v>31.262626260000001</v>
      </c>
      <c r="W97" s="2">
        <v>23.124617919999999</v>
      </c>
      <c r="X97" s="2">
        <v>16.152478200000001</v>
      </c>
      <c r="Y97" s="2">
        <v>12.088461069999999</v>
      </c>
      <c r="Z97" s="2">
        <v>12.772444950000001</v>
      </c>
      <c r="AA97" s="2">
        <v>9.1971386289999995</v>
      </c>
      <c r="AB97" s="2">
        <v>12.18011282</v>
      </c>
      <c r="AC97" s="2">
        <v>13.72910458</v>
      </c>
      <c r="AD97" s="2">
        <v>3.8336830329999998</v>
      </c>
      <c r="AE97" s="2">
        <v>4.3724479269999996</v>
      </c>
      <c r="AF97" s="2">
        <v>0</v>
      </c>
      <c r="AG97" s="2">
        <v>3.9708242710000001</v>
      </c>
      <c r="AH97" s="2">
        <v>14.021914860000001</v>
      </c>
      <c r="AI97" s="2">
        <v>17.77252794</v>
      </c>
      <c r="AJ97" s="2">
        <v>9.2084367250000003</v>
      </c>
      <c r="AK97" s="2">
        <v>6.1925042589999997</v>
      </c>
      <c r="AL97" s="2">
        <v>25.850304609999998</v>
      </c>
      <c r="AM97" s="2">
        <v>7.5200739570000001</v>
      </c>
      <c r="AN97" s="2">
        <v>7.5455320959999996</v>
      </c>
      <c r="AO97" s="2">
        <v>8.9002663119999994</v>
      </c>
      <c r="AP97" s="2">
        <v>6.0063419360000001</v>
      </c>
      <c r="AQ97" s="2">
        <v>3.239107884</v>
      </c>
      <c r="AR97" s="2">
        <v>9.131849849</v>
      </c>
      <c r="AS97" s="2">
        <v>5.3569238219999997</v>
      </c>
      <c r="AT97" s="2">
        <v>6.8188398299999999</v>
      </c>
      <c r="AU97" s="2">
        <v>9.9746955059999998</v>
      </c>
      <c r="AV97" s="2">
        <v>13.60583454</v>
      </c>
      <c r="AW97" s="2">
        <v>9.3709180530000005</v>
      </c>
      <c r="AX97" s="2">
        <v>10.320117140000001</v>
      </c>
      <c r="AY97" s="2">
        <v>10.858093370000001</v>
      </c>
      <c r="AZ97" s="2">
        <v>12.896835769999999</v>
      </c>
      <c r="BA97" s="2">
        <v>12.59206721</v>
      </c>
      <c r="BB97" s="2">
        <v>11.3551532</v>
      </c>
      <c r="BC97" s="2">
        <v>9.9157894740000003</v>
      </c>
      <c r="BD97" s="2">
        <v>1.0922996469999999</v>
      </c>
      <c r="BE97" s="2">
        <v>4.9200600799999998</v>
      </c>
      <c r="BF97" s="2">
        <v>25.346361850000001</v>
      </c>
      <c r="BG97" s="2">
        <v>1.8122448980000001</v>
      </c>
      <c r="BH97" s="2">
        <v>1.9339387910000001</v>
      </c>
      <c r="BI97" s="2">
        <v>4.1380298690000004</v>
      </c>
      <c r="BJ97" s="2">
        <v>2.873107552</v>
      </c>
      <c r="BK97" s="2">
        <v>11.96507115</v>
      </c>
      <c r="BL97" s="2">
        <v>1.968885048</v>
      </c>
      <c r="BM97" s="2">
        <v>11.23133387</v>
      </c>
      <c r="BN97" s="2">
        <v>1.7298829549999999</v>
      </c>
      <c r="BO97" s="2">
        <v>14.952160299999999</v>
      </c>
      <c r="BP97" s="2">
        <v>1.174455179</v>
      </c>
      <c r="BQ97" s="2">
        <v>2.6122934959999999</v>
      </c>
      <c r="BR97" s="2">
        <v>11.73147187</v>
      </c>
      <c r="BS97" s="2">
        <v>9.3801425330000008</v>
      </c>
      <c r="BT97" s="2">
        <v>11.283878789999999</v>
      </c>
      <c r="BU97" s="2">
        <v>5.1509985880000002</v>
      </c>
      <c r="BV97" s="2">
        <v>5.7509812470000004</v>
      </c>
      <c r="BW97" s="2">
        <v>3.793987521</v>
      </c>
      <c r="BX97" s="2">
        <v>7.6648867310000002</v>
      </c>
      <c r="BY97" s="2">
        <v>4.3330433519999998</v>
      </c>
      <c r="BZ97" s="2">
        <v>17.9325957</v>
      </c>
      <c r="CA97" s="2">
        <v>5.5881292020000002</v>
      </c>
      <c r="CB97" s="2">
        <v>8.9779179809999992</v>
      </c>
      <c r="CC97" s="2">
        <v>5.2553785150000003</v>
      </c>
      <c r="CD97" s="2">
        <v>5.2592471710000002</v>
      </c>
      <c r="CE97" s="2">
        <v>0.53924949300000002</v>
      </c>
      <c r="CF97" s="2">
        <v>4.2933803370000003</v>
      </c>
      <c r="CG97" s="2">
        <v>2.3427753020000002</v>
      </c>
      <c r="CH97" s="2">
        <v>21.90513172</v>
      </c>
      <c r="CI97" s="2">
        <v>8.0481896989999999</v>
      </c>
      <c r="CJ97" s="2">
        <v>13.29268293</v>
      </c>
      <c r="CK97" s="2">
        <v>9.6406212950000008</v>
      </c>
      <c r="CL97" s="2">
        <v>11.1623062</v>
      </c>
      <c r="CM97" s="2">
        <v>2.056389196</v>
      </c>
      <c r="CN97" s="2">
        <v>3.5985250739999999</v>
      </c>
      <c r="CO97" s="2">
        <v>10.38857578</v>
      </c>
    </row>
    <row r="98" spans="1:93" s="1" customFormat="1" x14ac:dyDescent="0.25">
      <c r="A98" s="1" t="s">
        <v>92</v>
      </c>
      <c r="B98" s="2">
        <v>5.2661851259999999</v>
      </c>
      <c r="C98" s="2">
        <v>15.384201340000001</v>
      </c>
      <c r="D98" s="2">
        <v>16.21631206</v>
      </c>
      <c r="E98" s="2">
        <v>15.632988470000001</v>
      </c>
      <c r="F98" s="2">
        <v>67.785365850000005</v>
      </c>
      <c r="G98" s="2">
        <v>19.276702119999999</v>
      </c>
      <c r="H98" s="2">
        <v>16.397162439999999</v>
      </c>
      <c r="I98" s="2">
        <v>15.54856174</v>
      </c>
      <c r="J98" s="2">
        <v>21.380588880000001</v>
      </c>
      <c r="K98" s="2">
        <v>7.8420168070000003</v>
      </c>
      <c r="L98" s="2">
        <v>5.7459826039999999</v>
      </c>
      <c r="M98" s="2">
        <v>35.94383886</v>
      </c>
      <c r="N98" s="2">
        <v>19.42367681</v>
      </c>
      <c r="O98" s="2">
        <v>23.747811760000001</v>
      </c>
      <c r="P98" s="2">
        <v>43.990262170000001</v>
      </c>
      <c r="Q98" s="2">
        <v>6.6274395000000004</v>
      </c>
      <c r="R98" s="2">
        <v>36.635129020000001</v>
      </c>
      <c r="S98" s="2">
        <v>33.690144869999997</v>
      </c>
      <c r="T98" s="2">
        <v>1.6684892090000001</v>
      </c>
      <c r="U98" s="2">
        <v>58.786306240000002</v>
      </c>
      <c r="V98" s="2">
        <v>6.6101010100000002</v>
      </c>
      <c r="W98" s="2">
        <v>65.210674819999994</v>
      </c>
      <c r="X98" s="2">
        <v>25.549678750000002</v>
      </c>
      <c r="Y98" s="2">
        <v>38.196295849999998</v>
      </c>
      <c r="Z98" s="2">
        <v>33.963862220000003</v>
      </c>
      <c r="AA98" s="2">
        <v>10.88357178</v>
      </c>
      <c r="AB98" s="2">
        <v>2.4388036209999999</v>
      </c>
      <c r="AC98" s="2">
        <v>34.229743149999997</v>
      </c>
      <c r="AD98" s="2">
        <v>16.26311372</v>
      </c>
      <c r="AE98" s="2">
        <v>16.275933179999999</v>
      </c>
      <c r="AF98" s="2">
        <v>0</v>
      </c>
      <c r="AG98" s="2">
        <v>26.054526360000001</v>
      </c>
      <c r="AH98" s="2">
        <v>33.317406140000003</v>
      </c>
      <c r="AI98" s="2">
        <v>11.91017117</v>
      </c>
      <c r="AJ98" s="2">
        <v>7.6362067109999998</v>
      </c>
      <c r="AK98" s="2">
        <v>20.64958721</v>
      </c>
      <c r="AL98" s="2">
        <v>3.3080939950000001</v>
      </c>
      <c r="AM98" s="2">
        <v>32.595615430000002</v>
      </c>
      <c r="AN98" s="2">
        <v>27.780443590000001</v>
      </c>
      <c r="AO98" s="2">
        <v>35.998135820000002</v>
      </c>
      <c r="AP98" s="2">
        <v>21.588478819999999</v>
      </c>
      <c r="AQ98" s="2">
        <v>15.80193205</v>
      </c>
      <c r="AR98" s="2">
        <v>4.7374441090000001</v>
      </c>
      <c r="AS98" s="2">
        <v>20.35530988</v>
      </c>
      <c r="AT98" s="2">
        <v>22.787198839999999</v>
      </c>
      <c r="AU98" s="2">
        <v>26.689101220000001</v>
      </c>
      <c r="AV98" s="2">
        <v>31.01503173</v>
      </c>
      <c r="AW98" s="2">
        <v>8.9709180530000001</v>
      </c>
      <c r="AX98" s="2">
        <v>8.5791845010000003</v>
      </c>
      <c r="AY98" s="2">
        <v>13.46345986</v>
      </c>
      <c r="AZ98" s="2">
        <v>8.332766736</v>
      </c>
      <c r="BA98" s="2">
        <v>15.17614654</v>
      </c>
      <c r="BB98" s="2">
        <v>14.512844319999999</v>
      </c>
      <c r="BC98" s="2">
        <v>14.251012149999999</v>
      </c>
      <c r="BD98" s="2">
        <v>24.174532620000001</v>
      </c>
      <c r="BE98" s="2">
        <v>42.110480639999999</v>
      </c>
      <c r="BF98" s="2">
        <v>36.294985250000003</v>
      </c>
      <c r="BG98" s="2">
        <v>18.646938779999999</v>
      </c>
      <c r="BH98" s="2">
        <v>19.921497890000001</v>
      </c>
      <c r="BI98" s="2">
        <v>28.290843259999999</v>
      </c>
      <c r="BJ98" s="2">
        <v>13.18456288</v>
      </c>
      <c r="BK98" s="2">
        <v>25.734152649999999</v>
      </c>
      <c r="BL98" s="2">
        <v>18.007022469999999</v>
      </c>
      <c r="BM98" s="2">
        <v>20.660052759999999</v>
      </c>
      <c r="BN98" s="2">
        <v>13.575896119999999</v>
      </c>
      <c r="BO98" s="2">
        <v>20.471509080000001</v>
      </c>
      <c r="BP98" s="2">
        <v>21.076612000000001</v>
      </c>
      <c r="BQ98" s="2">
        <v>29.85727043</v>
      </c>
      <c r="BR98" s="2">
        <v>18.501972179999999</v>
      </c>
      <c r="BS98" s="2">
        <v>12.52769679</v>
      </c>
      <c r="BT98" s="2">
        <v>11.08145455</v>
      </c>
      <c r="BU98" s="2">
        <v>22.856667340000001</v>
      </c>
      <c r="BV98" s="2">
        <v>30.596307599999999</v>
      </c>
      <c r="BW98" s="2">
        <v>27.32376631</v>
      </c>
      <c r="BX98" s="2">
        <v>30.994012940000001</v>
      </c>
      <c r="BY98" s="2">
        <v>31.753516019999999</v>
      </c>
      <c r="BZ98" s="2">
        <v>14.4233753</v>
      </c>
      <c r="CA98" s="2">
        <v>28.483685850000001</v>
      </c>
      <c r="CB98" s="2">
        <v>22.246299440000001</v>
      </c>
      <c r="CC98" s="2">
        <v>12.940597690000001</v>
      </c>
      <c r="CD98" s="2">
        <v>16.6350087</v>
      </c>
      <c r="CE98" s="2">
        <v>13.676166329999999</v>
      </c>
      <c r="CF98" s="2">
        <v>42.606737170000002</v>
      </c>
      <c r="CG98" s="2">
        <v>29.21896881</v>
      </c>
      <c r="CH98" s="2">
        <v>29.695599210000001</v>
      </c>
      <c r="CI98" s="2">
        <v>20.790030600000001</v>
      </c>
      <c r="CJ98" s="2">
        <v>15.58069538</v>
      </c>
      <c r="CK98" s="2">
        <v>29.653663739999999</v>
      </c>
      <c r="CL98" s="2">
        <v>47.659076229999997</v>
      </c>
      <c r="CM98" s="2">
        <v>12.263939349999999</v>
      </c>
      <c r="CN98" s="2">
        <v>17.256489680000001</v>
      </c>
      <c r="CO98" s="2">
        <v>35.056359479999998</v>
      </c>
    </row>
    <row r="99" spans="1:93" s="1" customFormat="1" x14ac:dyDescent="0.25">
      <c r="A99" s="1" t="s">
        <v>93</v>
      </c>
      <c r="B99" s="2">
        <v>0.84590690199999996</v>
      </c>
      <c r="C99" s="2">
        <v>3.2789496649999998</v>
      </c>
      <c r="D99" s="2">
        <v>3.1660460989999999</v>
      </c>
      <c r="E99" s="2">
        <v>2.3631318029999999</v>
      </c>
      <c r="F99" s="2">
        <v>16.731707320000002</v>
      </c>
      <c r="G99" s="2">
        <v>4.6204890460000003</v>
      </c>
      <c r="H99" s="2">
        <v>1.6714602839999999</v>
      </c>
      <c r="I99" s="2">
        <v>3.8471723959999999</v>
      </c>
      <c r="J99" s="2">
        <v>3.281352236</v>
      </c>
      <c r="K99" s="2">
        <v>2.2115061410000001</v>
      </c>
      <c r="L99" s="2">
        <v>0.32168656899999998</v>
      </c>
      <c r="M99" s="2">
        <v>4.4540284359999998</v>
      </c>
      <c r="N99" s="2">
        <v>4.4556379440000002</v>
      </c>
      <c r="O99" s="2">
        <v>2.2272680469999999</v>
      </c>
      <c r="P99" s="2">
        <v>5.0280149810000001</v>
      </c>
      <c r="Q99" s="2">
        <v>1.8505074159999999</v>
      </c>
      <c r="R99" s="2">
        <v>6.9616719480000002</v>
      </c>
      <c r="S99" s="2">
        <v>5.1807091119999997</v>
      </c>
      <c r="T99" s="2">
        <v>1.1156834529999999</v>
      </c>
      <c r="U99" s="2">
        <v>7.295777427</v>
      </c>
      <c r="V99" s="2">
        <v>0</v>
      </c>
      <c r="W99" s="2">
        <v>10.901481309999999</v>
      </c>
      <c r="X99" s="2">
        <v>7.0267324459999996</v>
      </c>
      <c r="Y99" s="2">
        <v>4.9805044470000004</v>
      </c>
      <c r="Z99" s="2">
        <v>7.4911067190000002</v>
      </c>
      <c r="AA99" s="2">
        <v>1.4065120870000001</v>
      </c>
      <c r="AB99" s="2">
        <v>0.57864357899999996</v>
      </c>
      <c r="AC99" s="2">
        <v>2.814956719</v>
      </c>
      <c r="AD99" s="2">
        <v>2.981885578</v>
      </c>
      <c r="AE99" s="2">
        <v>1.30927339</v>
      </c>
      <c r="AF99" s="2">
        <v>0</v>
      </c>
      <c r="AG99" s="2">
        <v>2.0520513010000001</v>
      </c>
      <c r="AH99" s="2">
        <v>5.8532423209999997</v>
      </c>
      <c r="AI99" s="2">
        <v>2.7756401190000002</v>
      </c>
      <c r="AJ99" s="2">
        <v>1.9383968069999999</v>
      </c>
      <c r="AK99" s="2">
        <v>2.7916393660000001</v>
      </c>
      <c r="AL99" s="2">
        <v>1.319408181</v>
      </c>
      <c r="AM99" s="2">
        <v>2.873481247</v>
      </c>
      <c r="AN99" s="2">
        <v>1.97654084</v>
      </c>
      <c r="AO99" s="2">
        <v>5.7885486019999997</v>
      </c>
      <c r="AP99" s="2">
        <v>2.0397251829999998</v>
      </c>
      <c r="AQ99" s="2">
        <v>1.4344528009999999</v>
      </c>
      <c r="AR99" s="2">
        <v>1.6974108349999999</v>
      </c>
      <c r="AS99" s="2">
        <v>4.8520819880000001</v>
      </c>
      <c r="AT99" s="2">
        <v>4.2195222829999999</v>
      </c>
      <c r="AU99" s="2">
        <v>3.4798404029999999</v>
      </c>
      <c r="AV99" s="2">
        <v>4.0676984750000003</v>
      </c>
      <c r="AW99" s="2">
        <v>3.2040665430000002</v>
      </c>
      <c r="AX99" s="2">
        <v>2.456859653</v>
      </c>
      <c r="AY99" s="2">
        <v>2.2414921470000002</v>
      </c>
      <c r="AZ99" s="2">
        <v>1.623430962</v>
      </c>
      <c r="BA99" s="2">
        <v>1.931276684</v>
      </c>
      <c r="BB99" s="2">
        <v>3.6555246050000001</v>
      </c>
      <c r="BC99" s="2">
        <v>2.8268556010000001</v>
      </c>
      <c r="BD99" s="2">
        <v>1.784154791</v>
      </c>
      <c r="BE99" s="2">
        <v>4.2404873160000003</v>
      </c>
      <c r="BF99" s="2">
        <v>7.812438545</v>
      </c>
      <c r="BG99" s="2">
        <v>2.0440233239999999</v>
      </c>
      <c r="BH99" s="2">
        <v>2.4034585719999999</v>
      </c>
      <c r="BI99" s="2">
        <v>2.9076783829999999</v>
      </c>
      <c r="BJ99" s="2">
        <v>2.351185788</v>
      </c>
      <c r="BK99" s="2">
        <v>3.847509702</v>
      </c>
      <c r="BL99" s="2">
        <v>4.0236603280000001</v>
      </c>
      <c r="BM99" s="2">
        <v>5.1973850209999997</v>
      </c>
      <c r="BN99" s="2">
        <v>2.4091989759999999</v>
      </c>
      <c r="BO99" s="2">
        <v>5.6592360680000002</v>
      </c>
      <c r="BP99" s="2">
        <v>1.515614469</v>
      </c>
      <c r="BQ99" s="2">
        <v>3.3775859499999998</v>
      </c>
      <c r="BR99" s="2">
        <v>2.0664313889999999</v>
      </c>
      <c r="BS99" s="2">
        <v>2.4930353090000001</v>
      </c>
      <c r="BT99" s="2">
        <v>3.421818182</v>
      </c>
      <c r="BU99" s="2">
        <v>4.9636877139999998</v>
      </c>
      <c r="BV99" s="2">
        <v>4.2357900859999997</v>
      </c>
      <c r="BW99" s="2">
        <v>2.575723199</v>
      </c>
      <c r="BX99" s="2">
        <v>7.1278317150000001</v>
      </c>
      <c r="BY99" s="2">
        <v>2.2907061039999999</v>
      </c>
      <c r="BZ99" s="2">
        <v>4.8954597480000004</v>
      </c>
      <c r="CA99" s="2">
        <v>4.0219708150000004</v>
      </c>
      <c r="CB99" s="2">
        <v>2.8701771410000001</v>
      </c>
      <c r="CC99" s="2">
        <v>2.450400176</v>
      </c>
      <c r="CD99" s="2">
        <v>2.4479982589999998</v>
      </c>
      <c r="CE99" s="2">
        <v>1.387626775</v>
      </c>
      <c r="CF99" s="2">
        <v>4.0528789659999997</v>
      </c>
      <c r="CG99" s="2">
        <v>3.215786123</v>
      </c>
      <c r="CH99" s="2">
        <v>4.5749961929999996</v>
      </c>
      <c r="CI99" s="2">
        <v>3.7194033659999999</v>
      </c>
      <c r="CJ99" s="2">
        <v>4.5788790869999998</v>
      </c>
      <c r="CK99" s="2">
        <v>3.4234052639999999</v>
      </c>
      <c r="CL99" s="2">
        <v>7.2013888890000004</v>
      </c>
      <c r="CM99" s="2">
        <v>1.230690254</v>
      </c>
      <c r="CN99" s="2">
        <v>5.2243362830000004</v>
      </c>
      <c r="CO99" s="2">
        <v>6.8109672510000001</v>
      </c>
    </row>
    <row r="100" spans="1:93" s="1" customFormat="1" x14ac:dyDescent="0.25">
      <c r="A100" s="1" t="s">
        <v>94</v>
      </c>
      <c r="B100" s="2">
        <v>0.453852327</v>
      </c>
      <c r="C100" s="2">
        <v>0.80957230099999999</v>
      </c>
      <c r="D100" s="2">
        <v>0.71870567399999996</v>
      </c>
      <c r="E100" s="2">
        <v>0.39912706100000001</v>
      </c>
      <c r="F100" s="2">
        <v>5.5317073170000004</v>
      </c>
      <c r="G100" s="2">
        <v>0.42932460700000002</v>
      </c>
      <c r="H100" s="2">
        <v>0.97770485500000004</v>
      </c>
      <c r="I100" s="2">
        <v>0.51131694000000005</v>
      </c>
      <c r="J100" s="2">
        <v>1.00610687</v>
      </c>
      <c r="K100" s="2">
        <v>0.419650937</v>
      </c>
      <c r="L100" s="2">
        <v>0.104526021</v>
      </c>
      <c r="M100" s="2">
        <v>0.86492891000000005</v>
      </c>
      <c r="N100" s="2">
        <v>1.338702804</v>
      </c>
      <c r="O100" s="2">
        <v>0.82823602100000004</v>
      </c>
      <c r="P100" s="2">
        <v>2.0035955059999999</v>
      </c>
      <c r="Q100" s="2">
        <v>0.16920374699999999</v>
      </c>
      <c r="R100" s="2">
        <v>1.101705146</v>
      </c>
      <c r="S100" s="2">
        <v>0.59168890600000001</v>
      </c>
      <c r="T100" s="2">
        <v>0.12172661899999999</v>
      </c>
      <c r="U100" s="2">
        <v>1.4116022100000001</v>
      </c>
      <c r="V100" s="2">
        <v>0.103030303</v>
      </c>
      <c r="W100" s="2">
        <v>3.113096638</v>
      </c>
      <c r="X100" s="2">
        <v>0.99116567200000005</v>
      </c>
      <c r="Y100" s="2">
        <v>1.5234555869999999</v>
      </c>
      <c r="Z100" s="2">
        <v>1.530914737</v>
      </c>
      <c r="AA100" s="2">
        <v>0.370991613</v>
      </c>
      <c r="AB100" s="2">
        <v>0.100223009</v>
      </c>
      <c r="AC100" s="2">
        <v>0.77735206499999998</v>
      </c>
      <c r="AD100" s="2">
        <v>0.34011749899999999</v>
      </c>
      <c r="AE100" s="2">
        <v>0.56685227199999999</v>
      </c>
      <c r="AF100" s="2">
        <v>0</v>
      </c>
      <c r="AG100" s="2">
        <v>0.75969399199999998</v>
      </c>
      <c r="AH100" s="2">
        <v>1.984012933</v>
      </c>
      <c r="AI100" s="2">
        <v>0.91399066299999998</v>
      </c>
      <c r="AJ100" s="2">
        <v>0.568993419</v>
      </c>
      <c r="AK100" s="2">
        <v>1.089634386</v>
      </c>
      <c r="AL100" s="2">
        <v>0</v>
      </c>
      <c r="AM100" s="2">
        <v>0.773903856</v>
      </c>
      <c r="AN100" s="2">
        <v>0.65962891899999998</v>
      </c>
      <c r="AO100" s="2">
        <v>0.801331558</v>
      </c>
      <c r="AP100" s="2">
        <v>0.73628115900000002</v>
      </c>
      <c r="AQ100" s="2">
        <v>0.21375778000000001</v>
      </c>
      <c r="AR100" s="2">
        <v>0.58178226099999997</v>
      </c>
      <c r="AS100" s="2">
        <v>0.56350871499999999</v>
      </c>
      <c r="AT100" s="2">
        <v>0.34019232799999999</v>
      </c>
      <c r="AU100" s="2">
        <v>0.60793784100000003</v>
      </c>
      <c r="AV100" s="2">
        <v>1.303306981</v>
      </c>
      <c r="AW100" s="2">
        <v>0.39445471300000001</v>
      </c>
      <c r="AX100" s="2">
        <v>0.42284298300000001</v>
      </c>
      <c r="AY100" s="2">
        <v>0.47305846400000001</v>
      </c>
      <c r="AZ100" s="2">
        <v>0.72332635999999995</v>
      </c>
      <c r="BA100" s="2">
        <v>0.61341413</v>
      </c>
      <c r="BB100" s="2">
        <v>0.53714020399999995</v>
      </c>
      <c r="BC100" s="2">
        <v>0.45964912299999999</v>
      </c>
      <c r="BD100" s="2">
        <v>0.88116093600000001</v>
      </c>
      <c r="BE100" s="2">
        <v>2.1204939920000001</v>
      </c>
      <c r="BF100" s="2">
        <v>1.541297935</v>
      </c>
      <c r="BG100" s="2">
        <v>0.518804665</v>
      </c>
      <c r="BH100" s="2">
        <v>0.866260264</v>
      </c>
      <c r="BI100" s="2">
        <v>0.96273947800000004</v>
      </c>
      <c r="BJ100" s="2">
        <v>0.75015314600000005</v>
      </c>
      <c r="BK100" s="2">
        <v>0.462645537</v>
      </c>
      <c r="BL100" s="2">
        <v>0.52873811599999998</v>
      </c>
      <c r="BM100" s="2">
        <v>0.79515999500000001</v>
      </c>
      <c r="BN100" s="2">
        <v>0.523317484</v>
      </c>
      <c r="BO100" s="2">
        <v>0.45059486500000001</v>
      </c>
      <c r="BP100" s="2">
        <v>0.49112559</v>
      </c>
      <c r="BQ100" s="2">
        <v>1.1128144069999999</v>
      </c>
      <c r="BR100" s="2">
        <v>0.90761884999999998</v>
      </c>
      <c r="BS100" s="2">
        <v>0.96744412099999999</v>
      </c>
      <c r="BT100" s="2">
        <v>0.77090909100000005</v>
      </c>
      <c r="BU100" s="2">
        <v>1.5065563850000001</v>
      </c>
      <c r="BV100" s="2">
        <v>1.756505306</v>
      </c>
      <c r="BW100" s="2">
        <v>0.879750425</v>
      </c>
      <c r="BX100" s="2">
        <v>1.6</v>
      </c>
      <c r="BY100" s="2">
        <v>1.544439611</v>
      </c>
      <c r="BZ100" s="2">
        <v>1.8150833019999999</v>
      </c>
      <c r="CA100" s="2">
        <v>1.705197573</v>
      </c>
      <c r="CB100" s="2">
        <v>0.565275419</v>
      </c>
      <c r="CC100" s="2">
        <v>0.40663778499999997</v>
      </c>
      <c r="CD100" s="2">
        <v>0.49151435999999998</v>
      </c>
      <c r="CE100" s="2">
        <v>0.47038539600000001</v>
      </c>
      <c r="CF100" s="2">
        <v>1.240893067</v>
      </c>
      <c r="CG100" s="2">
        <v>1.0432845319999999</v>
      </c>
      <c r="CH100" s="2">
        <v>1.1769453329999999</v>
      </c>
      <c r="CI100" s="2">
        <v>0.56234064299999997</v>
      </c>
      <c r="CJ100" s="2">
        <v>0.93357550600000005</v>
      </c>
      <c r="CK100" s="2">
        <v>0.80021342200000001</v>
      </c>
      <c r="CL100" s="2">
        <v>1.8154069770000001</v>
      </c>
      <c r="CM100" s="2">
        <v>0.45514136799999999</v>
      </c>
      <c r="CN100" s="2">
        <v>1.0430678470000001</v>
      </c>
      <c r="CO100" s="2">
        <v>1.7474485909999999</v>
      </c>
    </row>
    <row r="101" spans="1:93" s="1" customFormat="1" x14ac:dyDescent="0.25">
      <c r="A101" s="1" t="s">
        <v>95</v>
      </c>
      <c r="B101" s="2">
        <v>2.9771268059999998</v>
      </c>
      <c r="C101" s="2">
        <v>1.6083794010000001</v>
      </c>
      <c r="D101" s="2">
        <v>1.904078014</v>
      </c>
      <c r="E101" s="2">
        <v>1.180892338</v>
      </c>
      <c r="F101" s="2">
        <v>43.941463409999997</v>
      </c>
      <c r="G101" s="2">
        <v>2.5764021449999999</v>
      </c>
      <c r="H101" s="2">
        <v>2.060032815</v>
      </c>
      <c r="I101" s="2">
        <v>1.7572239249999999</v>
      </c>
      <c r="J101" s="2">
        <v>2.4865866959999998</v>
      </c>
      <c r="K101" s="2">
        <v>2.1490627020000002</v>
      </c>
      <c r="L101" s="2">
        <v>1.8567005750000001</v>
      </c>
      <c r="M101" s="2">
        <v>7.0563981040000003</v>
      </c>
      <c r="N101" s="2">
        <v>4.7616977760000001</v>
      </c>
      <c r="O101" s="2">
        <v>2.6545154979999999</v>
      </c>
      <c r="P101" s="2">
        <v>6.2414981269999998</v>
      </c>
      <c r="Q101" s="2">
        <v>3.0450819669999998</v>
      </c>
      <c r="R101" s="2">
        <v>5.1563301639999999</v>
      </c>
      <c r="S101" s="2">
        <v>1.4003049940000001</v>
      </c>
      <c r="T101" s="2">
        <v>0.93410071900000002</v>
      </c>
      <c r="U101" s="2">
        <v>5.2034333070000001</v>
      </c>
      <c r="V101" s="2">
        <v>3.214646465</v>
      </c>
      <c r="W101" s="2">
        <v>6.0757112629999996</v>
      </c>
      <c r="X101" s="2">
        <v>3.9215236349999998</v>
      </c>
      <c r="Y101" s="2">
        <v>5.9034970150000001</v>
      </c>
      <c r="Z101" s="2">
        <v>3.2165443250000001</v>
      </c>
      <c r="AA101" s="2">
        <v>2.5573754320000002</v>
      </c>
      <c r="AB101" s="2">
        <v>0.44378853499999998</v>
      </c>
      <c r="AC101" s="2">
        <v>4.9172697599999999</v>
      </c>
      <c r="AD101" s="2">
        <v>1.464820255</v>
      </c>
      <c r="AE101" s="2">
        <v>1.8161820310000001</v>
      </c>
      <c r="AF101" s="2">
        <v>0</v>
      </c>
      <c r="AG101" s="2">
        <v>1.724293107</v>
      </c>
      <c r="AH101" s="2">
        <v>4.3858451589999996</v>
      </c>
      <c r="AI101" s="2">
        <v>3.2079502049999999</v>
      </c>
      <c r="AJ101" s="2">
        <v>2.1864278779999999</v>
      </c>
      <c r="AK101" s="2">
        <v>3.2255274539999998</v>
      </c>
      <c r="AL101" s="2">
        <v>0.82680591800000003</v>
      </c>
      <c r="AM101" s="2">
        <v>2.8082408870000002</v>
      </c>
      <c r="AN101" s="2">
        <v>3.032522926</v>
      </c>
      <c r="AO101" s="2">
        <v>3.504793609</v>
      </c>
      <c r="AP101" s="2">
        <v>2.8853166560000001</v>
      </c>
      <c r="AQ101" s="2">
        <v>1.101854253</v>
      </c>
      <c r="AR101" s="2">
        <v>1.5985234479999999</v>
      </c>
      <c r="AS101" s="2">
        <v>1.9077630729999999</v>
      </c>
      <c r="AT101" s="2">
        <v>3.370799297</v>
      </c>
      <c r="AU101" s="2">
        <v>4.6830113400000002</v>
      </c>
      <c r="AV101" s="2">
        <v>4.0865159780000004</v>
      </c>
      <c r="AW101" s="2">
        <v>2.1689463959999999</v>
      </c>
      <c r="AX101" s="2">
        <v>0.99966208599999995</v>
      </c>
      <c r="AY101" s="2">
        <v>1.9592059340000001</v>
      </c>
      <c r="AZ101" s="2">
        <v>3.3955282429999998</v>
      </c>
      <c r="BA101" s="2">
        <v>4.3791488779999996</v>
      </c>
      <c r="BB101" s="2">
        <v>4.1471680590000002</v>
      </c>
      <c r="BC101" s="2">
        <v>2.4879892039999998</v>
      </c>
      <c r="BD101" s="2">
        <v>1.663485423</v>
      </c>
      <c r="BE101" s="2">
        <v>3.3801735650000002</v>
      </c>
      <c r="BF101" s="2">
        <v>4.2477876109999997</v>
      </c>
      <c r="BG101" s="2">
        <v>1.034985423</v>
      </c>
      <c r="BH101" s="2">
        <v>2.495396865</v>
      </c>
      <c r="BI101" s="2">
        <v>4.2911449690000003</v>
      </c>
      <c r="BJ101" s="2">
        <v>2.2876520519999999</v>
      </c>
      <c r="BK101" s="2">
        <v>3.5873221219999998</v>
      </c>
      <c r="BL101" s="2">
        <v>1.4092480549999999</v>
      </c>
      <c r="BM101" s="2">
        <v>3.6454868679999999</v>
      </c>
      <c r="BN101" s="2">
        <v>1.3995976590000001</v>
      </c>
      <c r="BO101" s="2">
        <v>1.755541641</v>
      </c>
      <c r="BP101" s="2">
        <v>1.438777803</v>
      </c>
      <c r="BQ101" s="2">
        <v>3.254948653</v>
      </c>
      <c r="BR101" s="2">
        <v>3.5545982980000002</v>
      </c>
      <c r="BS101" s="2">
        <v>4.0868156789999999</v>
      </c>
      <c r="BT101" s="2">
        <v>2.5310303030000001</v>
      </c>
      <c r="BU101" s="2">
        <v>3.7320960259999998</v>
      </c>
      <c r="BV101" s="2">
        <v>3.052623928</v>
      </c>
      <c r="BW101" s="2">
        <v>3.7922858760000002</v>
      </c>
      <c r="BX101" s="2">
        <v>3.920064725</v>
      </c>
      <c r="BY101" s="2">
        <v>4.265622735</v>
      </c>
      <c r="BZ101" s="2">
        <v>4.9149179700000003</v>
      </c>
      <c r="CA101" s="2">
        <v>2.7440564030000001</v>
      </c>
      <c r="CB101" s="2">
        <v>3.2722640140000001</v>
      </c>
      <c r="CC101" s="2">
        <v>1.316763345</v>
      </c>
      <c r="CD101" s="2">
        <v>1.905678851</v>
      </c>
      <c r="CE101" s="2">
        <v>1.218965517</v>
      </c>
      <c r="CF101" s="2">
        <v>5.1719545629999999</v>
      </c>
      <c r="CG101" s="2">
        <v>3.0313494589999999</v>
      </c>
      <c r="CH101" s="2">
        <v>5.4684026189999999</v>
      </c>
      <c r="CI101" s="2">
        <v>2.0502294750000001</v>
      </c>
      <c r="CJ101" s="2">
        <v>3.0003892059999999</v>
      </c>
      <c r="CK101" s="2">
        <v>3.3311595920000001</v>
      </c>
      <c r="CL101" s="2">
        <v>4.5319767439999996</v>
      </c>
      <c r="CM101" s="2">
        <v>0.99360290600000001</v>
      </c>
      <c r="CN101" s="2">
        <v>2.1147492630000002</v>
      </c>
      <c r="CO101" s="2">
        <v>4.6414318349999997</v>
      </c>
    </row>
    <row r="102" spans="1:93" s="1" customFormat="1" x14ac:dyDescent="0.25">
      <c r="A102" s="1" t="s">
        <v>96</v>
      </c>
      <c r="B102" s="2">
        <v>1.807517389</v>
      </c>
      <c r="C102" s="2">
        <v>1.656022694</v>
      </c>
      <c r="D102" s="2">
        <v>2.3165780140000001</v>
      </c>
      <c r="E102" s="2">
        <v>2.412005604</v>
      </c>
      <c r="F102" s="2">
        <v>13.326829269999999</v>
      </c>
      <c r="G102" s="2">
        <v>4.3207890190000002</v>
      </c>
      <c r="H102" s="2">
        <v>4.5854647230000003</v>
      </c>
      <c r="I102" s="2">
        <v>2.7177613979999999</v>
      </c>
      <c r="J102" s="2">
        <v>4.8233369679999996</v>
      </c>
      <c r="K102" s="2">
        <v>1.8829993540000001</v>
      </c>
      <c r="L102" s="2">
        <v>1.930561698</v>
      </c>
      <c r="M102" s="2">
        <v>9.037677725</v>
      </c>
      <c r="N102" s="2">
        <v>6.9960794340000003</v>
      </c>
      <c r="O102" s="2">
        <v>7.1383997529999998</v>
      </c>
      <c r="P102" s="2">
        <v>8.5054681649999999</v>
      </c>
      <c r="Q102" s="2">
        <v>2.385636222</v>
      </c>
      <c r="R102" s="2">
        <v>11.30224838</v>
      </c>
      <c r="S102" s="2">
        <v>5.8676134199999996</v>
      </c>
      <c r="T102" s="2">
        <v>1.5038848920000001</v>
      </c>
      <c r="U102" s="2">
        <v>9.5509076559999997</v>
      </c>
      <c r="V102" s="2">
        <v>3.2868686870000001</v>
      </c>
      <c r="W102" s="2">
        <v>6.5847636960000004</v>
      </c>
      <c r="X102" s="2">
        <v>5.1330885730000002</v>
      </c>
      <c r="Y102" s="2">
        <v>6.960643353</v>
      </c>
      <c r="Z102" s="2">
        <v>5.8049124790000004</v>
      </c>
      <c r="AA102" s="2">
        <v>4.9942772570000002</v>
      </c>
      <c r="AB102" s="2">
        <v>0.29765184300000003</v>
      </c>
      <c r="AC102" s="2">
        <v>7.2511707110000003</v>
      </c>
      <c r="AD102" s="2">
        <v>3.0492376559999999</v>
      </c>
      <c r="AE102" s="2">
        <v>2.9378566030000002</v>
      </c>
      <c r="AF102" s="2">
        <v>0</v>
      </c>
      <c r="AG102" s="2">
        <v>3.6396159899999998</v>
      </c>
      <c r="AH102" s="2">
        <v>4.7480689780000001</v>
      </c>
      <c r="AI102" s="2">
        <v>3.4802659500000002</v>
      </c>
      <c r="AJ102" s="2">
        <v>1.9483223649999999</v>
      </c>
      <c r="AK102" s="2">
        <v>5.2458393399999999</v>
      </c>
      <c r="AL102" s="2">
        <v>0.52306353400000005</v>
      </c>
      <c r="AM102" s="2">
        <v>3.9959059689999998</v>
      </c>
      <c r="AN102" s="2">
        <v>6.5169545749999997</v>
      </c>
      <c r="AO102" s="2">
        <v>9.4446071899999993</v>
      </c>
      <c r="AP102" s="2">
        <v>3.4774949350000002</v>
      </c>
      <c r="AQ102" s="2">
        <v>2.439445021</v>
      </c>
      <c r="AR102" s="2">
        <v>2.185400853</v>
      </c>
      <c r="AS102" s="2">
        <v>4.809151065</v>
      </c>
      <c r="AT102" s="2">
        <v>6.2322407200000001</v>
      </c>
      <c r="AU102" s="2">
        <v>8.8845023100000002</v>
      </c>
      <c r="AV102" s="2">
        <v>5.1785992649999999</v>
      </c>
      <c r="AW102" s="2">
        <v>2.3120147869999998</v>
      </c>
      <c r="AX102" s="2">
        <v>2.307389052</v>
      </c>
      <c r="AY102" s="2">
        <v>4.0667539269999997</v>
      </c>
      <c r="AZ102" s="2">
        <v>3.4496600420000001</v>
      </c>
      <c r="BA102" s="2">
        <v>4.9542762700000003</v>
      </c>
      <c r="BB102" s="2">
        <v>2.8262147940000002</v>
      </c>
      <c r="BC102" s="2">
        <v>3.7542510120000001</v>
      </c>
      <c r="BD102" s="2">
        <v>3.5650411819999999</v>
      </c>
      <c r="BE102" s="2">
        <v>6.0861148199999997</v>
      </c>
      <c r="BF102" s="2">
        <v>13.64306785</v>
      </c>
      <c r="BG102" s="2">
        <v>2.8244897959999999</v>
      </c>
      <c r="BH102" s="2">
        <v>4.0141826319999998</v>
      </c>
      <c r="BI102" s="2">
        <v>7.051591492</v>
      </c>
      <c r="BJ102" s="2">
        <v>3.4151570840000001</v>
      </c>
      <c r="BK102" s="2">
        <v>6.0092173349999998</v>
      </c>
      <c r="BL102" s="2">
        <v>1.761127917</v>
      </c>
      <c r="BM102" s="2">
        <v>6.3475169170000001</v>
      </c>
      <c r="BN102" s="2">
        <v>3.7709400149999999</v>
      </c>
      <c r="BO102" s="2">
        <v>5.1769567939999996</v>
      </c>
      <c r="BP102" s="2">
        <v>3.0133677830000001</v>
      </c>
      <c r="BQ102" s="2">
        <v>6.3988688790000001</v>
      </c>
      <c r="BR102" s="2">
        <v>3.6226904709999999</v>
      </c>
      <c r="BS102" s="2">
        <v>4.0991253639999998</v>
      </c>
      <c r="BT102" s="2">
        <v>2.6152727269999998</v>
      </c>
      <c r="BU102" s="2">
        <v>6.832660884</v>
      </c>
      <c r="BV102" s="2">
        <v>4.5409216460000001</v>
      </c>
      <c r="BW102" s="2">
        <v>6.7095859329999996</v>
      </c>
      <c r="BX102" s="2">
        <v>6.4364077670000004</v>
      </c>
      <c r="BY102" s="2">
        <v>6.7384370020000004</v>
      </c>
      <c r="BZ102" s="2">
        <v>6.3623298999999998</v>
      </c>
      <c r="CA102" s="2">
        <v>2.1893753070000002</v>
      </c>
      <c r="CB102" s="2">
        <v>5.7954379999999999</v>
      </c>
      <c r="CC102" s="2">
        <v>3.3977531390000002</v>
      </c>
      <c r="CD102" s="2">
        <v>2.5330722369999998</v>
      </c>
      <c r="CE102" s="2">
        <v>2.797464503</v>
      </c>
      <c r="CF102" s="2">
        <v>11.00646298</v>
      </c>
      <c r="CG102" s="2">
        <v>5.1903246340000004</v>
      </c>
      <c r="CH102" s="2">
        <v>9.4560682200000006</v>
      </c>
      <c r="CI102" s="2">
        <v>4.4704232529999999</v>
      </c>
      <c r="CJ102" s="2">
        <v>2.3292682930000002</v>
      </c>
      <c r="CK102" s="2">
        <v>6.2542091529999997</v>
      </c>
      <c r="CL102" s="2">
        <v>7.3796834630000001</v>
      </c>
      <c r="CM102" s="2">
        <v>3.1160954040000002</v>
      </c>
      <c r="CN102" s="2">
        <v>3.6212389379999999</v>
      </c>
      <c r="CO102" s="2">
        <v>10.78126428</v>
      </c>
    </row>
    <row r="103" spans="1:93" s="1" customFormat="1" x14ac:dyDescent="0.25">
      <c r="A103" s="1" t="s">
        <v>97</v>
      </c>
      <c r="B103" s="2">
        <v>0.17616372399999999</v>
      </c>
      <c r="C103" s="2">
        <v>0.28949665400000002</v>
      </c>
      <c r="D103" s="2">
        <v>0.173049645</v>
      </c>
      <c r="E103" s="2">
        <v>0.14786076100000001</v>
      </c>
      <c r="F103" s="2">
        <v>1.23902439</v>
      </c>
      <c r="G103" s="2">
        <v>7.9356421999999996E-2</v>
      </c>
      <c r="H103" s="2">
        <v>9.7673969999999999E-2</v>
      </c>
      <c r="I103" s="2">
        <v>0.187658992</v>
      </c>
      <c r="J103" s="2">
        <v>2.1374046000000001E-2</v>
      </c>
      <c r="K103" s="2">
        <v>0.28364576600000002</v>
      </c>
      <c r="L103" s="2">
        <v>0.238390093</v>
      </c>
      <c r="M103" s="2">
        <v>0.40379146900000001</v>
      </c>
      <c r="N103" s="2">
        <v>0.18929515</v>
      </c>
      <c r="O103" s="2">
        <v>0.21007105300000001</v>
      </c>
      <c r="P103" s="2">
        <v>0.42202247199999998</v>
      </c>
      <c r="Q103" s="2">
        <v>0.90066354400000004</v>
      </c>
      <c r="R103" s="2">
        <v>0.32639203300000003</v>
      </c>
      <c r="S103" s="2">
        <v>6.681281E-2</v>
      </c>
      <c r="T103" s="2">
        <v>8.4892086000000005E-2</v>
      </c>
      <c r="U103" s="2">
        <v>0.44198894999999999</v>
      </c>
      <c r="V103" s="2">
        <v>0.106060606</v>
      </c>
      <c r="W103" s="2">
        <v>1.2555842930000001</v>
      </c>
      <c r="X103" s="2">
        <v>0.48003671399999998</v>
      </c>
      <c r="Y103" s="2">
        <v>0.317168271</v>
      </c>
      <c r="Z103" s="2">
        <v>0.38452851500000002</v>
      </c>
      <c r="AA103" s="2">
        <v>0.218253577</v>
      </c>
      <c r="AB103" s="2">
        <v>0.20543093300000001</v>
      </c>
      <c r="AC103" s="2">
        <v>0.21512700400000001</v>
      </c>
      <c r="AD103" s="2">
        <v>0.16323961400000001</v>
      </c>
      <c r="AE103" s="2">
        <v>0.11122568200000001</v>
      </c>
      <c r="AF103" s="2">
        <v>0</v>
      </c>
      <c r="AG103" s="2">
        <v>6.2851570999999995E-2</v>
      </c>
      <c r="AH103" s="2">
        <v>0.107149272</v>
      </c>
      <c r="AI103" s="2">
        <v>0.30046682699999999</v>
      </c>
      <c r="AJ103" s="2">
        <v>7.3039163000000004E-2</v>
      </c>
      <c r="AK103" s="2">
        <v>0.32708688200000002</v>
      </c>
      <c r="AL103" s="2">
        <v>0.440382942</v>
      </c>
      <c r="AM103" s="2">
        <v>0.32316428899999999</v>
      </c>
      <c r="AN103" s="2">
        <v>0.102580508</v>
      </c>
      <c r="AO103" s="2">
        <v>0.19600532600000001</v>
      </c>
      <c r="AP103" s="2">
        <v>0.21729939200000001</v>
      </c>
      <c r="AQ103" s="2">
        <v>7.4040456000000004E-2</v>
      </c>
      <c r="AR103" s="2">
        <v>0.14734324600000001</v>
      </c>
      <c r="AS103" s="2">
        <v>0.27461265299999998</v>
      </c>
      <c r="AT103" s="2">
        <v>0.13948919400000001</v>
      </c>
      <c r="AU103" s="2">
        <v>0.16852163000000001</v>
      </c>
      <c r="AV103" s="2">
        <v>0.23293619900000001</v>
      </c>
      <c r="AW103" s="2">
        <v>0.28515095499999998</v>
      </c>
      <c r="AX103" s="2">
        <v>0.137643613</v>
      </c>
      <c r="AY103" s="2">
        <v>0.22654886599999999</v>
      </c>
      <c r="AZ103" s="2">
        <v>0.12199267799999999</v>
      </c>
      <c r="BA103" s="2">
        <v>0.35105357399999998</v>
      </c>
      <c r="BB103" s="2">
        <v>0.44026617099999998</v>
      </c>
      <c r="BC103" s="2">
        <v>0.35573549300000001</v>
      </c>
      <c r="BD103" s="2">
        <v>9.6221728000000006E-2</v>
      </c>
      <c r="BE103" s="2">
        <v>0.29522696900000001</v>
      </c>
      <c r="BF103" s="2">
        <v>0.94247787599999999</v>
      </c>
      <c r="BG103" s="2">
        <v>0.103498542</v>
      </c>
      <c r="BH103" s="2">
        <v>0.12739487399999999</v>
      </c>
      <c r="BI103" s="2">
        <v>0.13787901599999999</v>
      </c>
      <c r="BJ103" s="2">
        <v>8.8824713E-2</v>
      </c>
      <c r="BK103" s="2">
        <v>0.467820181</v>
      </c>
      <c r="BL103" s="2">
        <v>0.18442091599999999</v>
      </c>
      <c r="BM103" s="2">
        <v>0.44477577699999998</v>
      </c>
      <c r="BN103" s="2">
        <v>9.5830285000000001E-2</v>
      </c>
      <c r="BO103" s="2">
        <v>0.177082029</v>
      </c>
      <c r="BP103" s="2">
        <v>0.116715345</v>
      </c>
      <c r="BQ103" s="2">
        <v>0.22667063600000001</v>
      </c>
      <c r="BR103" s="2">
        <v>0.18974465400000001</v>
      </c>
      <c r="BS103" s="2">
        <v>0.46047943000000002</v>
      </c>
      <c r="BT103" s="2">
        <v>0.161454545</v>
      </c>
      <c r="BU103" s="2">
        <v>0.107322978</v>
      </c>
      <c r="BV103" s="2">
        <v>0.21165867099999999</v>
      </c>
      <c r="BW103" s="2">
        <v>0.153942144</v>
      </c>
      <c r="BX103" s="2">
        <v>0.181067961</v>
      </c>
      <c r="BY103" s="2">
        <v>0.20835145699999999</v>
      </c>
      <c r="BZ103" s="2">
        <v>0.57815083300000003</v>
      </c>
      <c r="CA103" s="2">
        <v>0.12559435999999999</v>
      </c>
      <c r="CB103" s="2">
        <v>0.315942732</v>
      </c>
      <c r="CC103" s="2">
        <v>6.2192524999999999E-2</v>
      </c>
      <c r="CD103" s="2">
        <v>2.9264577999999999E-2</v>
      </c>
      <c r="CE103" s="2">
        <v>0.12789046700000001</v>
      </c>
      <c r="CF103" s="2">
        <v>0.35624755200000002</v>
      </c>
      <c r="CG103" s="2">
        <v>9.9777212000000004E-2</v>
      </c>
      <c r="CH103" s="2">
        <v>0.63560225400000003</v>
      </c>
      <c r="CI103" s="2">
        <v>4.3855176000000003E-2</v>
      </c>
      <c r="CJ103" s="2">
        <v>0.20640892599999999</v>
      </c>
      <c r="CK103" s="2">
        <v>9.4379890999999994E-2</v>
      </c>
      <c r="CL103" s="2">
        <v>0.34431524499999999</v>
      </c>
      <c r="CM103" s="2">
        <v>0.11562154500000001</v>
      </c>
      <c r="CN103" s="2">
        <v>0</v>
      </c>
      <c r="CO103" s="2">
        <v>0.63670982499999995</v>
      </c>
    </row>
    <row r="104" spans="1:93" s="1" customFormat="1" x14ac:dyDescent="0.25">
      <c r="A104" s="1" t="s">
        <v>98</v>
      </c>
      <c r="B104" s="2">
        <v>8.4387372930000009</v>
      </c>
      <c r="C104" s="2">
        <v>4.6208175730000001</v>
      </c>
      <c r="D104" s="2">
        <v>3.3391843969999999</v>
      </c>
      <c r="E104" s="2">
        <v>1.611111111</v>
      </c>
      <c r="F104" s="2">
        <v>195.5170732</v>
      </c>
      <c r="G104" s="2">
        <v>4.7184801380000003</v>
      </c>
      <c r="H104" s="2">
        <v>1.6141299099999999</v>
      </c>
      <c r="I104" s="2">
        <v>3.974365664</v>
      </c>
      <c r="J104" s="2">
        <v>4.5127589969999997</v>
      </c>
      <c r="K104" s="2">
        <v>8.8254686489999994</v>
      </c>
      <c r="L104" s="2">
        <v>9.98245614</v>
      </c>
      <c r="M104" s="2">
        <v>6.819075829</v>
      </c>
      <c r="N104" s="2">
        <v>3.7693684479999998</v>
      </c>
      <c r="O104" s="2">
        <v>3.682113068</v>
      </c>
      <c r="P104" s="2">
        <v>5.5988014980000003</v>
      </c>
      <c r="Q104" s="2">
        <v>9.7076502730000005</v>
      </c>
      <c r="R104" s="2">
        <v>6.6859815899999999</v>
      </c>
      <c r="S104" s="2">
        <v>3.1161837590000001</v>
      </c>
      <c r="T104" s="2">
        <v>15.02417266</v>
      </c>
      <c r="U104" s="2">
        <v>3.7168508290000002</v>
      </c>
      <c r="V104" s="2">
        <v>25.921717170000001</v>
      </c>
      <c r="W104" s="2">
        <v>20.049141779999999</v>
      </c>
      <c r="X104" s="2">
        <v>9.5821477739999992</v>
      </c>
      <c r="Y104" s="2">
        <v>6.5814548559999997</v>
      </c>
      <c r="Z104" s="2">
        <v>10.13368154</v>
      </c>
      <c r="AA104" s="2">
        <v>4.7862851500000003</v>
      </c>
      <c r="AB104" s="2">
        <v>3.8556998560000002</v>
      </c>
      <c r="AC104" s="2">
        <v>7.4423158789999997</v>
      </c>
      <c r="AD104" s="2">
        <v>2.2136662469999999</v>
      </c>
      <c r="AE104" s="2">
        <v>3.5618340549999998</v>
      </c>
      <c r="AF104" s="2">
        <v>0</v>
      </c>
      <c r="AG104" s="2">
        <v>1.6615915400000001</v>
      </c>
      <c r="AH104" s="2">
        <v>4.0786779229999999</v>
      </c>
      <c r="AI104" s="2">
        <v>8.4758806050000004</v>
      </c>
      <c r="AJ104" s="2">
        <v>5.9980580430000003</v>
      </c>
      <c r="AK104" s="2">
        <v>5.637269034</v>
      </c>
      <c r="AL104" s="2">
        <v>22.846823319999999</v>
      </c>
      <c r="AM104" s="2">
        <v>5.5051505550000002</v>
      </c>
      <c r="AN104" s="2">
        <v>5.8975261249999997</v>
      </c>
      <c r="AO104" s="2">
        <v>6.5628495339999997</v>
      </c>
      <c r="AP104" s="2">
        <v>3.5282304240000002</v>
      </c>
      <c r="AQ104" s="2">
        <v>2.080783195</v>
      </c>
      <c r="AR104" s="2">
        <v>4.6014349589999997</v>
      </c>
      <c r="AS104" s="2">
        <v>5.3014848289999996</v>
      </c>
      <c r="AT104" s="2">
        <v>5.0126150349999996</v>
      </c>
      <c r="AU104" s="2">
        <v>3.0209995799999998</v>
      </c>
      <c r="AV104" s="2">
        <v>4.1634561850000003</v>
      </c>
      <c r="AW104" s="2">
        <v>9.8586568079999992</v>
      </c>
      <c r="AX104" s="2">
        <v>8.3344221669999996</v>
      </c>
      <c r="AY104" s="2">
        <v>7.4027050609999998</v>
      </c>
      <c r="AZ104" s="2">
        <v>4.4966004179999999</v>
      </c>
      <c r="BA104" s="2">
        <v>8.0870403530000008</v>
      </c>
      <c r="BB104" s="2">
        <v>8.9094707520000007</v>
      </c>
      <c r="BC104" s="2">
        <v>9.1681511469999997</v>
      </c>
      <c r="BD104" s="2">
        <v>0.94809779100000002</v>
      </c>
      <c r="BE104" s="2">
        <v>1.947763685</v>
      </c>
      <c r="BF104" s="2">
        <v>13.109636180000001</v>
      </c>
      <c r="BG104" s="2">
        <v>1.350437318</v>
      </c>
      <c r="BH104" s="2">
        <v>1.847972132</v>
      </c>
      <c r="BI104" s="2">
        <v>1.598129431</v>
      </c>
      <c r="BJ104" s="2">
        <v>0.875732913</v>
      </c>
      <c r="BK104" s="2">
        <v>9.6499029749999998</v>
      </c>
      <c r="BL104" s="2">
        <v>1.544079516</v>
      </c>
      <c r="BM104" s="2">
        <v>8.4500516109999992</v>
      </c>
      <c r="BN104" s="2">
        <v>1.3554316019999999</v>
      </c>
      <c r="BO104" s="2">
        <v>7.3142141519999999</v>
      </c>
      <c r="BP104" s="2">
        <v>1.2206245790000001</v>
      </c>
      <c r="BQ104" s="2">
        <v>0.959368954</v>
      </c>
      <c r="BR104" s="2">
        <v>4.2530620719999996</v>
      </c>
      <c r="BS104" s="2">
        <v>10.614836410000001</v>
      </c>
      <c r="BT104" s="2">
        <v>5.8597575759999998</v>
      </c>
      <c r="BU104" s="2">
        <v>1.7443009890000001</v>
      </c>
      <c r="BV104" s="2">
        <v>2.029364733</v>
      </c>
      <c r="BW104" s="2">
        <v>1.668292683</v>
      </c>
      <c r="BX104" s="2">
        <v>3.3703883499999998</v>
      </c>
      <c r="BY104" s="2">
        <v>1.962592431</v>
      </c>
      <c r="BZ104" s="2">
        <v>9.8536182120000007</v>
      </c>
      <c r="CA104" s="2">
        <v>2.577963601</v>
      </c>
      <c r="CB104" s="2">
        <v>7.5919679689999997</v>
      </c>
      <c r="CC104" s="2">
        <v>3.6996108379999999</v>
      </c>
      <c r="CD104" s="2">
        <v>2.5053307220000001</v>
      </c>
      <c r="CE104" s="2">
        <v>0.75608519299999999</v>
      </c>
      <c r="CF104" s="2">
        <v>3.7479435959999998</v>
      </c>
      <c r="CG104" s="2">
        <v>1.024188415</v>
      </c>
      <c r="CH104" s="2">
        <v>8.9077204200000004</v>
      </c>
      <c r="CI104" s="2">
        <v>4.7890107090000003</v>
      </c>
      <c r="CJ104" s="2">
        <v>7.7139335759999996</v>
      </c>
      <c r="CK104" s="2">
        <v>4.3819065689999999</v>
      </c>
      <c r="CL104" s="2">
        <v>6.2230297160000001</v>
      </c>
      <c r="CM104" s="2">
        <v>1.899383984</v>
      </c>
      <c r="CN104" s="2">
        <v>0.86224188800000001</v>
      </c>
      <c r="CO104" s="2">
        <v>5.2551408989999997</v>
      </c>
    </row>
    <row r="105" spans="1:93" s="1" customFormat="1" x14ac:dyDescent="0.25">
      <c r="A105" s="1" t="s">
        <v>99</v>
      </c>
      <c r="B105" s="2">
        <v>16.504815409999999</v>
      </c>
      <c r="C105" s="2">
        <v>6.0489525750000004</v>
      </c>
      <c r="D105" s="2">
        <v>9.8320921989999999</v>
      </c>
      <c r="E105" s="2">
        <v>4.3302618820000003</v>
      </c>
      <c r="F105" s="2">
        <v>549.93170729999997</v>
      </c>
      <c r="G105" s="2">
        <v>10.67839287</v>
      </c>
      <c r="H105" s="2">
        <v>5.2567319760000002</v>
      </c>
      <c r="I105" s="2">
        <v>11.62135542</v>
      </c>
      <c r="J105" s="2">
        <v>15.01570338</v>
      </c>
      <c r="K105" s="2">
        <v>20.304589530000001</v>
      </c>
      <c r="L105" s="2">
        <v>23.384932920000001</v>
      </c>
      <c r="M105" s="2">
        <v>19.488625590000002</v>
      </c>
      <c r="N105" s="2">
        <v>16.02429046</v>
      </c>
      <c r="O105" s="2">
        <v>9.8362681500000004</v>
      </c>
      <c r="P105" s="2">
        <v>20.63220974</v>
      </c>
      <c r="Q105" s="2">
        <v>31.512490240000002</v>
      </c>
      <c r="R105" s="2">
        <v>15.293194509999999</v>
      </c>
      <c r="S105" s="2">
        <v>6.0349790319999999</v>
      </c>
      <c r="T105" s="2">
        <v>15.04258993</v>
      </c>
      <c r="U105" s="2">
        <v>12.124309390000001</v>
      </c>
      <c r="V105" s="2">
        <v>38.665656570000003</v>
      </c>
      <c r="W105" s="2">
        <v>30.363508110000001</v>
      </c>
      <c r="X105" s="2">
        <v>18.9064938</v>
      </c>
      <c r="Y105" s="2">
        <v>17.59985378</v>
      </c>
      <c r="Z105" s="2">
        <v>20.67278374</v>
      </c>
      <c r="AA105" s="2">
        <v>11.46216083</v>
      </c>
      <c r="AB105" s="2">
        <v>13.88521579</v>
      </c>
      <c r="AC105" s="2">
        <v>24.07577693</v>
      </c>
      <c r="AD105" s="2">
        <v>4.70268569</v>
      </c>
      <c r="AE105" s="2">
        <v>6.559565546</v>
      </c>
      <c r="AF105" s="2">
        <v>0</v>
      </c>
      <c r="AG105" s="2">
        <v>7.4065851650000001</v>
      </c>
      <c r="AH105" s="2">
        <v>17.479701810000002</v>
      </c>
      <c r="AI105" s="2">
        <v>25.11925308</v>
      </c>
      <c r="AJ105" s="2">
        <v>12.81745604</v>
      </c>
      <c r="AK105" s="2">
        <v>11.552745379999999</v>
      </c>
      <c r="AL105" s="2">
        <v>35.690165360000002</v>
      </c>
      <c r="AM105" s="2">
        <v>9.1920232439999996</v>
      </c>
      <c r="AN105" s="2">
        <v>11.633184050000001</v>
      </c>
      <c r="AO105" s="2">
        <v>10.446870840000001</v>
      </c>
      <c r="AP105" s="2">
        <v>9.7613846560000006</v>
      </c>
      <c r="AQ105" s="2">
        <v>5.6640949169999999</v>
      </c>
      <c r="AR105" s="2">
        <v>12.379952169999999</v>
      </c>
      <c r="AS105" s="2">
        <v>7.0587475790000003</v>
      </c>
      <c r="AT105" s="2">
        <v>13.24144349</v>
      </c>
      <c r="AU105" s="2">
        <v>10.354052920000001</v>
      </c>
      <c r="AV105" s="2">
        <v>21.01725866</v>
      </c>
      <c r="AW105" s="2">
        <v>17.851509549999999</v>
      </c>
      <c r="AX105" s="2">
        <v>15.911353910000001</v>
      </c>
      <c r="AY105" s="2">
        <v>13.1861911</v>
      </c>
      <c r="AZ105" s="2">
        <v>17.96639644</v>
      </c>
      <c r="BA105" s="2">
        <v>18.444704590000001</v>
      </c>
      <c r="BB105" s="2">
        <v>29.155988860000001</v>
      </c>
      <c r="BC105" s="2">
        <v>17.18151147</v>
      </c>
      <c r="BD105" s="2">
        <v>3.829258727</v>
      </c>
      <c r="BE105" s="2">
        <v>16.25267023</v>
      </c>
      <c r="BF105" s="2">
        <v>55.723451330000003</v>
      </c>
      <c r="BG105" s="2">
        <v>4.6339650150000002</v>
      </c>
      <c r="BH105" s="2">
        <v>6.5699178900000001</v>
      </c>
      <c r="BI105" s="2">
        <v>6.9153718509999997</v>
      </c>
      <c r="BJ105" s="2">
        <v>5.1931390569999998</v>
      </c>
      <c r="BK105" s="2">
        <v>25.28541397</v>
      </c>
      <c r="BL105" s="2">
        <v>4.9371218670000001</v>
      </c>
      <c r="BM105" s="2">
        <v>23.84034866</v>
      </c>
      <c r="BN105" s="2">
        <v>3.172915143</v>
      </c>
      <c r="BO105" s="2">
        <v>21.737883530000001</v>
      </c>
      <c r="BP105" s="2">
        <v>3.870478544</v>
      </c>
      <c r="BQ105" s="2">
        <v>7.1585057299999999</v>
      </c>
      <c r="BR105" s="2">
        <v>15.58999377</v>
      </c>
      <c r="BS105" s="2">
        <v>21.132977</v>
      </c>
      <c r="BT105" s="2">
        <v>21.30836364</v>
      </c>
      <c r="BU105" s="2">
        <v>6.6323381079999999</v>
      </c>
      <c r="BV105" s="2">
        <v>7.0978339869999996</v>
      </c>
      <c r="BW105" s="2">
        <v>4.5596142940000002</v>
      </c>
      <c r="BX105" s="2">
        <v>16.42880259</v>
      </c>
      <c r="BY105" s="2">
        <v>4.863563868</v>
      </c>
      <c r="BZ105" s="2">
        <v>23.87587435</v>
      </c>
      <c r="CA105" s="2">
        <v>17.72306936</v>
      </c>
      <c r="CB105" s="2">
        <v>12.848823100000001</v>
      </c>
      <c r="CC105" s="2">
        <v>9.8269329610000007</v>
      </c>
      <c r="CD105" s="2">
        <v>8.2949303739999998</v>
      </c>
      <c r="CE105" s="2">
        <v>1.9438133870000001</v>
      </c>
      <c r="CF105" s="2">
        <v>12.85468077</v>
      </c>
      <c r="CG105" s="2">
        <v>5.2399745390000003</v>
      </c>
      <c r="CH105" s="2">
        <v>28.592812550000001</v>
      </c>
      <c r="CI105" s="2">
        <v>15.482151959999999</v>
      </c>
      <c r="CJ105" s="2">
        <v>20.541385569999999</v>
      </c>
      <c r="CK105" s="2">
        <v>12.7210102</v>
      </c>
      <c r="CL105" s="2">
        <v>22.853682169999999</v>
      </c>
      <c r="CM105" s="2">
        <v>3.4468488389999998</v>
      </c>
      <c r="CN105" s="2">
        <v>6.4553097350000002</v>
      </c>
      <c r="CO105" s="2">
        <v>16.06199543</v>
      </c>
    </row>
    <row r="106" spans="1:93" s="1" customFormat="1" x14ac:dyDescent="0.25">
      <c r="A106" s="1" t="s">
        <v>100</v>
      </c>
      <c r="B106" s="2">
        <v>4.5983146069999998</v>
      </c>
      <c r="C106" s="2">
        <v>4.0475705560000002</v>
      </c>
      <c r="D106" s="2">
        <v>3.5091312060000002</v>
      </c>
      <c r="E106" s="2">
        <v>1.604537127</v>
      </c>
      <c r="F106" s="2">
        <v>74.970731709999995</v>
      </c>
      <c r="G106" s="2">
        <v>3.7903826920000001</v>
      </c>
      <c r="H106" s="2">
        <v>3.0348421970000001</v>
      </c>
      <c r="I106" s="2">
        <v>3.5993085900000001</v>
      </c>
      <c r="J106" s="2">
        <v>4.8324972739999996</v>
      </c>
      <c r="K106" s="2">
        <v>5.2062055589999998</v>
      </c>
      <c r="L106" s="2">
        <v>3.3482235</v>
      </c>
      <c r="M106" s="2">
        <v>4.5598341229999999</v>
      </c>
      <c r="N106" s="2">
        <v>4.9270433819999999</v>
      </c>
      <c r="O106" s="2">
        <v>4.3068685000000002</v>
      </c>
      <c r="P106" s="2">
        <v>7.7938576780000002</v>
      </c>
      <c r="Q106" s="2">
        <v>7.5105386420000002</v>
      </c>
      <c r="R106" s="2">
        <v>7.6650067899999996</v>
      </c>
      <c r="S106" s="2">
        <v>6.7364658789999998</v>
      </c>
      <c r="T106" s="2">
        <v>1.5516546760000001</v>
      </c>
      <c r="U106" s="2">
        <v>9.0789265980000007</v>
      </c>
      <c r="V106" s="2">
        <v>9.4853535349999998</v>
      </c>
      <c r="W106" s="2">
        <v>14.33011992</v>
      </c>
      <c r="X106" s="2">
        <v>4.8377696190000004</v>
      </c>
      <c r="Y106" s="2">
        <v>5.6108200320000003</v>
      </c>
      <c r="Z106" s="2">
        <v>8.2135798980000008</v>
      </c>
      <c r="AA106" s="2">
        <v>3.702614702</v>
      </c>
      <c r="AB106" s="2">
        <v>2.5060999609999999</v>
      </c>
      <c r="AC106" s="2">
        <v>9.0437065420000007</v>
      </c>
      <c r="AD106" s="2">
        <v>3.868443139</v>
      </c>
      <c r="AE106" s="2">
        <v>3.280676428</v>
      </c>
      <c r="AF106" s="2">
        <v>0</v>
      </c>
      <c r="AG106" s="2">
        <v>4.068026701</v>
      </c>
      <c r="AH106" s="2">
        <v>5.3791090349999999</v>
      </c>
      <c r="AI106" s="2">
        <v>5.3826566700000003</v>
      </c>
      <c r="AJ106" s="2">
        <v>5.1414392060000003</v>
      </c>
      <c r="AK106" s="2">
        <v>5.9530860959999998</v>
      </c>
      <c r="AL106" s="2">
        <v>3.3637946040000002</v>
      </c>
      <c r="AM106" s="2">
        <v>4.9358161650000003</v>
      </c>
      <c r="AN106" s="2">
        <v>3.765515035</v>
      </c>
      <c r="AO106" s="2">
        <v>6.8792276960000001</v>
      </c>
      <c r="AP106" s="2">
        <v>4.3650136530000001</v>
      </c>
      <c r="AQ106" s="2">
        <v>3.927321058</v>
      </c>
      <c r="AR106" s="2">
        <v>3.2418633670000001</v>
      </c>
      <c r="AS106" s="2">
        <v>4.3125403489999998</v>
      </c>
      <c r="AT106" s="2">
        <v>4.5139075589999997</v>
      </c>
      <c r="AU106" s="2">
        <v>4.2719445609999998</v>
      </c>
      <c r="AV106" s="2">
        <v>6.304309097</v>
      </c>
      <c r="AW106" s="2">
        <v>3.428096118</v>
      </c>
      <c r="AX106" s="2">
        <v>2.4255462940000001</v>
      </c>
      <c r="AY106" s="2">
        <v>4.2675610820000003</v>
      </c>
      <c r="AZ106" s="2">
        <v>3.3991893310000001</v>
      </c>
      <c r="BA106" s="2">
        <v>5.0561906069999996</v>
      </c>
      <c r="BB106" s="2">
        <v>3.3828536059999998</v>
      </c>
      <c r="BC106" s="2">
        <v>4.902024291</v>
      </c>
      <c r="BD106" s="2">
        <v>3.7105503990000002</v>
      </c>
      <c r="BE106" s="2">
        <v>8.2061081439999999</v>
      </c>
      <c r="BF106" s="2">
        <v>10.00073746</v>
      </c>
      <c r="BG106" s="2">
        <v>3.4607871719999999</v>
      </c>
      <c r="BH106" s="2">
        <v>4.1782781790000003</v>
      </c>
      <c r="BI106" s="2">
        <v>5.0734650779999999</v>
      </c>
      <c r="BJ106" s="2">
        <v>2.9378664570000002</v>
      </c>
      <c r="BK106" s="2">
        <v>8.2047218629999996</v>
      </c>
      <c r="BL106" s="2">
        <v>5.2160760589999997</v>
      </c>
      <c r="BM106" s="2">
        <v>4.8613373089999996</v>
      </c>
      <c r="BN106" s="2">
        <v>2.0561448430000002</v>
      </c>
      <c r="BO106" s="2">
        <v>5.173825924</v>
      </c>
      <c r="BP106" s="2">
        <v>3.9194563019999999</v>
      </c>
      <c r="BQ106" s="2">
        <v>5.9607084390000002</v>
      </c>
      <c r="BR106" s="2">
        <v>4.9839111479999998</v>
      </c>
      <c r="BS106" s="2">
        <v>7.3257207639999997</v>
      </c>
      <c r="BT106" s="2">
        <v>4.0603636359999999</v>
      </c>
      <c r="BU106" s="2">
        <v>2.4439176919999999</v>
      </c>
      <c r="BV106" s="2">
        <v>5.0116295969999998</v>
      </c>
      <c r="BW106" s="2">
        <v>3.0938173569999998</v>
      </c>
      <c r="BX106" s="2">
        <v>5.1118122980000003</v>
      </c>
      <c r="BY106" s="2">
        <v>3.903291286</v>
      </c>
      <c r="BZ106" s="2">
        <v>7.6768409000000002</v>
      </c>
      <c r="CA106" s="2">
        <v>4.8678471879999998</v>
      </c>
      <c r="CB106" s="2">
        <v>6.192307692</v>
      </c>
      <c r="CC106" s="2">
        <v>2.3246934430000001</v>
      </c>
      <c r="CD106" s="2">
        <v>2.2043080939999999</v>
      </c>
      <c r="CE106" s="2">
        <v>2.9155172409999999</v>
      </c>
      <c r="CF106" s="2">
        <v>10.5440658</v>
      </c>
      <c r="CG106" s="2">
        <v>3.2881922339999998</v>
      </c>
      <c r="CH106" s="2">
        <v>7.3733820620000001</v>
      </c>
      <c r="CI106" s="2">
        <v>5.0707547169999998</v>
      </c>
      <c r="CJ106" s="2">
        <v>3.9159315000000001</v>
      </c>
      <c r="CK106" s="2">
        <v>4.6211761920000001</v>
      </c>
      <c r="CL106" s="2">
        <v>8.3845284240000009</v>
      </c>
      <c r="CM106" s="2">
        <v>2.9019112300000001</v>
      </c>
      <c r="CN106" s="2">
        <v>2.9511799409999999</v>
      </c>
      <c r="CO106" s="2">
        <v>8.1067783700000007</v>
      </c>
    </row>
    <row r="107" spans="1:93" s="1" customFormat="1" x14ac:dyDescent="0.25">
      <c r="A107" s="1" t="s">
        <v>101</v>
      </c>
      <c r="B107" s="2">
        <v>5.3677100050000002</v>
      </c>
      <c r="C107" s="2">
        <v>5.6419842889999998</v>
      </c>
      <c r="D107" s="2">
        <v>6.01037234</v>
      </c>
      <c r="E107" s="2">
        <v>1.8976182779999999</v>
      </c>
      <c r="F107" s="2">
        <v>110.2439024</v>
      </c>
      <c r="G107" s="2">
        <v>4.48677393</v>
      </c>
      <c r="H107" s="2">
        <v>4.0999903480000004</v>
      </c>
      <c r="I107" s="2">
        <v>3.9748222559999999</v>
      </c>
      <c r="J107" s="2">
        <v>3.60087241</v>
      </c>
      <c r="K107" s="2">
        <v>4.9667744020000004</v>
      </c>
      <c r="L107" s="2">
        <v>2.8586171309999999</v>
      </c>
      <c r="M107" s="2">
        <v>11.375</v>
      </c>
      <c r="N107" s="2">
        <v>9.3440722750000003</v>
      </c>
      <c r="O107" s="2">
        <v>4.7827206259999997</v>
      </c>
      <c r="P107" s="2">
        <v>9.7050187270000006</v>
      </c>
      <c r="Q107" s="2">
        <v>6.7308743169999996</v>
      </c>
      <c r="R107" s="2">
        <v>8.2382676929999992</v>
      </c>
      <c r="S107" s="2">
        <v>4.9686427750000002</v>
      </c>
      <c r="T107" s="2">
        <v>6.033093525</v>
      </c>
      <c r="U107" s="2">
        <v>13.261838989999999</v>
      </c>
      <c r="V107" s="2">
        <v>5.0944444439999996</v>
      </c>
      <c r="W107" s="2">
        <v>21.300493769999999</v>
      </c>
      <c r="X107" s="2">
        <v>9.4359798070000007</v>
      </c>
      <c r="Y107" s="2">
        <v>12.03131473</v>
      </c>
      <c r="Z107" s="2">
        <v>8.9531338229999999</v>
      </c>
      <c r="AA107" s="2">
        <v>4.8107548099999997</v>
      </c>
      <c r="AB107" s="2">
        <v>1.087235996</v>
      </c>
      <c r="AC107" s="2">
        <v>10.787285369999999</v>
      </c>
      <c r="AD107" s="2">
        <v>2.954539096</v>
      </c>
      <c r="AE107" s="2">
        <v>4.6770468139999997</v>
      </c>
      <c r="AF107" s="2">
        <v>0</v>
      </c>
      <c r="AG107" s="2">
        <v>3.7075676890000002</v>
      </c>
      <c r="AH107" s="2">
        <v>7.5800251479999998</v>
      </c>
      <c r="AI107" s="2">
        <v>6.0684679590000004</v>
      </c>
      <c r="AJ107" s="2">
        <v>4.7680440180000003</v>
      </c>
      <c r="AK107" s="2">
        <v>8.5347922950000008</v>
      </c>
      <c r="AL107" s="2">
        <v>1.5578764140000001</v>
      </c>
      <c r="AM107" s="2">
        <v>4.8483888009999996</v>
      </c>
      <c r="AN107" s="2">
        <v>8.2631691190000005</v>
      </c>
      <c r="AO107" s="2">
        <v>9.2342210389999995</v>
      </c>
      <c r="AP107" s="2">
        <v>5.9866114680000004</v>
      </c>
      <c r="AQ107" s="2">
        <v>4.3189834019999997</v>
      </c>
      <c r="AR107" s="2">
        <v>2.2847041699999999</v>
      </c>
      <c r="AS107" s="2">
        <v>5.3048741120000003</v>
      </c>
      <c r="AT107" s="2">
        <v>7.4189845930000002</v>
      </c>
      <c r="AU107" s="2">
        <v>7.9103317930000001</v>
      </c>
      <c r="AV107" s="2">
        <v>9.2814831309999999</v>
      </c>
      <c r="AW107" s="2">
        <v>4.1339494759999997</v>
      </c>
      <c r="AX107" s="2">
        <v>3.1510475329999998</v>
      </c>
      <c r="AY107" s="2">
        <v>2.7555628269999999</v>
      </c>
      <c r="AZ107" s="2">
        <v>5.4178870290000001</v>
      </c>
      <c r="BA107" s="2">
        <v>7.2627737229999996</v>
      </c>
      <c r="BB107" s="2">
        <v>7.8345713400000001</v>
      </c>
      <c r="BC107" s="2">
        <v>5.9234817809999996</v>
      </c>
      <c r="BD107" s="2">
        <v>5.892534972</v>
      </c>
      <c r="BE107" s="2">
        <v>10.465287050000001</v>
      </c>
      <c r="BF107" s="2">
        <v>12.859390360000001</v>
      </c>
      <c r="BG107" s="2">
        <v>4.1957725950000002</v>
      </c>
      <c r="BH107" s="2">
        <v>4.7836526499999996</v>
      </c>
      <c r="BI107" s="2">
        <v>10.07105144</v>
      </c>
      <c r="BJ107" s="2">
        <v>4.4360724600000001</v>
      </c>
      <c r="BK107" s="2">
        <v>7.716203105</v>
      </c>
      <c r="BL107" s="2">
        <v>2.8866681070000002</v>
      </c>
      <c r="BM107" s="2">
        <v>9.1672210120000006</v>
      </c>
      <c r="BN107" s="2">
        <v>1.7903255300000001</v>
      </c>
      <c r="BO107" s="2">
        <v>4.6440826550000001</v>
      </c>
      <c r="BP107" s="2">
        <v>5.7919568640000003</v>
      </c>
      <c r="BQ107" s="2">
        <v>7.1248697720000003</v>
      </c>
      <c r="BR107" s="2">
        <v>5.1303716010000002</v>
      </c>
      <c r="BS107" s="2">
        <v>11.216715260000001</v>
      </c>
      <c r="BT107" s="2">
        <v>5.9826666670000002</v>
      </c>
      <c r="BU107" s="2">
        <v>7.0103893480000004</v>
      </c>
      <c r="BV107" s="2">
        <v>6.6990841689999998</v>
      </c>
      <c r="BW107" s="2">
        <v>8.8192853089999996</v>
      </c>
      <c r="BX107" s="2">
        <v>11.265210359999999</v>
      </c>
      <c r="BY107" s="2">
        <v>9.0289981150000003</v>
      </c>
      <c r="BZ107" s="2">
        <v>13.029123739999999</v>
      </c>
      <c r="CA107" s="2">
        <v>6.8122643060000003</v>
      </c>
      <c r="CB107" s="2">
        <v>6.2834263530000003</v>
      </c>
      <c r="CC107" s="2">
        <v>2.1947279540000002</v>
      </c>
      <c r="CD107" s="2">
        <v>3.6220626629999999</v>
      </c>
      <c r="CE107" s="2">
        <v>4.9542596349999997</v>
      </c>
      <c r="CF107" s="2">
        <v>7.7019193110000002</v>
      </c>
      <c r="CG107" s="2">
        <v>8.0235518779999992</v>
      </c>
      <c r="CH107" s="2">
        <v>7.9864473880000002</v>
      </c>
      <c r="CI107" s="2">
        <v>5.2010453849999996</v>
      </c>
      <c r="CJ107" s="2">
        <v>5.9277374160000003</v>
      </c>
      <c r="CK107" s="2">
        <v>7.1842542089999997</v>
      </c>
      <c r="CL107" s="2">
        <v>13.44153747</v>
      </c>
      <c r="CM107" s="2">
        <v>3.3452061290000001</v>
      </c>
      <c r="CN107" s="2">
        <v>4.6952802360000003</v>
      </c>
      <c r="CO107" s="2">
        <v>9.0056359480000001</v>
      </c>
    </row>
    <row r="108" spans="1:93" s="1" customFormat="1" x14ac:dyDescent="0.25">
      <c r="A108" s="1" t="s">
        <v>102</v>
      </c>
      <c r="B108" s="2">
        <v>0.64459604100000001</v>
      </c>
      <c r="C108" s="2">
        <v>0.73341577000000002</v>
      </c>
      <c r="D108" s="2">
        <v>1.4357269500000001</v>
      </c>
      <c r="E108" s="2">
        <v>0.60561482899999997</v>
      </c>
      <c r="F108" s="2">
        <v>15.409756099999999</v>
      </c>
      <c r="G108" s="2">
        <v>3.2206163079999999</v>
      </c>
      <c r="H108" s="2">
        <v>1.4223530550000001</v>
      </c>
      <c r="I108" s="2">
        <v>0.90992107499999997</v>
      </c>
      <c r="J108" s="2">
        <v>2.478516903</v>
      </c>
      <c r="K108" s="2">
        <v>1.154104719</v>
      </c>
      <c r="L108" s="2">
        <v>1.232640425</v>
      </c>
      <c r="M108" s="2">
        <v>3.295616114</v>
      </c>
      <c r="N108" s="2">
        <v>3.7403903519999999</v>
      </c>
      <c r="O108" s="2">
        <v>3.5002574399999999</v>
      </c>
      <c r="P108" s="2">
        <v>1.3502621720000001</v>
      </c>
      <c r="Q108" s="2">
        <v>1.549570648</v>
      </c>
      <c r="R108" s="2">
        <v>7.1854534479999996</v>
      </c>
      <c r="S108" s="2">
        <v>2.461589783</v>
      </c>
      <c r="T108" s="2">
        <v>0.62618704999999997</v>
      </c>
      <c r="U108" s="2">
        <v>4.515390687</v>
      </c>
      <c r="V108" s="2">
        <v>1.442424242</v>
      </c>
      <c r="W108" s="2">
        <v>4.0646602400000003</v>
      </c>
      <c r="X108" s="2">
        <v>1.1073887099999999</v>
      </c>
      <c r="Y108" s="2">
        <v>4.2667235290000001</v>
      </c>
      <c r="Z108" s="2">
        <v>1.212732919</v>
      </c>
      <c r="AA108" s="2">
        <v>2.828317711</v>
      </c>
      <c r="AB108" s="2">
        <v>7.2412435999999997E-2</v>
      </c>
      <c r="AC108" s="2">
        <v>2.0691074220000001</v>
      </c>
      <c r="AD108" s="2">
        <v>0.99020842099999995</v>
      </c>
      <c r="AE108" s="2">
        <v>0.64398157700000003</v>
      </c>
      <c r="AF108" s="2">
        <v>0</v>
      </c>
      <c r="AG108" s="2">
        <v>0.894847371</v>
      </c>
      <c r="AH108" s="2">
        <v>2.5532602839999998</v>
      </c>
      <c r="AI108" s="2">
        <v>1.691752723</v>
      </c>
      <c r="AJ108" s="2">
        <v>1.620671054</v>
      </c>
      <c r="AK108" s="2">
        <v>2.9114139689999998</v>
      </c>
      <c r="AL108" s="2">
        <v>0.66231505700000004</v>
      </c>
      <c r="AM108" s="2">
        <v>1.4503433699999999</v>
      </c>
      <c r="AN108" s="2">
        <v>0.89837918500000002</v>
      </c>
      <c r="AO108" s="2">
        <v>3.239813582</v>
      </c>
      <c r="AP108" s="2">
        <v>2.2838016379999999</v>
      </c>
      <c r="AQ108" s="2">
        <v>0.831950207</v>
      </c>
      <c r="AR108" s="2">
        <v>0.69564313200000005</v>
      </c>
      <c r="AS108" s="2">
        <v>2.7469335049999999</v>
      </c>
      <c r="AT108" s="2">
        <v>6.0410505639999998</v>
      </c>
      <c r="AU108" s="2">
        <v>5.6329273410000003</v>
      </c>
      <c r="AV108" s="2">
        <v>4.2336042760000003</v>
      </c>
      <c r="AW108" s="2">
        <v>1.6534812080000001</v>
      </c>
      <c r="AX108" s="2">
        <v>0.27922955599999999</v>
      </c>
      <c r="AY108" s="2">
        <v>2.8103184990000001</v>
      </c>
      <c r="AZ108" s="2">
        <v>2.1242154809999998</v>
      </c>
      <c r="BA108" s="2">
        <v>2.8456135520000001</v>
      </c>
      <c r="BB108" s="2">
        <v>1.5338904360000001</v>
      </c>
      <c r="BC108" s="2">
        <v>1.6350877189999999</v>
      </c>
      <c r="BD108" s="2">
        <v>1.5198065110000001</v>
      </c>
      <c r="BE108" s="2">
        <v>3.0031708949999998</v>
      </c>
      <c r="BF108" s="2">
        <v>5.4685349069999996</v>
      </c>
      <c r="BG108" s="2">
        <v>1.004373178</v>
      </c>
      <c r="BH108" s="2">
        <v>1.547399851</v>
      </c>
      <c r="BI108" s="2">
        <v>3.987328405</v>
      </c>
      <c r="BJ108" s="2">
        <v>2.2648989240000001</v>
      </c>
      <c r="BK108" s="2">
        <v>4.8012613200000001</v>
      </c>
      <c r="BL108" s="2">
        <v>1.545375972</v>
      </c>
      <c r="BM108" s="2">
        <v>1.8830141069999999</v>
      </c>
      <c r="BN108" s="2">
        <v>0.66121068000000005</v>
      </c>
      <c r="BO108" s="2">
        <v>1.2170319350000001</v>
      </c>
      <c r="BP108" s="2">
        <v>1.266793979</v>
      </c>
      <c r="BQ108" s="2">
        <v>1.337699062</v>
      </c>
      <c r="BR108" s="2">
        <v>2.3830184760000002</v>
      </c>
      <c r="BS108" s="2">
        <v>2.5395205700000001</v>
      </c>
      <c r="BT108" s="2">
        <v>1.7143030299999999</v>
      </c>
      <c r="BU108" s="2">
        <v>2.9997982649999999</v>
      </c>
      <c r="BV108" s="2">
        <v>2.9922953919999999</v>
      </c>
      <c r="BW108" s="2">
        <v>3.866137266</v>
      </c>
      <c r="BX108" s="2">
        <v>1.1101941749999999</v>
      </c>
      <c r="BY108" s="2">
        <v>3.835145716</v>
      </c>
      <c r="BZ108" s="2">
        <v>2.2125143079999998</v>
      </c>
      <c r="CA108" s="2">
        <v>3.0365633710000002</v>
      </c>
      <c r="CB108" s="2">
        <v>4.7739626299999998</v>
      </c>
      <c r="CC108" s="2">
        <v>0.80820912</v>
      </c>
      <c r="CD108" s="2">
        <v>1.2246518710000001</v>
      </c>
      <c r="CE108" s="2">
        <v>0.64553752499999995</v>
      </c>
      <c r="CF108" s="2">
        <v>4.994320407</v>
      </c>
      <c r="CG108" s="2">
        <v>1.642266073</v>
      </c>
      <c r="CH108" s="2">
        <v>5.9329983249999998</v>
      </c>
      <c r="CI108" s="2">
        <v>1.1917389089999999</v>
      </c>
      <c r="CJ108" s="2">
        <v>0.77490918499999994</v>
      </c>
      <c r="CK108" s="2">
        <v>2.0184965620000002</v>
      </c>
      <c r="CL108" s="2">
        <v>1.241925065</v>
      </c>
      <c r="CM108" s="2">
        <v>0.97014689600000004</v>
      </c>
      <c r="CN108" s="2">
        <v>1.241740413</v>
      </c>
      <c r="CO108" s="2">
        <v>4.4520944399999998</v>
      </c>
    </row>
    <row r="109" spans="1:93" s="1" customFormat="1" x14ac:dyDescent="0.25">
      <c r="A109" s="1" t="s">
        <v>103</v>
      </c>
      <c r="B109" s="2">
        <v>0.80283574099999999</v>
      </c>
      <c r="C109" s="2">
        <v>0.20555717200000001</v>
      </c>
      <c r="D109" s="2">
        <v>0.98812056699999995</v>
      </c>
      <c r="E109" s="2">
        <v>0.174102813</v>
      </c>
      <c r="F109" s="2">
        <v>13.058536589999999</v>
      </c>
      <c r="G109" s="2">
        <v>1.1378056540000001</v>
      </c>
      <c r="H109" s="2">
        <v>0.54396293799999995</v>
      </c>
      <c r="I109" s="2">
        <v>0.64053225499999999</v>
      </c>
      <c r="J109" s="2">
        <v>0.76575790600000004</v>
      </c>
      <c r="K109" s="2">
        <v>1.25623788</v>
      </c>
      <c r="L109" s="2">
        <v>3.2494471470000001</v>
      </c>
      <c r="M109" s="2">
        <v>1.0292654029999999</v>
      </c>
      <c r="N109" s="2">
        <v>0.95627716699999998</v>
      </c>
      <c r="O109" s="2">
        <v>1.0291422100000001</v>
      </c>
      <c r="P109" s="2">
        <v>0.77902621699999997</v>
      </c>
      <c r="Q109" s="2">
        <v>2.3979313040000001</v>
      </c>
      <c r="R109" s="2">
        <v>2.177455862</v>
      </c>
      <c r="S109" s="2">
        <v>0.59616850899999996</v>
      </c>
      <c r="T109" s="2">
        <v>1.2279136690000001</v>
      </c>
      <c r="U109" s="2">
        <v>0.96665351200000005</v>
      </c>
      <c r="V109" s="2">
        <v>1.235858586</v>
      </c>
      <c r="W109" s="2">
        <v>2.2224312249999998</v>
      </c>
      <c r="X109" s="2">
        <v>1.1190913259999999</v>
      </c>
      <c r="Y109" s="2">
        <v>0.82746436000000001</v>
      </c>
      <c r="Z109" s="2">
        <v>1.6679841900000001</v>
      </c>
      <c r="AA109" s="2">
        <v>0.88327577700000004</v>
      </c>
      <c r="AB109" s="2">
        <v>1.417289781</v>
      </c>
      <c r="AC109" s="2">
        <v>1.780332056</v>
      </c>
      <c r="AD109" s="2">
        <v>0.560567912</v>
      </c>
      <c r="AE109" s="2">
        <v>0.42592974500000003</v>
      </c>
      <c r="AF109" s="2">
        <v>0</v>
      </c>
      <c r="AG109" s="2">
        <v>0.52411310300000002</v>
      </c>
      <c r="AH109" s="2">
        <v>1.109664092</v>
      </c>
      <c r="AI109" s="2">
        <v>1.0101853160000001</v>
      </c>
      <c r="AJ109" s="2">
        <v>0.57719279300000004</v>
      </c>
      <c r="AK109" s="2">
        <v>1.3965404269999999</v>
      </c>
      <c r="AL109" s="2">
        <v>1.8825065270000001</v>
      </c>
      <c r="AM109" s="2">
        <v>0.53909138899999998</v>
      </c>
      <c r="AN109" s="2">
        <v>0.98411175100000003</v>
      </c>
      <c r="AO109" s="2">
        <v>1.9573901460000001</v>
      </c>
      <c r="AP109" s="2">
        <v>0.87421826800000002</v>
      </c>
      <c r="AQ109" s="2">
        <v>0.492997925</v>
      </c>
      <c r="AR109" s="2">
        <v>0.33295206399999999</v>
      </c>
      <c r="AS109" s="2">
        <v>1.253389283</v>
      </c>
      <c r="AT109" s="2">
        <v>1.1403164100000001</v>
      </c>
      <c r="AU109" s="2">
        <v>0.72238555199999999</v>
      </c>
      <c r="AV109" s="2">
        <v>0.46642912800000003</v>
      </c>
      <c r="AW109" s="2">
        <v>0.53715341999999999</v>
      </c>
      <c r="AX109" s="2">
        <v>0.36021626499999998</v>
      </c>
      <c r="AY109" s="2">
        <v>1.441644852</v>
      </c>
      <c r="AZ109" s="2">
        <v>0.41566422600000003</v>
      </c>
      <c r="BA109" s="2">
        <v>0.79988982200000003</v>
      </c>
      <c r="BB109" s="2">
        <v>0.88703187900000002</v>
      </c>
      <c r="BC109" s="2">
        <v>1.323616734</v>
      </c>
      <c r="BD109" s="2">
        <v>0</v>
      </c>
      <c r="BE109" s="2">
        <v>0.106809079</v>
      </c>
      <c r="BF109" s="2">
        <v>2.3507866270000002</v>
      </c>
      <c r="BG109" s="2">
        <v>8.6734694000000001E-2</v>
      </c>
      <c r="BH109" s="2">
        <v>0.123787012</v>
      </c>
      <c r="BI109" s="2">
        <v>0.93287072000000004</v>
      </c>
      <c r="BJ109" s="2">
        <v>0.12041655699999999</v>
      </c>
      <c r="BK109" s="2">
        <v>2.5420439840000002</v>
      </c>
      <c r="BL109" s="2">
        <v>0.369273984</v>
      </c>
      <c r="BM109" s="2">
        <v>1.2218144280000001</v>
      </c>
      <c r="BN109" s="2">
        <v>0.222384784</v>
      </c>
      <c r="BO109" s="2">
        <v>1.555416406</v>
      </c>
      <c r="BP109" s="2">
        <v>0.238148731</v>
      </c>
      <c r="BQ109" s="2">
        <v>0.35734484300000002</v>
      </c>
      <c r="BR109" s="2">
        <v>1.154245381</v>
      </c>
      <c r="BS109" s="2">
        <v>1.2635244569999999</v>
      </c>
      <c r="BT109" s="2">
        <v>1.0140606059999999</v>
      </c>
      <c r="BU109" s="2">
        <v>0.159874924</v>
      </c>
      <c r="BV109" s="2">
        <v>0.18781799699999999</v>
      </c>
      <c r="BW109" s="2">
        <v>0.45422575199999998</v>
      </c>
      <c r="BX109" s="2">
        <v>0.12912621399999999</v>
      </c>
      <c r="BY109" s="2">
        <v>0.255618385</v>
      </c>
      <c r="BZ109" s="2">
        <v>0.81597354700000002</v>
      </c>
      <c r="CA109" s="2">
        <v>0</v>
      </c>
      <c r="CB109" s="2">
        <v>0.69485561799999995</v>
      </c>
      <c r="CC109" s="2">
        <v>0.84022321799999999</v>
      </c>
      <c r="CD109" s="2">
        <v>0.21301131400000001</v>
      </c>
      <c r="CE109" s="2">
        <v>0.329006085</v>
      </c>
      <c r="CF109" s="2">
        <v>0.84625930299999996</v>
      </c>
      <c r="CG109" s="2">
        <v>0</v>
      </c>
      <c r="CH109" s="2">
        <v>2.3013552609999999</v>
      </c>
      <c r="CI109" s="2">
        <v>0.52371239199999997</v>
      </c>
      <c r="CJ109" s="2">
        <v>0.39828749400000002</v>
      </c>
      <c r="CK109" s="2">
        <v>1.0999525729999999</v>
      </c>
      <c r="CL109" s="2">
        <v>1.4827196380000001</v>
      </c>
      <c r="CM109" s="2">
        <v>0.18267256400000001</v>
      </c>
      <c r="CN109" s="2">
        <v>7.1238938000000002E-2</v>
      </c>
      <c r="CO109" s="2">
        <v>1.442041127</v>
      </c>
    </row>
    <row r="110" spans="1:93" s="1" customFormat="1" x14ac:dyDescent="0.25">
      <c r="A110" s="1" t="s">
        <v>104</v>
      </c>
      <c r="B110" s="2">
        <v>9.0965757089999997</v>
      </c>
      <c r="C110" s="2">
        <v>6.1245272039999996</v>
      </c>
      <c r="D110" s="2">
        <v>5.6410460990000004</v>
      </c>
      <c r="E110" s="2">
        <v>1.3007867230000001</v>
      </c>
      <c r="F110" s="2">
        <v>259.8731707</v>
      </c>
      <c r="G110" s="2">
        <v>3.9484592310000002</v>
      </c>
      <c r="H110" s="2">
        <v>1.5026541840000001</v>
      </c>
      <c r="I110" s="2">
        <v>5.8373230710000001</v>
      </c>
      <c r="J110" s="2">
        <v>4.2425299890000003</v>
      </c>
      <c r="K110" s="2">
        <v>8.8142210730000006</v>
      </c>
      <c r="L110" s="2">
        <v>11.796107920000001</v>
      </c>
      <c r="M110" s="2">
        <v>6.5375592420000004</v>
      </c>
      <c r="N110" s="2">
        <v>4.315435098</v>
      </c>
      <c r="O110" s="2">
        <v>5.3289053649999998</v>
      </c>
      <c r="P110" s="2">
        <v>8.9319850190000007</v>
      </c>
      <c r="Q110" s="2">
        <v>11.288251369999999</v>
      </c>
      <c r="R110" s="2">
        <v>5.7639957749999997</v>
      </c>
      <c r="S110" s="2">
        <v>4.2031071290000002</v>
      </c>
      <c r="T110" s="2">
        <v>13.58906475</v>
      </c>
      <c r="U110" s="2">
        <v>3.6077348069999999</v>
      </c>
      <c r="V110" s="2">
        <v>19.807070710000001</v>
      </c>
      <c r="W110" s="2">
        <v>21.50011756</v>
      </c>
      <c r="X110" s="2">
        <v>10.7900413</v>
      </c>
      <c r="Y110" s="2">
        <v>8.2522237109999992</v>
      </c>
      <c r="Z110" s="2">
        <v>14.408385089999999</v>
      </c>
      <c r="AA110" s="2">
        <v>7.4477553030000001</v>
      </c>
      <c r="AB110" s="2">
        <v>5.2649875379999997</v>
      </c>
      <c r="AC110" s="2">
        <v>6.9357173269999999</v>
      </c>
      <c r="AD110" s="2">
        <v>1.9053713809999999</v>
      </c>
      <c r="AE110" s="2">
        <v>3.6775967550000002</v>
      </c>
      <c r="AF110" s="2">
        <v>0</v>
      </c>
      <c r="AG110" s="2">
        <v>2.0918772969999999</v>
      </c>
      <c r="AH110" s="2">
        <v>6.5154481769999997</v>
      </c>
      <c r="AI110" s="2">
        <v>8.1288725419999999</v>
      </c>
      <c r="AJ110" s="2">
        <v>7.6666307040000001</v>
      </c>
      <c r="AK110" s="2">
        <v>9.8537544229999998</v>
      </c>
      <c r="AL110" s="2">
        <v>29.932985200000001</v>
      </c>
      <c r="AM110" s="2">
        <v>6.8048071840000004</v>
      </c>
      <c r="AN110" s="2">
        <v>7.5534229049999997</v>
      </c>
      <c r="AO110" s="2">
        <v>6.7033288950000003</v>
      </c>
      <c r="AP110" s="2">
        <v>3.2293666870000002</v>
      </c>
      <c r="AQ110" s="2">
        <v>1.475881743</v>
      </c>
      <c r="AR110" s="2">
        <v>6.0502235620000002</v>
      </c>
      <c r="AS110" s="2">
        <v>5.1420271140000002</v>
      </c>
      <c r="AT110" s="2">
        <v>6.5704684110000002</v>
      </c>
      <c r="AU110" s="2">
        <v>5.3747375049999997</v>
      </c>
      <c r="AV110" s="2">
        <v>4.059124819</v>
      </c>
      <c r="AW110" s="2">
        <v>12.13604436</v>
      </c>
      <c r="AX110" s="2">
        <v>10.035030409999999</v>
      </c>
      <c r="AY110" s="2">
        <v>7.6914267020000002</v>
      </c>
      <c r="AZ110" s="2">
        <v>6.6110094139999998</v>
      </c>
      <c r="BA110" s="2">
        <v>5.8888582840000003</v>
      </c>
      <c r="BB110" s="2">
        <v>11.22810275</v>
      </c>
      <c r="BC110" s="2">
        <v>11.040890689999999</v>
      </c>
      <c r="BD110" s="2">
        <v>1.1456399530000001</v>
      </c>
      <c r="BE110" s="2">
        <v>1.565420561</v>
      </c>
      <c r="BF110" s="2">
        <v>13.02359882</v>
      </c>
      <c r="BG110" s="2">
        <v>1.5425655979999999</v>
      </c>
      <c r="BH110" s="2">
        <v>0.83242099999999997</v>
      </c>
      <c r="BI110" s="2">
        <v>2.5857595409999998</v>
      </c>
      <c r="BJ110" s="2">
        <v>1.3265073949999999</v>
      </c>
      <c r="BK110" s="2">
        <v>8.5145536869999994</v>
      </c>
      <c r="BL110" s="2">
        <v>0.98627916999999998</v>
      </c>
      <c r="BM110" s="2">
        <v>7.7660282140000003</v>
      </c>
      <c r="BN110" s="2">
        <v>1.2806327719999999</v>
      </c>
      <c r="BO110" s="2">
        <v>7.938384471</v>
      </c>
      <c r="BP110" s="2">
        <v>0.52830824499999995</v>
      </c>
      <c r="BQ110" s="2">
        <v>1.7437118620000001</v>
      </c>
      <c r="BR110" s="2">
        <v>4.6585011420000004</v>
      </c>
      <c r="BS110" s="2">
        <v>13.932782639999999</v>
      </c>
      <c r="BT110" s="2">
        <v>9.172363636</v>
      </c>
      <c r="BU110" s="2">
        <v>1.4886019770000001</v>
      </c>
      <c r="BV110" s="2">
        <v>2.940252944</v>
      </c>
      <c r="BW110" s="2">
        <v>2.9543959160000002</v>
      </c>
      <c r="BX110" s="2">
        <v>2.9254045309999999</v>
      </c>
      <c r="BY110" s="2">
        <v>1.568943019</v>
      </c>
      <c r="BZ110" s="2">
        <v>8.2320997069999997</v>
      </c>
      <c r="CA110" s="2">
        <v>5.4451549430000004</v>
      </c>
      <c r="CB110" s="2">
        <v>7.7609803450000001</v>
      </c>
      <c r="CC110" s="2">
        <v>3.9687935969999999</v>
      </c>
      <c r="CD110" s="2">
        <v>3.4692123590000001</v>
      </c>
      <c r="CE110" s="2">
        <v>0.506592292</v>
      </c>
      <c r="CF110" s="2">
        <v>3.4939287110000001</v>
      </c>
      <c r="CG110" s="2">
        <v>1.403723743</v>
      </c>
      <c r="CH110" s="2">
        <v>12.77661032</v>
      </c>
      <c r="CI110" s="2">
        <v>7.4319224889999997</v>
      </c>
      <c r="CJ110" s="2">
        <v>6.019849507</v>
      </c>
      <c r="CK110" s="2">
        <v>5.1784443920000003</v>
      </c>
      <c r="CL110" s="2">
        <v>6.6338824289999998</v>
      </c>
      <c r="CM110" s="2">
        <v>1.8538935400000001</v>
      </c>
      <c r="CN110" s="2">
        <v>1.8800884959999999</v>
      </c>
      <c r="CO110" s="2">
        <v>5.0124904800000003</v>
      </c>
    </row>
    <row r="111" spans="1:93" s="1" customFormat="1" x14ac:dyDescent="0.25">
      <c r="A111" s="1" t="s">
        <v>105</v>
      </c>
      <c r="B111" s="2">
        <v>0.615703585</v>
      </c>
      <c r="C111" s="2">
        <v>1.2807681120000001</v>
      </c>
      <c r="D111" s="2">
        <v>1.323404255</v>
      </c>
      <c r="E111" s="2">
        <v>0.49401875200000001</v>
      </c>
      <c r="F111" s="2">
        <v>9.8731707320000002</v>
      </c>
      <c r="G111" s="2">
        <v>1.405599491</v>
      </c>
      <c r="H111" s="2">
        <v>0.67242544199999998</v>
      </c>
      <c r="I111" s="2">
        <v>1.1808753510000001</v>
      </c>
      <c r="J111" s="2">
        <v>1.393675027</v>
      </c>
      <c r="K111" s="2">
        <v>0.88041370399999996</v>
      </c>
      <c r="L111" s="2">
        <v>0.359870264</v>
      </c>
      <c r="M111" s="2">
        <v>2.6555687200000002</v>
      </c>
      <c r="N111" s="2">
        <v>1.165089917</v>
      </c>
      <c r="O111" s="2">
        <v>1.3374523739999999</v>
      </c>
      <c r="P111" s="2">
        <v>2.5514606739999999</v>
      </c>
      <c r="Q111" s="2">
        <v>1.2410226390000001</v>
      </c>
      <c r="R111" s="2">
        <v>2.6977516220000002</v>
      </c>
      <c r="S111" s="2">
        <v>1.441669844</v>
      </c>
      <c r="T111" s="2">
        <v>0.77841726600000005</v>
      </c>
      <c r="U111" s="2">
        <v>1.898776638</v>
      </c>
      <c r="V111" s="2">
        <v>1.2742424240000001</v>
      </c>
      <c r="W111" s="2">
        <v>5.4399247590000002</v>
      </c>
      <c r="X111" s="2">
        <v>1.9200321250000001</v>
      </c>
      <c r="Y111" s="2">
        <v>1.920799318</v>
      </c>
      <c r="Z111" s="2">
        <v>3.2535290799999999</v>
      </c>
      <c r="AA111" s="2">
        <v>0.92155895399999999</v>
      </c>
      <c r="AB111" s="2">
        <v>0.51449560500000002</v>
      </c>
      <c r="AC111" s="2">
        <v>1.6734780760000001</v>
      </c>
      <c r="AD111" s="2">
        <v>0.69988809600000002</v>
      </c>
      <c r="AE111" s="2">
        <v>1.193716918</v>
      </c>
      <c r="AF111" s="2">
        <v>0</v>
      </c>
      <c r="AG111" s="2">
        <v>1.2673816849999999</v>
      </c>
      <c r="AH111" s="2">
        <v>1.983204599</v>
      </c>
      <c r="AI111" s="2">
        <v>1.345169048</v>
      </c>
      <c r="AJ111" s="2">
        <v>1.259035495</v>
      </c>
      <c r="AK111" s="2">
        <v>2.2623509369999999</v>
      </c>
      <c r="AL111" s="2">
        <v>0.69016536100000003</v>
      </c>
      <c r="AM111" s="2">
        <v>1.967776017</v>
      </c>
      <c r="AN111" s="2">
        <v>1.687993176</v>
      </c>
      <c r="AO111" s="2">
        <v>2.3613848200000001</v>
      </c>
      <c r="AP111" s="2">
        <v>1.395578261</v>
      </c>
      <c r="AQ111" s="2">
        <v>0.62752852699999995</v>
      </c>
      <c r="AR111" s="2">
        <v>0.78236456300000001</v>
      </c>
      <c r="AS111" s="2">
        <v>1.388879923</v>
      </c>
      <c r="AT111" s="2">
        <v>1.607589701</v>
      </c>
      <c r="AU111" s="2">
        <v>1.3504829899999999</v>
      </c>
      <c r="AV111" s="2">
        <v>1.1749248409999999</v>
      </c>
      <c r="AW111" s="2">
        <v>0.89229821300000001</v>
      </c>
      <c r="AX111" s="2">
        <v>0.91597206600000003</v>
      </c>
      <c r="AY111" s="2">
        <v>0.73451134399999995</v>
      </c>
      <c r="AZ111" s="2">
        <v>0.73849372400000002</v>
      </c>
      <c r="BA111" s="2">
        <v>1.166092825</v>
      </c>
      <c r="BB111" s="2">
        <v>0.74481584599999995</v>
      </c>
      <c r="BC111" s="2">
        <v>1.2941970309999999</v>
      </c>
      <c r="BD111" s="2">
        <v>1.4373120669999999</v>
      </c>
      <c r="BE111" s="2">
        <v>2.1173230969999999</v>
      </c>
      <c r="BF111" s="2">
        <v>2.4166666669999999</v>
      </c>
      <c r="BG111" s="2">
        <v>1.1077259479999999</v>
      </c>
      <c r="BH111" s="2">
        <v>0.70689226199999999</v>
      </c>
      <c r="BI111" s="2">
        <v>1.2879770699999999</v>
      </c>
      <c r="BJ111" s="2">
        <v>0.98100988899999997</v>
      </c>
      <c r="BK111" s="2">
        <v>1.308699871</v>
      </c>
      <c r="BL111" s="2">
        <v>0.87597234199999996</v>
      </c>
      <c r="BM111" s="2">
        <v>1.315288451</v>
      </c>
      <c r="BN111" s="2">
        <v>0.71634967100000002</v>
      </c>
      <c r="BO111" s="2">
        <v>1.3322479650000001</v>
      </c>
      <c r="BP111" s="2">
        <v>0.87968995699999997</v>
      </c>
      <c r="BQ111" s="2">
        <v>1.604256586</v>
      </c>
      <c r="BR111" s="2">
        <v>1.120303093</v>
      </c>
      <c r="BS111" s="2">
        <v>1.9640427600000001</v>
      </c>
      <c r="BT111" s="2">
        <v>1.3646060609999999</v>
      </c>
      <c r="BU111" s="2">
        <v>1.081500908</v>
      </c>
      <c r="BV111" s="2">
        <v>1.7038813779999999</v>
      </c>
      <c r="BW111" s="2">
        <v>1.583891095</v>
      </c>
      <c r="BX111" s="2">
        <v>1.7739482200000001</v>
      </c>
      <c r="BY111" s="2">
        <v>1.539654922</v>
      </c>
      <c r="BZ111" s="2">
        <v>1.2785196489999999</v>
      </c>
      <c r="CA111" s="2">
        <v>2.0103295619999999</v>
      </c>
      <c r="CB111" s="2">
        <v>2.1281242420000002</v>
      </c>
      <c r="CC111" s="2">
        <v>0.67295689800000003</v>
      </c>
      <c r="CD111" s="2">
        <v>0.653720627</v>
      </c>
      <c r="CE111" s="2">
        <v>0.315517241</v>
      </c>
      <c r="CF111" s="2">
        <v>2.059929495</v>
      </c>
      <c r="CG111" s="2">
        <v>1.4626034370000001</v>
      </c>
      <c r="CH111" s="2">
        <v>1.8589919290000001</v>
      </c>
      <c r="CI111" s="2">
        <v>1.362952575</v>
      </c>
      <c r="CJ111" s="2">
        <v>0.81953814199999997</v>
      </c>
      <c r="CK111" s="2">
        <v>1.3500118569999999</v>
      </c>
      <c r="CL111" s="2">
        <v>1.5224483200000001</v>
      </c>
      <c r="CM111" s="2">
        <v>0.85681566899999995</v>
      </c>
      <c r="CN111" s="2">
        <v>1.1672566369999999</v>
      </c>
      <c r="CO111" s="2">
        <v>1.3396801220000001</v>
      </c>
    </row>
    <row r="112" spans="1:93" s="1" customFormat="1" x14ac:dyDescent="0.25">
      <c r="A112" s="1" t="s">
        <v>106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.4091790999999999E-2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3.2063948000000002E-2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2.1835773999999999E-2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  <c r="CH112" s="2">
        <v>0</v>
      </c>
      <c r="CI112" s="2">
        <v>0</v>
      </c>
      <c r="CJ112" s="2">
        <v>0</v>
      </c>
      <c r="CK112" s="2">
        <v>0</v>
      </c>
      <c r="CL112" s="2">
        <v>0</v>
      </c>
      <c r="CM112" s="2">
        <v>0</v>
      </c>
      <c r="CN112" s="2">
        <v>0</v>
      </c>
      <c r="CO112" s="2">
        <v>0</v>
      </c>
    </row>
    <row r="113" spans="1:93" s="1" customFormat="1" x14ac:dyDescent="0.25">
      <c r="A113" s="1" t="s">
        <v>107</v>
      </c>
      <c r="B113" s="2">
        <v>0</v>
      </c>
      <c r="C113" s="2">
        <v>0</v>
      </c>
      <c r="D113" s="2">
        <v>0</v>
      </c>
      <c r="E113" s="2">
        <v>0</v>
      </c>
      <c r="F113" s="2">
        <v>0.32682926800000001</v>
      </c>
      <c r="G113" s="2">
        <v>0</v>
      </c>
      <c r="H113" s="2">
        <v>0</v>
      </c>
      <c r="I113" s="2">
        <v>0</v>
      </c>
      <c r="J113" s="2">
        <v>0</v>
      </c>
      <c r="K113" s="2">
        <v>2.5727214000000002E-2</v>
      </c>
      <c r="L113" s="2">
        <v>0</v>
      </c>
      <c r="M113" s="2">
        <v>0</v>
      </c>
      <c r="N113" s="2">
        <v>4.8580926000000003E-2</v>
      </c>
      <c r="O113" s="2">
        <v>3.6041599999999999E-3</v>
      </c>
      <c r="P113" s="2">
        <v>5.5131086000000003E-2</v>
      </c>
      <c r="Q113" s="2">
        <v>5.5425449000000002E-2</v>
      </c>
      <c r="R113" s="2">
        <v>0</v>
      </c>
      <c r="S113" s="2">
        <v>0</v>
      </c>
      <c r="T113" s="2">
        <v>0</v>
      </c>
      <c r="U113" s="2">
        <v>0</v>
      </c>
      <c r="V113" s="2">
        <v>8.2828283000000003E-2</v>
      </c>
      <c r="W113" s="2">
        <v>0</v>
      </c>
      <c r="X113" s="2">
        <v>0</v>
      </c>
      <c r="Y113" s="2">
        <v>0</v>
      </c>
      <c r="Z113" s="2">
        <v>0.20623941300000001</v>
      </c>
      <c r="AA113" s="2">
        <v>0</v>
      </c>
      <c r="AB113" s="2">
        <v>2.7154663999999998E-2</v>
      </c>
      <c r="AC113" s="2">
        <v>0</v>
      </c>
      <c r="AD113" s="2">
        <v>4.5530843000000001E-2</v>
      </c>
      <c r="AE113" s="2">
        <v>0</v>
      </c>
      <c r="AF113" s="2">
        <v>0</v>
      </c>
      <c r="AG113" s="2">
        <v>1.9200479999999999E-2</v>
      </c>
      <c r="AH113" s="2">
        <v>5.0925093999999997E-2</v>
      </c>
      <c r="AI113" s="2">
        <v>3.8336398000000001E-2</v>
      </c>
      <c r="AJ113" s="2">
        <v>3.0100333999999999E-2</v>
      </c>
      <c r="AK113" s="2">
        <v>4.2589438E-2</v>
      </c>
      <c r="AL113" s="2">
        <v>0</v>
      </c>
      <c r="AM113" s="2">
        <v>0</v>
      </c>
      <c r="AN113" s="2">
        <v>3.2522926000000001E-2</v>
      </c>
      <c r="AO113" s="2">
        <v>0</v>
      </c>
      <c r="AP113" s="2">
        <v>0</v>
      </c>
      <c r="AQ113" s="2">
        <v>3.5075206999999997E-2</v>
      </c>
      <c r="AR113" s="2">
        <v>4.2528854999999997E-2</v>
      </c>
      <c r="AS113" s="2">
        <v>0</v>
      </c>
      <c r="AT113" s="2">
        <v>6.2351360000000002E-2</v>
      </c>
      <c r="AU113" s="2">
        <v>0</v>
      </c>
      <c r="AV113" s="2">
        <v>0</v>
      </c>
      <c r="AW113" s="2">
        <v>1.232286E-3</v>
      </c>
      <c r="AX113" s="2">
        <v>0</v>
      </c>
      <c r="AY113" s="2">
        <v>3.9594241000000002E-2</v>
      </c>
      <c r="AZ113" s="2">
        <v>0</v>
      </c>
      <c r="BA113" s="2">
        <v>0</v>
      </c>
      <c r="BB113" s="2">
        <v>4.6889508000000003E-2</v>
      </c>
      <c r="BC113" s="2">
        <v>0</v>
      </c>
      <c r="BD113" s="2">
        <v>0</v>
      </c>
      <c r="BE113" s="2">
        <v>0</v>
      </c>
      <c r="BF113" s="2">
        <v>8.3579150000000005E-3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2">
        <v>1.0092901E-2</v>
      </c>
      <c r="BN113" s="2">
        <v>0</v>
      </c>
      <c r="BO113" s="2">
        <v>2.4420788999999998E-2</v>
      </c>
      <c r="BP113" s="2">
        <v>0</v>
      </c>
      <c r="BQ113" s="2">
        <v>0</v>
      </c>
      <c r="BR113" s="2">
        <v>1.5985052999999999E-2</v>
      </c>
      <c r="BS113" s="2">
        <v>6.1548429000000002E-2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6.8548899999999996E-2</v>
      </c>
      <c r="CA113" s="2">
        <v>0</v>
      </c>
      <c r="CB113" s="2">
        <v>3.8097549000000001E-2</v>
      </c>
      <c r="CC113" s="2">
        <v>0</v>
      </c>
      <c r="CD113" s="2">
        <v>1.4251523E-2</v>
      </c>
      <c r="CE113" s="2">
        <v>0</v>
      </c>
      <c r="CF113" s="2">
        <v>0</v>
      </c>
      <c r="CG113" s="2">
        <v>0</v>
      </c>
      <c r="CH113" s="2">
        <v>0</v>
      </c>
      <c r="CI113" s="2">
        <v>0</v>
      </c>
      <c r="CJ113" s="2">
        <v>2.5557862000000001E-2</v>
      </c>
      <c r="CK113" s="2">
        <v>0</v>
      </c>
      <c r="CL113" s="2">
        <v>0</v>
      </c>
      <c r="CM113" s="2">
        <v>0</v>
      </c>
      <c r="CN113" s="2">
        <v>0</v>
      </c>
      <c r="CO113" s="2">
        <v>0</v>
      </c>
    </row>
    <row r="114" spans="1:93" s="1" customFormat="1" x14ac:dyDescent="0.25">
      <c r="A114" s="1" t="s">
        <v>108</v>
      </c>
      <c r="B114" s="2">
        <v>0.70291599800000004</v>
      </c>
      <c r="C114" s="2">
        <v>8.4230434000000007E-2</v>
      </c>
      <c r="D114" s="2">
        <v>7.1187943000000004E-2</v>
      </c>
      <c r="E114" s="2">
        <v>9.6292704000000007E-2</v>
      </c>
      <c r="F114" s="2">
        <v>0</v>
      </c>
      <c r="G114" s="2">
        <v>0.211889828</v>
      </c>
      <c r="H114" s="2">
        <v>7.7019592999999997E-2</v>
      </c>
      <c r="I114" s="2">
        <v>0</v>
      </c>
      <c r="J114" s="2">
        <v>0.161395856</v>
      </c>
      <c r="K114" s="2">
        <v>0.14104718799999999</v>
      </c>
      <c r="L114" s="2">
        <v>0.124133864</v>
      </c>
      <c r="M114" s="2">
        <v>0.28412322299999998</v>
      </c>
      <c r="N114" s="2">
        <v>0.21912554300000001</v>
      </c>
      <c r="O114" s="2">
        <v>0</v>
      </c>
      <c r="P114" s="2">
        <v>0.25737827699999999</v>
      </c>
      <c r="Q114" s="2">
        <v>0.39344262299999999</v>
      </c>
      <c r="R114" s="2">
        <v>0.118303908</v>
      </c>
      <c r="S114" s="2">
        <v>6.8147159999999998E-2</v>
      </c>
      <c r="T114" s="2">
        <v>0.34762589900000002</v>
      </c>
      <c r="U114" s="2">
        <v>0.389305446</v>
      </c>
      <c r="V114" s="2">
        <v>1.1828282830000001</v>
      </c>
      <c r="W114" s="2">
        <v>0.84058311799999996</v>
      </c>
      <c r="X114" s="2">
        <v>0.13515373999999999</v>
      </c>
      <c r="Y114" s="2">
        <v>0.430851712</v>
      </c>
      <c r="Z114" s="2">
        <v>0.18280632399999999</v>
      </c>
      <c r="AA114" s="2">
        <v>4.6176615999999997E-2</v>
      </c>
      <c r="AB114" s="2">
        <v>0</v>
      </c>
      <c r="AC114" s="2">
        <v>0.32638001999999999</v>
      </c>
      <c r="AD114" s="2">
        <v>9.9664289000000003E-2</v>
      </c>
      <c r="AE114" s="2">
        <v>0.173094109</v>
      </c>
      <c r="AF114" s="2">
        <v>0</v>
      </c>
      <c r="AG114" s="2">
        <v>0.15450386299999999</v>
      </c>
      <c r="AH114" s="2">
        <v>0.33536914000000001</v>
      </c>
      <c r="AI114" s="2">
        <v>0.15857971400000001</v>
      </c>
      <c r="AJ114" s="2">
        <v>0.43154601399999998</v>
      </c>
      <c r="AK114" s="2">
        <v>0.29891233099999998</v>
      </c>
      <c r="AL114" s="2">
        <v>0</v>
      </c>
      <c r="AM114" s="2">
        <v>0.14738510299999999</v>
      </c>
      <c r="AN114" s="2">
        <v>0.26796758399999998</v>
      </c>
      <c r="AO114" s="2">
        <v>0</v>
      </c>
      <c r="AP114" s="2">
        <v>0.133004492</v>
      </c>
      <c r="AQ114" s="2">
        <v>0.121498963</v>
      </c>
      <c r="AR114" s="2">
        <v>0.26754705200000001</v>
      </c>
      <c r="AS114" s="2">
        <v>0.10829567499999999</v>
      </c>
      <c r="AT114" s="2">
        <v>9.1820908000000007E-2</v>
      </c>
      <c r="AU114" s="2">
        <v>0.17366652699999999</v>
      </c>
      <c r="AV114" s="2">
        <v>0.21278254099999999</v>
      </c>
      <c r="AW114" s="2">
        <v>0.22144177400000001</v>
      </c>
      <c r="AX114" s="2">
        <v>0.189457085</v>
      </c>
      <c r="AY114" s="2">
        <v>5.7373473000000001E-2</v>
      </c>
      <c r="AZ114" s="2">
        <v>7.5052301000000002E-2</v>
      </c>
      <c r="BA114" s="2">
        <v>0.31744938700000003</v>
      </c>
      <c r="BB114" s="2">
        <v>0.164809656</v>
      </c>
      <c r="BC114" s="2">
        <v>0</v>
      </c>
      <c r="BD114" s="2">
        <v>5.4647665999999998E-2</v>
      </c>
      <c r="BE114" s="2">
        <v>0.42506675599999999</v>
      </c>
      <c r="BF114" s="2">
        <v>0.32030481799999999</v>
      </c>
      <c r="BG114" s="2">
        <v>0</v>
      </c>
      <c r="BH114" s="2">
        <v>1.3809405E-2</v>
      </c>
      <c r="BI114" s="2">
        <v>9.6394629999999995E-2</v>
      </c>
      <c r="BJ114" s="2">
        <v>6.2921151999999994E-2</v>
      </c>
      <c r="BK114" s="2">
        <v>0.18612548500000001</v>
      </c>
      <c r="BL114" s="2">
        <v>0</v>
      </c>
      <c r="BM114" s="2">
        <v>0.104369767</v>
      </c>
      <c r="BN114" s="2">
        <v>4.5171909000000003E-2</v>
      </c>
      <c r="BO114" s="2">
        <v>0.282404508</v>
      </c>
      <c r="BP114" s="2">
        <v>6.6501909999999997E-2</v>
      </c>
      <c r="BQ114" s="2">
        <v>8.2750408999999997E-2</v>
      </c>
      <c r="BR114" s="2">
        <v>0.21880838699999999</v>
      </c>
      <c r="BS114" s="2">
        <v>0.29559442800000002</v>
      </c>
      <c r="BT114" s="2">
        <v>0.10739393899999999</v>
      </c>
      <c r="BU114" s="2">
        <v>5.4064959000000003E-2</v>
      </c>
      <c r="BV114" s="2">
        <v>0.15990696300000001</v>
      </c>
      <c r="BW114" s="2">
        <v>0.34770277900000002</v>
      </c>
      <c r="BX114" s="2">
        <v>0.10080906100000001</v>
      </c>
      <c r="BY114" s="2">
        <v>6.9450486000000006E-2</v>
      </c>
      <c r="BZ114" s="2">
        <v>0.119420069</v>
      </c>
      <c r="CA114" s="2">
        <v>0.15707493</v>
      </c>
      <c r="CB114" s="2">
        <v>0.34942974999999998</v>
      </c>
      <c r="CC114" s="2">
        <v>0</v>
      </c>
      <c r="CD114" s="2">
        <v>0.15110966100000001</v>
      </c>
      <c r="CE114" s="2">
        <v>1.7849898999999999E-2</v>
      </c>
      <c r="CF114" s="2">
        <v>0.14296905600000001</v>
      </c>
      <c r="CG114" s="2">
        <v>0.103437301</v>
      </c>
      <c r="CH114" s="2">
        <v>0.38647784400000001</v>
      </c>
      <c r="CI114" s="2">
        <v>0.12200408</v>
      </c>
      <c r="CJ114" s="2">
        <v>0</v>
      </c>
      <c r="CK114" s="2">
        <v>0.172278871</v>
      </c>
      <c r="CL114" s="2">
        <v>0.216569767</v>
      </c>
      <c r="CM114" s="2">
        <v>2.8431530000000002E-3</v>
      </c>
      <c r="CN114" s="2">
        <v>0</v>
      </c>
      <c r="CO114" s="2">
        <v>0.189032749</v>
      </c>
    </row>
    <row r="115" spans="1:93" s="1" customFormat="1" x14ac:dyDescent="0.25">
      <c r="A115" s="1" t="s">
        <v>109</v>
      </c>
      <c r="B115" s="2">
        <v>7.4638843999999996E-2</v>
      </c>
      <c r="C115" s="2">
        <v>7.9866162000000004E-2</v>
      </c>
      <c r="D115" s="2">
        <v>4.1400709000000001E-2</v>
      </c>
      <c r="E115" s="2">
        <v>5.5555555999999999E-2</v>
      </c>
      <c r="F115" s="2">
        <v>1.034146341</v>
      </c>
      <c r="G115" s="2">
        <v>3.6814834999999997E-2</v>
      </c>
      <c r="H115" s="2">
        <v>1.8048451E-2</v>
      </c>
      <c r="I115" s="2">
        <v>3.3070250000000002E-2</v>
      </c>
      <c r="J115" s="2">
        <v>8.6368592999999994E-2</v>
      </c>
      <c r="K115" s="2">
        <v>0.27433742700000002</v>
      </c>
      <c r="L115" s="2">
        <v>8.7277015999999999E-2</v>
      </c>
      <c r="M115" s="2">
        <v>9.2654027999999999E-2</v>
      </c>
      <c r="N115" s="2">
        <v>9.0513935000000004E-2</v>
      </c>
      <c r="O115" s="2">
        <v>2.3375553E-2</v>
      </c>
      <c r="P115" s="2">
        <v>0.16464419499999999</v>
      </c>
      <c r="Q115" s="2">
        <v>9.6994536000000006E-2</v>
      </c>
      <c r="R115" s="2">
        <v>0.245812585</v>
      </c>
      <c r="S115" s="2">
        <v>0.10503240599999999</v>
      </c>
      <c r="T115" s="2">
        <v>6.5323741000000005E-2</v>
      </c>
      <c r="U115" s="2">
        <v>0.100434096</v>
      </c>
      <c r="V115" s="2">
        <v>0.17424242400000001</v>
      </c>
      <c r="W115" s="2">
        <v>0.271337879</v>
      </c>
      <c r="X115" s="2">
        <v>0.106470858</v>
      </c>
      <c r="Y115" s="2">
        <v>9.1263555999999996E-2</v>
      </c>
      <c r="Z115" s="2">
        <v>0.16205533599999999</v>
      </c>
      <c r="AA115" s="2">
        <v>0.11879625100000001</v>
      </c>
      <c r="AB115" s="2">
        <v>5.0242687000000001E-2</v>
      </c>
      <c r="AC115" s="2">
        <v>0.48190719500000001</v>
      </c>
      <c r="AD115" s="2">
        <v>0</v>
      </c>
      <c r="AE115" s="2">
        <v>2.8390733000000001E-2</v>
      </c>
      <c r="AF115" s="2">
        <v>0</v>
      </c>
      <c r="AG115" s="2">
        <v>4.5676142000000003E-2</v>
      </c>
      <c r="AH115" s="2">
        <v>0.137327106</v>
      </c>
      <c r="AI115" s="2">
        <v>4.3853444999999998E-2</v>
      </c>
      <c r="AJ115" s="2">
        <v>8.2209515999999996E-2</v>
      </c>
      <c r="AK115" s="2">
        <v>4.6651814999999999E-2</v>
      </c>
      <c r="AL115" s="2">
        <v>0.151436031</v>
      </c>
      <c r="AM115" s="2">
        <v>1.175383E-2</v>
      </c>
      <c r="AN115" s="2">
        <v>0.17146513099999999</v>
      </c>
      <c r="AO115" s="2">
        <v>7.3368842000000004E-2</v>
      </c>
      <c r="AP115" s="2">
        <v>6.3507442999999997E-2</v>
      </c>
      <c r="AQ115" s="2">
        <v>5.0246368999999999E-2</v>
      </c>
      <c r="AR115" s="2">
        <v>0.174690652</v>
      </c>
      <c r="AS115" s="2">
        <v>8.7717882999999996E-2</v>
      </c>
      <c r="AT115" s="2">
        <v>0.119946231</v>
      </c>
      <c r="AU115" s="2">
        <v>0.122637547</v>
      </c>
      <c r="AV115" s="2">
        <v>8.4957132000000005E-2</v>
      </c>
      <c r="AW115" s="2">
        <v>6.3462722999999999E-2</v>
      </c>
      <c r="AX115" s="2">
        <v>3.8634828000000003E-2</v>
      </c>
      <c r="AY115" s="2">
        <v>0.14866928400000001</v>
      </c>
      <c r="AZ115" s="2">
        <v>4.6286610999999998E-2</v>
      </c>
      <c r="BA115" s="2">
        <v>7.5747142000000003E-2</v>
      </c>
      <c r="BB115" s="2">
        <v>0.152429588</v>
      </c>
      <c r="BC115" s="2">
        <v>0.21120108000000001</v>
      </c>
      <c r="BD115" s="2">
        <v>2.9938553999999999E-2</v>
      </c>
      <c r="BE115" s="2">
        <v>0.112483311</v>
      </c>
      <c r="BF115" s="2">
        <v>0.16002949899999999</v>
      </c>
      <c r="BG115" s="2">
        <v>6.5014577000000004E-2</v>
      </c>
      <c r="BH115" s="2">
        <v>1.7790495E-2</v>
      </c>
      <c r="BI115" s="2">
        <v>7.6482123999999999E-2</v>
      </c>
      <c r="BJ115" s="2">
        <v>0</v>
      </c>
      <c r="BK115" s="2">
        <v>0.105109961</v>
      </c>
      <c r="BL115" s="2">
        <v>1.7394123000000001E-2</v>
      </c>
      <c r="BM115" s="2">
        <v>0.140612456</v>
      </c>
      <c r="BN115" s="2">
        <v>1.7008046999999998E-2</v>
      </c>
      <c r="BO115" s="2">
        <v>5.7357545000000003E-2</v>
      </c>
      <c r="BP115" s="2">
        <v>6.0660530000000001E-3</v>
      </c>
      <c r="BQ115" s="2">
        <v>5.2388747999999999E-2</v>
      </c>
      <c r="BR115" s="2">
        <v>4.0377828999999997E-2</v>
      </c>
      <c r="BS115" s="2">
        <v>0.240200842</v>
      </c>
      <c r="BT115" s="2">
        <v>0.118666667</v>
      </c>
      <c r="BU115" s="2">
        <v>7.9987896000000003E-2</v>
      </c>
      <c r="BV115" s="2">
        <v>4.215729E-2</v>
      </c>
      <c r="BW115" s="2">
        <v>0.164605786</v>
      </c>
      <c r="BX115" s="2">
        <v>1.3106796E-2</v>
      </c>
      <c r="BY115" s="2">
        <v>8.0614759999999994E-2</v>
      </c>
      <c r="BZ115" s="2">
        <v>0.14892534700000001</v>
      </c>
      <c r="CA115" s="2">
        <v>0.13034923800000001</v>
      </c>
      <c r="CB115" s="2">
        <v>0.24799805899999999</v>
      </c>
      <c r="CC115" s="2">
        <v>6.8947794000000007E-2</v>
      </c>
      <c r="CD115" s="2">
        <v>1.3381201000000001E-2</v>
      </c>
      <c r="CE115" s="2">
        <v>0</v>
      </c>
      <c r="CF115" s="2">
        <v>0</v>
      </c>
      <c r="CG115" s="2">
        <v>5.1400382000000001E-2</v>
      </c>
      <c r="CH115" s="2">
        <v>0.31627836199999998</v>
      </c>
      <c r="CI115" s="2">
        <v>0.155150433</v>
      </c>
      <c r="CJ115" s="2">
        <v>0</v>
      </c>
      <c r="CK115" s="2">
        <v>0.17050035599999999</v>
      </c>
      <c r="CL115" s="2">
        <v>0.196866925</v>
      </c>
      <c r="CM115" s="2">
        <v>4.9755173E-2</v>
      </c>
      <c r="CN115" s="2">
        <v>3.1268437000000003E-2</v>
      </c>
      <c r="CO115" s="2">
        <v>0.131150038</v>
      </c>
    </row>
    <row r="116" spans="1:93" s="1" customFormat="1" x14ac:dyDescent="0.25">
      <c r="A116" s="1" t="s">
        <v>110</v>
      </c>
      <c r="B116" s="2">
        <v>0.112998328</v>
      </c>
      <c r="C116" s="2">
        <v>0.21982690799999999</v>
      </c>
      <c r="D116" s="2">
        <v>0.21067814200000001</v>
      </c>
      <c r="E116" s="2">
        <v>0.25984100799999998</v>
      </c>
      <c r="F116" s="2">
        <v>0.23111332000000001</v>
      </c>
      <c r="G116" s="2">
        <v>0.135859166</v>
      </c>
      <c r="H116" s="2">
        <v>0.38168281300000001</v>
      </c>
      <c r="I116" s="2">
        <v>0.21896597000000001</v>
      </c>
      <c r="J116" s="2">
        <v>8.4956215000000002E-2</v>
      </c>
      <c r="K116" s="2">
        <v>0.18747246300000001</v>
      </c>
      <c r="L116" s="2">
        <v>0.35467296199999998</v>
      </c>
      <c r="M116" s="2">
        <v>0.30641341900000002</v>
      </c>
      <c r="N116" s="2">
        <v>0.12891973100000001</v>
      </c>
      <c r="O116" s="2">
        <v>6.9301209000000003E-2</v>
      </c>
      <c r="P116" s="2">
        <v>0.115912844</v>
      </c>
      <c r="Q116" s="2">
        <v>0.42854084100000001</v>
      </c>
      <c r="R116" s="2">
        <v>0.10132218899999999</v>
      </c>
      <c r="S116" s="2">
        <v>0.35407200300000002</v>
      </c>
      <c r="T116" s="2">
        <v>0.76148683500000003</v>
      </c>
      <c r="U116" s="2">
        <v>4.9437551000000003E-2</v>
      </c>
      <c r="V116" s="2">
        <v>0</v>
      </c>
      <c r="W116" s="2">
        <v>0.31445544600000003</v>
      </c>
      <c r="X116" s="2">
        <v>0.108600066</v>
      </c>
      <c r="Y116" s="2">
        <v>0.231802912</v>
      </c>
      <c r="Z116" s="2">
        <v>0.31839817500000001</v>
      </c>
      <c r="AA116" s="2">
        <v>0.19050307399999999</v>
      </c>
      <c r="AB116" s="2">
        <v>0.119565217</v>
      </c>
      <c r="AC116" s="2">
        <v>0.12564700500000001</v>
      </c>
      <c r="AD116" s="2">
        <v>9.1877729000000005E-2</v>
      </c>
      <c r="AE116" s="2">
        <v>0.35747303499999999</v>
      </c>
      <c r="AF116" s="2">
        <v>0</v>
      </c>
      <c r="AG116" s="2">
        <v>0.170035989</v>
      </c>
      <c r="AH116" s="2">
        <v>0.202489896</v>
      </c>
      <c r="AI116" s="2">
        <v>5.9134548000000002E-2</v>
      </c>
      <c r="AJ116" s="2">
        <v>0.31101190499999998</v>
      </c>
      <c r="AK116" s="2">
        <v>0.26130754499999997</v>
      </c>
      <c r="AL116" s="2">
        <v>0</v>
      </c>
      <c r="AM116" s="2">
        <v>0.26270082500000003</v>
      </c>
      <c r="AN116" s="2">
        <v>0.35148760299999998</v>
      </c>
      <c r="AO116" s="2">
        <v>0.25551772499999997</v>
      </c>
      <c r="AP116" s="2">
        <v>0.39399273000000001</v>
      </c>
      <c r="AQ116" s="2">
        <v>0.18461480199999999</v>
      </c>
      <c r="AR116" s="2">
        <v>0.33801456400000002</v>
      </c>
      <c r="AS116" s="2">
        <v>0.109333782</v>
      </c>
      <c r="AT116" s="2">
        <v>0.14520338899999999</v>
      </c>
      <c r="AU116" s="2">
        <v>0.29100860699999997</v>
      </c>
      <c r="AV116" s="2">
        <v>0.125211234</v>
      </c>
      <c r="AW116" s="2">
        <v>0.23541352900000001</v>
      </c>
      <c r="AX116" s="2">
        <v>6.5491555000000007E-2</v>
      </c>
      <c r="AY116" s="2">
        <v>0.34686500799999997</v>
      </c>
      <c r="AZ116" s="2">
        <v>0.33293051400000001</v>
      </c>
      <c r="BA116" s="2">
        <v>0.51759518999999998</v>
      </c>
      <c r="BB116" s="2">
        <v>0.20238266099999999</v>
      </c>
      <c r="BC116" s="2">
        <v>0.186602613</v>
      </c>
      <c r="BD116" s="2">
        <v>0.14160502599999999</v>
      </c>
      <c r="BE116" s="2">
        <v>0.36820176700000001</v>
      </c>
      <c r="BF116" s="2">
        <v>0.215909091</v>
      </c>
      <c r="BG116" s="2">
        <v>0.47109132399999998</v>
      </c>
      <c r="BH116" s="2">
        <v>0.122283089</v>
      </c>
      <c r="BI116" s="2">
        <v>9.5099999999999994E-5</v>
      </c>
      <c r="BJ116" s="2">
        <v>0.18052775300000001</v>
      </c>
      <c r="BK116" s="2">
        <v>0.45692328399999999</v>
      </c>
      <c r="BL116" s="2">
        <v>5.2094996999999997E-2</v>
      </c>
      <c r="BM116" s="2">
        <v>0.30492128800000001</v>
      </c>
      <c r="BN116" s="2">
        <v>8.3477959000000004E-2</v>
      </c>
      <c r="BO116" s="2">
        <v>0.20704974100000001</v>
      </c>
      <c r="BP116" s="2">
        <v>0.14976998799999999</v>
      </c>
      <c r="BQ116" s="2">
        <v>0.22794864100000001</v>
      </c>
      <c r="BR116" s="2">
        <v>0.136015897</v>
      </c>
      <c r="BS116" s="2">
        <v>0.21648155499999999</v>
      </c>
      <c r="BT116" s="2">
        <v>0.23129540500000001</v>
      </c>
      <c r="BU116" s="2">
        <v>4.4078510000000001E-2</v>
      </c>
      <c r="BV116" s="2">
        <v>9.3696471000000003E-2</v>
      </c>
      <c r="BW116" s="2">
        <v>0.10568187699999999</v>
      </c>
      <c r="BX116" s="2">
        <v>0.10038474999999999</v>
      </c>
      <c r="BY116" s="2">
        <v>0.111897329</v>
      </c>
      <c r="BZ116" s="2">
        <v>0.46462016099999998</v>
      </c>
      <c r="CA116" s="2">
        <v>0.196388386</v>
      </c>
      <c r="CB116" s="2">
        <v>0.37140804599999999</v>
      </c>
      <c r="CC116" s="2">
        <v>0.27152112299999998</v>
      </c>
      <c r="CD116" s="2">
        <v>0.31182069000000001</v>
      </c>
      <c r="CE116" s="2">
        <v>0.35696721300000001</v>
      </c>
      <c r="CF116" s="2">
        <v>0.32883802299999998</v>
      </c>
      <c r="CG116" s="2">
        <v>0.174805135</v>
      </c>
      <c r="CH116" s="2">
        <v>0.33940347700000001</v>
      </c>
      <c r="CI116" s="2">
        <v>0.26305357299999998</v>
      </c>
      <c r="CJ116" s="2">
        <v>0.74115797699999997</v>
      </c>
      <c r="CK116" s="2">
        <v>0.136105487</v>
      </c>
      <c r="CL116" s="2">
        <v>0.48015450900000001</v>
      </c>
      <c r="CM116" s="2">
        <v>0.166367445</v>
      </c>
      <c r="CN116" s="2">
        <v>0.37734487700000002</v>
      </c>
      <c r="CO116" s="2">
        <v>0.40823642199999999</v>
      </c>
    </row>
    <row r="117" spans="1:93" s="1" customFormat="1" x14ac:dyDescent="0.25">
      <c r="A117" s="1" t="s">
        <v>111</v>
      </c>
      <c r="B117" s="2">
        <v>1.8481035E-2</v>
      </c>
      <c r="C117" s="2">
        <v>0.188473643</v>
      </c>
      <c r="D117" s="2">
        <v>0.41289132699999997</v>
      </c>
      <c r="E117" s="2">
        <v>0</v>
      </c>
      <c r="F117" s="2">
        <v>0</v>
      </c>
      <c r="G117" s="2">
        <v>0.15512182699999999</v>
      </c>
      <c r="H117" s="2">
        <v>9.6026192999999996E-2</v>
      </c>
      <c r="I117" s="2">
        <v>0.43010235299999999</v>
      </c>
      <c r="J117" s="2">
        <v>0.21304404699999999</v>
      </c>
      <c r="K117" s="2">
        <v>0</v>
      </c>
      <c r="L117" s="2">
        <v>0</v>
      </c>
      <c r="M117" s="2">
        <v>0</v>
      </c>
      <c r="N117" s="2">
        <v>7.4961960000000001E-3</v>
      </c>
      <c r="O117" s="2">
        <v>0.18243243200000001</v>
      </c>
      <c r="P117" s="2">
        <v>0.12743163199999999</v>
      </c>
      <c r="Q117" s="2">
        <v>0</v>
      </c>
      <c r="R117" s="2">
        <v>0.23898746300000001</v>
      </c>
      <c r="S117" s="2">
        <v>0.179158137</v>
      </c>
      <c r="T117" s="2">
        <v>0</v>
      </c>
      <c r="U117" s="2">
        <v>0</v>
      </c>
      <c r="V117" s="2">
        <v>0</v>
      </c>
      <c r="W117" s="2">
        <v>0.49108910900000002</v>
      </c>
      <c r="X117" s="2">
        <v>8.6946244000000006E-2</v>
      </c>
      <c r="Y117" s="2">
        <v>0.43154576700000002</v>
      </c>
      <c r="Z117" s="2">
        <v>0</v>
      </c>
      <c r="AA117" s="2">
        <v>3.2179148999999997E-2</v>
      </c>
      <c r="AB117" s="2">
        <v>0</v>
      </c>
      <c r="AC117" s="2">
        <v>0</v>
      </c>
      <c r="AD117" s="2">
        <v>0.10801746700000001</v>
      </c>
      <c r="AE117" s="2">
        <v>0</v>
      </c>
      <c r="AF117" s="2">
        <v>0</v>
      </c>
      <c r="AG117" s="2">
        <v>0.14875372100000001</v>
      </c>
      <c r="AH117" s="2">
        <v>1.005806661</v>
      </c>
      <c r="AI117" s="2">
        <v>0</v>
      </c>
      <c r="AJ117" s="2">
        <v>0</v>
      </c>
      <c r="AK117" s="2">
        <v>0.146519593</v>
      </c>
      <c r="AL117" s="2">
        <v>0</v>
      </c>
      <c r="AM117" s="2">
        <v>0</v>
      </c>
      <c r="AN117" s="2">
        <v>0.117975207</v>
      </c>
      <c r="AO117" s="2">
        <v>0.78429801700000001</v>
      </c>
      <c r="AP117" s="2">
        <v>0.543715324</v>
      </c>
      <c r="AQ117" s="2">
        <v>0.169100954</v>
      </c>
      <c r="AR117" s="2">
        <v>0</v>
      </c>
      <c r="AS117" s="2">
        <v>0</v>
      </c>
      <c r="AT117" s="2">
        <v>0.16584347299999999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8.8560356000000007E-2</v>
      </c>
      <c r="BC117" s="2">
        <v>0.19016517299999999</v>
      </c>
      <c r="BD117" s="2">
        <v>0.25610497500000001</v>
      </c>
      <c r="BE117" s="2">
        <v>0.10349425</v>
      </c>
      <c r="BF117" s="2">
        <v>0</v>
      </c>
      <c r="BG117" s="2">
        <v>0.12324995599999999</v>
      </c>
      <c r="BH117" s="2">
        <v>0.27584378900000001</v>
      </c>
      <c r="BI117" s="2">
        <v>0.36680766100000001</v>
      </c>
      <c r="BJ117" s="2">
        <v>0</v>
      </c>
      <c r="BK117" s="2">
        <v>0</v>
      </c>
      <c r="BL117" s="2">
        <v>0.41127939200000002</v>
      </c>
      <c r="BM117" s="2">
        <v>0</v>
      </c>
      <c r="BN117" s="2">
        <v>0.14555131299999999</v>
      </c>
      <c r="BO117" s="2">
        <v>0</v>
      </c>
      <c r="BP117" s="2">
        <v>0</v>
      </c>
      <c r="BQ117" s="2">
        <v>0.40621080900000001</v>
      </c>
      <c r="BR117" s="2">
        <v>0.123099851</v>
      </c>
      <c r="BS117" s="2">
        <v>5.8905196E-2</v>
      </c>
      <c r="BT117" s="2">
        <v>0</v>
      </c>
      <c r="BU117" s="2">
        <v>0.17958527399999999</v>
      </c>
      <c r="BV117" s="2">
        <v>0.30626926999999998</v>
      </c>
      <c r="BW117" s="2">
        <v>0.59785454000000005</v>
      </c>
      <c r="BX117" s="2">
        <v>0.40948383599999999</v>
      </c>
      <c r="BY117" s="2">
        <v>0.61977107200000003</v>
      </c>
      <c r="BZ117" s="2">
        <v>9.1642045000000005E-2</v>
      </c>
      <c r="CA117" s="2">
        <v>0.27026730300000001</v>
      </c>
      <c r="CB117" s="2">
        <v>0.21161740600000001</v>
      </c>
      <c r="CC117" s="2">
        <v>0.60573379400000005</v>
      </c>
      <c r="CD117" s="2">
        <v>2.5116855E-2</v>
      </c>
      <c r="CE117" s="2">
        <v>0.41521516400000003</v>
      </c>
      <c r="CF117" s="2">
        <v>0.14470039400000001</v>
      </c>
      <c r="CG117" s="2">
        <v>0.52928702400000005</v>
      </c>
      <c r="CH117" s="2">
        <v>0.14298561200000001</v>
      </c>
      <c r="CI117" s="2">
        <v>0</v>
      </c>
      <c r="CJ117" s="2">
        <v>0</v>
      </c>
      <c r="CK117" s="2">
        <v>0.34312805600000001</v>
      </c>
      <c r="CL117" s="2">
        <v>0.19459217400000001</v>
      </c>
      <c r="CM117" s="2">
        <v>0</v>
      </c>
      <c r="CN117" s="2">
        <v>0.54682539699999999</v>
      </c>
      <c r="CO117" s="2">
        <v>3.0969947000000001E-2</v>
      </c>
    </row>
    <row r="118" spans="1:93" s="1" customFormat="1" x14ac:dyDescent="0.25">
      <c r="A118" s="1" t="s">
        <v>112</v>
      </c>
      <c r="B118" s="2">
        <v>3.5136847659999999</v>
      </c>
      <c r="C118" s="2">
        <v>0.39913453999999998</v>
      </c>
      <c r="D118" s="2">
        <v>0</v>
      </c>
      <c r="E118" s="2">
        <v>0.47647759099999998</v>
      </c>
      <c r="F118" s="2">
        <v>12.303429420000001</v>
      </c>
      <c r="G118" s="2">
        <v>0.81796147500000005</v>
      </c>
      <c r="H118" s="2">
        <v>0.10696986</v>
      </c>
      <c r="I118" s="2">
        <v>0.38933601600000001</v>
      </c>
      <c r="J118" s="2">
        <v>1.2271598480000001</v>
      </c>
      <c r="K118" s="2">
        <v>2.2151564110000002</v>
      </c>
      <c r="L118" s="2">
        <v>5.2109429250000003</v>
      </c>
      <c r="M118" s="2">
        <v>0.60162802199999998</v>
      </c>
      <c r="N118" s="2">
        <v>0.36263777000000003</v>
      </c>
      <c r="O118" s="2">
        <v>0.137980085</v>
      </c>
      <c r="P118" s="2">
        <v>0.94651415699999997</v>
      </c>
      <c r="Q118" s="2">
        <v>3.6589230279999998</v>
      </c>
      <c r="R118" s="2">
        <v>0.50643967899999998</v>
      </c>
      <c r="S118" s="2">
        <v>0.28526489199999999</v>
      </c>
      <c r="T118" s="2">
        <v>18.46773361</v>
      </c>
      <c r="U118" s="2">
        <v>0.13320137100000001</v>
      </c>
      <c r="V118" s="2">
        <v>9.8280254780000007</v>
      </c>
      <c r="W118" s="2">
        <v>1.936916549</v>
      </c>
      <c r="X118" s="2">
        <v>0.96775566199999996</v>
      </c>
      <c r="Y118" s="2">
        <v>0.68736261499999995</v>
      </c>
      <c r="Z118" s="2">
        <v>0.99948861200000005</v>
      </c>
      <c r="AA118" s="2">
        <v>1.5642955709999999</v>
      </c>
      <c r="AB118" s="2">
        <v>4.5847826090000003</v>
      </c>
      <c r="AC118" s="2">
        <v>1.4854672659999999</v>
      </c>
      <c r="AD118" s="2">
        <v>0.49194759799999999</v>
      </c>
      <c r="AE118" s="2">
        <v>1.010202807</v>
      </c>
      <c r="AF118" s="2">
        <v>0</v>
      </c>
      <c r="AG118" s="2">
        <v>0.262273959</v>
      </c>
      <c r="AH118" s="2">
        <v>0.91229618599999995</v>
      </c>
      <c r="AI118" s="2">
        <v>2.7102407120000001</v>
      </c>
      <c r="AJ118" s="2">
        <v>1.513933983</v>
      </c>
      <c r="AK118" s="2">
        <v>1.389845875</v>
      </c>
      <c r="AL118" s="2">
        <v>63.19075145</v>
      </c>
      <c r="AM118" s="2">
        <v>1.8592415689999999</v>
      </c>
      <c r="AN118" s="2">
        <v>0.89987603299999996</v>
      </c>
      <c r="AO118" s="2">
        <v>0.257720809</v>
      </c>
      <c r="AP118" s="2">
        <v>0.76778266699999997</v>
      </c>
      <c r="AQ118" s="2">
        <v>0.85958074799999995</v>
      </c>
      <c r="AR118" s="2">
        <v>2.7896418490000001</v>
      </c>
      <c r="AS118" s="2">
        <v>0.65779873200000005</v>
      </c>
      <c r="AT118" s="2">
        <v>0.21278560799999999</v>
      </c>
      <c r="AU118" s="2">
        <v>0.42583771999999998</v>
      </c>
      <c r="AV118" s="2">
        <v>0.505190311</v>
      </c>
      <c r="AW118" s="2">
        <v>1.268417261</v>
      </c>
      <c r="AX118" s="2">
        <v>2.5551294339999999</v>
      </c>
      <c r="AY118" s="2">
        <v>1.2369664950000001</v>
      </c>
      <c r="AZ118" s="2">
        <v>1.755513595</v>
      </c>
      <c r="BA118" s="2">
        <v>2.8465731459999999</v>
      </c>
      <c r="BB118" s="2">
        <v>1.9198363709999999</v>
      </c>
      <c r="BC118" s="2">
        <v>1.0043722340000001</v>
      </c>
      <c r="BD118" s="2">
        <v>9.7730265999999996E-2</v>
      </c>
      <c r="BE118" s="2">
        <v>0.21909893899999999</v>
      </c>
      <c r="BF118" s="2">
        <v>1.21875</v>
      </c>
      <c r="BG118" s="2">
        <v>7.6269696999999997E-2</v>
      </c>
      <c r="BH118" s="2">
        <v>0</v>
      </c>
      <c r="BI118" s="2">
        <v>0</v>
      </c>
      <c r="BJ118" s="2">
        <v>0</v>
      </c>
      <c r="BK118" s="2">
        <v>1.36793852</v>
      </c>
      <c r="BL118" s="2">
        <v>6.6533090000000003E-2</v>
      </c>
      <c r="BM118" s="2">
        <v>0.56242613299999999</v>
      </c>
      <c r="BN118" s="2">
        <v>6.9651741000000003E-2</v>
      </c>
      <c r="BO118" s="2">
        <v>2.3667613429999999</v>
      </c>
      <c r="BP118" s="2">
        <v>6.8712514000000002E-2</v>
      </c>
      <c r="BQ118" s="2">
        <v>0.172708271</v>
      </c>
      <c r="BR118" s="2">
        <v>1.3550422259999999</v>
      </c>
      <c r="BS118" s="2">
        <v>1.026378421</v>
      </c>
      <c r="BT118" s="2">
        <v>0.81059533900000003</v>
      </c>
      <c r="BU118" s="2">
        <v>7.4794854999999993E-2</v>
      </c>
      <c r="BV118" s="2">
        <v>0</v>
      </c>
      <c r="BW118" s="2">
        <v>0</v>
      </c>
      <c r="BX118" s="2">
        <v>8.0797482000000004E-2</v>
      </c>
      <c r="BY118" s="2">
        <v>0</v>
      </c>
      <c r="BZ118" s="2">
        <v>0.743852972</v>
      </c>
      <c r="CA118" s="2">
        <v>0.11949064199999999</v>
      </c>
      <c r="CB118" s="2">
        <v>1.0964183089999999</v>
      </c>
      <c r="CC118" s="2">
        <v>0.41688326799999997</v>
      </c>
      <c r="CD118" s="2">
        <v>0.33913386299999998</v>
      </c>
      <c r="CE118" s="2">
        <v>9.4057376999999998E-2</v>
      </c>
      <c r="CF118" s="2">
        <v>0.54767458800000002</v>
      </c>
      <c r="CG118" s="2">
        <v>0</v>
      </c>
      <c r="CH118" s="2">
        <v>1.855365707</v>
      </c>
      <c r="CI118" s="2">
        <v>0.53386566999999996</v>
      </c>
      <c r="CJ118" s="2">
        <v>3.8366954849999999</v>
      </c>
      <c r="CK118" s="2">
        <v>7.0768926999999995E-2</v>
      </c>
      <c r="CL118" s="2">
        <v>1.134355931</v>
      </c>
      <c r="CM118" s="2">
        <v>0</v>
      </c>
      <c r="CN118" s="2">
        <v>0</v>
      </c>
      <c r="CO118" s="2">
        <v>0</v>
      </c>
    </row>
    <row r="119" spans="1:93" s="1" customFormat="1" x14ac:dyDescent="0.25">
      <c r="A119" s="1" t="s">
        <v>113</v>
      </c>
      <c r="B119" s="2">
        <v>0</v>
      </c>
      <c r="C119" s="2">
        <v>0</v>
      </c>
      <c r="D119" s="2">
        <v>9.2310602000000005E-2</v>
      </c>
      <c r="E119" s="2">
        <v>0</v>
      </c>
      <c r="F119" s="2">
        <v>0</v>
      </c>
      <c r="G119" s="2">
        <v>7.9516949999999999E-3</v>
      </c>
      <c r="H119" s="2">
        <v>1.6146394000000001E-2</v>
      </c>
      <c r="I119" s="2">
        <v>2.4188609999999999E-2</v>
      </c>
      <c r="J119" s="2">
        <v>0</v>
      </c>
      <c r="K119" s="2">
        <v>8.8779555999999996E-2</v>
      </c>
      <c r="L119" s="2">
        <v>0</v>
      </c>
      <c r="M119" s="2">
        <v>6.2900839E-2</v>
      </c>
      <c r="N119" s="2">
        <v>0</v>
      </c>
      <c r="O119" s="2">
        <v>0</v>
      </c>
      <c r="P119" s="2">
        <v>2.4406943E-2</v>
      </c>
      <c r="Q119" s="2">
        <v>0</v>
      </c>
      <c r="R119" s="2">
        <v>1.4078235E-2</v>
      </c>
      <c r="S119" s="2">
        <v>0</v>
      </c>
      <c r="T119" s="2">
        <v>0</v>
      </c>
      <c r="U119" s="2">
        <v>5.2865349999999998E-2</v>
      </c>
      <c r="V119" s="2">
        <v>0</v>
      </c>
      <c r="W119" s="2">
        <v>2.4611033000000001E-2</v>
      </c>
      <c r="X119" s="2">
        <v>0</v>
      </c>
      <c r="Y119" s="2">
        <v>3.8944880000000001E-2</v>
      </c>
      <c r="Z119" s="2">
        <v>9.8422564000000004E-2</v>
      </c>
      <c r="AA119" s="2">
        <v>2.0637309999999999E-2</v>
      </c>
      <c r="AB119" s="2">
        <v>0</v>
      </c>
      <c r="AC119" s="2">
        <v>3.0544338000000001E-2</v>
      </c>
      <c r="AD119" s="2">
        <v>0</v>
      </c>
      <c r="AE119" s="2">
        <v>0.12393287</v>
      </c>
      <c r="AF119" s="2">
        <v>0</v>
      </c>
      <c r="AG119" s="2">
        <v>2.8035721999999999E-2</v>
      </c>
      <c r="AH119" s="2">
        <v>4.5152599000000002E-2</v>
      </c>
      <c r="AI119" s="2">
        <v>0</v>
      </c>
      <c r="AJ119" s="2">
        <v>2.5027055999999999E-2</v>
      </c>
      <c r="AK119" s="2">
        <v>3.1227964E-2</v>
      </c>
      <c r="AL119" s="2">
        <v>0</v>
      </c>
      <c r="AM119" s="2">
        <v>0</v>
      </c>
      <c r="AN119" s="2">
        <v>4.9008264000000003E-2</v>
      </c>
      <c r="AO119" s="2">
        <v>5.8882439999999999E-3</v>
      </c>
      <c r="AP119" s="2">
        <v>5.4524584000000001E-2</v>
      </c>
      <c r="AQ119" s="2">
        <v>5.0249734999999997E-2</v>
      </c>
      <c r="AR119" s="2">
        <v>0</v>
      </c>
      <c r="AS119" s="2">
        <v>0</v>
      </c>
      <c r="AT119" s="2">
        <v>4.2444685000000003E-2</v>
      </c>
      <c r="AU119" s="2">
        <v>1.3662572E-2</v>
      </c>
      <c r="AV119" s="2">
        <v>0.139011829</v>
      </c>
      <c r="AW119" s="2">
        <v>0</v>
      </c>
      <c r="AX119" s="2">
        <v>0</v>
      </c>
      <c r="AY119" s="2">
        <v>0</v>
      </c>
      <c r="AZ119" s="2">
        <v>6.4577039000000003E-2</v>
      </c>
      <c r="BA119" s="2">
        <v>5.3306613000000003E-2</v>
      </c>
      <c r="BB119" s="2">
        <v>0</v>
      </c>
      <c r="BC119" s="2">
        <v>2.3750404999999999E-2</v>
      </c>
      <c r="BD119" s="2">
        <v>2.4115919E-2</v>
      </c>
      <c r="BE119" s="2">
        <v>2.3054274999999999E-2</v>
      </c>
      <c r="BF119" s="2">
        <v>0</v>
      </c>
      <c r="BG119" s="2">
        <v>0</v>
      </c>
      <c r="BH119" s="2">
        <v>9.1447249999999994E-3</v>
      </c>
      <c r="BI119" s="2">
        <v>0</v>
      </c>
      <c r="BJ119" s="2">
        <v>2.1383076000000001E-2</v>
      </c>
      <c r="BK119" s="2">
        <v>0</v>
      </c>
      <c r="BL119" s="2">
        <v>0</v>
      </c>
      <c r="BM119" s="2">
        <v>1.6404293E-2</v>
      </c>
      <c r="BN119" s="2">
        <v>2.0652551000000002E-2</v>
      </c>
      <c r="BO119" s="2">
        <v>2.7747432999999998E-2</v>
      </c>
      <c r="BP119" s="2">
        <v>4.4430209999999998E-2</v>
      </c>
      <c r="BQ119" s="2">
        <v>0</v>
      </c>
      <c r="BR119" s="2">
        <v>6.1599599999999999E-3</v>
      </c>
      <c r="BS119" s="2">
        <v>0</v>
      </c>
      <c r="BT119" s="2">
        <v>0</v>
      </c>
      <c r="BU119" s="2">
        <v>0</v>
      </c>
      <c r="BV119" s="2">
        <v>0</v>
      </c>
      <c r="BW119" s="2">
        <v>4.3422470999999997E-2</v>
      </c>
      <c r="BX119" s="2">
        <v>0</v>
      </c>
      <c r="BY119" s="2">
        <v>0</v>
      </c>
      <c r="BZ119" s="2">
        <v>2.0081126000000001E-2</v>
      </c>
      <c r="CA119" s="2">
        <v>2.2064877E-2</v>
      </c>
      <c r="CB119" s="2">
        <v>3.4072249999999998E-2</v>
      </c>
      <c r="CC119" s="2">
        <v>0</v>
      </c>
      <c r="CD119" s="2">
        <v>0</v>
      </c>
      <c r="CE119" s="2">
        <v>2.7305328E-2</v>
      </c>
      <c r="CF119" s="2">
        <v>3.4334451000000002E-2</v>
      </c>
      <c r="CG119" s="2">
        <v>0.168386061</v>
      </c>
      <c r="CH119" s="2">
        <v>0</v>
      </c>
      <c r="CI119" s="2">
        <v>0</v>
      </c>
      <c r="CJ119" s="2">
        <v>0</v>
      </c>
      <c r="CK119" s="2">
        <v>0.29226134599999998</v>
      </c>
      <c r="CL119" s="2">
        <v>0</v>
      </c>
      <c r="CM119" s="2">
        <v>3.0382540000000002E-3</v>
      </c>
      <c r="CN119" s="2">
        <v>3.1457431000000001E-2</v>
      </c>
      <c r="CO119" s="2">
        <v>0</v>
      </c>
    </row>
    <row r="120" spans="1:93" s="1" customFormat="1" x14ac:dyDescent="0.25">
      <c r="A120" s="1" t="s">
        <v>114</v>
      </c>
      <c r="B120" s="2">
        <v>0</v>
      </c>
      <c r="C120" s="2">
        <v>0.10074744300000001</v>
      </c>
      <c r="D120" s="2">
        <v>0.53920363199999999</v>
      </c>
      <c r="E120" s="2">
        <v>0</v>
      </c>
      <c r="F120" s="2">
        <v>0</v>
      </c>
      <c r="G120" s="2">
        <v>0.15512182699999999</v>
      </c>
      <c r="H120" s="2">
        <v>9.6026192999999996E-2</v>
      </c>
      <c r="I120" s="2">
        <v>0.58621292999999997</v>
      </c>
      <c r="J120" s="2">
        <v>0.33289765999999998</v>
      </c>
      <c r="K120" s="2">
        <v>0.85497136100000004</v>
      </c>
      <c r="L120" s="2">
        <v>1.070545758</v>
      </c>
      <c r="M120" s="2">
        <v>0</v>
      </c>
      <c r="N120" s="2">
        <v>0.30500612300000002</v>
      </c>
      <c r="O120" s="2">
        <v>0.36486486499999998</v>
      </c>
      <c r="P120" s="2">
        <v>0.41818035399999998</v>
      </c>
      <c r="Q120" s="2">
        <v>0.83588480899999995</v>
      </c>
      <c r="R120" s="2">
        <v>0.46310885800000001</v>
      </c>
      <c r="S120" s="2">
        <v>0</v>
      </c>
      <c r="T120" s="2">
        <v>1.9762519359999999</v>
      </c>
      <c r="U120" s="2">
        <v>0</v>
      </c>
      <c r="V120" s="2">
        <v>0.81231422499999995</v>
      </c>
      <c r="W120" s="2">
        <v>0.62291372</v>
      </c>
      <c r="X120" s="2">
        <v>0.49288449699999998</v>
      </c>
      <c r="Y120" s="2">
        <v>0.43154576700000002</v>
      </c>
      <c r="Z120" s="2">
        <v>0</v>
      </c>
      <c r="AA120" s="2">
        <v>0.408167106</v>
      </c>
      <c r="AB120" s="2">
        <v>0.31319875800000002</v>
      </c>
      <c r="AC120" s="2">
        <v>0</v>
      </c>
      <c r="AD120" s="2">
        <v>0.10801746700000001</v>
      </c>
      <c r="AE120" s="2">
        <v>0.52479906700000001</v>
      </c>
      <c r="AF120" s="2">
        <v>0</v>
      </c>
      <c r="AG120" s="2">
        <v>0</v>
      </c>
      <c r="AH120" s="2">
        <v>0.606447717</v>
      </c>
      <c r="AI120" s="2">
        <v>0.205301238</v>
      </c>
      <c r="AJ120" s="2">
        <v>0.16795183999999999</v>
      </c>
      <c r="AK120" s="2">
        <v>0.16460159199999999</v>
      </c>
      <c r="AL120" s="2">
        <v>4.7196531789999998</v>
      </c>
      <c r="AM120" s="2">
        <v>0.113909394</v>
      </c>
      <c r="AN120" s="2">
        <v>0.32830578500000002</v>
      </c>
      <c r="AO120" s="2">
        <v>0.75173242500000004</v>
      </c>
      <c r="AP120" s="2">
        <v>0.64997130299999994</v>
      </c>
      <c r="AQ120" s="2">
        <v>0.31546087499999997</v>
      </c>
      <c r="AR120" s="2">
        <v>1.515827E-2</v>
      </c>
      <c r="AS120" s="2">
        <v>2.8063086000000001E-2</v>
      </c>
      <c r="AT120" s="2">
        <v>0.19339035500000001</v>
      </c>
      <c r="AU120" s="2">
        <v>0.107336843</v>
      </c>
      <c r="AV120" s="2">
        <v>0.30135994199999999</v>
      </c>
      <c r="AW120" s="2">
        <v>0.35171239599999998</v>
      </c>
      <c r="AX120" s="2">
        <v>0.38122280400000003</v>
      </c>
      <c r="AY120" s="2">
        <v>0</v>
      </c>
      <c r="AZ120" s="2">
        <v>0.23799093700000001</v>
      </c>
      <c r="BA120" s="2">
        <v>0.13346693400000001</v>
      </c>
      <c r="BB120" s="2">
        <v>0.26431749700000001</v>
      </c>
      <c r="BC120" s="2">
        <v>0.30411313800000001</v>
      </c>
      <c r="BD120" s="2">
        <v>0</v>
      </c>
      <c r="BE120" s="2">
        <v>0.10349425</v>
      </c>
      <c r="BF120" s="2">
        <v>8.2443182000000004E-2</v>
      </c>
      <c r="BG120" s="2">
        <v>0.233143928</v>
      </c>
      <c r="BH120" s="2">
        <v>0</v>
      </c>
      <c r="BI120" s="2">
        <v>0</v>
      </c>
      <c r="BJ120" s="2">
        <v>0</v>
      </c>
      <c r="BK120" s="2">
        <v>1.019010382</v>
      </c>
      <c r="BL120" s="2">
        <v>0.118274501</v>
      </c>
      <c r="BM120" s="2">
        <v>0</v>
      </c>
      <c r="BN120" s="2">
        <v>0</v>
      </c>
      <c r="BO120" s="2">
        <v>0</v>
      </c>
      <c r="BP120" s="2">
        <v>0.15198276399999999</v>
      </c>
      <c r="BQ120" s="2">
        <v>0</v>
      </c>
      <c r="BR120" s="2">
        <v>0.123099851</v>
      </c>
      <c r="BS120" s="2">
        <v>0.24102538700000001</v>
      </c>
      <c r="BT120" s="2">
        <v>8.0573639000000002E-2</v>
      </c>
      <c r="BU120" s="2">
        <v>0</v>
      </c>
      <c r="BV120" s="2">
        <v>0</v>
      </c>
      <c r="BW120" s="2">
        <v>6.6108915000000004E-2</v>
      </c>
      <c r="BX120" s="2">
        <v>4.8768301E-2</v>
      </c>
      <c r="BY120" s="2">
        <v>0.60034686100000001</v>
      </c>
      <c r="BZ120" s="2">
        <v>0.44213531</v>
      </c>
      <c r="CA120" s="2">
        <v>3.7652999999999999E-2</v>
      </c>
      <c r="CB120" s="2">
        <v>0.21161740600000001</v>
      </c>
      <c r="CC120" s="2">
        <v>0.60344493200000004</v>
      </c>
      <c r="CD120" s="2">
        <v>0.11465900800000001</v>
      </c>
      <c r="CE120" s="2">
        <v>2.9354508000000001E-2</v>
      </c>
      <c r="CF120" s="2">
        <v>0.35165476000000001</v>
      </c>
      <c r="CG120" s="2">
        <v>0.157783127</v>
      </c>
      <c r="CH120" s="2">
        <v>0.39620803399999999</v>
      </c>
      <c r="CI120" s="2">
        <v>0.187676974</v>
      </c>
      <c r="CJ120" s="2">
        <v>0.59051611199999998</v>
      </c>
      <c r="CK120" s="2">
        <v>0.34312805600000001</v>
      </c>
      <c r="CL120" s="2">
        <v>0.19459217400000001</v>
      </c>
      <c r="CM120" s="2">
        <v>0</v>
      </c>
      <c r="CN120" s="2">
        <v>0</v>
      </c>
      <c r="CO120" s="2">
        <v>0</v>
      </c>
    </row>
    <row r="121" spans="1:93" s="1" customFormat="1" x14ac:dyDescent="0.25">
      <c r="A121" s="1" t="s">
        <v>115</v>
      </c>
      <c r="B121" s="2">
        <v>0.89298600699999997</v>
      </c>
      <c r="C121" s="2">
        <v>0.64099134499999999</v>
      </c>
      <c r="D121" s="2">
        <v>0.85543365199999999</v>
      </c>
      <c r="E121" s="2">
        <v>0.54979069899999999</v>
      </c>
      <c r="F121" s="2">
        <v>0.53851888699999995</v>
      </c>
      <c r="G121" s="2">
        <v>1.173151337</v>
      </c>
      <c r="H121" s="2">
        <v>0.43671510600000002</v>
      </c>
      <c r="I121" s="2">
        <v>1.2945936490000001</v>
      </c>
      <c r="J121" s="2">
        <v>1.1463860930000001</v>
      </c>
      <c r="K121" s="2">
        <v>0.24445586699999999</v>
      </c>
      <c r="L121" s="2">
        <v>0.82488543299999995</v>
      </c>
      <c r="M121" s="2">
        <v>0.61272817000000002</v>
      </c>
      <c r="N121" s="2">
        <v>0.31613908800000001</v>
      </c>
      <c r="O121" s="2">
        <v>1.0729463020000001</v>
      </c>
      <c r="P121" s="2">
        <v>0.58689435700000003</v>
      </c>
      <c r="Q121" s="2">
        <v>0.201370303</v>
      </c>
      <c r="R121" s="2">
        <v>0.61680482299999995</v>
      </c>
      <c r="S121" s="2">
        <v>1.06301493</v>
      </c>
      <c r="T121" s="2">
        <v>2.0980898300000002</v>
      </c>
      <c r="U121" s="2">
        <v>0.42248829199999999</v>
      </c>
      <c r="V121" s="2">
        <v>0.56836518000000003</v>
      </c>
      <c r="W121" s="2">
        <v>1.890919378</v>
      </c>
      <c r="X121" s="2">
        <v>1.3480213700000001</v>
      </c>
      <c r="Y121" s="2">
        <v>1.340964705</v>
      </c>
      <c r="Z121" s="2">
        <v>0.724440423</v>
      </c>
      <c r="AA121" s="2">
        <v>0.48732906799999998</v>
      </c>
      <c r="AB121" s="2">
        <v>0.28136645999999998</v>
      </c>
      <c r="AC121" s="2">
        <v>0.43234173300000001</v>
      </c>
      <c r="AD121" s="2">
        <v>0.64709170299999996</v>
      </c>
      <c r="AE121" s="2">
        <v>0.846416524</v>
      </c>
      <c r="AF121" s="2">
        <v>0</v>
      </c>
      <c r="AG121" s="2">
        <v>0.80290576300000005</v>
      </c>
      <c r="AH121" s="2">
        <v>0.70897013099999995</v>
      </c>
      <c r="AI121" s="2">
        <v>0.38479198599999997</v>
      </c>
      <c r="AJ121" s="2">
        <v>1.1903409089999999</v>
      </c>
      <c r="AK121" s="2">
        <v>1.322252443</v>
      </c>
      <c r="AL121" s="2">
        <v>0</v>
      </c>
      <c r="AM121" s="2">
        <v>0.75184541900000001</v>
      </c>
      <c r="AN121" s="2">
        <v>0.69859504100000003</v>
      </c>
      <c r="AO121" s="2">
        <v>1.1313438810000001</v>
      </c>
      <c r="AP121" s="2">
        <v>1.1017409600000001</v>
      </c>
      <c r="AQ121" s="2">
        <v>0.64408960199999998</v>
      </c>
      <c r="AR121" s="2">
        <v>0.82954376600000002</v>
      </c>
      <c r="AS121" s="2">
        <v>0.71673121200000001</v>
      </c>
      <c r="AT121" s="2">
        <v>0.64233224899999997</v>
      </c>
      <c r="AU121" s="2">
        <v>0.55197626799999999</v>
      </c>
      <c r="AV121" s="2">
        <v>0.55210428899999997</v>
      </c>
      <c r="AW121" s="2">
        <v>1.7061751030000001</v>
      </c>
      <c r="AX121" s="2">
        <v>0.90205767400000003</v>
      </c>
      <c r="AY121" s="2">
        <v>0.82740164000000005</v>
      </c>
      <c r="AZ121" s="2">
        <v>0.52288519600000005</v>
      </c>
      <c r="BA121" s="2">
        <v>1.363767535</v>
      </c>
      <c r="BB121" s="2">
        <v>0.62020955899999997</v>
      </c>
      <c r="BC121" s="2">
        <v>0.79018676499999996</v>
      </c>
      <c r="BD121" s="2">
        <v>0.74820143900000002</v>
      </c>
      <c r="BE121" s="2">
        <v>0.78623409799999999</v>
      </c>
      <c r="BF121" s="2">
        <v>0.45090909099999998</v>
      </c>
      <c r="BG121" s="2">
        <v>0.69503836900000004</v>
      </c>
      <c r="BH121" s="2">
        <v>0.44893090699999999</v>
      </c>
      <c r="BI121" s="2">
        <v>0.79834608600000001</v>
      </c>
      <c r="BJ121" s="2">
        <v>1.1678343950000001</v>
      </c>
      <c r="BK121" s="2">
        <v>0.72542807099999995</v>
      </c>
      <c r="BL121" s="2">
        <v>0.690789086</v>
      </c>
      <c r="BM121" s="2">
        <v>0.95683827399999999</v>
      </c>
      <c r="BN121" s="2">
        <v>1.0970149250000001</v>
      </c>
      <c r="BO121" s="2">
        <v>2.9573956739999998</v>
      </c>
      <c r="BP121" s="2">
        <v>0.323531124</v>
      </c>
      <c r="BQ121" s="2">
        <v>0.63636906500000001</v>
      </c>
      <c r="BR121" s="2">
        <v>1.0544461000000001</v>
      </c>
      <c r="BS121" s="2">
        <v>1.2317036889999999</v>
      </c>
      <c r="BT121" s="2">
        <v>0.44419284799999997</v>
      </c>
      <c r="BU121" s="2">
        <v>0.87358616099999997</v>
      </c>
      <c r="BV121" s="2">
        <v>1.255509878</v>
      </c>
      <c r="BW121" s="2">
        <v>0.48272853300000002</v>
      </c>
      <c r="BX121" s="2">
        <v>0.301454055</v>
      </c>
      <c r="BY121" s="2">
        <v>0.611654527</v>
      </c>
      <c r="BZ121" s="2">
        <v>2.1057138559999999</v>
      </c>
      <c r="CA121" s="2">
        <v>0.82287721599999997</v>
      </c>
      <c r="CB121" s="2">
        <v>1.3462643679999999</v>
      </c>
      <c r="CC121" s="2">
        <v>1.150638166</v>
      </c>
      <c r="CD121" s="2">
        <v>0.42766232999999998</v>
      </c>
      <c r="CE121" s="2">
        <v>0.31905737699999998</v>
      </c>
      <c r="CF121" s="2">
        <v>0.97288234399999995</v>
      </c>
      <c r="CG121" s="2">
        <v>0.89775332399999996</v>
      </c>
      <c r="CH121" s="2">
        <v>1.388714029</v>
      </c>
      <c r="CI121" s="2">
        <v>1.2700758860000001</v>
      </c>
      <c r="CJ121" s="2">
        <v>1.6912933370000001</v>
      </c>
      <c r="CK121" s="2">
        <v>0.649661712</v>
      </c>
      <c r="CL121" s="2">
        <v>1.0661143150000001</v>
      </c>
      <c r="CM121" s="2">
        <v>0.21226349999999999</v>
      </c>
      <c r="CN121" s="2">
        <v>0.99321789299999996</v>
      </c>
      <c r="CO121" s="2">
        <v>1.0328873329999999</v>
      </c>
    </row>
    <row r="122" spans="1:93" s="1" customFormat="1" x14ac:dyDescent="0.25">
      <c r="A122" s="1" t="s">
        <v>116</v>
      </c>
      <c r="B122" s="2">
        <v>0.86808061299999995</v>
      </c>
      <c r="C122" s="2">
        <v>1.474901652</v>
      </c>
      <c r="D122" s="2">
        <v>0.92679466600000004</v>
      </c>
      <c r="E122" s="2">
        <v>1.1830715469999999</v>
      </c>
      <c r="F122" s="2">
        <v>2.1751988070000001</v>
      </c>
      <c r="G122" s="2">
        <v>1.521835268</v>
      </c>
      <c r="H122" s="2">
        <v>0.74538033699999995</v>
      </c>
      <c r="I122" s="2">
        <v>1.397996676</v>
      </c>
      <c r="J122" s="2">
        <v>1.6539014510000001</v>
      </c>
      <c r="K122" s="2">
        <v>0.76479659300000002</v>
      </c>
      <c r="L122" s="2">
        <v>1.606721289</v>
      </c>
      <c r="M122" s="2">
        <v>1.856438086</v>
      </c>
      <c r="N122" s="2">
        <v>1.096114595</v>
      </c>
      <c r="O122" s="2">
        <v>1.262135491</v>
      </c>
      <c r="P122" s="2">
        <v>1.3962302150000001</v>
      </c>
      <c r="Q122" s="2">
        <v>1.2450487100000001</v>
      </c>
      <c r="R122" s="2">
        <v>0.87490580299999998</v>
      </c>
      <c r="S122" s="2">
        <v>1.566035852</v>
      </c>
      <c r="T122" s="2">
        <v>3.1264842540000002</v>
      </c>
      <c r="U122" s="2">
        <v>1.0059383</v>
      </c>
      <c r="V122" s="2">
        <v>0.94883227199999998</v>
      </c>
      <c r="W122" s="2">
        <v>2.4386421500000002</v>
      </c>
      <c r="X122" s="2">
        <v>1.563519455</v>
      </c>
      <c r="Y122" s="2">
        <v>1.831238854</v>
      </c>
      <c r="Z122" s="2">
        <v>1.5010424449999999</v>
      </c>
      <c r="AA122" s="2">
        <v>1.363191569</v>
      </c>
      <c r="AB122" s="2">
        <v>1.51242236</v>
      </c>
      <c r="AC122" s="2">
        <v>1.5178886300000001</v>
      </c>
      <c r="AD122" s="2">
        <v>0.64796506600000003</v>
      </c>
      <c r="AE122" s="2">
        <v>3.0087452629999998</v>
      </c>
      <c r="AF122" s="2">
        <v>0</v>
      </c>
      <c r="AG122" s="2">
        <v>1.289643222</v>
      </c>
      <c r="AH122" s="2">
        <v>1.6115575790000001</v>
      </c>
      <c r="AI122" s="2">
        <v>0.75107833599999996</v>
      </c>
      <c r="AJ122" s="2">
        <v>1.459821429</v>
      </c>
      <c r="AK122" s="2">
        <v>1.6211846480000001</v>
      </c>
      <c r="AL122" s="2">
        <v>10.046242769999999</v>
      </c>
      <c r="AM122" s="2">
        <v>2.4827037199999999</v>
      </c>
      <c r="AN122" s="2">
        <v>1.287727273</v>
      </c>
      <c r="AO122" s="2">
        <v>1.9292209090000001</v>
      </c>
      <c r="AP122" s="2">
        <v>1.2356227280000001</v>
      </c>
      <c r="AQ122" s="2">
        <v>0.85587255900000003</v>
      </c>
      <c r="AR122" s="2">
        <v>0.84239857299999998</v>
      </c>
      <c r="AS122" s="2">
        <v>1.442667116</v>
      </c>
      <c r="AT122" s="2">
        <v>1.4320363009999999</v>
      </c>
      <c r="AU122" s="2">
        <v>1.1584774799999999</v>
      </c>
      <c r="AV122" s="2">
        <v>0.83411120900000002</v>
      </c>
      <c r="AW122" s="2">
        <v>1.052517844</v>
      </c>
      <c r="AX122" s="2">
        <v>1.4320377609999999</v>
      </c>
      <c r="AY122" s="2">
        <v>1.065063256</v>
      </c>
      <c r="AZ122" s="2">
        <v>1.0775679760000001</v>
      </c>
      <c r="BA122" s="2">
        <v>1.8817635269999999</v>
      </c>
      <c r="BB122" s="2">
        <v>1.303932826</v>
      </c>
      <c r="BC122" s="2">
        <v>1.0531145420000001</v>
      </c>
      <c r="BD122" s="2">
        <v>1.4219779109999999</v>
      </c>
      <c r="BE122" s="2">
        <v>1.960335537</v>
      </c>
      <c r="BF122" s="2">
        <v>0.99892045500000004</v>
      </c>
      <c r="BG122" s="2">
        <v>0.67430144700000005</v>
      </c>
      <c r="BH122" s="2">
        <v>0.96350945399999999</v>
      </c>
      <c r="BI122" s="2">
        <v>0.78385057700000005</v>
      </c>
      <c r="BJ122" s="2">
        <v>1.2048680620000001</v>
      </c>
      <c r="BK122" s="2">
        <v>1.0910745580000001</v>
      </c>
      <c r="BL122" s="2">
        <v>0.441157405</v>
      </c>
      <c r="BM122" s="2">
        <v>1.333238784</v>
      </c>
      <c r="BN122" s="2">
        <v>1.4059354390000001</v>
      </c>
      <c r="BO122" s="2">
        <v>1.467482339</v>
      </c>
      <c r="BP122" s="2">
        <v>1.266057183</v>
      </c>
      <c r="BQ122" s="2">
        <v>0.46694535700000001</v>
      </c>
      <c r="BR122" s="2">
        <v>1.2164927969999999</v>
      </c>
      <c r="BS122" s="2">
        <v>1.4420864739999999</v>
      </c>
      <c r="BT122" s="2">
        <v>0.80375507099999999</v>
      </c>
      <c r="BU122" s="2">
        <v>0.91977156800000004</v>
      </c>
      <c r="BV122" s="2">
        <v>1.0363709029999999</v>
      </c>
      <c r="BW122" s="2">
        <v>1.2719807009999999</v>
      </c>
      <c r="BX122" s="2">
        <v>0.77934342700000003</v>
      </c>
      <c r="BY122" s="2">
        <v>1.2209503989999999</v>
      </c>
      <c r="BZ122" s="2">
        <v>2.0720116179999999</v>
      </c>
      <c r="CA122" s="2">
        <v>0.84022174699999996</v>
      </c>
      <c r="CB122" s="2">
        <v>2.197095649</v>
      </c>
      <c r="CC122" s="2">
        <v>1.514256896</v>
      </c>
      <c r="CD122" s="2">
        <v>0.78735146700000003</v>
      </c>
      <c r="CE122" s="2">
        <v>0.56434426199999999</v>
      </c>
      <c r="CF122" s="2">
        <v>1.075885698</v>
      </c>
      <c r="CG122" s="2">
        <v>1.6358321870000001</v>
      </c>
      <c r="CH122" s="2">
        <v>1.7178507190000001</v>
      </c>
      <c r="CI122" s="2">
        <v>1.7211462230000001</v>
      </c>
      <c r="CJ122" s="2">
        <v>1.523622391</v>
      </c>
      <c r="CK122" s="2">
        <v>2.5429897769999998</v>
      </c>
      <c r="CL122" s="2">
        <v>2.089570621</v>
      </c>
      <c r="CM122" s="2">
        <v>0.64581319299999995</v>
      </c>
      <c r="CN122" s="2">
        <v>0.59343434299999998</v>
      </c>
      <c r="CO122" s="2">
        <v>1.567254387</v>
      </c>
    </row>
    <row r="123" spans="1:93" s="1" customFormat="1" x14ac:dyDescent="0.25">
      <c r="A123" s="1" t="s">
        <v>117</v>
      </c>
      <c r="B123" s="2">
        <v>0.53374988999999995</v>
      </c>
      <c r="C123" s="2">
        <v>0</v>
      </c>
      <c r="D123" s="2">
        <v>1.6173271999999999E-2</v>
      </c>
      <c r="E123" s="2">
        <v>0</v>
      </c>
      <c r="F123" s="2">
        <v>0.61853876699999999</v>
      </c>
      <c r="G123" s="2">
        <v>0.20563847399999999</v>
      </c>
      <c r="H123" s="2">
        <v>9.5801938000000003E-2</v>
      </c>
      <c r="I123" s="2">
        <v>0</v>
      </c>
      <c r="J123" s="2">
        <v>0.16246242299999999</v>
      </c>
      <c r="K123" s="2">
        <v>0.37531208700000002</v>
      </c>
      <c r="L123" s="2">
        <v>0.55214553499999997</v>
      </c>
      <c r="M123" s="2">
        <v>0.14277256999999999</v>
      </c>
      <c r="N123" s="2">
        <v>2.5865587999999998E-2</v>
      </c>
      <c r="O123" s="2">
        <v>9.3838905E-2</v>
      </c>
      <c r="P123" s="2">
        <v>0.22908695500000001</v>
      </c>
      <c r="Q123" s="2">
        <v>0.341719302</v>
      </c>
      <c r="R123" s="2">
        <v>9.8444885999999995E-2</v>
      </c>
      <c r="S123" s="2">
        <v>4.3491286999999997E-2</v>
      </c>
      <c r="T123" s="2">
        <v>1.3655136809999999</v>
      </c>
      <c r="U123" s="2">
        <v>4.0457684000000001E-2</v>
      </c>
      <c r="V123" s="2">
        <v>0.61188959700000001</v>
      </c>
      <c r="W123" s="2">
        <v>0.153154173</v>
      </c>
      <c r="X123" s="2">
        <v>8.9262918999999996E-2</v>
      </c>
      <c r="Y123" s="2">
        <v>0.33909833700000003</v>
      </c>
      <c r="Z123" s="2">
        <v>0.15207899</v>
      </c>
      <c r="AA123" s="2">
        <v>0.114540208</v>
      </c>
      <c r="AB123" s="2">
        <v>0</v>
      </c>
      <c r="AC123" s="2">
        <v>6.2681303999999993E-2</v>
      </c>
      <c r="AD123" s="2">
        <v>6.5257642000000005E-2</v>
      </c>
      <c r="AE123" s="2">
        <v>0.30887436000000001</v>
      </c>
      <c r="AF123" s="2">
        <v>0</v>
      </c>
      <c r="AG123" s="2">
        <v>6.3935664000000003E-2</v>
      </c>
      <c r="AH123" s="2">
        <v>0.279091374</v>
      </c>
      <c r="AI123" s="2">
        <v>0.227563657</v>
      </c>
      <c r="AJ123" s="2">
        <v>0.35159632000000002</v>
      </c>
      <c r="AK123" s="2">
        <v>0.40681978400000002</v>
      </c>
      <c r="AL123" s="2">
        <v>5.1445086709999996</v>
      </c>
      <c r="AM123" s="2">
        <v>0.21247648</v>
      </c>
      <c r="AN123" s="2">
        <v>3.3057850999999999E-2</v>
      </c>
      <c r="AO123" s="2">
        <v>3.8293610999999998E-2</v>
      </c>
      <c r="AP123" s="2">
        <v>0</v>
      </c>
      <c r="AQ123" s="2">
        <v>0.124110792</v>
      </c>
      <c r="AR123" s="2">
        <v>0.19178184000000001</v>
      </c>
      <c r="AS123" s="2">
        <v>5.3656620000000002E-2</v>
      </c>
      <c r="AT123" s="2">
        <v>0.17917520000000001</v>
      </c>
      <c r="AU123" s="2">
        <v>8.5317957999999999E-2</v>
      </c>
      <c r="AV123" s="2">
        <v>6.1961857000000002E-2</v>
      </c>
      <c r="AW123" s="2">
        <v>6.1161678999999997E-2</v>
      </c>
      <c r="AX123" s="2">
        <v>0.42724389699999998</v>
      </c>
      <c r="AY123" s="2">
        <v>0.15049353500000001</v>
      </c>
      <c r="AZ123" s="2">
        <v>0.37046827799999998</v>
      </c>
      <c r="BA123" s="2">
        <v>0.50773547100000005</v>
      </c>
      <c r="BB123" s="2">
        <v>0.28376632699999998</v>
      </c>
      <c r="BC123" s="2">
        <v>0.213915578</v>
      </c>
      <c r="BD123" s="2">
        <v>0</v>
      </c>
      <c r="BE123" s="2">
        <v>0</v>
      </c>
      <c r="BF123" s="2">
        <v>0.27261363599999999</v>
      </c>
      <c r="BG123" s="2">
        <v>8.0838850000000004E-2</v>
      </c>
      <c r="BH123" s="2">
        <v>5.4779995999999997E-2</v>
      </c>
      <c r="BI123" s="2">
        <v>0</v>
      </c>
      <c r="BJ123" s="2">
        <v>0</v>
      </c>
      <c r="BK123" s="2">
        <v>0.23587703900000001</v>
      </c>
      <c r="BL123" s="2">
        <v>2.0095467999999998E-2</v>
      </c>
      <c r="BM123" s="2">
        <v>0.18120361199999999</v>
      </c>
      <c r="BN123" s="2">
        <v>0</v>
      </c>
      <c r="BO123" s="2">
        <v>0.44286650599999999</v>
      </c>
      <c r="BP123" s="2">
        <v>0</v>
      </c>
      <c r="BQ123" s="2">
        <v>0</v>
      </c>
      <c r="BR123" s="2">
        <v>0.18484848500000001</v>
      </c>
      <c r="BS123" s="2">
        <v>0.24077746899999999</v>
      </c>
      <c r="BT123" s="2">
        <v>9.7650719999999996E-3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9.7400972000000002E-2</v>
      </c>
      <c r="CA123" s="2">
        <v>3.7598112000000003E-2</v>
      </c>
      <c r="CB123" s="2">
        <v>0.150656814</v>
      </c>
      <c r="CC123" s="2">
        <v>7.8519611000000003E-2</v>
      </c>
      <c r="CD123" s="2">
        <v>0</v>
      </c>
      <c r="CE123" s="2">
        <v>0</v>
      </c>
      <c r="CF123" s="2">
        <v>3.4844729999999997E-2</v>
      </c>
      <c r="CG123" s="2">
        <v>0</v>
      </c>
      <c r="CH123" s="2">
        <v>0.15190347700000001</v>
      </c>
      <c r="CI123" s="2">
        <v>0.118926266</v>
      </c>
      <c r="CJ123" s="2">
        <v>0</v>
      </c>
      <c r="CK123" s="2">
        <v>0.119363919</v>
      </c>
      <c r="CL123" s="2">
        <v>0</v>
      </c>
      <c r="CM123" s="2">
        <v>0</v>
      </c>
      <c r="CN123" s="2">
        <v>0</v>
      </c>
      <c r="CO123" s="2">
        <v>0</v>
      </c>
    </row>
    <row r="124" spans="1:93" s="1" customFormat="1" x14ac:dyDescent="0.25">
      <c r="A124" s="1" t="s">
        <v>118</v>
      </c>
      <c r="B124" s="2">
        <v>0.113086333</v>
      </c>
      <c r="C124" s="2">
        <v>9.9213218000000006E-2</v>
      </c>
      <c r="D124" s="2">
        <v>7.0036886000000007E-2</v>
      </c>
      <c r="E124" s="2">
        <v>9.3513576000000001E-2</v>
      </c>
      <c r="F124" s="2">
        <v>0.28901590500000002</v>
      </c>
      <c r="G124" s="2">
        <v>9.0700344000000002E-2</v>
      </c>
      <c r="H124" s="2">
        <v>8.113563E-2</v>
      </c>
      <c r="I124" s="2">
        <v>0.10795206</v>
      </c>
      <c r="J124" s="2">
        <v>8.8354462999999994E-2</v>
      </c>
      <c r="K124" s="2">
        <v>9.8325745000000006E-2</v>
      </c>
      <c r="L124" s="2">
        <v>0.16497708699999999</v>
      </c>
      <c r="M124" s="2">
        <v>9.2303896999999996E-2</v>
      </c>
      <c r="N124" s="2">
        <v>5.6295692000000001E-2</v>
      </c>
      <c r="O124" s="2">
        <v>8.2014580000000004E-2</v>
      </c>
      <c r="P124" s="2">
        <v>7.3543033999999993E-2</v>
      </c>
      <c r="Q124" s="2">
        <v>0.15983299400000001</v>
      </c>
      <c r="R124" s="2">
        <v>1.1817497E-2</v>
      </c>
      <c r="S124" s="2">
        <v>9.0328057000000003E-2</v>
      </c>
      <c r="T124" s="2">
        <v>0</v>
      </c>
      <c r="U124" s="2">
        <v>6.6721382999999995E-2</v>
      </c>
      <c r="V124" s="2">
        <v>7.9830149000000003E-2</v>
      </c>
      <c r="W124" s="2">
        <v>0.22432814700000001</v>
      </c>
      <c r="X124" s="2">
        <v>0.12174365299999999</v>
      </c>
      <c r="Y124" s="2">
        <v>3.8239808E-2</v>
      </c>
      <c r="Z124" s="2">
        <v>5.6882105000000002E-2</v>
      </c>
      <c r="AA124" s="2">
        <v>9.3275624000000001E-2</v>
      </c>
      <c r="AB124" s="2">
        <v>9.0838508999999998E-2</v>
      </c>
      <c r="AC124" s="2">
        <v>4.8916444000000003E-2</v>
      </c>
      <c r="AD124" s="2">
        <v>5.4427947999999997E-2</v>
      </c>
      <c r="AE124" s="2">
        <v>3.5064339999999999E-2</v>
      </c>
      <c r="AF124" s="2">
        <v>0</v>
      </c>
      <c r="AG124" s="2">
        <v>3.8699071000000002E-2</v>
      </c>
      <c r="AH124" s="2">
        <v>8.6728294999999997E-2</v>
      </c>
      <c r="AI124" s="2">
        <v>6.8387366000000005E-2</v>
      </c>
      <c r="AJ124" s="2">
        <v>0.109510281</v>
      </c>
      <c r="AK124" s="2">
        <v>0.104915886</v>
      </c>
      <c r="AL124" s="2">
        <v>0.93352601199999996</v>
      </c>
      <c r="AM124" s="2">
        <v>0.13388334099999999</v>
      </c>
      <c r="AN124" s="2">
        <v>0.11727272699999999</v>
      </c>
      <c r="AO124" s="2">
        <v>9.7897055999999996E-2</v>
      </c>
      <c r="AP124" s="2">
        <v>5.8580448E-2</v>
      </c>
      <c r="AQ124" s="2">
        <v>9.3007415999999996E-2</v>
      </c>
      <c r="AR124" s="2">
        <v>0.11628771</v>
      </c>
      <c r="AS124" s="2">
        <v>0.131279115</v>
      </c>
      <c r="AT124" s="2">
        <v>7.5211821999999998E-2</v>
      </c>
      <c r="AU124" s="2">
        <v>6.3549761999999996E-2</v>
      </c>
      <c r="AV124" s="2">
        <v>7.2744829999999996E-2</v>
      </c>
      <c r="AW124" s="2">
        <v>0.123894964</v>
      </c>
      <c r="AX124" s="2">
        <v>3.1934508E-2</v>
      </c>
      <c r="AY124" s="2">
        <v>0.158974003</v>
      </c>
      <c r="AZ124" s="2">
        <v>0.106570997</v>
      </c>
      <c r="BA124" s="2">
        <v>0.197675351</v>
      </c>
      <c r="BB124" s="2">
        <v>0.12975455699999999</v>
      </c>
      <c r="BC124" s="2">
        <v>5.9214078000000003E-2</v>
      </c>
      <c r="BD124" s="2">
        <v>7.3462357000000006E-2</v>
      </c>
      <c r="BE124" s="2">
        <v>8.8661741000000002E-2</v>
      </c>
      <c r="BF124" s="2">
        <v>0.108465909</v>
      </c>
      <c r="BG124" s="2">
        <v>0.10468045199999999</v>
      </c>
      <c r="BH124" s="2">
        <v>2.2044530999999999E-2</v>
      </c>
      <c r="BI124" s="2">
        <v>1.9153081999999998E-2</v>
      </c>
      <c r="BJ124" s="2">
        <v>5.0818926E-2</v>
      </c>
      <c r="BK124" s="2">
        <v>0.16583524299999999</v>
      </c>
      <c r="BL124" s="2">
        <v>1.4968472E-2</v>
      </c>
      <c r="BM124" s="2">
        <v>0.12948517900000001</v>
      </c>
      <c r="BN124" s="2">
        <v>3.2338308000000003E-2</v>
      </c>
      <c r="BO124" s="2">
        <v>9.4093656999999997E-2</v>
      </c>
      <c r="BP124" s="2">
        <v>9.6022827000000005E-2</v>
      </c>
      <c r="BQ124" s="2">
        <v>4.0788295000000002E-2</v>
      </c>
      <c r="BR124" s="2">
        <v>7.7347242999999996E-2</v>
      </c>
      <c r="BS124" s="2">
        <v>8.6523205000000006E-2</v>
      </c>
      <c r="BT124" s="2">
        <v>9.2272856E-2</v>
      </c>
      <c r="BU124" s="2">
        <v>9.9523176000000005E-2</v>
      </c>
      <c r="BV124" s="2">
        <v>6.2863995000000006E-2</v>
      </c>
      <c r="BW124" s="2">
        <v>6.1746137999999999E-2</v>
      </c>
      <c r="BX124" s="2">
        <v>7.0953880000000002E-3</v>
      </c>
      <c r="BY124" s="2">
        <v>3.4477974000000002E-2</v>
      </c>
      <c r="BZ124" s="2">
        <v>0.110320998</v>
      </c>
      <c r="CA124" s="2">
        <v>0.131730611</v>
      </c>
      <c r="CB124" s="2">
        <v>4.9261083999999997E-2</v>
      </c>
      <c r="CC124" s="2">
        <v>7.8674787999999996E-2</v>
      </c>
      <c r="CD124" s="2">
        <v>5.2993185999999998E-2</v>
      </c>
      <c r="CE124" s="2">
        <v>7.3206966999999998E-2</v>
      </c>
      <c r="CF124" s="2">
        <v>5.4599795999999999E-2</v>
      </c>
      <c r="CG124" s="2">
        <v>3.3986703E-2</v>
      </c>
      <c r="CH124" s="2">
        <v>9.9970024000000005E-2</v>
      </c>
      <c r="CI124" s="2">
        <v>7.2601654000000002E-2</v>
      </c>
      <c r="CJ124" s="2">
        <v>0.229237621</v>
      </c>
      <c r="CK124" s="2">
        <v>0.12272211</v>
      </c>
      <c r="CL124" s="2">
        <v>9.7855902999999994E-2</v>
      </c>
      <c r="CM124" s="2">
        <v>0</v>
      </c>
      <c r="CN124" s="2">
        <v>7.1717171999999996E-2</v>
      </c>
      <c r="CO124" s="2">
        <v>9.0283855999999996E-2</v>
      </c>
    </row>
    <row r="125" spans="1:93" s="1" customFormat="1" x14ac:dyDescent="0.25">
      <c r="A125" s="1" t="s">
        <v>119</v>
      </c>
      <c r="B125" s="2">
        <v>0.22678870000000001</v>
      </c>
      <c r="C125" s="2">
        <v>0.33174665599999997</v>
      </c>
      <c r="D125" s="2">
        <v>0.201787572</v>
      </c>
      <c r="E125" s="2">
        <v>0.135297054</v>
      </c>
      <c r="F125" s="2">
        <v>0.53851888699999995</v>
      </c>
      <c r="G125" s="2">
        <v>0.16766594400000001</v>
      </c>
      <c r="H125" s="2">
        <v>0.120514891</v>
      </c>
      <c r="I125" s="2">
        <v>0.32180036699999998</v>
      </c>
      <c r="J125" s="2">
        <v>0.27055286899999997</v>
      </c>
      <c r="K125" s="2">
        <v>6.1315904999999997E-2</v>
      </c>
      <c r="L125" s="2">
        <v>0.35425635300000002</v>
      </c>
      <c r="M125" s="2">
        <v>0.23704982699999999</v>
      </c>
      <c r="N125" s="2">
        <v>0.15511930800000001</v>
      </c>
      <c r="O125" s="2">
        <v>8.5615220000000006E-2</v>
      </c>
      <c r="P125" s="2">
        <v>0.16585444399999999</v>
      </c>
      <c r="Q125" s="2">
        <v>0.46301252500000001</v>
      </c>
      <c r="R125" s="2">
        <v>8.4572172000000001E-2</v>
      </c>
      <c r="S125" s="2">
        <v>0.23623108800000001</v>
      </c>
      <c r="T125" s="2">
        <v>0.44088797099999999</v>
      </c>
      <c r="U125" s="2">
        <v>0.100226911</v>
      </c>
      <c r="V125" s="2">
        <v>2.6963906999999999E-2</v>
      </c>
      <c r="W125" s="2">
        <v>0.53420084899999998</v>
      </c>
      <c r="X125" s="2">
        <v>0.27554252800000001</v>
      </c>
      <c r="Y125" s="2">
        <v>0.125046659</v>
      </c>
      <c r="Z125" s="2">
        <v>0.181896857</v>
      </c>
      <c r="AA125" s="2">
        <v>0.13994480000000001</v>
      </c>
      <c r="AB125" s="2">
        <v>0.13447205000000001</v>
      </c>
      <c r="AC125" s="2">
        <v>0.116261874</v>
      </c>
      <c r="AD125" s="2">
        <v>9.4113536999999997E-2</v>
      </c>
      <c r="AE125" s="2">
        <v>0.195019365</v>
      </c>
      <c r="AF125" s="2">
        <v>0</v>
      </c>
      <c r="AG125" s="2">
        <v>0.22868440900000001</v>
      </c>
      <c r="AH125" s="2">
        <v>0.33608956200000001</v>
      </c>
      <c r="AI125" s="2">
        <v>5.5377765000000002E-2</v>
      </c>
      <c r="AJ125" s="2">
        <v>0.22734036799999999</v>
      </c>
      <c r="AK125" s="2">
        <v>0.23154024400000001</v>
      </c>
      <c r="AL125" s="2">
        <v>1.378612717</v>
      </c>
      <c r="AM125" s="2">
        <v>0.38587349799999998</v>
      </c>
      <c r="AN125" s="2">
        <v>0.26954545499999999</v>
      </c>
      <c r="AO125" s="2">
        <v>0.36675345500000001</v>
      </c>
      <c r="AP125" s="2">
        <v>7.6334417000000002E-2</v>
      </c>
      <c r="AQ125" s="2">
        <v>0.19418798200000001</v>
      </c>
      <c r="AR125" s="2">
        <v>0.24951701600000001</v>
      </c>
      <c r="AS125" s="2">
        <v>0.21984621400000001</v>
      </c>
      <c r="AT125" s="2">
        <v>0.14460105200000001</v>
      </c>
      <c r="AU125" s="2">
        <v>0.11774045299999999</v>
      </c>
      <c r="AV125" s="2">
        <v>0.153013599</v>
      </c>
      <c r="AW125" s="2">
        <v>0.24084866699999999</v>
      </c>
      <c r="AX125" s="2">
        <v>0.28895936300000002</v>
      </c>
      <c r="AY125" s="2">
        <v>0.32872236900000001</v>
      </c>
      <c r="AZ125" s="2">
        <v>0.31102719000000001</v>
      </c>
      <c r="BA125" s="2">
        <v>0.240320641</v>
      </c>
      <c r="BB125" s="2">
        <v>0.10578441199999999</v>
      </c>
      <c r="BC125" s="2">
        <v>0.142448451</v>
      </c>
      <c r="BD125" s="2">
        <v>0.139527814</v>
      </c>
      <c r="BE125" s="2">
        <v>0.23337592400000001</v>
      </c>
      <c r="BF125" s="2">
        <v>0.167897727</v>
      </c>
      <c r="BG125" s="2">
        <v>0.18329330399999999</v>
      </c>
      <c r="BH125" s="2">
        <v>0.12776108899999999</v>
      </c>
      <c r="BI125" s="2">
        <v>2.7327598000000002E-2</v>
      </c>
      <c r="BJ125" s="2">
        <v>8.4440399999999999E-2</v>
      </c>
      <c r="BK125" s="2">
        <v>0.18322772000000001</v>
      </c>
      <c r="BL125" s="2">
        <v>5.6279097E-2</v>
      </c>
      <c r="BM125" s="2">
        <v>0.228950976</v>
      </c>
      <c r="BN125" s="2">
        <v>0.14150179299999999</v>
      </c>
      <c r="BO125" s="2">
        <v>0.51518461900000001</v>
      </c>
      <c r="BP125" s="2">
        <v>9.0782041999999993E-2</v>
      </c>
      <c r="BQ125" s="2">
        <v>0.141534787</v>
      </c>
      <c r="BR125" s="2">
        <v>0.11127670100000001</v>
      </c>
      <c r="BS125" s="2">
        <v>0.34966283199999998</v>
      </c>
      <c r="BT125" s="2">
        <v>0.123407869</v>
      </c>
      <c r="BU125" s="2">
        <v>0.13151474799999999</v>
      </c>
      <c r="BV125" s="2">
        <v>0.271782574</v>
      </c>
      <c r="BW125" s="2">
        <v>0.10583585700000001</v>
      </c>
      <c r="BX125" s="2">
        <v>0.10008494499999999</v>
      </c>
      <c r="BY125" s="2">
        <v>0.192160943</v>
      </c>
      <c r="BZ125" s="2">
        <v>0.562571987</v>
      </c>
      <c r="CA125" s="2">
        <v>0.23991437500000001</v>
      </c>
      <c r="CB125" s="2">
        <v>0.26216133000000003</v>
      </c>
      <c r="CC125" s="2">
        <v>0.105947162</v>
      </c>
      <c r="CD125" s="2">
        <v>0.117362167</v>
      </c>
      <c r="CE125" s="2">
        <v>0.126280738</v>
      </c>
      <c r="CF125" s="2">
        <v>0.14550225999999999</v>
      </c>
      <c r="CG125" s="2">
        <v>0.201283815</v>
      </c>
      <c r="CH125" s="2">
        <v>0.398830935</v>
      </c>
      <c r="CI125" s="2">
        <v>0.21876769700000001</v>
      </c>
      <c r="CJ125" s="2">
        <v>0.62308968600000003</v>
      </c>
      <c r="CK125" s="2">
        <v>0.16079806399999999</v>
      </c>
      <c r="CL125" s="2">
        <v>0.21496949000000001</v>
      </c>
      <c r="CM125" s="2">
        <v>0</v>
      </c>
      <c r="CN125" s="2">
        <v>0.35447330399999999</v>
      </c>
      <c r="CO125" s="2">
        <v>0.18348547400000001</v>
      </c>
    </row>
    <row r="126" spans="1:93" s="1" customFormat="1" x14ac:dyDescent="0.25">
      <c r="A126" s="1" t="s">
        <v>120</v>
      </c>
      <c r="B126" s="2">
        <v>1.0137287690000001</v>
      </c>
      <c r="C126" s="2">
        <v>1.148033045</v>
      </c>
      <c r="D126" s="2">
        <v>0.55816702900000004</v>
      </c>
      <c r="E126" s="2">
        <v>0.89650140199999995</v>
      </c>
      <c r="F126" s="2">
        <v>1.277584493</v>
      </c>
      <c r="G126" s="2">
        <v>0.56601607300000001</v>
      </c>
      <c r="H126" s="2">
        <v>0.78489415100000004</v>
      </c>
      <c r="I126" s="2">
        <v>0.77998425299999996</v>
      </c>
      <c r="J126" s="2">
        <v>0.95987452600000001</v>
      </c>
      <c r="K126" s="2">
        <v>0.83132618599999997</v>
      </c>
      <c r="L126" s="2">
        <v>0.57283710600000004</v>
      </c>
      <c r="M126" s="2">
        <v>1.027281697</v>
      </c>
      <c r="N126" s="2">
        <v>0.62652614399999995</v>
      </c>
      <c r="O126" s="2">
        <v>0.51017958699999999</v>
      </c>
      <c r="P126" s="2">
        <v>0.897539168</v>
      </c>
      <c r="Q126" s="2">
        <v>0.59051493399999999</v>
      </c>
      <c r="R126" s="2">
        <v>0.31612660100000001</v>
      </c>
      <c r="S126" s="2">
        <v>0.83407399999999998</v>
      </c>
      <c r="T126" s="2">
        <v>1.530201342</v>
      </c>
      <c r="U126" s="2">
        <v>0.76275768799999999</v>
      </c>
      <c r="V126" s="2">
        <v>1.057749469</v>
      </c>
      <c r="W126" s="2">
        <v>1.7573408770000001</v>
      </c>
      <c r="X126" s="2">
        <v>0.81007990200000002</v>
      </c>
      <c r="Y126" s="2">
        <v>0.823607482</v>
      </c>
      <c r="Z126" s="2">
        <v>0.64438849799999998</v>
      </c>
      <c r="AA126" s="2">
        <v>0.74081043800000002</v>
      </c>
      <c r="AB126" s="2">
        <v>1.025310559</v>
      </c>
      <c r="AC126" s="2">
        <v>0.66526363700000002</v>
      </c>
      <c r="AD126" s="2">
        <v>0.45568558999999997</v>
      </c>
      <c r="AE126" s="2">
        <v>1.173072919</v>
      </c>
      <c r="AF126" s="2">
        <v>0</v>
      </c>
      <c r="AG126" s="2">
        <v>1.096547741</v>
      </c>
      <c r="AH126" s="2">
        <v>1.034886422</v>
      </c>
      <c r="AI126" s="2">
        <v>0.89550577399999998</v>
      </c>
      <c r="AJ126" s="2">
        <v>1.0431547619999999</v>
      </c>
      <c r="AK126" s="2">
        <v>0.97622645299999999</v>
      </c>
      <c r="AL126" s="2">
        <v>0.887283237</v>
      </c>
      <c r="AM126" s="2">
        <v>1.910623824</v>
      </c>
      <c r="AN126" s="2">
        <v>1.3819008260000001</v>
      </c>
      <c r="AO126" s="2">
        <v>0.98814340099999998</v>
      </c>
      <c r="AP126" s="2">
        <v>0.68708628299999996</v>
      </c>
      <c r="AQ126" s="2">
        <v>0.68582563900000004</v>
      </c>
      <c r="AR126" s="2">
        <v>0.615321742</v>
      </c>
      <c r="AS126" s="2">
        <v>0.75787169600000004</v>
      </c>
      <c r="AT126" s="2">
        <v>0.47436051899999998</v>
      </c>
      <c r="AU126" s="2">
        <v>0.77496448600000001</v>
      </c>
      <c r="AV126" s="2">
        <v>0.81938520999999997</v>
      </c>
      <c r="AW126" s="2">
        <v>0.68960775299999999</v>
      </c>
      <c r="AX126" s="2">
        <v>0.77837598600000002</v>
      </c>
      <c r="AY126" s="2">
        <v>0.96586959500000003</v>
      </c>
      <c r="AZ126" s="2">
        <v>0.99652567999999997</v>
      </c>
      <c r="BA126" s="2">
        <v>1.039839679</v>
      </c>
      <c r="BB126" s="2">
        <v>0.64324673499999996</v>
      </c>
      <c r="BC126" s="2">
        <v>0.81177804200000003</v>
      </c>
      <c r="BD126" s="2">
        <v>0.69556185999999998</v>
      </c>
      <c r="BE126" s="2">
        <v>0.688850619</v>
      </c>
      <c r="BF126" s="2">
        <v>0.641306818</v>
      </c>
      <c r="BG126" s="2">
        <v>0.70148204599999997</v>
      </c>
      <c r="BH126" s="2">
        <v>0.44919597100000003</v>
      </c>
      <c r="BI126" s="2">
        <v>0.36523929500000002</v>
      </c>
      <c r="BJ126" s="2">
        <v>0.51114649700000003</v>
      </c>
      <c r="BK126" s="2">
        <v>0.95921531599999998</v>
      </c>
      <c r="BL126" s="2">
        <v>0.26135894900000001</v>
      </c>
      <c r="BM126" s="2">
        <v>0.86975842699999995</v>
      </c>
      <c r="BN126" s="2">
        <v>0.409464306</v>
      </c>
      <c r="BO126" s="2">
        <v>1.4261889160000001</v>
      </c>
      <c r="BP126" s="2">
        <v>0.63477552000000004</v>
      </c>
      <c r="BQ126" s="2">
        <v>0.67148402500000004</v>
      </c>
      <c r="BR126" s="2">
        <v>0.96915052199999996</v>
      </c>
      <c r="BS126" s="2">
        <v>0.78103926999999995</v>
      </c>
      <c r="BT126" s="2">
        <v>0.634446646</v>
      </c>
      <c r="BU126" s="2">
        <v>0.67980705299999999</v>
      </c>
      <c r="BV126" s="2">
        <v>0.81614708199999997</v>
      </c>
      <c r="BW126" s="2">
        <v>0.66006261899999996</v>
      </c>
      <c r="BX126" s="2">
        <v>0.48343576700000002</v>
      </c>
      <c r="BY126" s="2">
        <v>0.662157475</v>
      </c>
      <c r="BZ126" s="2">
        <v>1.229906355</v>
      </c>
      <c r="CA126" s="2">
        <v>1.090455019</v>
      </c>
      <c r="CB126" s="2">
        <v>0.97218801300000002</v>
      </c>
      <c r="CC126" s="2">
        <v>0.58404779500000004</v>
      </c>
      <c r="CD126" s="2">
        <v>0.53438080799999998</v>
      </c>
      <c r="CE126" s="2">
        <v>1.098104508</v>
      </c>
      <c r="CF126" s="2">
        <v>0.72736550499999997</v>
      </c>
      <c r="CG126" s="2">
        <v>1.6033929389999999</v>
      </c>
      <c r="CH126" s="2">
        <v>1.1689898080000001</v>
      </c>
      <c r="CI126" s="2">
        <v>0.90253709400000004</v>
      </c>
      <c r="CJ126" s="2">
        <v>3.0857567019999999</v>
      </c>
      <c r="CK126" s="2">
        <v>0.74023408599999996</v>
      </c>
      <c r="CL126" s="2">
        <v>1.02871858</v>
      </c>
      <c r="CM126" s="2">
        <v>0.24329052200000001</v>
      </c>
      <c r="CN126" s="2">
        <v>0.66450216500000003</v>
      </c>
      <c r="CO126" s="2">
        <v>1.1417198120000001</v>
      </c>
    </row>
    <row r="127" spans="1:93" s="1" customFormat="1" x14ac:dyDescent="0.25">
      <c r="A127" s="1" t="s">
        <v>121</v>
      </c>
      <c r="B127" s="2">
        <v>1.1415999299999999</v>
      </c>
      <c r="C127" s="2">
        <v>0.26754524000000002</v>
      </c>
      <c r="D127" s="2">
        <v>8.6162868000000004E-2</v>
      </c>
      <c r="E127" s="2">
        <v>8.9903605999999997E-2</v>
      </c>
      <c r="F127" s="2">
        <v>0.69980119299999999</v>
      </c>
      <c r="G127" s="2">
        <v>0.380873411</v>
      </c>
      <c r="H127" s="2">
        <v>6.1625404000000002E-2</v>
      </c>
      <c r="I127" s="2">
        <v>0.11967456899999999</v>
      </c>
      <c r="J127" s="2">
        <v>0.32727748000000001</v>
      </c>
      <c r="K127" s="2">
        <v>0.61242473200000003</v>
      </c>
      <c r="L127" s="2">
        <v>1.5557561449999999</v>
      </c>
      <c r="M127" s="2">
        <v>0.39087321200000003</v>
      </c>
      <c r="N127" s="2">
        <v>4.419787E-2</v>
      </c>
      <c r="O127" s="2">
        <v>0.137846728</v>
      </c>
      <c r="P127" s="2">
        <v>0.27649119999999999</v>
      </c>
      <c r="Q127" s="2">
        <v>0.281447383</v>
      </c>
      <c r="R127" s="2">
        <v>4.4529698E-2</v>
      </c>
      <c r="S127" s="2">
        <v>0.12588006199999999</v>
      </c>
      <c r="T127" s="2">
        <v>1.155394941</v>
      </c>
      <c r="U127" s="2">
        <v>4.8665090000000001E-2</v>
      </c>
      <c r="V127" s="2">
        <v>1.0900212309999999</v>
      </c>
      <c r="W127" s="2">
        <v>0.41855728399999997</v>
      </c>
      <c r="X127" s="2">
        <v>0.56815280599999995</v>
      </c>
      <c r="Y127" s="2">
        <v>0.114802372</v>
      </c>
      <c r="Z127" s="2">
        <v>0.24696117400000001</v>
      </c>
      <c r="AA127" s="2">
        <v>0.324865136</v>
      </c>
      <c r="AB127" s="2">
        <v>1.2040372669999999</v>
      </c>
      <c r="AC127" s="2">
        <v>0.27626414900000001</v>
      </c>
      <c r="AD127" s="2">
        <v>0.17121397399999999</v>
      </c>
      <c r="AE127" s="2">
        <v>7.5958856000000005E-2</v>
      </c>
      <c r="AF127" s="2">
        <v>0</v>
      </c>
      <c r="AG127" s="2">
        <v>0.17252410400000001</v>
      </c>
      <c r="AH127" s="2">
        <v>0.17266688299999999</v>
      </c>
      <c r="AI127" s="2">
        <v>0.43731737900000001</v>
      </c>
      <c r="AJ127" s="2">
        <v>0.26670725099999998</v>
      </c>
      <c r="AK127" s="2">
        <v>0.55701621800000001</v>
      </c>
      <c r="AL127" s="2">
        <v>10.182080920000001</v>
      </c>
      <c r="AM127" s="2">
        <v>0.14249529599999999</v>
      </c>
      <c r="AN127" s="2">
        <v>0.30314049599999998</v>
      </c>
      <c r="AO127" s="2">
        <v>0.217344282</v>
      </c>
      <c r="AP127" s="2">
        <v>3.6655826000000002E-2</v>
      </c>
      <c r="AQ127" s="2">
        <v>6.1941879999999998E-2</v>
      </c>
      <c r="AR127" s="2">
        <v>0.50765344000000001</v>
      </c>
      <c r="AS127" s="2">
        <v>0.318684403</v>
      </c>
      <c r="AT127" s="2">
        <v>0.217764928</v>
      </c>
      <c r="AU127" s="2">
        <v>0.27007604200000002</v>
      </c>
      <c r="AV127" s="2">
        <v>0.29564657599999999</v>
      </c>
      <c r="AW127" s="2">
        <v>0.47180931199999998</v>
      </c>
      <c r="AX127" s="2">
        <v>0.42355630900000002</v>
      </c>
      <c r="AY127" s="2">
        <v>0.72806895599999999</v>
      </c>
      <c r="AZ127" s="2">
        <v>0.56790030199999997</v>
      </c>
      <c r="BA127" s="2">
        <v>0.57747495000000004</v>
      </c>
      <c r="BB127" s="2">
        <v>0.75900674599999995</v>
      </c>
      <c r="BC127" s="2">
        <v>0.23955522000000001</v>
      </c>
      <c r="BD127" s="2">
        <v>1.8390921000000001E-2</v>
      </c>
      <c r="BE127" s="2">
        <v>7.5551357999999999E-2</v>
      </c>
      <c r="BF127" s="2">
        <v>0.433977273</v>
      </c>
      <c r="BG127" s="2">
        <v>0</v>
      </c>
      <c r="BH127" s="2">
        <v>0.12979325</v>
      </c>
      <c r="BI127" s="2">
        <v>9.2200940999999995E-2</v>
      </c>
      <c r="BJ127" s="2">
        <v>0</v>
      </c>
      <c r="BK127" s="2">
        <v>0.67884589500000003</v>
      </c>
      <c r="BL127" s="2">
        <v>0.17225528900000001</v>
      </c>
      <c r="BM127" s="2">
        <v>0.161773744</v>
      </c>
      <c r="BN127" s="2">
        <v>0</v>
      </c>
      <c r="BO127" s="2">
        <v>0.45859733400000002</v>
      </c>
      <c r="BP127" s="2">
        <v>0.120363361</v>
      </c>
      <c r="BQ127" s="2">
        <v>0.124634219</v>
      </c>
      <c r="BR127" s="2">
        <v>0.31142573299999998</v>
      </c>
      <c r="BS127" s="2">
        <v>0.34172947199999998</v>
      </c>
      <c r="BT127" s="2">
        <v>0.16327011999999999</v>
      </c>
      <c r="BU127" s="2">
        <v>0</v>
      </c>
      <c r="BV127" s="2">
        <v>0</v>
      </c>
      <c r="BW127" s="2">
        <v>0</v>
      </c>
      <c r="BX127" s="2">
        <v>7.0354269999999997E-2</v>
      </c>
      <c r="BY127" s="2">
        <v>8.9143254000000005E-2</v>
      </c>
      <c r="BZ127" s="2">
        <v>0.39386048400000001</v>
      </c>
      <c r="CA127" s="2">
        <v>0</v>
      </c>
      <c r="CB127" s="2">
        <v>0.46567118200000002</v>
      </c>
      <c r="CC127" s="2">
        <v>7.5066919999999995E-2</v>
      </c>
      <c r="CD127" s="2">
        <v>0.28878752000000002</v>
      </c>
      <c r="CE127" s="2">
        <v>0.12044057399999999</v>
      </c>
      <c r="CF127" s="2">
        <v>0</v>
      </c>
      <c r="CG127" s="2">
        <v>0</v>
      </c>
      <c r="CH127" s="2">
        <v>0.67775779400000002</v>
      </c>
      <c r="CI127" s="2">
        <v>0.202967493</v>
      </c>
      <c r="CJ127" s="2">
        <v>0.78910138900000004</v>
      </c>
      <c r="CK127" s="2">
        <v>0.151513655</v>
      </c>
      <c r="CL127" s="2">
        <v>0.23881766800000001</v>
      </c>
      <c r="CM127" s="2">
        <v>7.0248123999999995E-2</v>
      </c>
      <c r="CN127" s="2">
        <v>0</v>
      </c>
      <c r="CO127" s="2">
        <v>0.106164812</v>
      </c>
    </row>
    <row r="128" spans="1:93" s="1" customFormat="1" x14ac:dyDescent="0.25">
      <c r="A128" s="1" t="s">
        <v>122</v>
      </c>
      <c r="B128" s="2">
        <v>7.8500396E-2</v>
      </c>
      <c r="C128" s="2">
        <v>3.7962233999999997E-2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2.4232630000000002E-3</v>
      </c>
      <c r="L128" s="2">
        <v>0</v>
      </c>
      <c r="M128" s="2">
        <v>5.5303404E-2</v>
      </c>
      <c r="N128" s="2">
        <v>2.3527665E-2</v>
      </c>
      <c r="O128" s="2">
        <v>0</v>
      </c>
      <c r="P128" s="2">
        <v>0</v>
      </c>
      <c r="Q128" s="2">
        <v>0.19216358</v>
      </c>
      <c r="R128" s="2">
        <v>0</v>
      </c>
      <c r="S128" s="2">
        <v>2.5815149999999999E-2</v>
      </c>
      <c r="T128" s="2">
        <v>0.58905523999999998</v>
      </c>
      <c r="U128" s="2">
        <v>1.8877034000000001E-2</v>
      </c>
      <c r="V128" s="2">
        <v>0.26518046699999998</v>
      </c>
      <c r="W128" s="2">
        <v>1.7312588E-2</v>
      </c>
      <c r="X128" s="2">
        <v>5.7964162E-2</v>
      </c>
      <c r="Y128" s="2">
        <v>5.6571689000000001E-2</v>
      </c>
      <c r="Z128" s="2">
        <v>9.0830415999999997E-2</v>
      </c>
      <c r="AA128" s="2">
        <v>4.1588256999999997E-2</v>
      </c>
      <c r="AB128" s="2">
        <v>0.17593167700000001</v>
      </c>
      <c r="AC128" s="2">
        <v>0</v>
      </c>
      <c r="AD128" s="2">
        <v>2.9275109000000001E-2</v>
      </c>
      <c r="AE128" s="2">
        <v>0</v>
      </c>
      <c r="AF128" s="2">
        <v>0</v>
      </c>
      <c r="AG128" s="2">
        <v>0</v>
      </c>
      <c r="AH128" s="2">
        <v>4.6685558000000002E-2</v>
      </c>
      <c r="AI128" s="2">
        <v>0</v>
      </c>
      <c r="AJ128" s="2">
        <v>9.8890693000000002E-2</v>
      </c>
      <c r="AK128" s="2">
        <v>0</v>
      </c>
      <c r="AL128" s="2">
        <v>0.67341040500000005</v>
      </c>
      <c r="AM128" s="2">
        <v>0</v>
      </c>
      <c r="AN128" s="2">
        <v>0</v>
      </c>
      <c r="AO128" s="2">
        <v>0</v>
      </c>
      <c r="AP128" s="2">
        <v>8.2226899000000006E-2</v>
      </c>
      <c r="AQ128" s="2">
        <v>0</v>
      </c>
      <c r="AR128" s="2">
        <v>5.7215039000000002E-2</v>
      </c>
      <c r="AS128" s="2">
        <v>0</v>
      </c>
      <c r="AT128" s="2">
        <v>3.0157008999999999E-2</v>
      </c>
      <c r="AU128" s="2">
        <v>0</v>
      </c>
      <c r="AV128" s="2">
        <v>3.1785628000000003E-2</v>
      </c>
      <c r="AW128" s="2">
        <v>4.0861764000000002E-2</v>
      </c>
      <c r="AX128" s="2">
        <v>5.2953757999999997E-2</v>
      </c>
      <c r="AY128" s="2">
        <v>0</v>
      </c>
      <c r="AZ128" s="2">
        <v>0</v>
      </c>
      <c r="BA128" s="2">
        <v>4.7454910000000003E-2</v>
      </c>
      <c r="BB128" s="2">
        <v>2.5261948999999999E-2</v>
      </c>
      <c r="BC128" s="2">
        <v>0</v>
      </c>
      <c r="BD128" s="2">
        <v>0</v>
      </c>
      <c r="BE128" s="2">
        <v>0</v>
      </c>
      <c r="BF128" s="2">
        <v>4.2102273000000003E-2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0</v>
      </c>
      <c r="BO128" s="2">
        <v>0</v>
      </c>
      <c r="BP128" s="2">
        <v>0</v>
      </c>
      <c r="BQ128" s="2">
        <v>0</v>
      </c>
      <c r="BR128" s="2">
        <v>0</v>
      </c>
      <c r="BS128" s="2">
        <v>2.8560095000000001E-2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2.8816070999999999E-2</v>
      </c>
      <c r="CB128" s="2">
        <v>5.8805418999999998E-2</v>
      </c>
      <c r="CC128" s="2">
        <v>0</v>
      </c>
      <c r="CD128" s="2">
        <v>0</v>
      </c>
      <c r="CE128" s="2">
        <v>0</v>
      </c>
      <c r="CF128" s="2">
        <v>0</v>
      </c>
      <c r="CG128" s="2">
        <v>0</v>
      </c>
      <c r="CH128" s="2">
        <v>1.9709233E-2</v>
      </c>
      <c r="CI128" s="2">
        <v>2.4294936999999999E-2</v>
      </c>
      <c r="CJ128" s="2">
        <v>0</v>
      </c>
      <c r="CK128" s="2">
        <v>0.145735592</v>
      </c>
      <c r="CL128" s="2">
        <v>2.9670268E-2</v>
      </c>
      <c r="CM128" s="2">
        <v>0</v>
      </c>
      <c r="CN128" s="2">
        <v>0</v>
      </c>
      <c r="CO128" s="2">
        <v>0</v>
      </c>
    </row>
    <row r="129" spans="1:93" s="1" customFormat="1" x14ac:dyDescent="0.25">
      <c r="A129" s="1" t="s">
        <v>123</v>
      </c>
      <c r="B129" s="2">
        <v>0.278887618</v>
      </c>
      <c r="C129" s="2">
        <v>0.14071597199999999</v>
      </c>
      <c r="D129" s="2">
        <v>5.0127683999999999E-2</v>
      </c>
      <c r="E129" s="2">
        <v>6.9011867000000005E-2</v>
      </c>
      <c r="F129" s="2">
        <v>0</v>
      </c>
      <c r="G129" s="2">
        <v>0.133605477</v>
      </c>
      <c r="H129" s="2">
        <v>0.17976318599999999</v>
      </c>
      <c r="I129" s="2">
        <v>0.334835098</v>
      </c>
      <c r="J129" s="2">
        <v>0.12939485000000001</v>
      </c>
      <c r="K129" s="2">
        <v>0.40277573799999999</v>
      </c>
      <c r="L129" s="2">
        <v>0.41480349999999999</v>
      </c>
      <c r="M129" s="2">
        <v>9.146522E-2</v>
      </c>
      <c r="N129" s="2">
        <v>0.11819497499999999</v>
      </c>
      <c r="O129" s="2">
        <v>9.6817212E-2</v>
      </c>
      <c r="P129" s="2">
        <v>0.26436827899999998</v>
      </c>
      <c r="Q129" s="2">
        <v>0</v>
      </c>
      <c r="R129" s="2">
        <v>0.105740906</v>
      </c>
      <c r="S129" s="2">
        <v>7.4699156000000003E-2</v>
      </c>
      <c r="T129" s="2">
        <v>0.47341249400000002</v>
      </c>
      <c r="U129" s="2">
        <v>0.14271230600000001</v>
      </c>
      <c r="V129" s="2">
        <v>0</v>
      </c>
      <c r="W129" s="2">
        <v>0.284582744</v>
      </c>
      <c r="X129" s="2">
        <v>0.209919153</v>
      </c>
      <c r="Y129" s="2">
        <v>9.0456638000000006E-2</v>
      </c>
      <c r="Z129" s="2">
        <v>0.17678297500000001</v>
      </c>
      <c r="AA129" s="2">
        <v>0.110588383</v>
      </c>
      <c r="AB129" s="2">
        <v>0</v>
      </c>
      <c r="AC129" s="2">
        <v>8.2247880999999995E-2</v>
      </c>
      <c r="AD129" s="2">
        <v>7.3886462999999999E-2</v>
      </c>
      <c r="AE129" s="2">
        <v>0.17590471799999999</v>
      </c>
      <c r="AF129" s="2">
        <v>0</v>
      </c>
      <c r="AG129" s="2">
        <v>0.16141644799999999</v>
      </c>
      <c r="AH129" s="2">
        <v>7.7158916999999994E-2</v>
      </c>
      <c r="AI129" s="2">
        <v>0.352650619</v>
      </c>
      <c r="AJ129" s="2">
        <v>0.195143398</v>
      </c>
      <c r="AK129" s="2">
        <v>0.22423693</v>
      </c>
      <c r="AL129" s="2">
        <v>0</v>
      </c>
      <c r="AM129" s="2">
        <v>0.264292951</v>
      </c>
      <c r="AN129" s="2">
        <v>7.0578511999999996E-2</v>
      </c>
      <c r="AO129" s="2">
        <v>0.24281994800000001</v>
      </c>
      <c r="AP129" s="2">
        <v>6.8834896000000007E-2</v>
      </c>
      <c r="AQ129" s="2">
        <v>0.12286211599999999</v>
      </c>
      <c r="AR129" s="2">
        <v>8.8571853000000006E-2</v>
      </c>
      <c r="AS129" s="2">
        <v>0.30257619099999999</v>
      </c>
      <c r="AT129" s="2">
        <v>3.3610408000000001E-2</v>
      </c>
      <c r="AU129" s="2">
        <v>0.26009024800000002</v>
      </c>
      <c r="AV129" s="2">
        <v>0.226643599</v>
      </c>
      <c r="AW129" s="2">
        <v>0.22598389099999999</v>
      </c>
      <c r="AX129" s="2">
        <v>0.10974260600000001</v>
      </c>
      <c r="AY129" s="2">
        <v>0.28027248700000001</v>
      </c>
      <c r="AZ129" s="2">
        <v>7.6057401999999996E-2</v>
      </c>
      <c r="BA129" s="2">
        <v>3.8717435000000001E-2</v>
      </c>
      <c r="BB129" s="2">
        <v>0</v>
      </c>
      <c r="BC129" s="2">
        <v>0.161664687</v>
      </c>
      <c r="BD129" s="2">
        <v>4.5546661000000002E-2</v>
      </c>
      <c r="BE129" s="2">
        <v>0.15576912400000001</v>
      </c>
      <c r="BF129" s="2">
        <v>0.154204545</v>
      </c>
      <c r="BG129" s="2">
        <v>0</v>
      </c>
      <c r="BH129" s="2">
        <v>9.6527655000000004E-2</v>
      </c>
      <c r="BI129" s="2">
        <v>5.9788032999999997E-2</v>
      </c>
      <c r="BJ129" s="2">
        <v>0.12420382200000001</v>
      </c>
      <c r="BK129" s="2">
        <v>0.114601591</v>
      </c>
      <c r="BL129" s="2">
        <v>4.0426660000000003E-2</v>
      </c>
      <c r="BM129" s="2">
        <v>8.2305110000000001E-2</v>
      </c>
      <c r="BN129" s="2">
        <v>0.116626171</v>
      </c>
      <c r="BO129" s="2">
        <v>0.19197436500000001</v>
      </c>
      <c r="BP129" s="2">
        <v>0</v>
      </c>
      <c r="BQ129" s="2">
        <v>4.6700508000000002E-2</v>
      </c>
      <c r="BR129" s="2">
        <v>0.122106309</v>
      </c>
      <c r="BS129" s="2">
        <v>0.114190797</v>
      </c>
      <c r="BT129" s="2">
        <v>0.11595433500000001</v>
      </c>
      <c r="BU129" s="2">
        <v>6.9472167000000001E-2</v>
      </c>
      <c r="BV129" s="2">
        <v>0.22730387099999999</v>
      </c>
      <c r="BW129" s="2">
        <v>0.25935430900000001</v>
      </c>
      <c r="BX129" s="2">
        <v>5.7862389E-2</v>
      </c>
      <c r="BY129" s="2">
        <v>0</v>
      </c>
      <c r="BZ129" s="2">
        <v>0.204216536</v>
      </c>
      <c r="CA129" s="2">
        <v>7.9532355999999998E-2</v>
      </c>
      <c r="CB129" s="2">
        <v>0.24096880100000001</v>
      </c>
      <c r="CC129" s="2">
        <v>0.26539162799999999</v>
      </c>
      <c r="CD129" s="2">
        <v>0</v>
      </c>
      <c r="CE129" s="2">
        <v>0.219159836</v>
      </c>
      <c r="CF129" s="2">
        <v>0.21300481099999999</v>
      </c>
      <c r="CG129" s="2">
        <v>2.292526E-3</v>
      </c>
      <c r="CH129" s="2">
        <v>8.6405874999999993E-2</v>
      </c>
      <c r="CI129" s="2">
        <v>6.4050288999999996E-2</v>
      </c>
      <c r="CJ129" s="2">
        <v>7.8945070000000006E-2</v>
      </c>
      <c r="CK129" s="2">
        <v>0.13541409500000001</v>
      </c>
      <c r="CL129" s="2">
        <v>0.27738901599999999</v>
      </c>
      <c r="CM129" s="2">
        <v>2.8034802000000001E-2</v>
      </c>
      <c r="CN129" s="2">
        <v>0.16666666699999999</v>
      </c>
      <c r="CO129" s="2">
        <v>0.294360385</v>
      </c>
    </row>
    <row r="130" spans="1:93" s="1" customFormat="1" x14ac:dyDescent="0.25">
      <c r="A130" s="1" t="s">
        <v>124</v>
      </c>
      <c r="B130" s="2">
        <v>0.28126375100000001</v>
      </c>
      <c r="C130" s="2">
        <v>0.19822973999999999</v>
      </c>
      <c r="D130" s="2">
        <v>7.7839780999999997E-2</v>
      </c>
      <c r="E130" s="2">
        <v>0.14316986100000001</v>
      </c>
      <c r="F130" s="2">
        <v>0.995775348</v>
      </c>
      <c r="G130" s="2">
        <v>0.139005826</v>
      </c>
      <c r="H130" s="2">
        <v>8.9702189000000002E-2</v>
      </c>
      <c r="I130" s="2">
        <v>0.12750415500000001</v>
      </c>
      <c r="J130" s="2">
        <v>0.225068618</v>
      </c>
      <c r="K130" s="2">
        <v>0.29027757399999998</v>
      </c>
      <c r="L130" s="2">
        <v>0.41771976100000002</v>
      </c>
      <c r="M130" s="2">
        <v>0.21780957100000001</v>
      </c>
      <c r="N130" s="2">
        <v>8.4833191000000002E-2</v>
      </c>
      <c r="O130" s="2">
        <v>0.108508179</v>
      </c>
      <c r="P130" s="2">
        <v>0.20838535599999999</v>
      </c>
      <c r="Q130" s="2">
        <v>0.36398672500000001</v>
      </c>
      <c r="R130" s="2">
        <v>9.0772075999999993E-2</v>
      </c>
      <c r="S130" s="2">
        <v>4.7136365999999999E-2</v>
      </c>
      <c r="T130" s="2">
        <v>1.1430046460000001</v>
      </c>
      <c r="U130" s="2">
        <v>9.2309178000000006E-2</v>
      </c>
      <c r="V130" s="2">
        <v>0.34543524399999997</v>
      </c>
      <c r="W130" s="2">
        <v>0.26025459699999998</v>
      </c>
      <c r="X130" s="2">
        <v>0.28339085600000002</v>
      </c>
      <c r="Y130" s="2">
        <v>0.17050309</v>
      </c>
      <c r="Z130" s="2">
        <v>0.12021556999999999</v>
      </c>
      <c r="AA130" s="2">
        <v>0.183979425</v>
      </c>
      <c r="AB130" s="2">
        <v>0.56645962699999997</v>
      </c>
      <c r="AC130" s="2">
        <v>0.18975029900000001</v>
      </c>
      <c r="AD130" s="2">
        <v>9.5091703E-2</v>
      </c>
      <c r="AE130" s="2">
        <v>0.16491067300000001</v>
      </c>
      <c r="AF130" s="2">
        <v>0</v>
      </c>
      <c r="AG130" s="2">
        <v>0.17616741499999999</v>
      </c>
      <c r="AH130" s="2">
        <v>0.163747852</v>
      </c>
      <c r="AI130" s="2">
        <v>0.14665368000000001</v>
      </c>
      <c r="AJ130" s="2">
        <v>0.31128246799999998</v>
      </c>
      <c r="AK130" s="2">
        <v>0.127178402</v>
      </c>
      <c r="AL130" s="2">
        <v>0.84971098300000003</v>
      </c>
      <c r="AM130" s="2">
        <v>0.18541033400000001</v>
      </c>
      <c r="AN130" s="2">
        <v>0.207975207</v>
      </c>
      <c r="AO130" s="2">
        <v>0.14680552799999999</v>
      </c>
      <c r="AP130" s="2">
        <v>9.6078055999999995E-2</v>
      </c>
      <c r="AQ130" s="2">
        <v>7.4769184000000002E-2</v>
      </c>
      <c r="AR130" s="2">
        <v>0.260737108</v>
      </c>
      <c r="AS130" s="2">
        <v>0.17084806599999999</v>
      </c>
      <c r="AT130" s="2">
        <v>0.106613661</v>
      </c>
      <c r="AU130" s="2">
        <v>0.143185427</v>
      </c>
      <c r="AV130" s="2">
        <v>0.18415546799999999</v>
      </c>
      <c r="AW130" s="2">
        <v>0.17189444000000001</v>
      </c>
      <c r="AX130" s="2">
        <v>0.23128549300000001</v>
      </c>
      <c r="AY130" s="2">
        <v>0.27728346999999998</v>
      </c>
      <c r="AZ130" s="2">
        <v>0.33006042299999999</v>
      </c>
      <c r="BA130" s="2">
        <v>0.42669338699999998</v>
      </c>
      <c r="BB130" s="2">
        <v>0.21989378500000001</v>
      </c>
      <c r="BC130" s="2">
        <v>0.11594515800000001</v>
      </c>
      <c r="BD130" s="2">
        <v>4.1898875000000002E-2</v>
      </c>
      <c r="BE130" s="2">
        <v>8.7772902E-2</v>
      </c>
      <c r="BF130" s="2">
        <v>0.14874999999999999</v>
      </c>
      <c r="BG130" s="2">
        <v>4.3758420999999999E-2</v>
      </c>
      <c r="BH130" s="2">
        <v>2.9731401000000001E-2</v>
      </c>
      <c r="BI130" s="2">
        <v>2.4143339E-2</v>
      </c>
      <c r="BJ130" s="2">
        <v>3.6851683000000003E-2</v>
      </c>
      <c r="BK130" s="2">
        <v>0.250168532</v>
      </c>
      <c r="BL130" s="2">
        <v>1.6323885E-2</v>
      </c>
      <c r="BM130" s="2">
        <v>0.22266345200000001</v>
      </c>
      <c r="BN130" s="2">
        <v>1.6487331000000001E-2</v>
      </c>
      <c r="BO130" s="2">
        <v>0.25919452300000001</v>
      </c>
      <c r="BP130" s="2">
        <v>2.1661910999999999E-2</v>
      </c>
      <c r="BQ130" s="2">
        <v>6.8736935999999998E-2</v>
      </c>
      <c r="BR130" s="2">
        <v>0.177645306</v>
      </c>
      <c r="BS130" s="2">
        <v>0.21687822300000001</v>
      </c>
      <c r="BT130" s="2">
        <v>0.20171714299999999</v>
      </c>
      <c r="BU130" s="2">
        <v>2.3231314999999999E-2</v>
      </c>
      <c r="BV130" s="2">
        <v>6.9087587000000006E-2</v>
      </c>
      <c r="BW130" s="2">
        <v>8.4997176999999993E-2</v>
      </c>
      <c r="BX130" s="2">
        <v>3.7325737999999997E-2</v>
      </c>
      <c r="BY130" s="2">
        <v>3.6004161999999999E-2</v>
      </c>
      <c r="BZ130" s="2">
        <v>0.204066303</v>
      </c>
      <c r="CA130" s="2">
        <v>0.104176958</v>
      </c>
      <c r="CB130" s="2">
        <v>0.13161945799999999</v>
      </c>
      <c r="CC130" s="2">
        <v>0.10687822499999999</v>
      </c>
      <c r="CD130" s="2">
        <v>4.8600551999999998E-2</v>
      </c>
      <c r="CE130" s="2">
        <v>5.7633196999999997E-2</v>
      </c>
      <c r="CF130" s="2">
        <v>0.10045196100000001</v>
      </c>
      <c r="CG130" s="2">
        <v>8.9007336000000006E-2</v>
      </c>
      <c r="CH130" s="2">
        <v>0.20413669100000001</v>
      </c>
      <c r="CI130" s="2">
        <v>0.110997848</v>
      </c>
      <c r="CJ130" s="2">
        <v>0.474805694</v>
      </c>
      <c r="CK130" s="2">
        <v>0.115906958</v>
      </c>
      <c r="CL130" s="2">
        <v>0.15165425699999999</v>
      </c>
      <c r="CM130" s="2">
        <v>3.0106338999999999E-2</v>
      </c>
      <c r="CN130" s="2">
        <v>3.9249639000000003E-2</v>
      </c>
      <c r="CO130" s="2">
        <v>0.10653995199999999</v>
      </c>
    </row>
    <row r="131" spans="1:93" s="1" customFormat="1" x14ac:dyDescent="0.25">
      <c r="A131" s="1" t="s">
        <v>125</v>
      </c>
      <c r="B131" s="2">
        <v>5.9139311999999999E-2</v>
      </c>
      <c r="C131" s="2">
        <v>9.1266720000000006E-3</v>
      </c>
      <c r="D131" s="2">
        <v>0</v>
      </c>
      <c r="E131" s="2">
        <v>1.1405968000000001E-2</v>
      </c>
      <c r="F131" s="2">
        <v>8.1510933999999993E-2</v>
      </c>
      <c r="G131" s="2">
        <v>1.1863758E-2</v>
      </c>
      <c r="H131" s="2">
        <v>0</v>
      </c>
      <c r="I131" s="2">
        <v>0</v>
      </c>
      <c r="J131" s="2">
        <v>0</v>
      </c>
      <c r="K131" s="2">
        <v>3.3338228999999997E-2</v>
      </c>
      <c r="L131" s="2">
        <v>4.5549228999999997E-2</v>
      </c>
      <c r="M131" s="2">
        <v>0</v>
      </c>
      <c r="N131" s="2">
        <v>1.7070545999999999E-2</v>
      </c>
      <c r="O131" s="2">
        <v>0</v>
      </c>
      <c r="P131" s="2">
        <v>1.123686E-2</v>
      </c>
      <c r="Q131" s="2">
        <v>7.7079540000000004E-3</v>
      </c>
      <c r="R131" s="2">
        <v>0</v>
      </c>
      <c r="S131" s="2">
        <v>7.5897539999999998E-3</v>
      </c>
      <c r="T131" s="2">
        <v>0.361899845</v>
      </c>
      <c r="U131" s="2">
        <v>0</v>
      </c>
      <c r="V131" s="2">
        <v>7.4946921E-2</v>
      </c>
      <c r="W131" s="2">
        <v>2.9646393E-2</v>
      </c>
      <c r="X131" s="2">
        <v>4.3260366000000001E-2</v>
      </c>
      <c r="Y131" s="2">
        <v>0</v>
      </c>
      <c r="Z131" s="2">
        <v>1.6993824000000001E-2</v>
      </c>
      <c r="AA131" s="2">
        <v>2.6659138999999998E-2</v>
      </c>
      <c r="AB131" s="2">
        <v>6.0403726999999997E-2</v>
      </c>
      <c r="AC131" s="2">
        <v>1.5755644999999999E-2</v>
      </c>
      <c r="AD131" s="2">
        <v>1.9563319999999999E-3</v>
      </c>
      <c r="AE131" s="2">
        <v>0</v>
      </c>
      <c r="AF131" s="2">
        <v>0</v>
      </c>
      <c r="AG131" s="2">
        <v>0</v>
      </c>
      <c r="AH131" s="2">
        <v>1.9185209000000002E-2</v>
      </c>
      <c r="AI131" s="2">
        <v>1.6418532999999999E-2</v>
      </c>
      <c r="AJ131" s="2">
        <v>6.6964290000000003E-3</v>
      </c>
      <c r="AK131" s="2">
        <v>0</v>
      </c>
      <c r="AL131" s="2">
        <v>2.0231214000000001E-2</v>
      </c>
      <c r="AM131" s="2">
        <v>1.3243595E-2</v>
      </c>
      <c r="AN131" s="2">
        <v>1.7272727000000002E-2</v>
      </c>
      <c r="AO131" s="2">
        <v>0</v>
      </c>
      <c r="AP131" s="2">
        <v>0</v>
      </c>
      <c r="AQ131" s="2">
        <v>4.1244139999999999E-3</v>
      </c>
      <c r="AR131" s="2">
        <v>4.7332442000000002E-2</v>
      </c>
      <c r="AS131" s="2">
        <v>1.100073E-2</v>
      </c>
      <c r="AT131" s="2">
        <v>8.432719E-3</v>
      </c>
      <c r="AU131" s="2">
        <v>5.5151669999999996E-3</v>
      </c>
      <c r="AV131" s="2">
        <v>2.1123360000000001E-2</v>
      </c>
      <c r="AW131" s="2">
        <v>2.1085718E-2</v>
      </c>
      <c r="AX131" s="2">
        <v>6.3426510000000004E-3</v>
      </c>
      <c r="AY131" s="2">
        <v>6.1726679E-2</v>
      </c>
      <c r="AZ131" s="2">
        <v>1.6616314E-2</v>
      </c>
      <c r="BA131" s="2">
        <v>1.3066131999999999E-2</v>
      </c>
      <c r="BB131" s="2">
        <v>1.9018229000000001E-2</v>
      </c>
      <c r="BC131" s="2">
        <v>3.8972254999999997E-2</v>
      </c>
      <c r="BD131" s="2">
        <v>0</v>
      </c>
      <c r="BE131" s="2">
        <v>0</v>
      </c>
      <c r="BF131" s="2">
        <v>2.8693182000000001E-2</v>
      </c>
      <c r="BG131" s="2">
        <v>5.2135200000000001E-3</v>
      </c>
      <c r="BH131" s="2">
        <v>0</v>
      </c>
      <c r="BI131" s="2">
        <v>4.2773630000000002E-3</v>
      </c>
      <c r="BJ131" s="2">
        <v>0</v>
      </c>
      <c r="BK131" s="2">
        <v>4.5570986000000001E-2</v>
      </c>
      <c r="BL131" s="2">
        <v>4.7734099999999996E-3</v>
      </c>
      <c r="BM131" s="2">
        <v>1.0494965E-2</v>
      </c>
      <c r="BN131" s="2">
        <v>3.9338189999999999E-3</v>
      </c>
      <c r="BO131" s="2">
        <v>8.9578330000000001E-3</v>
      </c>
      <c r="BP131" s="2">
        <v>0</v>
      </c>
      <c r="BQ131" s="2">
        <v>0</v>
      </c>
      <c r="BR131" s="2">
        <v>1.2319920999999999E-2</v>
      </c>
      <c r="BS131" s="2">
        <v>1.6660055999999999E-2</v>
      </c>
      <c r="BT131" s="2">
        <v>4.5287289999999996E-3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2.5689818999999999E-2</v>
      </c>
      <c r="CA131" s="2">
        <v>0</v>
      </c>
      <c r="CB131" s="2">
        <v>1.7549261E-2</v>
      </c>
      <c r="CC131" s="2">
        <v>1.900919E-3</v>
      </c>
      <c r="CD131" s="2">
        <v>0</v>
      </c>
      <c r="CE131" s="2">
        <v>0</v>
      </c>
      <c r="CF131" s="2">
        <v>0</v>
      </c>
      <c r="CG131" s="2">
        <v>0</v>
      </c>
      <c r="CH131" s="2">
        <v>4.0467626E-2</v>
      </c>
      <c r="CI131" s="2">
        <v>1.4157889E-2</v>
      </c>
      <c r="CJ131" s="2">
        <v>4.6022181000000002E-2</v>
      </c>
      <c r="CK131" s="2">
        <v>0</v>
      </c>
      <c r="CL131" s="2">
        <v>0</v>
      </c>
      <c r="CM131" s="2">
        <v>0</v>
      </c>
      <c r="CN131" s="2">
        <v>0</v>
      </c>
      <c r="CO131" s="2">
        <v>1.704806E-2</v>
      </c>
    </row>
    <row r="132" spans="1:93" s="1" customFormat="1" x14ac:dyDescent="0.25">
      <c r="A132" s="1" t="s">
        <v>126</v>
      </c>
      <c r="B132" s="2">
        <v>0.194402887</v>
      </c>
      <c r="C132" s="2">
        <v>0.14103068499999999</v>
      </c>
      <c r="D132" s="2">
        <v>0.11836753999999999</v>
      </c>
      <c r="E132" s="2">
        <v>0.166442644</v>
      </c>
      <c r="F132" s="2">
        <v>0.38071570599999999</v>
      </c>
      <c r="G132" s="2">
        <v>0.234298593</v>
      </c>
      <c r="H132" s="2">
        <v>0.21950125600000001</v>
      </c>
      <c r="I132" s="2">
        <v>0.15702913099999999</v>
      </c>
      <c r="J132" s="2">
        <v>0.16207031799999999</v>
      </c>
      <c r="K132" s="2">
        <v>0.181671317</v>
      </c>
      <c r="L132" s="2">
        <v>6.4852103999999994E-2</v>
      </c>
      <c r="M132" s="2">
        <v>0.116428219</v>
      </c>
      <c r="N132" s="2">
        <v>0.11760121699999999</v>
      </c>
      <c r="O132" s="2">
        <v>7.6413585000000006E-2</v>
      </c>
      <c r="P132" s="2">
        <v>0.139554553</v>
      </c>
      <c r="Q132" s="2">
        <v>0.11668986200000001</v>
      </c>
      <c r="R132" s="2">
        <v>0.144584504</v>
      </c>
      <c r="S132" s="2">
        <v>0.116742398</v>
      </c>
      <c r="T132" s="2">
        <v>0.49922560700000002</v>
      </c>
      <c r="U132" s="2">
        <v>0.145415922</v>
      </c>
      <c r="V132" s="2">
        <v>0.198301486</v>
      </c>
      <c r="W132" s="2">
        <v>0.40973125900000001</v>
      </c>
      <c r="X132" s="2">
        <v>0.168313555</v>
      </c>
      <c r="Y132" s="2">
        <v>0.22085355200000001</v>
      </c>
      <c r="Z132" s="2">
        <v>0.26800676600000001</v>
      </c>
      <c r="AA132" s="2">
        <v>0.18761761399999999</v>
      </c>
      <c r="AB132" s="2">
        <v>0.104347826</v>
      </c>
      <c r="AC132" s="2">
        <v>0.14054945699999999</v>
      </c>
      <c r="AD132" s="2">
        <v>0.12241048</v>
      </c>
      <c r="AE132" s="2">
        <v>0.18269270800000001</v>
      </c>
      <c r="AF132" s="2">
        <v>0</v>
      </c>
      <c r="AG132" s="2">
        <v>0.230239481</v>
      </c>
      <c r="AH132" s="2">
        <v>0.14056765900000001</v>
      </c>
      <c r="AI132" s="2">
        <v>0.140044525</v>
      </c>
      <c r="AJ132" s="2">
        <v>0.22240259700000001</v>
      </c>
      <c r="AK132" s="2">
        <v>0.249571875</v>
      </c>
      <c r="AL132" s="2">
        <v>0.29190751399999998</v>
      </c>
      <c r="AM132" s="2">
        <v>0.40049211200000001</v>
      </c>
      <c r="AN132" s="2">
        <v>0.24611570199999999</v>
      </c>
      <c r="AO132" s="2">
        <v>7.5786100999999995E-2</v>
      </c>
      <c r="AP132" s="2">
        <v>6.5314711999999997E-2</v>
      </c>
      <c r="AQ132" s="2">
        <v>0.147835629</v>
      </c>
      <c r="AR132" s="2">
        <v>0.15841878400000001</v>
      </c>
      <c r="AS132" s="2">
        <v>0.28281977899999999</v>
      </c>
      <c r="AT132" s="2">
        <v>0.15295345900000001</v>
      </c>
      <c r="AU132" s="2">
        <v>0.20815576199999999</v>
      </c>
      <c r="AV132" s="2">
        <v>0.117767764</v>
      </c>
      <c r="AW132" s="2">
        <v>0.241372536</v>
      </c>
      <c r="AX132" s="2">
        <v>0.16948152499999999</v>
      </c>
      <c r="AY132" s="2">
        <v>0.20360072300000001</v>
      </c>
      <c r="AZ132" s="2">
        <v>0.18708459199999999</v>
      </c>
      <c r="BA132" s="2">
        <v>0.27735470899999998</v>
      </c>
      <c r="BB132" s="2">
        <v>0.15437060399999999</v>
      </c>
      <c r="BC132" s="2">
        <v>0.14644283699999999</v>
      </c>
      <c r="BD132" s="2">
        <v>0.14935657099999999</v>
      </c>
      <c r="BE132" s="2">
        <v>0.36859063399999997</v>
      </c>
      <c r="BF132" s="2">
        <v>0.16431818200000001</v>
      </c>
      <c r="BG132" s="2">
        <v>0.17884131</v>
      </c>
      <c r="BH132" s="2">
        <v>5.9330269999999997E-2</v>
      </c>
      <c r="BI132" s="2">
        <v>8.6830474000000005E-2</v>
      </c>
      <c r="BJ132" s="2">
        <v>5.6960874000000002E-2</v>
      </c>
      <c r="BK132" s="2">
        <v>0.20621545099999999</v>
      </c>
      <c r="BL132" s="2">
        <v>0.16807118900000001</v>
      </c>
      <c r="BM132" s="2">
        <v>0.16163192000000001</v>
      </c>
      <c r="BN132" s="2">
        <v>9.4700913999999997E-2</v>
      </c>
      <c r="BO132" s="2">
        <v>0.25395091400000003</v>
      </c>
      <c r="BP132" s="2">
        <v>0.17376113700000001</v>
      </c>
      <c r="BQ132" s="2">
        <v>0.20268736900000001</v>
      </c>
      <c r="BR132" s="2">
        <v>0.15206159999999999</v>
      </c>
      <c r="BS132" s="2">
        <v>0.21028361800000001</v>
      </c>
      <c r="BT132" s="2">
        <v>0.111614303</v>
      </c>
      <c r="BU132" s="2">
        <v>0.10955866</v>
      </c>
      <c r="BV132" s="2">
        <v>0.16849377600000001</v>
      </c>
      <c r="BW132" s="2">
        <v>0.16342452399999999</v>
      </c>
      <c r="BX132" s="2">
        <v>8.7842902E-2</v>
      </c>
      <c r="BY132" s="2">
        <v>0.115504683</v>
      </c>
      <c r="BZ132" s="2">
        <v>0.223045721</v>
      </c>
      <c r="CA132" s="2">
        <v>0.24452494599999999</v>
      </c>
      <c r="CB132" s="2">
        <v>0.21854474500000001</v>
      </c>
      <c r="CC132" s="2">
        <v>9.6946890999999993E-2</v>
      </c>
      <c r="CD132" s="2">
        <v>0.10181900100000001</v>
      </c>
      <c r="CE132" s="2">
        <v>0.10630123</v>
      </c>
      <c r="CF132" s="2">
        <v>0.19725907600000001</v>
      </c>
      <c r="CG132" s="2">
        <v>0.19687070200000001</v>
      </c>
      <c r="CH132" s="2">
        <v>0.25749400500000003</v>
      </c>
      <c r="CI132" s="2">
        <v>7.1582285999999995E-2</v>
      </c>
      <c r="CJ132" s="2">
        <v>0.36765347999999998</v>
      </c>
      <c r="CK132" s="2">
        <v>0.13822904799999999</v>
      </c>
      <c r="CL132" s="2">
        <v>0.19823098</v>
      </c>
      <c r="CM132" s="2">
        <v>6.2514386000000005E-2</v>
      </c>
      <c r="CN132" s="2">
        <v>0.21608946600000001</v>
      </c>
      <c r="CO132" s="2">
        <v>0.164478346</v>
      </c>
    </row>
    <row r="133" spans="1:93" s="1" customFormat="1" x14ac:dyDescent="0.25">
      <c r="A133" s="1" t="s">
        <v>127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2.0272695E-2</v>
      </c>
      <c r="I133" s="2">
        <v>0</v>
      </c>
      <c r="J133" s="2">
        <v>0</v>
      </c>
      <c r="K133" s="2">
        <v>6.4620355000000004E-2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6.2341580000000001E-3</v>
      </c>
      <c r="S133" s="2">
        <v>0</v>
      </c>
      <c r="T133" s="2">
        <v>0</v>
      </c>
      <c r="U133" s="2">
        <v>0</v>
      </c>
      <c r="V133" s="2">
        <v>0</v>
      </c>
      <c r="W133" s="2">
        <v>3.1626591000000003E-2</v>
      </c>
      <c r="X133" s="2">
        <v>0</v>
      </c>
      <c r="Y133" s="2">
        <v>0.12848907100000001</v>
      </c>
      <c r="Z133" s="2">
        <v>4.7205067000000003E-2</v>
      </c>
      <c r="AA133" s="2">
        <v>6.4232843999999997E-2</v>
      </c>
      <c r="AB133" s="2">
        <v>0</v>
      </c>
      <c r="AC133" s="2">
        <v>4.6982537999999997E-2</v>
      </c>
      <c r="AD133" s="2">
        <v>0.105851528</v>
      </c>
      <c r="AE133" s="2">
        <v>0</v>
      </c>
      <c r="AF133" s="2">
        <v>0</v>
      </c>
      <c r="AG133" s="2">
        <v>0.10174612299999999</v>
      </c>
      <c r="AH133" s="2">
        <v>0</v>
      </c>
      <c r="AI133" s="2">
        <v>9.8719910999999994E-2</v>
      </c>
      <c r="AJ133" s="2">
        <v>0</v>
      </c>
      <c r="AK133" s="2">
        <v>0</v>
      </c>
      <c r="AL133" s="2">
        <v>1.054913295</v>
      </c>
      <c r="AM133" s="2">
        <v>3.0756984000000001E-2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3.7102031000000001E-2</v>
      </c>
      <c r="AV133" s="2">
        <v>0</v>
      </c>
      <c r="AW133" s="2">
        <v>0.190491782</v>
      </c>
      <c r="AX133" s="2">
        <v>0.102809942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v>9.5439142000000005E-2</v>
      </c>
      <c r="BF133" s="2">
        <v>0.199488636</v>
      </c>
      <c r="BG133" s="2">
        <v>0</v>
      </c>
      <c r="BH133" s="2">
        <v>0</v>
      </c>
      <c r="BI133" s="2">
        <v>0</v>
      </c>
      <c r="BJ133" s="2">
        <v>3.4303912999999998E-2</v>
      </c>
      <c r="BK133" s="2">
        <v>0.28771740600000001</v>
      </c>
      <c r="BL133" s="2">
        <v>0.20419588699999999</v>
      </c>
      <c r="BM133" s="2">
        <v>0</v>
      </c>
      <c r="BN133" s="2">
        <v>0.17331944899999999</v>
      </c>
      <c r="BO133" s="2">
        <v>8.7029350000000005E-2</v>
      </c>
      <c r="BP133" s="2">
        <v>2.0031444999999998E-2</v>
      </c>
      <c r="BQ133" s="2">
        <v>0</v>
      </c>
      <c r="BR133" s="2">
        <v>0</v>
      </c>
      <c r="BS133" s="2">
        <v>6.8375644999999999E-2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2.7279214E-2</v>
      </c>
      <c r="CB133" s="2">
        <v>0</v>
      </c>
      <c r="CC133" s="2">
        <v>0</v>
      </c>
      <c r="CD133" s="2">
        <v>0.17193219600000001</v>
      </c>
      <c r="CE133" s="2">
        <v>0</v>
      </c>
      <c r="CF133" s="2">
        <v>0.152864849</v>
      </c>
      <c r="CG133" s="2">
        <v>0</v>
      </c>
      <c r="CH133" s="2">
        <v>0</v>
      </c>
      <c r="CI133" s="2">
        <v>0</v>
      </c>
      <c r="CJ133" s="2">
        <v>0.107064885</v>
      </c>
      <c r="CK133" s="2">
        <v>0</v>
      </c>
      <c r="CL133" s="2">
        <v>0</v>
      </c>
      <c r="CM133" s="2">
        <v>0</v>
      </c>
      <c r="CN133" s="2">
        <v>0</v>
      </c>
      <c r="CO133" s="2">
        <v>0</v>
      </c>
    </row>
    <row r="134" spans="1:93" s="1" customFormat="1" x14ac:dyDescent="0.25">
      <c r="A134" s="1" t="s">
        <v>128</v>
      </c>
      <c r="B134" s="2">
        <v>0.120742762</v>
      </c>
      <c r="C134" s="2">
        <v>8.4382375999999995E-2</v>
      </c>
      <c r="D134" s="2">
        <v>4.2986852999999998E-2</v>
      </c>
      <c r="E134" s="2">
        <v>6.9549522000000003E-2</v>
      </c>
      <c r="F134" s="2">
        <v>0.35487077500000003</v>
      </c>
      <c r="G134" s="2">
        <v>9.2401241999999995E-2</v>
      </c>
      <c r="H134" s="2">
        <v>6.4495873999999995E-2</v>
      </c>
      <c r="I134" s="2">
        <v>6.1893098000000001E-2</v>
      </c>
      <c r="J134" s="2">
        <v>0.13854398100000001</v>
      </c>
      <c r="K134" s="2">
        <v>0.16228521100000001</v>
      </c>
      <c r="L134" s="2">
        <v>0.275517289</v>
      </c>
      <c r="M134" s="2">
        <v>9.0379872E-2</v>
      </c>
      <c r="N134" s="2">
        <v>4.8947934999999998E-2</v>
      </c>
      <c r="O134" s="2">
        <v>5.4543029999999999E-2</v>
      </c>
      <c r="P134" s="2">
        <v>9.1948930999999998E-2</v>
      </c>
      <c r="Q134" s="2">
        <v>0.223744781</v>
      </c>
      <c r="R134" s="2">
        <v>3.6685620000000002E-2</v>
      </c>
      <c r="S134" s="2">
        <v>4.9932590999999998E-2</v>
      </c>
      <c r="T134" s="2">
        <v>0.99741868899999997</v>
      </c>
      <c r="U134" s="2">
        <v>7.0245739000000001E-2</v>
      </c>
      <c r="V134" s="2">
        <v>0.21974522299999999</v>
      </c>
      <c r="W134" s="2">
        <v>0.155190948</v>
      </c>
      <c r="X134" s="2">
        <v>0.18547586399999999</v>
      </c>
      <c r="Y134" s="2">
        <v>9.8834557000000003E-2</v>
      </c>
      <c r="Z134" s="2">
        <v>6.9470122999999995E-2</v>
      </c>
      <c r="AA134" s="2">
        <v>7.2073766999999997E-2</v>
      </c>
      <c r="AB134" s="2">
        <v>0.30015528000000002</v>
      </c>
      <c r="AC134" s="2">
        <v>9.7605368999999997E-2</v>
      </c>
      <c r="AD134" s="2">
        <v>6.8296942999999999E-2</v>
      </c>
      <c r="AE134" s="2">
        <v>6.5506183999999995E-2</v>
      </c>
      <c r="AF134" s="2">
        <v>0</v>
      </c>
      <c r="AG134" s="2">
        <v>9.2504554000000003E-2</v>
      </c>
      <c r="AH134" s="2">
        <v>9.6204765999999997E-2</v>
      </c>
      <c r="AI134" s="2">
        <v>7.7014052999999999E-2</v>
      </c>
      <c r="AJ134" s="2">
        <v>0.14055735899999999</v>
      </c>
      <c r="AK134" s="2">
        <v>6.6989019999999996E-2</v>
      </c>
      <c r="AL134" s="2">
        <v>0.38439306400000001</v>
      </c>
      <c r="AM134" s="2">
        <v>8.4527428000000002E-2</v>
      </c>
      <c r="AN134" s="2">
        <v>0.111570248</v>
      </c>
      <c r="AO134" s="2">
        <v>5.8001202000000002E-2</v>
      </c>
      <c r="AP134" s="2">
        <v>4.9359096999999998E-2</v>
      </c>
      <c r="AQ134" s="2">
        <v>5.2368699999999997E-2</v>
      </c>
      <c r="AR134" s="2">
        <v>0.134195274</v>
      </c>
      <c r="AS134" s="2">
        <v>0.100802604</v>
      </c>
      <c r="AT134" s="2">
        <v>7.0393125000000001E-2</v>
      </c>
      <c r="AU134" s="2">
        <v>5.6488677000000001E-2</v>
      </c>
      <c r="AV134" s="2">
        <v>9.3546309999999994E-2</v>
      </c>
      <c r="AW134" s="2">
        <v>0.11832885899999999</v>
      </c>
      <c r="AX134" s="2">
        <v>9.2263441000000002E-2</v>
      </c>
      <c r="AY134" s="2">
        <v>0.16474350099999999</v>
      </c>
      <c r="AZ134" s="2">
        <v>0.193806647</v>
      </c>
      <c r="BA134" s="2">
        <v>0.25274549099999999</v>
      </c>
      <c r="BB134" s="2">
        <v>0.113463471</v>
      </c>
      <c r="BC134" s="2">
        <v>0.128306164</v>
      </c>
      <c r="BD134" s="2">
        <v>4.2658831000000001E-2</v>
      </c>
      <c r="BE134" s="2">
        <v>4.8552857999999997E-2</v>
      </c>
      <c r="BF134" s="2">
        <v>8.6931817999999994E-2</v>
      </c>
      <c r="BG134" s="2">
        <v>1.927245E-2</v>
      </c>
      <c r="BH134" s="2">
        <v>1.1221063999999999E-2</v>
      </c>
      <c r="BI134" s="2">
        <v>2.1719499999999999E-2</v>
      </c>
      <c r="BJ134" s="2">
        <v>3.1665150000000003E-2</v>
      </c>
      <c r="BK134" s="2">
        <v>0.136510719</v>
      </c>
      <c r="BL134" s="2">
        <v>1.1196888E-2</v>
      </c>
      <c r="BM134" s="2">
        <v>0.10145133100000001</v>
      </c>
      <c r="BN134" s="2">
        <v>7.2312849999999996E-3</v>
      </c>
      <c r="BO134" s="2">
        <v>0.16022139699999999</v>
      </c>
      <c r="BP134" s="2">
        <v>2.3991149E-2</v>
      </c>
      <c r="BQ134" s="2">
        <v>1.2003583E-2</v>
      </c>
      <c r="BR134" s="2">
        <v>8.5196225E-2</v>
      </c>
      <c r="BS134" s="2">
        <v>0.105563269</v>
      </c>
      <c r="BT134" s="2">
        <v>9.3735258000000002E-2</v>
      </c>
      <c r="BU134" s="2">
        <v>1.1421601E-2</v>
      </c>
      <c r="BV134" s="2">
        <v>2.0212402000000001E-2</v>
      </c>
      <c r="BW134" s="2">
        <v>1.8272340000000001E-2</v>
      </c>
      <c r="BX134" s="2">
        <v>1.4190776E-2</v>
      </c>
      <c r="BY134" s="2">
        <v>1.6024974000000001E-2</v>
      </c>
      <c r="BZ134" s="2">
        <v>0.108267815</v>
      </c>
      <c r="CA134" s="2">
        <v>5.7357703000000003E-2</v>
      </c>
      <c r="CB134" s="2">
        <v>8.8977833000000006E-2</v>
      </c>
      <c r="CC134" s="2">
        <v>7.3631532E-2</v>
      </c>
      <c r="CD134" s="2">
        <v>3.7506336000000001E-2</v>
      </c>
      <c r="CE134" s="2">
        <v>2.6895492E-2</v>
      </c>
      <c r="CF134" s="2">
        <v>5.7807260999999999E-2</v>
      </c>
      <c r="CG134" s="2">
        <v>3.6565795999999998E-2</v>
      </c>
      <c r="CH134" s="2">
        <v>0.13923860900000001</v>
      </c>
      <c r="CI134" s="2">
        <v>9.7462906000000002E-2</v>
      </c>
      <c r="CJ134" s="2">
        <v>0.23674788199999999</v>
      </c>
      <c r="CK134" s="2">
        <v>3.5211615000000002E-2</v>
      </c>
      <c r="CL134" s="2">
        <v>7.9269998999999994E-2</v>
      </c>
      <c r="CM134" s="2">
        <v>2.8955485E-2</v>
      </c>
      <c r="CN134" s="2">
        <v>2.5613276000000001E-2</v>
      </c>
      <c r="CO134" s="2">
        <v>5.5479137999999997E-2</v>
      </c>
    </row>
    <row r="135" spans="1:93" s="1" customFormat="1" x14ac:dyDescent="0.25">
      <c r="A135" s="1" t="s">
        <v>129</v>
      </c>
      <c r="B135" s="2">
        <v>0.50558831299999996</v>
      </c>
      <c r="C135" s="2">
        <v>0.165263572</v>
      </c>
      <c r="D135" s="2">
        <v>9.7701693000000006E-2</v>
      </c>
      <c r="E135" s="2">
        <v>9.3091133000000006E-2</v>
      </c>
      <c r="F135" s="2">
        <v>1.2124751490000001</v>
      </c>
      <c r="G135" s="2">
        <v>0.150231747</v>
      </c>
      <c r="H135" s="2">
        <v>6.0728381999999997E-2</v>
      </c>
      <c r="I135" s="2">
        <v>8.9099815999999998E-2</v>
      </c>
      <c r="J135" s="2">
        <v>5.4502678999999998E-2</v>
      </c>
      <c r="K135" s="2">
        <v>0.35129975000000002</v>
      </c>
      <c r="L135" s="2">
        <v>0.69434800699999999</v>
      </c>
      <c r="M135" s="2">
        <v>0.103798717</v>
      </c>
      <c r="N135" s="2">
        <v>8.3274576000000003E-2</v>
      </c>
      <c r="O135" s="2">
        <v>0.10201813699999999</v>
      </c>
      <c r="P135" s="2">
        <v>0.138104636</v>
      </c>
      <c r="Q135" s="2">
        <v>0.41408842699999998</v>
      </c>
      <c r="R135" s="2">
        <v>6.0731657000000001E-2</v>
      </c>
      <c r="S135" s="2">
        <v>3.6750387000000002E-2</v>
      </c>
      <c r="T135" s="2">
        <v>3.135260712</v>
      </c>
      <c r="U135" s="2">
        <v>4.2581952999999999E-2</v>
      </c>
      <c r="V135" s="2">
        <v>0.95562632700000005</v>
      </c>
      <c r="W135" s="2">
        <v>0.27241866999999997</v>
      </c>
      <c r="X135" s="2">
        <v>0.28887522999999998</v>
      </c>
      <c r="Y135" s="2">
        <v>0.101447472</v>
      </c>
      <c r="Z135" s="2">
        <v>0.184611148</v>
      </c>
      <c r="AA135" s="2">
        <v>0.20587128299999999</v>
      </c>
      <c r="AB135" s="2">
        <v>0.86847826100000003</v>
      </c>
      <c r="AC135" s="2">
        <v>0.22547067900000001</v>
      </c>
      <c r="AD135" s="2">
        <v>8.4820961E-2</v>
      </c>
      <c r="AE135" s="2">
        <v>0.13317786200000001</v>
      </c>
      <c r="AF135" s="2">
        <v>0</v>
      </c>
      <c r="AG135" s="2">
        <v>8.0286132999999996E-2</v>
      </c>
      <c r="AH135" s="2">
        <v>0.13689784899999999</v>
      </c>
      <c r="AI135" s="2">
        <v>0.24641714200000001</v>
      </c>
      <c r="AJ135" s="2">
        <v>0.52597402599999998</v>
      </c>
      <c r="AK135" s="2">
        <v>0.118414425</v>
      </c>
      <c r="AL135" s="2">
        <v>8.6734104050000003</v>
      </c>
      <c r="AM135" s="2">
        <v>0.232016211</v>
      </c>
      <c r="AN135" s="2">
        <v>0.19041322299999999</v>
      </c>
      <c r="AO135" s="2">
        <v>6.0765070999999997E-2</v>
      </c>
      <c r="AP135" s="2">
        <v>7.2622918999999994E-2</v>
      </c>
      <c r="AQ135" s="2">
        <v>8.8996518999999996E-2</v>
      </c>
      <c r="AR135" s="2">
        <v>0.34239857299999998</v>
      </c>
      <c r="AS135" s="2">
        <v>0.12953920399999999</v>
      </c>
      <c r="AT135" s="2">
        <v>0.12825764000000001</v>
      </c>
      <c r="AU135" s="2">
        <v>0.10524776499999999</v>
      </c>
      <c r="AV135" s="2">
        <v>9.7006518E-2</v>
      </c>
      <c r="AW135" s="2">
        <v>0.35164691199999998</v>
      </c>
      <c r="AX135" s="2">
        <v>0.29338446800000001</v>
      </c>
      <c r="AY135" s="2">
        <v>0.492214653</v>
      </c>
      <c r="AZ135" s="2">
        <v>0.37250755299999999</v>
      </c>
      <c r="BA135" s="2">
        <v>0.57939879800000005</v>
      </c>
      <c r="BB135" s="2">
        <v>0.23919908100000001</v>
      </c>
      <c r="BC135" s="2">
        <v>0.211108712</v>
      </c>
      <c r="BD135" s="2">
        <v>1.6719020000000001E-3</v>
      </c>
      <c r="BE135" s="2">
        <v>5.2719293E-2</v>
      </c>
      <c r="BF135" s="2">
        <v>0.20250000000000001</v>
      </c>
      <c r="BG135" s="2">
        <v>3.4913010000000001E-2</v>
      </c>
      <c r="BH135" s="2">
        <v>0</v>
      </c>
      <c r="BI135" s="2">
        <v>2.0103606999999999E-2</v>
      </c>
      <c r="BJ135" s="2">
        <v>1.455869E-3</v>
      </c>
      <c r="BK135" s="2">
        <v>0.34784953499999999</v>
      </c>
      <c r="BL135" s="2">
        <v>9.3110970000000008E-3</v>
      </c>
      <c r="BM135" s="2">
        <v>0.19179312600000001</v>
      </c>
      <c r="BN135" s="2">
        <v>1.3305565E-2</v>
      </c>
      <c r="BO135" s="2">
        <v>0.27011870900000001</v>
      </c>
      <c r="BP135" s="2">
        <v>7.6864849999999998E-3</v>
      </c>
      <c r="BQ135" s="2">
        <v>6.2705290000000004E-3</v>
      </c>
      <c r="BR135" s="2">
        <v>0.17521112799999999</v>
      </c>
      <c r="BS135" s="2">
        <v>0.16645180500000001</v>
      </c>
      <c r="BT135" s="2">
        <v>0.107415794</v>
      </c>
      <c r="BU135" s="2">
        <v>2.4672876E-2</v>
      </c>
      <c r="BV135" s="2">
        <v>8.1077990000000006E-3</v>
      </c>
      <c r="BW135" s="2">
        <v>1.0162706000000001E-2</v>
      </c>
      <c r="BX135" s="2">
        <v>5.6962970000000003E-3</v>
      </c>
      <c r="BY135" s="2">
        <v>5.4804019999999997E-3</v>
      </c>
      <c r="BZ135" s="2">
        <v>0.263758826</v>
      </c>
      <c r="CA135" s="2">
        <v>3.3481530000000002E-2</v>
      </c>
      <c r="CB135" s="2">
        <v>0.15517241400000001</v>
      </c>
      <c r="CC135" s="2">
        <v>7.2700469000000004E-2</v>
      </c>
      <c r="CD135" s="2">
        <v>5.3105817E-2</v>
      </c>
      <c r="CE135" s="2">
        <v>0</v>
      </c>
      <c r="CF135" s="2">
        <v>3.6083977000000003E-2</v>
      </c>
      <c r="CG135" s="2">
        <v>1.1233379E-2</v>
      </c>
      <c r="CH135" s="2">
        <v>0.26498801</v>
      </c>
      <c r="CI135" s="2">
        <v>8.8911541999999996E-2</v>
      </c>
      <c r="CJ135" s="2">
        <v>0.52178849000000005</v>
      </c>
      <c r="CK135" s="2">
        <v>3.1408958000000001E-2</v>
      </c>
      <c r="CL135" s="2">
        <v>0.14129765399999999</v>
      </c>
      <c r="CM135" s="2">
        <v>1.0725959E-2</v>
      </c>
      <c r="CN135" s="2">
        <v>0</v>
      </c>
      <c r="CO135" s="2">
        <v>6.4274102999999999E-2</v>
      </c>
    </row>
    <row r="136" spans="1:93" s="1" customFormat="1" x14ac:dyDescent="0.25">
      <c r="A136" s="1" t="s">
        <v>130</v>
      </c>
      <c r="B136" s="2">
        <v>0.142127959</v>
      </c>
      <c r="C136" s="2">
        <v>0.26278520799999999</v>
      </c>
      <c r="D136" s="2">
        <v>0.202260475</v>
      </c>
      <c r="E136" s="2">
        <v>0.33150274600000001</v>
      </c>
      <c r="F136" s="2">
        <v>0.116302187</v>
      </c>
      <c r="G136" s="2">
        <v>0.271633287</v>
      </c>
      <c r="H136" s="2">
        <v>0.34472551099999998</v>
      </c>
      <c r="I136" s="2">
        <v>0.21984078400000001</v>
      </c>
      <c r="J136" s="2">
        <v>0.31028623700000002</v>
      </c>
      <c r="K136" s="2">
        <v>0.134454399</v>
      </c>
      <c r="L136" s="2">
        <v>0.123316206</v>
      </c>
      <c r="M136" s="2">
        <v>0.20809077500000001</v>
      </c>
      <c r="N136" s="2">
        <v>0.105132297</v>
      </c>
      <c r="O136" s="2">
        <v>0.169141181</v>
      </c>
      <c r="P136" s="2">
        <v>0.38869869899999998</v>
      </c>
      <c r="Q136" s="2">
        <v>9.4101273999999999E-2</v>
      </c>
      <c r="R136" s="2">
        <v>0.15903952900000001</v>
      </c>
      <c r="S136" s="2">
        <v>0.16472761799999999</v>
      </c>
      <c r="T136" s="2">
        <v>0.132679401</v>
      </c>
      <c r="U136" s="2">
        <v>0.31168831200000002</v>
      </c>
      <c r="V136" s="2">
        <v>9.5753715000000003E-2</v>
      </c>
      <c r="W136" s="2">
        <v>0.39496463900000001</v>
      </c>
      <c r="X136" s="2">
        <v>0.30920523900000002</v>
      </c>
      <c r="Y136" s="2">
        <v>0.23719464100000001</v>
      </c>
      <c r="Z136" s="2">
        <v>0.23248495299999999</v>
      </c>
      <c r="AA136" s="2">
        <v>0.164847572</v>
      </c>
      <c r="AB136" s="2">
        <v>8.7888199E-2</v>
      </c>
      <c r="AC136" s="2">
        <v>0.26164609500000002</v>
      </c>
      <c r="AD136" s="2">
        <v>0.13771179</v>
      </c>
      <c r="AE136" s="2">
        <v>0.25323783</v>
      </c>
      <c r="AF136" s="2">
        <v>0</v>
      </c>
      <c r="AG136" s="2">
        <v>0.33656195900000002</v>
      </c>
      <c r="AH136" s="2">
        <v>0.212337994</v>
      </c>
      <c r="AI136" s="2">
        <v>0.106998748</v>
      </c>
      <c r="AJ136" s="2">
        <v>0.331168831</v>
      </c>
      <c r="AK136" s="2">
        <v>0.29052080200000002</v>
      </c>
      <c r="AL136" s="2">
        <v>0.30924855499999998</v>
      </c>
      <c r="AM136" s="2">
        <v>0.28224055599999998</v>
      </c>
      <c r="AN136" s="2">
        <v>0.34471074400000001</v>
      </c>
      <c r="AO136" s="2">
        <v>0.22483476899999999</v>
      </c>
      <c r="AP136" s="2">
        <v>0.19919648000000001</v>
      </c>
      <c r="AQ136" s="2">
        <v>0.162062964</v>
      </c>
      <c r="AR136" s="2">
        <v>0.23272403</v>
      </c>
      <c r="AS136" s="2">
        <v>0.25441993600000001</v>
      </c>
      <c r="AT136" s="2">
        <v>0.22812512500000001</v>
      </c>
      <c r="AU136" s="2">
        <v>0.22478482499999999</v>
      </c>
      <c r="AV136" s="2">
        <v>0.161020359</v>
      </c>
      <c r="AW136" s="2">
        <v>0.221531006</v>
      </c>
      <c r="AX136" s="2">
        <v>0.20075226800000001</v>
      </c>
      <c r="AY136" s="2">
        <v>0.31002363399999999</v>
      </c>
      <c r="AZ136" s="2">
        <v>0.236480363</v>
      </c>
      <c r="BA136" s="2">
        <v>0.414589178</v>
      </c>
      <c r="BB136" s="2">
        <v>0.198866083</v>
      </c>
      <c r="BC136" s="2">
        <v>0.148116161</v>
      </c>
      <c r="BD136" s="2">
        <v>0.36442395399999999</v>
      </c>
      <c r="BE136" s="2">
        <v>0.65429698400000003</v>
      </c>
      <c r="BF136" s="2">
        <v>0.21812500000000001</v>
      </c>
      <c r="BG136" s="2">
        <v>0.345556792</v>
      </c>
      <c r="BH136" s="2">
        <v>6.2378511999999997E-2</v>
      </c>
      <c r="BI136" s="2">
        <v>0.13198041899999999</v>
      </c>
      <c r="BJ136" s="2">
        <v>0.19463148299999999</v>
      </c>
      <c r="BK136" s="2">
        <v>0.33746797899999997</v>
      </c>
      <c r="BL136" s="2">
        <v>0.32364900699999999</v>
      </c>
      <c r="BM136" s="2">
        <v>0.23084196100000001</v>
      </c>
      <c r="BN136" s="2">
        <v>0.204732153</v>
      </c>
      <c r="BO136" s="2">
        <v>0.40878304599999998</v>
      </c>
      <c r="BP136" s="2">
        <v>0.20992255300000001</v>
      </c>
      <c r="BQ136" s="2">
        <v>0.26013735399999999</v>
      </c>
      <c r="BR136" s="2">
        <v>0.173720815</v>
      </c>
      <c r="BS136" s="2">
        <v>0.220249901</v>
      </c>
      <c r="BT136" s="2">
        <v>0.19539579200000001</v>
      </c>
      <c r="BU136" s="2">
        <v>0.22438456400000001</v>
      </c>
      <c r="BV136" s="2">
        <v>0.38186593600000002</v>
      </c>
      <c r="BW136" s="2">
        <v>0.23307498800000001</v>
      </c>
      <c r="BX136" s="2">
        <v>0.21536001599999999</v>
      </c>
      <c r="BY136" s="2">
        <v>0.24488380200000001</v>
      </c>
      <c r="BZ136" s="2">
        <v>0.33221493299999999</v>
      </c>
      <c r="CA136" s="2">
        <v>0.39596026099999998</v>
      </c>
      <c r="CB136" s="2">
        <v>0.31557881799999998</v>
      </c>
      <c r="CC136" s="2">
        <v>0.223183458</v>
      </c>
      <c r="CD136" s="2">
        <v>0.16055639999999999</v>
      </c>
      <c r="CE136" s="2">
        <v>0.216854508</v>
      </c>
      <c r="CF136" s="2">
        <v>0.41237789800000002</v>
      </c>
      <c r="CG136" s="2">
        <v>0.431740028</v>
      </c>
      <c r="CH136" s="2">
        <v>0.34262589900000001</v>
      </c>
      <c r="CI136" s="2">
        <v>0.28564956400000002</v>
      </c>
      <c r="CJ136" s="2">
        <v>0.56798532899999998</v>
      </c>
      <c r="CK136" s="2">
        <v>0.14850116099999999</v>
      </c>
      <c r="CL136" s="2">
        <v>0.35565134599999998</v>
      </c>
      <c r="CM136" s="2">
        <v>0.141831239</v>
      </c>
      <c r="CN136" s="2">
        <v>0.26327561300000002</v>
      </c>
      <c r="CO136" s="2">
        <v>0.36355299899999999</v>
      </c>
    </row>
    <row r="137" spans="1:93" s="1" customFormat="1" x14ac:dyDescent="0.25">
      <c r="A137" s="1" t="s">
        <v>131</v>
      </c>
      <c r="B137" s="2">
        <v>0.90052484799999999</v>
      </c>
      <c r="C137" s="2">
        <v>0.99017362399999997</v>
      </c>
      <c r="D137" s="2">
        <v>0.64128256500000003</v>
      </c>
      <c r="E137" s="2">
        <v>0.98028946900000002</v>
      </c>
      <c r="F137" s="2">
        <v>0.32751484600000003</v>
      </c>
      <c r="G137" s="2">
        <v>0.77984464399999998</v>
      </c>
      <c r="H137" s="2">
        <v>0.64512003100000004</v>
      </c>
      <c r="I137" s="2">
        <v>0.44165544299999998</v>
      </c>
      <c r="J137" s="2">
        <v>0.77188118800000005</v>
      </c>
      <c r="K137" s="2">
        <v>1.0935021570000001</v>
      </c>
      <c r="L137" s="2">
        <v>0.76242813700000001</v>
      </c>
      <c r="M137" s="2">
        <v>0.70848654200000005</v>
      </c>
      <c r="N137" s="2">
        <v>0.98031645099999998</v>
      </c>
      <c r="O137" s="2">
        <v>1.03848071</v>
      </c>
      <c r="P137" s="2">
        <v>0.81041772400000001</v>
      </c>
      <c r="Q137" s="2">
        <v>0.97809762200000006</v>
      </c>
      <c r="R137" s="2">
        <v>0.30687571499999999</v>
      </c>
      <c r="S137" s="2">
        <v>0.84540916700000002</v>
      </c>
      <c r="T137" s="2">
        <v>0.16615760500000001</v>
      </c>
      <c r="U137" s="2">
        <v>1.2132142859999999</v>
      </c>
      <c r="V137" s="2">
        <v>0.15320600300000001</v>
      </c>
      <c r="W137" s="2">
        <v>1.3747902679999999</v>
      </c>
      <c r="X137" s="2">
        <v>0.58977577000000003</v>
      </c>
      <c r="Y137" s="2">
        <v>0.37516145699999998</v>
      </c>
      <c r="Z137" s="2">
        <v>0.37218241000000002</v>
      </c>
      <c r="AA137" s="2">
        <v>0.62304973699999999</v>
      </c>
      <c r="AB137" s="2">
        <v>8.0109510999999994E-2</v>
      </c>
      <c r="AC137" s="2">
        <v>0.45958844700000001</v>
      </c>
      <c r="AD137" s="2">
        <v>0.96467802999999996</v>
      </c>
      <c r="AE137" s="2">
        <v>0.23720277400000001</v>
      </c>
      <c r="AF137" s="2">
        <v>0</v>
      </c>
      <c r="AG137" s="2">
        <v>0.47967903299999998</v>
      </c>
      <c r="AH137" s="2">
        <v>0.62266947500000003</v>
      </c>
      <c r="AI137" s="2">
        <v>0.35798894399999998</v>
      </c>
      <c r="AJ137" s="2">
        <v>0.41465422600000001</v>
      </c>
      <c r="AK137" s="2">
        <v>0.62874493899999995</v>
      </c>
      <c r="AL137" s="2">
        <v>0.15566290899999999</v>
      </c>
      <c r="AM137" s="2">
        <v>0</v>
      </c>
      <c r="AN137" s="2">
        <v>0.35693701100000003</v>
      </c>
      <c r="AO137" s="2">
        <v>0.37943016000000002</v>
      </c>
      <c r="AP137" s="2">
        <v>0.33963658800000002</v>
      </c>
      <c r="AQ137" s="2">
        <v>0.136849524</v>
      </c>
      <c r="AR137" s="2">
        <v>0.46776372300000002</v>
      </c>
      <c r="AS137" s="2">
        <v>0.26673674000000003</v>
      </c>
      <c r="AT137" s="2">
        <v>0.26218641599999998</v>
      </c>
      <c r="AU137" s="2">
        <v>0.10367560200000001</v>
      </c>
      <c r="AV137" s="2">
        <v>0.34567736799999998</v>
      </c>
      <c r="AW137" s="2">
        <v>0.400042065</v>
      </c>
      <c r="AX137" s="2">
        <v>0.85271619300000001</v>
      </c>
      <c r="AY137" s="2">
        <v>0.88732060300000004</v>
      </c>
      <c r="AZ137" s="2">
        <v>0.56794425100000001</v>
      </c>
      <c r="BA137" s="2">
        <v>0.94092398099999996</v>
      </c>
      <c r="BB137" s="2">
        <v>0.85300908099999995</v>
      </c>
      <c r="BC137" s="2">
        <v>0.35837765999999999</v>
      </c>
      <c r="BD137" s="2">
        <v>0.45728184900000002</v>
      </c>
      <c r="BE137" s="2">
        <v>0.25137457000000002</v>
      </c>
      <c r="BF137" s="2">
        <v>0.52432741800000005</v>
      </c>
      <c r="BG137" s="2">
        <v>0.164908632</v>
      </c>
      <c r="BH137" s="2">
        <v>0.48165534300000001</v>
      </c>
      <c r="BI137" s="2">
        <v>0.38759476199999998</v>
      </c>
      <c r="BJ137" s="2">
        <v>0.40858436399999998</v>
      </c>
      <c r="BK137" s="2">
        <v>2.716373478</v>
      </c>
      <c r="BL137" s="2">
        <v>0.33826547099999998</v>
      </c>
      <c r="BM137" s="2">
        <v>0.385137428</v>
      </c>
      <c r="BN137" s="2">
        <v>0.365550239</v>
      </c>
      <c r="BO137" s="2">
        <v>0.71644484500000005</v>
      </c>
      <c r="BP137" s="2">
        <v>1.1399144969999999</v>
      </c>
      <c r="BQ137" s="2">
        <v>0.379461137</v>
      </c>
      <c r="BR137" s="2">
        <v>0.75950281799999997</v>
      </c>
      <c r="BS137" s="2">
        <v>0.701265574</v>
      </c>
      <c r="BT137" s="2">
        <v>0.97263126600000005</v>
      </c>
      <c r="BU137" s="2">
        <v>1.2197272509999999</v>
      </c>
      <c r="BV137" s="2">
        <v>1.262656553</v>
      </c>
      <c r="BW137" s="2">
        <v>1.458316553</v>
      </c>
      <c r="BX137" s="2">
        <v>1.017500249</v>
      </c>
      <c r="BY137" s="2">
        <v>0.42503729499999998</v>
      </c>
      <c r="BZ137" s="2">
        <v>0.98555156300000002</v>
      </c>
      <c r="CA137" s="2">
        <v>1.053434252</v>
      </c>
      <c r="CB137" s="2">
        <v>0.345312165</v>
      </c>
      <c r="CC137" s="2">
        <v>0.74968914399999997</v>
      </c>
      <c r="CD137" s="2">
        <v>0.480373051</v>
      </c>
      <c r="CE137" s="2">
        <v>0.59175754999999997</v>
      </c>
      <c r="CF137" s="2">
        <v>0.29697815</v>
      </c>
      <c r="CG137" s="2">
        <v>0.97578184599999995</v>
      </c>
      <c r="CH137" s="2">
        <v>1.445370491</v>
      </c>
      <c r="CI137" s="2">
        <v>0.92392359999999996</v>
      </c>
      <c r="CJ137" s="2">
        <v>0.39833934199999999</v>
      </c>
      <c r="CK137" s="2">
        <v>0.94191233500000004</v>
      </c>
      <c r="CL137" s="2">
        <v>0.24355721699999999</v>
      </c>
      <c r="CM137" s="2">
        <v>0.73264781499999998</v>
      </c>
      <c r="CN137" s="2">
        <v>1.22088573</v>
      </c>
      <c r="CO137" s="2">
        <v>0.98795728199999999</v>
      </c>
    </row>
    <row r="138" spans="1:93" s="1" customFormat="1" x14ac:dyDescent="0.25">
      <c r="A138" s="1" t="s">
        <v>132</v>
      </c>
      <c r="B138" s="2">
        <v>0.71740200099999996</v>
      </c>
      <c r="C138" s="2">
        <v>1.1405245660000001</v>
      </c>
      <c r="D138" s="2">
        <v>0.61055444199999998</v>
      </c>
      <c r="E138" s="2">
        <v>0.81641592100000004</v>
      </c>
      <c r="F138" s="2">
        <v>0.58862695700000001</v>
      </c>
      <c r="G138" s="2">
        <v>1.19215045</v>
      </c>
      <c r="H138" s="2">
        <v>1.0099370329999999</v>
      </c>
      <c r="I138" s="2">
        <v>1.498040896</v>
      </c>
      <c r="J138" s="2">
        <v>0.53920792100000003</v>
      </c>
      <c r="K138" s="2">
        <v>0.95756226499999997</v>
      </c>
      <c r="L138" s="2">
        <v>0.68109570500000005</v>
      </c>
      <c r="M138" s="2">
        <v>2.5662597439999999</v>
      </c>
      <c r="N138" s="2">
        <v>1.2644409109999999</v>
      </c>
      <c r="O138" s="2">
        <v>1.287010268</v>
      </c>
      <c r="P138" s="2">
        <v>0.56511077300000001</v>
      </c>
      <c r="Q138" s="2">
        <v>1.254067584</v>
      </c>
      <c r="R138" s="2">
        <v>0.28768577499999998</v>
      </c>
      <c r="S138" s="2">
        <v>1.6384056870000001</v>
      </c>
      <c r="T138" s="2">
        <v>0.45281001799999998</v>
      </c>
      <c r="U138" s="2">
        <v>0.80500000000000005</v>
      </c>
      <c r="V138" s="2">
        <v>0.63969986400000001</v>
      </c>
      <c r="W138" s="2">
        <v>2.6774328860000001</v>
      </c>
      <c r="X138" s="2">
        <v>1.1647423029999999</v>
      </c>
      <c r="Y138" s="2">
        <v>0.731400155</v>
      </c>
      <c r="Z138" s="2">
        <v>0.99491856700000003</v>
      </c>
      <c r="AA138" s="2">
        <v>1.2434272909999999</v>
      </c>
      <c r="AB138" s="2">
        <v>0.297107487</v>
      </c>
      <c r="AC138" s="2">
        <v>0.51177637300000001</v>
      </c>
      <c r="AD138" s="2">
        <v>0.40312500000000001</v>
      </c>
      <c r="AE138" s="2">
        <v>0.201783355</v>
      </c>
      <c r="AF138" s="2">
        <v>0</v>
      </c>
      <c r="AG138" s="2">
        <v>0.61077532300000004</v>
      </c>
      <c r="AH138" s="2">
        <v>0.441376082</v>
      </c>
      <c r="AI138" s="2">
        <v>0.87338773400000003</v>
      </c>
      <c r="AJ138" s="2">
        <v>0.20865349399999999</v>
      </c>
      <c r="AK138" s="2">
        <v>1.048717949</v>
      </c>
      <c r="AL138" s="2">
        <v>0.18411164799999999</v>
      </c>
      <c r="AM138" s="2">
        <v>0.165211475</v>
      </c>
      <c r="AN138" s="2">
        <v>0.57770687499999995</v>
      </c>
      <c r="AO138" s="2">
        <v>1.0464442899999999</v>
      </c>
      <c r="AP138" s="2">
        <v>0.72996612299999997</v>
      </c>
      <c r="AQ138" s="2">
        <v>0.44508398900000001</v>
      </c>
      <c r="AR138" s="2">
        <v>0.675549552</v>
      </c>
      <c r="AS138" s="2">
        <v>0.43184023300000002</v>
      </c>
      <c r="AT138" s="2">
        <v>0.94003671200000005</v>
      </c>
      <c r="AU138" s="2">
        <v>0.48784128399999999</v>
      </c>
      <c r="AV138" s="2">
        <v>0.52231250799999995</v>
      </c>
      <c r="AW138" s="2">
        <v>0.77684299099999998</v>
      </c>
      <c r="AX138" s="2">
        <v>0.75210683300000003</v>
      </c>
      <c r="AY138" s="2">
        <v>1.1012928479999999</v>
      </c>
      <c r="AZ138" s="2">
        <v>1.0647825529999999</v>
      </c>
      <c r="BA138" s="2">
        <v>0.45611657100000003</v>
      </c>
      <c r="BB138" s="2">
        <v>1.698168385</v>
      </c>
      <c r="BC138" s="2">
        <v>1.2985372340000001</v>
      </c>
      <c r="BD138" s="2">
        <v>0.38948008499999998</v>
      </c>
      <c r="BE138" s="2">
        <v>0.425257732</v>
      </c>
      <c r="BF138" s="2">
        <v>1.183661788</v>
      </c>
      <c r="BG138" s="2">
        <v>0.19789035799999999</v>
      </c>
      <c r="BH138" s="2">
        <v>1.4583075969999999</v>
      </c>
      <c r="BI138" s="2">
        <v>1.2179186769999999</v>
      </c>
      <c r="BJ138" s="2">
        <v>0.34746648099999999</v>
      </c>
      <c r="BK138" s="2">
        <v>4.2571041950000001</v>
      </c>
      <c r="BL138" s="2">
        <v>0.33761745300000001</v>
      </c>
      <c r="BM138" s="2">
        <v>0.345322927</v>
      </c>
      <c r="BN138" s="2">
        <v>0.71081339700000001</v>
      </c>
      <c r="BO138" s="2">
        <v>0.82912249000000005</v>
      </c>
      <c r="BP138" s="2">
        <v>0.81033812699999996</v>
      </c>
      <c r="BQ138" s="2">
        <v>0.74411059400000001</v>
      </c>
      <c r="BR138" s="2">
        <v>0.85294117599999997</v>
      </c>
      <c r="BS138" s="2">
        <v>0.98881585400000005</v>
      </c>
      <c r="BT138" s="2">
        <v>1.756507512</v>
      </c>
      <c r="BU138" s="2">
        <v>1.733129556</v>
      </c>
      <c r="BV138" s="2">
        <v>2.1561121889999999</v>
      </c>
      <c r="BW138" s="2">
        <v>1.554973822</v>
      </c>
      <c r="BX138" s="2">
        <v>1.8915183449999999</v>
      </c>
      <c r="BY138" s="2">
        <v>0.84050223800000001</v>
      </c>
      <c r="BZ138" s="2">
        <v>1.202736794</v>
      </c>
      <c r="CA138" s="2">
        <v>1.253502033</v>
      </c>
      <c r="CB138" s="2">
        <v>0.35507401799999999</v>
      </c>
      <c r="CC138" s="2">
        <v>1.7476805360000001</v>
      </c>
      <c r="CD138" s="2">
        <v>0.260022272</v>
      </c>
      <c r="CE138" s="2">
        <v>0.85213926200000001</v>
      </c>
      <c r="CF138" s="2">
        <v>0.86285448600000003</v>
      </c>
      <c r="CG138" s="2">
        <v>0.70823798599999999</v>
      </c>
      <c r="CH138" s="2">
        <v>1.503060294</v>
      </c>
      <c r="CI138" s="2">
        <v>0.59037444699999997</v>
      </c>
      <c r="CJ138" s="2">
        <v>0.22375177500000001</v>
      </c>
      <c r="CK138" s="2">
        <v>0.92368114800000001</v>
      </c>
      <c r="CL138" s="2">
        <v>1.020830551</v>
      </c>
      <c r="CM138" s="2">
        <v>1.581833762</v>
      </c>
      <c r="CN138" s="2">
        <v>1.371058866</v>
      </c>
      <c r="CO138" s="2">
        <v>1.258123154</v>
      </c>
    </row>
    <row r="139" spans="1:93" s="1" customFormat="1" x14ac:dyDescent="0.25">
      <c r="A139" s="1" t="s">
        <v>133</v>
      </c>
      <c r="B139" s="2">
        <v>1.057323274</v>
      </c>
      <c r="C139" s="2">
        <v>0.45164388599999999</v>
      </c>
      <c r="D139" s="2">
        <v>0.37755511000000003</v>
      </c>
      <c r="E139" s="2">
        <v>0.350980766</v>
      </c>
      <c r="F139" s="2">
        <v>1.2026273169999999</v>
      </c>
      <c r="G139" s="2">
        <v>0.69163941100000004</v>
      </c>
      <c r="H139" s="2">
        <v>0.16568280199999999</v>
      </c>
      <c r="I139" s="2">
        <v>0.272988858</v>
      </c>
      <c r="J139" s="2">
        <v>0.63663366300000002</v>
      </c>
      <c r="K139" s="2">
        <v>1.1543063870000001</v>
      </c>
      <c r="L139" s="2">
        <v>1.1597903279999999</v>
      </c>
      <c r="M139" s="2">
        <v>1.5355199289999999</v>
      </c>
      <c r="N139" s="2">
        <v>1.412218942</v>
      </c>
      <c r="O139" s="2">
        <v>0.39477619400000002</v>
      </c>
      <c r="P139" s="2">
        <v>0.219431761</v>
      </c>
      <c r="Q139" s="2">
        <v>1.6767209009999999</v>
      </c>
      <c r="R139" s="2">
        <v>0.166748326</v>
      </c>
      <c r="S139" s="2">
        <v>8.8867039999999994E-2</v>
      </c>
      <c r="T139" s="2">
        <v>1.2165546730000001</v>
      </c>
      <c r="U139" s="2">
        <v>0.258928571</v>
      </c>
      <c r="V139" s="2">
        <v>2.716643929</v>
      </c>
      <c r="W139" s="2">
        <v>3.432466443</v>
      </c>
      <c r="X139" s="2">
        <v>0.59789156600000004</v>
      </c>
      <c r="Y139" s="2">
        <v>0.185417205</v>
      </c>
      <c r="Z139" s="2">
        <v>0.61986970699999999</v>
      </c>
      <c r="AA139" s="2">
        <v>0.59598310499999996</v>
      </c>
      <c r="AB139" s="2">
        <v>0.72431853400000001</v>
      </c>
      <c r="AC139" s="2">
        <v>0.73100285099999995</v>
      </c>
      <c r="AD139" s="2">
        <v>0.63200757600000002</v>
      </c>
      <c r="AE139" s="2">
        <v>0.47935931300000001</v>
      </c>
      <c r="AF139" s="2">
        <v>0</v>
      </c>
      <c r="AG139" s="2">
        <v>0.20039599799999999</v>
      </c>
      <c r="AH139" s="2">
        <v>0.43396520799999999</v>
      </c>
      <c r="AI139" s="2">
        <v>1.090462402</v>
      </c>
      <c r="AJ139" s="2">
        <v>0.98371752700000004</v>
      </c>
      <c r="AK139" s="2">
        <v>0.233333333</v>
      </c>
      <c r="AL139" s="2">
        <v>1.4487385939999999</v>
      </c>
      <c r="AM139" s="2">
        <v>0.24878104100000001</v>
      </c>
      <c r="AN139" s="2">
        <v>0.33069164299999998</v>
      </c>
      <c r="AO139" s="2">
        <v>0.12948807000000001</v>
      </c>
      <c r="AP139" s="2">
        <v>0.13674160799999999</v>
      </c>
      <c r="AQ139" s="2">
        <v>0.633149301</v>
      </c>
      <c r="AR139" s="2">
        <v>0.55532359099999995</v>
      </c>
      <c r="AS139" s="2">
        <v>9.1283958999999998E-2</v>
      </c>
      <c r="AT139" s="2">
        <v>0.292066082</v>
      </c>
      <c r="AU139" s="2">
        <v>0.17071957200000001</v>
      </c>
      <c r="AV139" s="2">
        <v>0.26255494899999998</v>
      </c>
      <c r="AW139" s="2">
        <v>0.59817015500000004</v>
      </c>
      <c r="AX139" s="2">
        <v>0.48372876999999997</v>
      </c>
      <c r="AY139" s="2">
        <v>0.90867038300000003</v>
      </c>
      <c r="AZ139" s="2">
        <v>1.170602658</v>
      </c>
      <c r="BA139" s="2">
        <v>1.186716367</v>
      </c>
      <c r="BB139" s="2">
        <v>1.987840542</v>
      </c>
      <c r="BC139" s="2">
        <v>1.7706117020000001</v>
      </c>
      <c r="BD139" s="2">
        <v>7.4490729999999996E-3</v>
      </c>
      <c r="BE139" s="2">
        <v>0.121477663</v>
      </c>
      <c r="BF139" s="2">
        <v>0.92943004299999998</v>
      </c>
      <c r="BG139" s="2">
        <v>0</v>
      </c>
      <c r="BH139" s="2">
        <v>0</v>
      </c>
      <c r="BI139" s="2">
        <v>7.1674707000000004E-2</v>
      </c>
      <c r="BJ139" s="2">
        <v>0.102124325</v>
      </c>
      <c r="BK139" s="2">
        <v>4.3377537210000003</v>
      </c>
      <c r="BL139" s="2">
        <v>0</v>
      </c>
      <c r="BM139" s="2">
        <v>0.58534102499999996</v>
      </c>
      <c r="BN139" s="2">
        <v>0</v>
      </c>
      <c r="BO139" s="2">
        <v>1.24622152</v>
      </c>
      <c r="BP139" s="2">
        <v>1.8072288999999998E-2</v>
      </c>
      <c r="BQ139" s="2">
        <v>0</v>
      </c>
      <c r="BR139" s="2">
        <v>0.49588090800000001</v>
      </c>
      <c r="BS139" s="2">
        <v>0.58324340200000002</v>
      </c>
      <c r="BT139" s="2">
        <v>1.1014428080000001</v>
      </c>
      <c r="BU139" s="2">
        <v>0</v>
      </c>
      <c r="BV139" s="2">
        <v>2.2931729999999999E-3</v>
      </c>
      <c r="BW139" s="2">
        <v>0</v>
      </c>
      <c r="BX139" s="2">
        <v>0.25047230799999998</v>
      </c>
      <c r="BY139" s="2">
        <v>7.2103430000000001E-3</v>
      </c>
      <c r="BZ139" s="2">
        <v>0.40799633099999999</v>
      </c>
      <c r="CA139" s="2">
        <v>0</v>
      </c>
      <c r="CB139" s="2">
        <v>0.44110705900000002</v>
      </c>
      <c r="CC139" s="2">
        <v>0.52032520299999996</v>
      </c>
      <c r="CD139" s="2">
        <v>0.25640311799999999</v>
      </c>
      <c r="CE139" s="2">
        <v>8.3892617000000003E-2</v>
      </c>
      <c r="CF139" s="2">
        <v>0.17024639699999999</v>
      </c>
      <c r="CG139" s="2">
        <v>0.15636918399999999</v>
      </c>
      <c r="CH139" s="2">
        <v>1.0437556969999999</v>
      </c>
      <c r="CI139" s="2">
        <v>0.82475450500000003</v>
      </c>
      <c r="CJ139" s="2">
        <v>0.118758877</v>
      </c>
      <c r="CK139" s="2">
        <v>0.43240884400000001</v>
      </c>
      <c r="CL139" s="2">
        <v>0.88142609199999999</v>
      </c>
      <c r="CM139" s="2">
        <v>0</v>
      </c>
      <c r="CN139" s="2">
        <v>0.121560051</v>
      </c>
      <c r="CO139" s="2">
        <v>0.33628720699999998</v>
      </c>
    </row>
    <row r="140" spans="1:93" s="1" customFormat="1" x14ac:dyDescent="0.25">
      <c r="A140" s="1" t="s">
        <v>134</v>
      </c>
      <c r="B140" s="2">
        <v>0.46506478600000001</v>
      </c>
      <c r="C140" s="2">
        <v>0.192611747</v>
      </c>
      <c r="D140" s="2">
        <v>0.25277221100000002</v>
      </c>
      <c r="E140" s="2">
        <v>0.85126642500000005</v>
      </c>
      <c r="F140" s="2">
        <v>0.38545977999999997</v>
      </c>
      <c r="G140" s="2">
        <v>0.50889206899999995</v>
      </c>
      <c r="H140" s="2">
        <v>0.42886658799999999</v>
      </c>
      <c r="I140" s="2">
        <v>0.118893106</v>
      </c>
      <c r="J140" s="2">
        <v>0.468118812</v>
      </c>
      <c r="K140" s="2">
        <v>0.403923751</v>
      </c>
      <c r="L140" s="2">
        <v>0.34798782499999997</v>
      </c>
      <c r="M140" s="2">
        <v>2.1147227530000001</v>
      </c>
      <c r="N140" s="2">
        <v>1.4315239609999999</v>
      </c>
      <c r="O140" s="2">
        <v>0.30006978400000001</v>
      </c>
      <c r="P140" s="2">
        <v>0.21926264200000001</v>
      </c>
      <c r="Q140" s="2">
        <v>0.59424280399999996</v>
      </c>
      <c r="R140" s="2">
        <v>0.42234198899999997</v>
      </c>
      <c r="S140" s="2">
        <v>0.419376796</v>
      </c>
      <c r="T140" s="2">
        <v>0.60858277299999997</v>
      </c>
      <c r="U140" s="2">
        <v>1.1814285710000001</v>
      </c>
      <c r="V140" s="2">
        <v>0.280627558</v>
      </c>
      <c r="W140" s="2">
        <v>1.1164010069999999</v>
      </c>
      <c r="X140" s="2">
        <v>0.45256024099999997</v>
      </c>
      <c r="Y140" s="2">
        <v>0.28048307900000002</v>
      </c>
      <c r="Z140" s="2">
        <v>0.729511401</v>
      </c>
      <c r="AA140" s="2">
        <v>1.631497285</v>
      </c>
      <c r="AB140" s="2">
        <v>0</v>
      </c>
      <c r="AC140" s="2">
        <v>0.56501797399999998</v>
      </c>
      <c r="AD140" s="2">
        <v>0.26051136400000002</v>
      </c>
      <c r="AE140" s="2">
        <v>4.3097754000000002E-2</v>
      </c>
      <c r="AF140" s="2">
        <v>0</v>
      </c>
      <c r="AG140" s="2">
        <v>0.25739891599999998</v>
      </c>
      <c r="AH140" s="2">
        <v>0.41344878699999998</v>
      </c>
      <c r="AI140" s="2">
        <v>0.88926910599999998</v>
      </c>
      <c r="AJ140" s="2">
        <v>0.86370289099999997</v>
      </c>
      <c r="AK140" s="2">
        <v>1.144804318</v>
      </c>
      <c r="AL140" s="2">
        <v>0</v>
      </c>
      <c r="AM140" s="2">
        <v>0.38417054099999998</v>
      </c>
      <c r="AN140" s="2">
        <v>0.60333470600000005</v>
      </c>
      <c r="AO140" s="2">
        <v>1.1583275420000001</v>
      </c>
      <c r="AP140" s="2">
        <v>0.26091776999999999</v>
      </c>
      <c r="AQ140" s="2">
        <v>1.574885469</v>
      </c>
      <c r="AR140" s="2">
        <v>3.8069508000000002E-2</v>
      </c>
      <c r="AS140" s="2">
        <v>0.75840879699999997</v>
      </c>
      <c r="AT140" s="2">
        <v>0.17978788500000001</v>
      </c>
      <c r="AU140" s="2">
        <v>0.266745444</v>
      </c>
      <c r="AV140" s="2">
        <v>0.28520047999999998</v>
      </c>
      <c r="AW140" s="2">
        <v>2.7342518E-2</v>
      </c>
      <c r="AX140" s="2">
        <v>9.7108776999999993E-2</v>
      </c>
      <c r="AY140" s="2">
        <v>1.4683904640000001</v>
      </c>
      <c r="AZ140" s="2">
        <v>0.120402633</v>
      </c>
      <c r="BA140" s="2">
        <v>0.84152264799999998</v>
      </c>
      <c r="BB140" s="2">
        <v>0.27212559600000003</v>
      </c>
      <c r="BC140" s="2">
        <v>0.49024822699999998</v>
      </c>
      <c r="BD140" s="2">
        <v>3.3748859999999999E-2</v>
      </c>
      <c r="BE140" s="2">
        <v>0.387113402</v>
      </c>
      <c r="BF140" s="2">
        <v>0.75067462600000001</v>
      </c>
      <c r="BG140" s="2">
        <v>0.27187639299999999</v>
      </c>
      <c r="BH140" s="2">
        <v>0</v>
      </c>
      <c r="BI140" s="2">
        <v>0.27677463800000002</v>
      </c>
      <c r="BJ140" s="2">
        <v>0.70877590099999999</v>
      </c>
      <c r="BK140" s="2">
        <v>0.41515561600000001</v>
      </c>
      <c r="BL140" s="2">
        <v>2.5164704999999999E-2</v>
      </c>
      <c r="BM140" s="2">
        <v>0.51068883600000003</v>
      </c>
      <c r="BN140" s="2">
        <v>0.62105263200000005</v>
      </c>
      <c r="BO140" s="2">
        <v>0.199639071</v>
      </c>
      <c r="BP140" s="2">
        <v>0.32413525100000001</v>
      </c>
      <c r="BQ140" s="2">
        <v>0.33700098699999997</v>
      </c>
      <c r="BR140" s="2">
        <v>0.576022547</v>
      </c>
      <c r="BS140" s="2">
        <v>0.468949279</v>
      </c>
      <c r="BT140" s="2">
        <v>0.38717834299999998</v>
      </c>
      <c r="BU140" s="2">
        <v>0.61427227799999995</v>
      </c>
      <c r="BV140" s="2">
        <v>0</v>
      </c>
      <c r="BW140" s="2">
        <v>0.94542891699999998</v>
      </c>
      <c r="BX140" s="2">
        <v>1.834642538</v>
      </c>
      <c r="BY140" s="2">
        <v>0.48197414199999999</v>
      </c>
      <c r="BZ140" s="2">
        <v>0.52052595400000001</v>
      </c>
      <c r="CA140" s="2">
        <v>0.14945775</v>
      </c>
      <c r="CB140" s="2">
        <v>0.196738897</v>
      </c>
      <c r="CC140" s="2">
        <v>1.0898134859999999</v>
      </c>
      <c r="CD140" s="2">
        <v>0.37054565699999997</v>
      </c>
      <c r="CE140" s="2">
        <v>0.20679530199999999</v>
      </c>
      <c r="CF140" s="2">
        <v>0.84035332399999996</v>
      </c>
      <c r="CG140" s="2">
        <v>0.14645308900000001</v>
      </c>
      <c r="CH140" s="2">
        <v>0.48339627600000001</v>
      </c>
      <c r="CI140" s="2">
        <v>0.30538469800000001</v>
      </c>
      <c r="CJ140" s="2">
        <v>0.220364908</v>
      </c>
      <c r="CK140" s="2">
        <v>0.204325058</v>
      </c>
      <c r="CL140" s="2">
        <v>0.99385765800000003</v>
      </c>
      <c r="CM140" s="2">
        <v>1.038560411</v>
      </c>
      <c r="CN140" s="2">
        <v>0.142700929</v>
      </c>
      <c r="CO140" s="2">
        <v>0.66734833000000005</v>
      </c>
    </row>
    <row r="141" spans="1:93" s="1" customFormat="1" x14ac:dyDescent="0.25">
      <c r="A141" s="1" t="s">
        <v>135</v>
      </c>
      <c r="B141" s="2">
        <v>0.148761686</v>
      </c>
      <c r="C141" s="2">
        <v>0.150646472</v>
      </c>
      <c r="D141" s="2">
        <v>0.258116232</v>
      </c>
      <c r="E141" s="2">
        <v>0.170253285</v>
      </c>
      <c r="F141" s="2">
        <v>0.58790714399999999</v>
      </c>
      <c r="G141" s="2">
        <v>0.10425184</v>
      </c>
      <c r="H141" s="2">
        <v>0</v>
      </c>
      <c r="I141" s="2">
        <v>9.5506305999999999E-2</v>
      </c>
      <c r="J141" s="2">
        <v>0.19742574299999999</v>
      </c>
      <c r="K141" s="2">
        <v>0.16808125800000001</v>
      </c>
      <c r="L141" s="2">
        <v>0.53077443400000002</v>
      </c>
      <c r="M141" s="2">
        <v>0.55714075600000001</v>
      </c>
      <c r="N141" s="2">
        <v>0.361420244</v>
      </c>
      <c r="O141" s="2">
        <v>0.26198783799999997</v>
      </c>
      <c r="P141" s="2">
        <v>0.13326568599999999</v>
      </c>
      <c r="Q141" s="2">
        <v>0.49236545700000001</v>
      </c>
      <c r="R141" s="2">
        <v>0.213702433</v>
      </c>
      <c r="S141" s="2">
        <v>2.6092876000000001E-2</v>
      </c>
      <c r="T141" s="2">
        <v>0.221899817</v>
      </c>
      <c r="U141" s="2">
        <v>5.8690475999999998E-2</v>
      </c>
      <c r="V141" s="2">
        <v>0.48144611199999998</v>
      </c>
      <c r="W141" s="2">
        <v>0.43099832199999999</v>
      </c>
      <c r="X141" s="2">
        <v>0.14257028099999999</v>
      </c>
      <c r="Y141" s="2">
        <v>0.11960733699999999</v>
      </c>
      <c r="Z141" s="2">
        <v>0.145863192</v>
      </c>
      <c r="AA141" s="2">
        <v>0.22506680500000001</v>
      </c>
      <c r="AB141" s="2">
        <v>2.3925722999999999E-2</v>
      </c>
      <c r="AC141" s="2">
        <v>0.10536754700000001</v>
      </c>
      <c r="AD141" s="2">
        <v>6.2310605999999998E-2</v>
      </c>
      <c r="AE141" s="2">
        <v>2.1879128000000001E-2</v>
      </c>
      <c r="AF141" s="2">
        <v>0</v>
      </c>
      <c r="AG141" s="2">
        <v>0.101709045</v>
      </c>
      <c r="AH141" s="2">
        <v>8.6434199000000003E-2</v>
      </c>
      <c r="AI141" s="2">
        <v>0.36009476200000001</v>
      </c>
      <c r="AJ141" s="2">
        <v>0.122484449</v>
      </c>
      <c r="AK141" s="2">
        <v>1.120108E-2</v>
      </c>
      <c r="AL141" s="2">
        <v>1.019323671</v>
      </c>
      <c r="AM141" s="2">
        <v>1.8369429999999999E-2</v>
      </c>
      <c r="AN141" s="2">
        <v>4.5800740999999999E-2</v>
      </c>
      <c r="AO141" s="2">
        <v>0.13192031500000001</v>
      </c>
      <c r="AP141" s="2">
        <v>6.4059132000000005E-2</v>
      </c>
      <c r="AQ141" s="2">
        <v>8.5281334E-2</v>
      </c>
      <c r="AR141" s="2">
        <v>0.18040034399999999</v>
      </c>
      <c r="AS141" s="2">
        <v>0.17432082800000001</v>
      </c>
      <c r="AT141" s="2">
        <v>2.3047114E-2</v>
      </c>
      <c r="AU141" s="2">
        <v>0.121711549</v>
      </c>
      <c r="AV141" s="2">
        <v>7.4330624999999997E-2</v>
      </c>
      <c r="AW141" s="2">
        <v>0.18487748400000001</v>
      </c>
      <c r="AX141" s="2">
        <v>0.51121483199999995</v>
      </c>
      <c r="AY141" s="2">
        <v>0.290238406</v>
      </c>
      <c r="AZ141" s="2">
        <v>0.25925925900000002</v>
      </c>
      <c r="BA141" s="2">
        <v>0.28566587599999999</v>
      </c>
      <c r="BB141" s="2">
        <v>0.39248884099999998</v>
      </c>
      <c r="BC141" s="2">
        <v>0.83843085100000003</v>
      </c>
      <c r="BD141" s="2">
        <v>0</v>
      </c>
      <c r="BE141" s="2">
        <v>0</v>
      </c>
      <c r="BF141" s="2">
        <v>0.13868672800000001</v>
      </c>
      <c r="BG141" s="2">
        <v>0</v>
      </c>
      <c r="BH141" s="2">
        <v>5.6825199999999999E-3</v>
      </c>
      <c r="BI141" s="2">
        <v>1.8056513E-2</v>
      </c>
      <c r="BJ141" s="2">
        <v>0</v>
      </c>
      <c r="BK141" s="2">
        <v>0.46955345100000001</v>
      </c>
      <c r="BL141" s="2">
        <v>0</v>
      </c>
      <c r="BM141" s="2">
        <v>0.176789956</v>
      </c>
      <c r="BN141" s="2">
        <v>3.6363635999999998E-2</v>
      </c>
      <c r="BO141" s="2">
        <v>0.28468305900000002</v>
      </c>
      <c r="BP141" s="2">
        <v>0</v>
      </c>
      <c r="BQ141" s="2">
        <v>2.0031034E-2</v>
      </c>
      <c r="BR141" s="2">
        <v>7.5083103999999998E-2</v>
      </c>
      <c r="BS141" s="2">
        <v>0.1064456</v>
      </c>
      <c r="BT141" s="2">
        <v>0.32976349799999999</v>
      </c>
      <c r="BU141" s="2">
        <v>0</v>
      </c>
      <c r="BV141" s="2">
        <v>0</v>
      </c>
      <c r="BW141" s="2">
        <v>2.6580749000000001E-2</v>
      </c>
      <c r="BX141" s="2">
        <v>2.3963409000000001E-2</v>
      </c>
      <c r="BY141" s="2">
        <v>1.7652909000000001E-2</v>
      </c>
      <c r="BZ141" s="2">
        <v>0.177509365</v>
      </c>
      <c r="CA141" s="2">
        <v>4.2024401000000003E-2</v>
      </c>
      <c r="CB141" s="2">
        <v>0.12958592599999999</v>
      </c>
      <c r="CC141" s="2">
        <v>0.20200860800000001</v>
      </c>
      <c r="CD141" s="2">
        <v>4.1481069000000002E-2</v>
      </c>
      <c r="CE141" s="2">
        <v>0</v>
      </c>
      <c r="CF141" s="2">
        <v>3.3565783000000002E-2</v>
      </c>
      <c r="CG141" s="2">
        <v>3.4134248999999998E-2</v>
      </c>
      <c r="CH141" s="2">
        <v>0.63263445799999996</v>
      </c>
      <c r="CI141" s="2">
        <v>0.15905902699999999</v>
      </c>
      <c r="CJ141" s="2">
        <v>3.8785097999999997E-2</v>
      </c>
      <c r="CK141" s="2">
        <v>0.15380139600000001</v>
      </c>
      <c r="CL141" s="2">
        <v>0.116570971</v>
      </c>
      <c r="CM141" s="2">
        <v>0</v>
      </c>
      <c r="CN141" s="2">
        <v>0</v>
      </c>
      <c r="CO141" s="2">
        <v>2.5448762E-2</v>
      </c>
    </row>
    <row r="142" spans="1:93" s="1" customFormat="1" x14ac:dyDescent="0.25">
      <c r="A142" s="1" t="s">
        <v>136</v>
      </c>
      <c r="B142" s="2">
        <v>0.47113334400000001</v>
      </c>
      <c r="C142" s="2">
        <v>1.294200222</v>
      </c>
      <c r="D142" s="2">
        <v>1.032197729</v>
      </c>
      <c r="E142" s="2">
        <v>0.54075414200000005</v>
      </c>
      <c r="F142" s="2">
        <v>0.693179773</v>
      </c>
      <c r="G142" s="2">
        <v>0.82808667199999997</v>
      </c>
      <c r="H142" s="2">
        <v>0.19096812299999999</v>
      </c>
      <c r="I142" s="2">
        <v>1.4707358880000001</v>
      </c>
      <c r="J142" s="2">
        <v>0.81247524800000004</v>
      </c>
      <c r="K142" s="2">
        <v>1.12216502</v>
      </c>
      <c r="L142" s="2">
        <v>1.4250929999999999</v>
      </c>
      <c r="M142" s="2">
        <v>0.96823062199999999</v>
      </c>
      <c r="N142" s="2">
        <v>1.857521387</v>
      </c>
      <c r="O142" s="2">
        <v>1.5016449009999999</v>
      </c>
      <c r="P142" s="2">
        <v>0.71097581600000004</v>
      </c>
      <c r="Q142" s="2">
        <v>0.61927409300000003</v>
      </c>
      <c r="R142" s="2">
        <v>0.24473297399999999</v>
      </c>
      <c r="S142" s="2">
        <v>0.48298290700000002</v>
      </c>
      <c r="T142" s="2">
        <v>0.63729382999999995</v>
      </c>
      <c r="U142" s="2">
        <v>0.60761904799999999</v>
      </c>
      <c r="V142" s="2">
        <v>0.69099590700000002</v>
      </c>
      <c r="W142" s="2">
        <v>3.3169043619999998</v>
      </c>
      <c r="X142" s="2">
        <v>1.084170013</v>
      </c>
      <c r="Y142" s="2">
        <v>0.342353397</v>
      </c>
      <c r="Z142" s="2">
        <v>0.48273615600000003</v>
      </c>
      <c r="AA142" s="2">
        <v>0.78984570300000001</v>
      </c>
      <c r="AB142" s="2">
        <v>0.23901916400000001</v>
      </c>
      <c r="AC142" s="2">
        <v>0.52782942899999996</v>
      </c>
      <c r="AD142" s="2">
        <v>0.71250000000000002</v>
      </c>
      <c r="AE142" s="2">
        <v>0.25454095100000002</v>
      </c>
      <c r="AF142" s="2">
        <v>0</v>
      </c>
      <c r="AG142" s="2">
        <v>0.31263026300000002</v>
      </c>
      <c r="AH142" s="2">
        <v>0.55105702499999998</v>
      </c>
      <c r="AI142" s="2">
        <v>1.2234798629999999</v>
      </c>
      <c r="AJ142" s="2">
        <v>0.60053055300000002</v>
      </c>
      <c r="AK142" s="2">
        <v>0.71997300900000005</v>
      </c>
      <c r="AL142" s="2">
        <v>0.48631239900000001</v>
      </c>
      <c r="AM142" s="2">
        <v>4.0707563000000002E-2</v>
      </c>
      <c r="AN142" s="2">
        <v>0.67579250700000004</v>
      </c>
      <c r="AO142" s="2">
        <v>1.0394950199999999</v>
      </c>
      <c r="AP142" s="2">
        <v>0.33175238699999998</v>
      </c>
      <c r="AQ142" s="2">
        <v>0.72500880999999995</v>
      </c>
      <c r="AR142" s="2">
        <v>0.66891808900000005</v>
      </c>
      <c r="AS142" s="2">
        <v>0.79123544599999995</v>
      </c>
      <c r="AT142" s="2">
        <v>1.013359168</v>
      </c>
      <c r="AU142" s="2">
        <v>0.29952111399999998</v>
      </c>
      <c r="AV142" s="2">
        <v>0.73844411899999995</v>
      </c>
      <c r="AW142" s="2">
        <v>0.77168997800000005</v>
      </c>
      <c r="AX142" s="2">
        <v>0.53494100899999997</v>
      </c>
      <c r="AY142" s="2">
        <v>0.73087415499999997</v>
      </c>
      <c r="AZ142" s="2">
        <v>0.59078590799999997</v>
      </c>
      <c r="BA142" s="2">
        <v>0.51361120500000002</v>
      </c>
      <c r="BB142" s="2">
        <v>1.784208096</v>
      </c>
      <c r="BC142" s="2">
        <v>2.2870124110000001</v>
      </c>
      <c r="BD142" s="2">
        <v>0.75129218600000003</v>
      </c>
      <c r="BE142" s="2">
        <v>0.12113402099999999</v>
      </c>
      <c r="BF142" s="2">
        <v>0.78796303899999998</v>
      </c>
      <c r="BG142" s="2">
        <v>0.261625316</v>
      </c>
      <c r="BH142" s="2">
        <v>1.004323657</v>
      </c>
      <c r="BI142" s="2">
        <v>1.14210889</v>
      </c>
      <c r="BJ142" s="2">
        <v>0.44184224300000002</v>
      </c>
      <c r="BK142" s="2">
        <v>1.979431664</v>
      </c>
      <c r="BL142" s="2">
        <v>0.35630197600000002</v>
      </c>
      <c r="BM142" s="2">
        <v>0.64121705699999998</v>
      </c>
      <c r="BN142" s="2">
        <v>0.75215310999999996</v>
      </c>
      <c r="BO142" s="2">
        <v>0.625648545</v>
      </c>
      <c r="BP142" s="2">
        <v>0.28157792500000001</v>
      </c>
      <c r="BQ142" s="2">
        <v>0.390746227</v>
      </c>
      <c r="BR142" s="2">
        <v>0.466324613</v>
      </c>
      <c r="BS142" s="2">
        <v>0.57843618200000002</v>
      </c>
      <c r="BT142" s="2">
        <v>1.938271605</v>
      </c>
      <c r="BU142" s="2">
        <v>0.66035739500000001</v>
      </c>
      <c r="BV142" s="2">
        <v>0.36690774399999998</v>
      </c>
      <c r="BW142" s="2">
        <v>0.57792992300000001</v>
      </c>
      <c r="BX142" s="2">
        <v>0.43412548499999998</v>
      </c>
      <c r="BY142" s="2">
        <v>0.403033317</v>
      </c>
      <c r="BZ142" s="2">
        <v>0.83495145599999998</v>
      </c>
      <c r="CA142" s="2">
        <v>0.97209670100000001</v>
      </c>
      <c r="CB142" s="2">
        <v>0.82653936900000002</v>
      </c>
      <c r="CC142" s="2">
        <v>0.99856528</v>
      </c>
      <c r="CD142" s="2">
        <v>0.44877505600000001</v>
      </c>
      <c r="CE142" s="2">
        <v>0.350776007</v>
      </c>
      <c r="CF142" s="2">
        <v>0.49084146899999997</v>
      </c>
      <c r="CG142" s="2">
        <v>0.73321891699999997</v>
      </c>
      <c r="CH142" s="2">
        <v>0.809610626</v>
      </c>
      <c r="CI142" s="2">
        <v>0.40822272599999998</v>
      </c>
      <c r="CJ142" s="2">
        <v>0.28657270800000001</v>
      </c>
      <c r="CK142" s="2">
        <v>0.76163692800000005</v>
      </c>
      <c r="CL142" s="2">
        <v>0.64961944199999999</v>
      </c>
      <c r="CM142" s="2">
        <v>1.1333333329999999</v>
      </c>
      <c r="CN142" s="2">
        <v>1.6690359029999999</v>
      </c>
      <c r="CO142" s="2">
        <v>0.83378777599999998</v>
      </c>
    </row>
    <row r="143" spans="1:93" s="1" customFormat="1" x14ac:dyDescent="0.25">
      <c r="A143" s="1" t="s">
        <v>137</v>
      </c>
      <c r="B143" s="2">
        <v>1.2060849600000001</v>
      </c>
      <c r="C143" s="2">
        <v>2.8640561510000002</v>
      </c>
      <c r="D143" s="2">
        <v>2.5397461589999999</v>
      </c>
      <c r="E143" s="2">
        <v>3.8662159589999998</v>
      </c>
      <c r="F143" s="2">
        <v>1.3744826349999999</v>
      </c>
      <c r="G143" s="2">
        <v>2.7784137370000002</v>
      </c>
      <c r="H143" s="2">
        <v>1.8233963010000001</v>
      </c>
      <c r="I143" s="2">
        <v>2.145157341</v>
      </c>
      <c r="J143" s="2">
        <v>2.2758415840000001</v>
      </c>
      <c r="K143" s="2">
        <v>2.0891888129999998</v>
      </c>
      <c r="L143" s="2">
        <v>1.647277646</v>
      </c>
      <c r="M143" s="2">
        <v>7.7067215769999997</v>
      </c>
      <c r="N143" s="2">
        <v>3.9610871379999999</v>
      </c>
      <c r="O143" s="2">
        <v>2.0331970890000002</v>
      </c>
      <c r="P143" s="2">
        <v>2.0980889569999999</v>
      </c>
      <c r="Q143" s="2">
        <v>1.9801001250000001</v>
      </c>
      <c r="R143" s="2">
        <v>1.7088845340000001</v>
      </c>
      <c r="S143" s="2">
        <v>2.4437301470000001</v>
      </c>
      <c r="T143" s="2">
        <v>0.54184483800000005</v>
      </c>
      <c r="U143" s="2">
        <v>4.5354761899999998</v>
      </c>
      <c r="V143" s="2">
        <v>1.1137789899999999</v>
      </c>
      <c r="W143" s="2">
        <v>8.0610318789999997</v>
      </c>
      <c r="X143" s="2">
        <v>2.2253179379999999</v>
      </c>
      <c r="Y143" s="2">
        <v>2.5506329110000001</v>
      </c>
      <c r="Z143" s="2">
        <v>2.2656677520000001</v>
      </c>
      <c r="AA143" s="2">
        <v>1.8295836569999999</v>
      </c>
      <c r="AB143" s="2">
        <v>1.012379479</v>
      </c>
      <c r="AC143" s="2">
        <v>1.807425313</v>
      </c>
      <c r="AD143" s="2">
        <v>2.1664772729999999</v>
      </c>
      <c r="AE143" s="2">
        <v>1.074719287</v>
      </c>
      <c r="AF143" s="2">
        <v>0</v>
      </c>
      <c r="AG143" s="2">
        <v>3.020320967</v>
      </c>
      <c r="AH143" s="2">
        <v>2.9822919099999998</v>
      </c>
      <c r="AI143" s="2">
        <v>2.4698604899999999</v>
      </c>
      <c r="AJ143" s="2">
        <v>2.0418953530000001</v>
      </c>
      <c r="AK143" s="2">
        <v>2.6808367070000001</v>
      </c>
      <c r="AL143" s="2">
        <v>0.47987117600000001</v>
      </c>
      <c r="AM143" s="2">
        <v>0.94285066299999998</v>
      </c>
      <c r="AN143" s="2">
        <v>1.699979415</v>
      </c>
      <c r="AO143" s="2">
        <v>3.3381978229999998</v>
      </c>
      <c r="AP143" s="2">
        <v>1.595996304</v>
      </c>
      <c r="AQ143" s="2">
        <v>2.8534006810000001</v>
      </c>
      <c r="AR143" s="2">
        <v>1.091858038</v>
      </c>
      <c r="AS143" s="2">
        <v>2.1097186290000001</v>
      </c>
      <c r="AT143" s="2">
        <v>1.8498878240000001</v>
      </c>
      <c r="AU143" s="2">
        <v>1.726848685</v>
      </c>
      <c r="AV143" s="2">
        <v>1.5311709069999999</v>
      </c>
      <c r="AW143" s="2">
        <v>1.735618887</v>
      </c>
      <c r="AX143" s="2">
        <v>1.544275898</v>
      </c>
      <c r="AY143" s="2">
        <v>2.819001305</v>
      </c>
      <c r="AZ143" s="2">
        <v>1.7425474249999999</v>
      </c>
      <c r="BA143" s="2">
        <v>3.5881622050000002</v>
      </c>
      <c r="BB143" s="2">
        <v>4.441588425</v>
      </c>
      <c r="BC143" s="2">
        <v>4.7659574469999999</v>
      </c>
      <c r="BD143" s="2">
        <v>2.1041349949999999</v>
      </c>
      <c r="BE143" s="2">
        <v>2.294158076</v>
      </c>
      <c r="BF143" s="2">
        <v>3.0000817729999998</v>
      </c>
      <c r="BG143" s="2">
        <v>1.6208587130000001</v>
      </c>
      <c r="BH143" s="2">
        <v>2.6107473749999999</v>
      </c>
      <c r="BI143" s="2">
        <v>4.2132322540000002</v>
      </c>
      <c r="BJ143" s="2">
        <v>1.5309942540000001</v>
      </c>
      <c r="BK143" s="2">
        <v>7.7442489849999996</v>
      </c>
      <c r="BL143" s="2">
        <v>1.0807862619999999</v>
      </c>
      <c r="BM143" s="2">
        <v>1.8946951700000001</v>
      </c>
      <c r="BN143" s="2">
        <v>2.3749282300000001</v>
      </c>
      <c r="BO143" s="2">
        <v>3.0150011280000002</v>
      </c>
      <c r="BP143" s="2">
        <v>2.572483482</v>
      </c>
      <c r="BQ143" s="2">
        <v>2.9786993929999999</v>
      </c>
      <c r="BR143" s="2">
        <v>2.060846943</v>
      </c>
      <c r="BS143" s="2">
        <v>2.0715196699999998</v>
      </c>
      <c r="BT143" s="2">
        <v>3.1201844410000001</v>
      </c>
      <c r="BU143" s="2">
        <v>3.1202680460000001</v>
      </c>
      <c r="BV143" s="2">
        <v>3.2476627269999998</v>
      </c>
      <c r="BW143" s="2">
        <v>7.1472009669999998</v>
      </c>
      <c r="BX143" s="2">
        <v>4.9367604649999999</v>
      </c>
      <c r="BY143" s="2">
        <v>2.292764794</v>
      </c>
      <c r="BZ143" s="2">
        <v>2.0591697880000002</v>
      </c>
      <c r="CA143" s="2">
        <v>1.676570267</v>
      </c>
      <c r="CB143" s="2">
        <v>2.463098048</v>
      </c>
      <c r="CC143" s="2">
        <v>2.8192252510000002</v>
      </c>
      <c r="CD143" s="2">
        <v>1.737332962</v>
      </c>
      <c r="CE143" s="2">
        <v>1.9642407719999999</v>
      </c>
      <c r="CF143" s="2">
        <v>3.0756857279999998</v>
      </c>
      <c r="CG143" s="2">
        <v>2.0535850500000001</v>
      </c>
      <c r="CH143" s="2">
        <v>2.9529886699999999</v>
      </c>
      <c r="CI143" s="2">
        <v>0.72062155999999999</v>
      </c>
      <c r="CJ143" s="2">
        <v>1.127826942</v>
      </c>
      <c r="CK143" s="2">
        <v>1.7632854929999999</v>
      </c>
      <c r="CL143" s="2">
        <v>5.9166777939999999</v>
      </c>
      <c r="CM143" s="2">
        <v>3.8099400170000002</v>
      </c>
      <c r="CN143" s="2">
        <v>2.1095316199999998</v>
      </c>
      <c r="CO143" s="2">
        <v>1.910361282</v>
      </c>
    </row>
    <row r="144" spans="1:93" s="1" customFormat="1" x14ac:dyDescent="0.25">
      <c r="A144" s="1" t="s">
        <v>138</v>
      </c>
      <c r="B144" s="2">
        <v>0</v>
      </c>
      <c r="C144" s="2">
        <v>5.0978940000000004E-3</v>
      </c>
      <c r="D144" s="2">
        <v>0</v>
      </c>
      <c r="E144" s="2">
        <v>0</v>
      </c>
      <c r="F144" s="2">
        <v>0</v>
      </c>
      <c r="G144" s="2">
        <v>1.0629599E-2</v>
      </c>
      <c r="H144" s="2">
        <v>5.8835103999999999E-2</v>
      </c>
      <c r="I144" s="2">
        <v>2.0937921000000002E-2</v>
      </c>
      <c r="J144" s="2">
        <v>0</v>
      </c>
      <c r="K144" s="2">
        <v>9.7676360000000004E-2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4.8310388000000003E-2</v>
      </c>
      <c r="R144" s="2">
        <v>0</v>
      </c>
      <c r="S144" s="2">
        <v>0</v>
      </c>
      <c r="T144" s="2">
        <v>0</v>
      </c>
      <c r="U144" s="2">
        <v>5.7142859999999998E-3</v>
      </c>
      <c r="V144" s="2">
        <v>2.7285130000000001E-2</v>
      </c>
      <c r="W144" s="2">
        <v>0.109270134</v>
      </c>
      <c r="X144" s="2">
        <v>4.1582999000000002E-2</v>
      </c>
      <c r="Y144" s="2">
        <v>5.0632911000000003E-2</v>
      </c>
      <c r="Z144" s="2">
        <v>6.8338761999999997E-2</v>
      </c>
      <c r="AA144" s="2">
        <v>4.3358331E-2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8.2325969999999995E-3</v>
      </c>
      <c r="AH144" s="2">
        <v>0</v>
      </c>
      <c r="AI144" s="2">
        <v>0</v>
      </c>
      <c r="AJ144" s="2">
        <v>2.5155507000000001E-2</v>
      </c>
      <c r="AK144" s="2">
        <v>1.1336031999999999E-2</v>
      </c>
      <c r="AL144" s="2">
        <v>0</v>
      </c>
      <c r="AM144" s="2">
        <v>0</v>
      </c>
      <c r="AN144" s="2">
        <v>0</v>
      </c>
      <c r="AO144" s="2">
        <v>0</v>
      </c>
      <c r="AP144" s="2">
        <v>3.0366491999999998E-2</v>
      </c>
      <c r="AQ144" s="2">
        <v>0</v>
      </c>
      <c r="AR144" s="2">
        <v>0</v>
      </c>
      <c r="AS144" s="2">
        <v>4.3661059999999998E-3</v>
      </c>
      <c r="AT144" s="2">
        <v>0</v>
      </c>
      <c r="AU144" s="2">
        <v>0</v>
      </c>
      <c r="AV144" s="2">
        <v>6.7536965000000004E-2</v>
      </c>
      <c r="AW144" s="2">
        <v>0.16226732599999999</v>
      </c>
      <c r="AX144" s="2">
        <v>0</v>
      </c>
      <c r="AY144" s="2">
        <v>0</v>
      </c>
      <c r="AZ144" s="2">
        <v>4.9554780999999999E-2</v>
      </c>
      <c r="BA144" s="2">
        <v>1.9541398000000001E-2</v>
      </c>
      <c r="BB144" s="2">
        <v>0</v>
      </c>
      <c r="BC144" s="2">
        <v>0</v>
      </c>
      <c r="BD144" s="2">
        <v>2.5539678E-2</v>
      </c>
      <c r="BE144" s="2">
        <v>9.9140892999999994E-2</v>
      </c>
      <c r="BF144" s="2">
        <v>0</v>
      </c>
      <c r="BG144" s="2">
        <v>1.9016491E-2</v>
      </c>
      <c r="BH144" s="2">
        <v>2.3471279000000001E-2</v>
      </c>
      <c r="BI144" s="2">
        <v>0</v>
      </c>
      <c r="BJ144" s="2">
        <v>1.2275813999999999E-2</v>
      </c>
      <c r="BK144" s="2">
        <v>0.17483085300000001</v>
      </c>
      <c r="BL144" s="2">
        <v>3.4128956000000002E-2</v>
      </c>
      <c r="BM144" s="2">
        <v>7.5217735999999993E-2</v>
      </c>
      <c r="BN144" s="2">
        <v>0</v>
      </c>
      <c r="BO144" s="2">
        <v>0</v>
      </c>
      <c r="BP144" s="2">
        <v>0</v>
      </c>
      <c r="BQ144" s="2">
        <v>0</v>
      </c>
      <c r="BR144" s="2">
        <v>3.5409740000000001E-3</v>
      </c>
      <c r="BS144" s="2">
        <v>0</v>
      </c>
      <c r="BT144" s="2">
        <v>6.5298229999999999E-2</v>
      </c>
      <c r="BU144" s="2">
        <v>0</v>
      </c>
      <c r="BV144" s="2">
        <v>0</v>
      </c>
      <c r="BW144" s="2">
        <v>6.6653242000000001E-2</v>
      </c>
      <c r="BX144" s="2">
        <v>3.9077260000000003E-2</v>
      </c>
      <c r="BY144" s="2">
        <v>0</v>
      </c>
      <c r="BZ144" s="2">
        <v>5.4735876000000003E-2</v>
      </c>
      <c r="CA144" s="2">
        <v>1.4685947E-2</v>
      </c>
      <c r="CB144" s="2">
        <v>5.4923835999999997E-2</v>
      </c>
      <c r="CC144" s="2">
        <v>2.6590148000000001E-2</v>
      </c>
      <c r="CD144" s="2">
        <v>0</v>
      </c>
      <c r="CE144" s="2">
        <v>8.7038589999999996E-3</v>
      </c>
      <c r="CF144" s="2">
        <v>9.6141329999999997E-2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2.6392459E-2</v>
      </c>
      <c r="CN144" s="2">
        <v>0.14233643200000001</v>
      </c>
      <c r="CO144" s="2">
        <v>0</v>
      </c>
    </row>
    <row r="145" spans="1:93" s="1" customFormat="1" x14ac:dyDescent="0.25">
      <c r="A145" s="1" t="s">
        <v>139</v>
      </c>
      <c r="B145" s="2">
        <v>0.195341971</v>
      </c>
      <c r="C145" s="2">
        <v>0.12811230100000001</v>
      </c>
      <c r="D145" s="2">
        <v>0.34762859099999999</v>
      </c>
      <c r="E145" s="2">
        <v>0.68891639699999996</v>
      </c>
      <c r="F145" s="2">
        <v>0.20442684899999999</v>
      </c>
      <c r="G145" s="2">
        <v>0.68438266599999997</v>
      </c>
      <c r="H145" s="2">
        <v>0.53581267200000005</v>
      </c>
      <c r="I145" s="2">
        <v>0.31994612500000003</v>
      </c>
      <c r="J145" s="2">
        <v>0.33504950500000003</v>
      </c>
      <c r="K145" s="2">
        <v>0.29650758300000002</v>
      </c>
      <c r="L145" s="2">
        <v>0.21406831200000001</v>
      </c>
      <c r="M145" s="2">
        <v>0.99852919500000004</v>
      </c>
      <c r="N145" s="2">
        <v>1.241880536</v>
      </c>
      <c r="O145" s="2">
        <v>0.61808394</v>
      </c>
      <c r="P145" s="2">
        <v>0.285472687</v>
      </c>
      <c r="Q145" s="2">
        <v>9.4618273000000003E-2</v>
      </c>
      <c r="R145" s="2">
        <v>0.70292340399999997</v>
      </c>
      <c r="S145" s="2">
        <v>0.50990773</v>
      </c>
      <c r="T145" s="2">
        <v>0.16936469200000001</v>
      </c>
      <c r="U145" s="2">
        <v>0.93535714299999995</v>
      </c>
      <c r="V145" s="2">
        <v>9.9454296999999997E-2</v>
      </c>
      <c r="W145" s="2">
        <v>0.50146812100000004</v>
      </c>
      <c r="X145" s="2">
        <v>0.196870817</v>
      </c>
      <c r="Y145" s="2">
        <v>0.26149573799999998</v>
      </c>
      <c r="Z145" s="2">
        <v>0.438371336</v>
      </c>
      <c r="AA145" s="2">
        <v>0.53831566200000003</v>
      </c>
      <c r="AB145" s="2">
        <v>6.7015830999999998E-2</v>
      </c>
      <c r="AC145" s="2">
        <v>0.37926118800000003</v>
      </c>
      <c r="AD145" s="2">
        <v>0.31013257599999999</v>
      </c>
      <c r="AE145" s="2">
        <v>0.127311757</v>
      </c>
      <c r="AF145" s="2">
        <v>0</v>
      </c>
      <c r="AG145" s="2">
        <v>0.30252188400000002</v>
      </c>
      <c r="AH145" s="2">
        <v>0.24440284000000001</v>
      </c>
      <c r="AI145" s="2">
        <v>0.48960252700000001</v>
      </c>
      <c r="AJ145" s="2">
        <v>0.32564946900000002</v>
      </c>
      <c r="AK145" s="2">
        <v>0.43603238900000002</v>
      </c>
      <c r="AL145" s="2">
        <v>1.4492754E-2</v>
      </c>
      <c r="AM145" s="2">
        <v>0.13709037299999999</v>
      </c>
      <c r="AN145" s="2">
        <v>0.21119802400000001</v>
      </c>
      <c r="AO145" s="2">
        <v>0.93757238799999998</v>
      </c>
      <c r="AP145" s="2">
        <v>8.6110255999999996E-2</v>
      </c>
      <c r="AQ145" s="2">
        <v>0.53964524800000002</v>
      </c>
      <c r="AR145" s="2">
        <v>0.157558639</v>
      </c>
      <c r="AS145" s="2">
        <v>0.36408473499999999</v>
      </c>
      <c r="AT145" s="2">
        <v>0.20150928000000001</v>
      </c>
      <c r="AU145" s="2">
        <v>0.60028608699999997</v>
      </c>
      <c r="AV145" s="2">
        <v>0.27034767599999998</v>
      </c>
      <c r="AW145" s="2">
        <v>3.8279525000000002E-2</v>
      </c>
      <c r="AX145" s="2">
        <v>0.24024374400000001</v>
      </c>
      <c r="AY145" s="2">
        <v>0.509310877</v>
      </c>
      <c r="AZ145" s="2">
        <v>0.12814556699999999</v>
      </c>
      <c r="BA145" s="2">
        <v>0.25968598199999998</v>
      </c>
      <c r="BB145" s="2">
        <v>0.473757119</v>
      </c>
      <c r="BC145" s="2">
        <v>0.76329787199999999</v>
      </c>
      <c r="BD145" s="2">
        <v>9.4709637999999999E-2</v>
      </c>
      <c r="BE145" s="2">
        <v>0.33556701</v>
      </c>
      <c r="BF145" s="2">
        <v>0.62081936400000004</v>
      </c>
      <c r="BG145" s="2">
        <v>5.0066855E-2</v>
      </c>
      <c r="BH145" s="2">
        <v>0.41358863499999998</v>
      </c>
      <c r="BI145" s="2">
        <v>0.91247415600000004</v>
      </c>
      <c r="BJ145" s="2">
        <v>0.48537349800000001</v>
      </c>
      <c r="BK145" s="2">
        <v>1.4438430310000001</v>
      </c>
      <c r="BL145" s="2">
        <v>5.3137487999999997E-2</v>
      </c>
      <c r="BM145" s="2">
        <v>0.60818911899999994</v>
      </c>
      <c r="BN145" s="2">
        <v>0.96287081299999999</v>
      </c>
      <c r="BO145" s="2">
        <v>0.36555380100000001</v>
      </c>
      <c r="BP145" s="2">
        <v>0.393509522</v>
      </c>
      <c r="BQ145" s="2">
        <v>0.54055579099999995</v>
      </c>
      <c r="BR145" s="2">
        <v>0.30437924599999999</v>
      </c>
      <c r="BS145" s="2">
        <v>0.13440596499999999</v>
      </c>
      <c r="BT145" s="2">
        <v>0.286776737</v>
      </c>
      <c r="BU145" s="2">
        <v>1.0821772869999999</v>
      </c>
      <c r="BV145" s="2">
        <v>0.29793614400000001</v>
      </c>
      <c r="BW145" s="2">
        <v>1.3733387029999999</v>
      </c>
      <c r="BX145" s="2">
        <v>1.2970070600000001</v>
      </c>
      <c r="BY145" s="2">
        <v>0.60057185499999999</v>
      </c>
      <c r="BZ145" s="2">
        <v>0.39102515100000002</v>
      </c>
      <c r="CA145" s="2">
        <v>0.120085856</v>
      </c>
      <c r="CB145" s="2">
        <v>0.175820639</v>
      </c>
      <c r="CC145" s="2">
        <v>0.71353419399999995</v>
      </c>
      <c r="CD145" s="2">
        <v>0.11929287299999999</v>
      </c>
      <c r="CE145" s="2">
        <v>0.53261325500000001</v>
      </c>
      <c r="CF145" s="2">
        <v>0.61422594100000005</v>
      </c>
      <c r="CG145" s="2">
        <v>0.30511060299999998</v>
      </c>
      <c r="CH145" s="2">
        <v>0.49628857900000001</v>
      </c>
      <c r="CI145" s="2">
        <v>0.22013596599999999</v>
      </c>
      <c r="CJ145" s="2">
        <v>0.16584726299999999</v>
      </c>
      <c r="CK145" s="2">
        <v>0.30740884400000001</v>
      </c>
      <c r="CL145" s="2">
        <v>1.0204299640000001</v>
      </c>
      <c r="CM145" s="2">
        <v>1.0601542420000001</v>
      </c>
      <c r="CN145" s="2">
        <v>0.37725533100000003</v>
      </c>
      <c r="CO145" s="2">
        <v>0.5</v>
      </c>
    </row>
    <row r="146" spans="1:93" s="1" customFormat="1" x14ac:dyDescent="0.25">
      <c r="A146" s="1" t="s">
        <v>140</v>
      </c>
      <c r="B146" s="2">
        <v>6.1505658999999997E-2</v>
      </c>
      <c r="C146" s="2">
        <v>0.26257849999999999</v>
      </c>
      <c r="D146" s="2">
        <v>0.319038076</v>
      </c>
      <c r="E146" s="2">
        <v>0.177013902</v>
      </c>
      <c r="F146" s="2">
        <v>0.170235739</v>
      </c>
      <c r="G146" s="2">
        <v>0.42855682699999997</v>
      </c>
      <c r="H146" s="2">
        <v>7.7922078000000006E-2</v>
      </c>
      <c r="I146" s="2">
        <v>0.63444349200000005</v>
      </c>
      <c r="J146" s="2">
        <v>0.17049505000000001</v>
      </c>
      <c r="K146" s="2">
        <v>0.21483233600000001</v>
      </c>
      <c r="L146" s="2">
        <v>0.34190057499999998</v>
      </c>
      <c r="M146" s="2">
        <v>0.46727459900000001</v>
      </c>
      <c r="N146" s="2">
        <v>0.22340828200000001</v>
      </c>
      <c r="O146" s="2">
        <v>0.85823945800000001</v>
      </c>
      <c r="P146" s="2">
        <v>0.19947573099999999</v>
      </c>
      <c r="Q146" s="2">
        <v>0.113141427</v>
      </c>
      <c r="R146" s="2">
        <v>0.44447166399999999</v>
      </c>
      <c r="S146" s="2">
        <v>1.274693692</v>
      </c>
      <c r="T146" s="2">
        <v>0</v>
      </c>
      <c r="U146" s="2">
        <v>0.18154761899999999</v>
      </c>
      <c r="V146" s="2">
        <v>0.23424283800000001</v>
      </c>
      <c r="W146" s="2">
        <v>0.70679530199999996</v>
      </c>
      <c r="X146" s="2">
        <v>0.727660643</v>
      </c>
      <c r="Y146" s="2">
        <v>4.2818393000000003E-2</v>
      </c>
      <c r="Z146" s="2">
        <v>0.15706840399999999</v>
      </c>
      <c r="AA146" s="2">
        <v>0.29523316999999999</v>
      </c>
      <c r="AB146" s="2">
        <v>0</v>
      </c>
      <c r="AC146" s="2">
        <v>0.168774018</v>
      </c>
      <c r="AD146" s="2">
        <v>0.30492424200000001</v>
      </c>
      <c r="AE146" s="2">
        <v>6.9352707999999999E-2</v>
      </c>
      <c r="AF146" s="2">
        <v>0</v>
      </c>
      <c r="AG146" s="2">
        <v>0.40443934999999998</v>
      </c>
      <c r="AH146" s="2">
        <v>0.22552461200000001</v>
      </c>
      <c r="AI146" s="2">
        <v>7.5546195999999996E-2</v>
      </c>
      <c r="AJ146" s="2">
        <v>0.26015367700000003</v>
      </c>
      <c r="AK146" s="2">
        <v>0.60134952799999997</v>
      </c>
      <c r="AL146" s="2">
        <v>0</v>
      </c>
      <c r="AM146" s="2">
        <v>6.3159088000000002E-2</v>
      </c>
      <c r="AN146" s="2">
        <v>0.181556196</v>
      </c>
      <c r="AO146" s="2">
        <v>0.27739170699999999</v>
      </c>
      <c r="AP146" s="2">
        <v>5.8207575999999997E-2</v>
      </c>
      <c r="AQ146" s="2">
        <v>0.19088453</v>
      </c>
      <c r="AR146" s="2">
        <v>0</v>
      </c>
      <c r="AS146" s="2">
        <v>0.167852523</v>
      </c>
      <c r="AT146" s="2">
        <v>0.28992453600000001</v>
      </c>
      <c r="AU146" s="2">
        <v>0.14963617100000001</v>
      </c>
      <c r="AV146" s="2">
        <v>0.178966298</v>
      </c>
      <c r="AW146" s="2">
        <v>0.51077926200000001</v>
      </c>
      <c r="AX146" s="2">
        <v>0.36639439899999998</v>
      </c>
      <c r="AY146" s="2">
        <v>7.7570869000000001E-2</v>
      </c>
      <c r="AZ146" s="2">
        <v>2.8777906999999998E-2</v>
      </c>
      <c r="BA146" s="2">
        <v>0.32418389199999997</v>
      </c>
      <c r="BB146" s="2">
        <v>0.47714329700000002</v>
      </c>
      <c r="BC146" s="2">
        <v>0.61436170199999995</v>
      </c>
      <c r="BD146" s="2">
        <v>0.145180906</v>
      </c>
      <c r="BE146" s="2">
        <v>0.19759450200000001</v>
      </c>
      <c r="BF146" s="2">
        <v>0.17523918599999999</v>
      </c>
      <c r="BG146" s="2">
        <v>0</v>
      </c>
      <c r="BH146" s="2">
        <v>0.66831377400000003</v>
      </c>
      <c r="BI146" s="2">
        <v>0.27856650599999999</v>
      </c>
      <c r="BJ146" s="2">
        <v>0.19554239900000001</v>
      </c>
      <c r="BK146" s="2">
        <v>1.0912043300000001</v>
      </c>
      <c r="BL146" s="2">
        <v>0.50707419799999998</v>
      </c>
      <c r="BM146" s="2">
        <v>0.15382875200000001</v>
      </c>
      <c r="BN146" s="2">
        <v>0.73282296700000005</v>
      </c>
      <c r="BO146" s="2">
        <v>0.64414617600000001</v>
      </c>
      <c r="BP146" s="2">
        <v>4.1780022999999999E-2</v>
      </c>
      <c r="BQ146" s="2">
        <v>4.2601212999999999E-2</v>
      </c>
      <c r="BR146" s="2">
        <v>0.29057667300000001</v>
      </c>
      <c r="BS146" s="2">
        <v>0.54351025200000003</v>
      </c>
      <c r="BT146" s="2">
        <v>0.351033765</v>
      </c>
      <c r="BU146" s="2">
        <v>0.213026099</v>
      </c>
      <c r="BV146" s="2">
        <v>5.4506968000000003E-2</v>
      </c>
      <c r="BW146" s="2">
        <v>0.67297623799999995</v>
      </c>
      <c r="BX146" s="2">
        <v>0.46753505000000001</v>
      </c>
      <c r="BY146" s="2">
        <v>0.115862755</v>
      </c>
      <c r="BZ146" s="2">
        <v>0.53092271199999996</v>
      </c>
      <c r="CA146" s="2">
        <v>0.22300045199999999</v>
      </c>
      <c r="CB146" s="2">
        <v>0.59493670899999995</v>
      </c>
      <c r="CC146" s="2">
        <v>0.53830703000000002</v>
      </c>
      <c r="CD146" s="2">
        <v>0.51155345200000002</v>
      </c>
      <c r="CE146" s="2">
        <v>0.441275168</v>
      </c>
      <c r="CF146" s="2">
        <v>0.28089260799999999</v>
      </c>
      <c r="CG146" s="2">
        <v>0.20423341</v>
      </c>
      <c r="CH146" s="2">
        <v>0.50865998199999995</v>
      </c>
      <c r="CI146" s="2">
        <v>0.14254882899999999</v>
      </c>
      <c r="CJ146" s="2">
        <v>2.9607779000000001E-2</v>
      </c>
      <c r="CK146" s="2">
        <v>0.57273079900000001</v>
      </c>
      <c r="CL146" s="2">
        <v>0.289624783</v>
      </c>
      <c r="CM146" s="2">
        <v>1.180976864</v>
      </c>
      <c r="CN146" s="2">
        <v>0.89447785700000004</v>
      </c>
      <c r="CO146" s="2">
        <v>0.32106339499999997</v>
      </c>
    </row>
    <row r="147" spans="1:93" s="1" customFormat="1" x14ac:dyDescent="0.25">
      <c r="A147" s="1" t="s">
        <v>141</v>
      </c>
      <c r="B147" s="2">
        <v>0</v>
      </c>
      <c r="C147" s="2">
        <v>0.10661248600000001</v>
      </c>
      <c r="D147" s="2">
        <v>5.2772210999999999E-2</v>
      </c>
      <c r="E147" s="2">
        <v>0.21757760400000001</v>
      </c>
      <c r="F147" s="2">
        <v>0</v>
      </c>
      <c r="G147" s="2">
        <v>8.2379394999999994E-2</v>
      </c>
      <c r="H147" s="2">
        <v>4.9783550000000003E-2</v>
      </c>
      <c r="I147" s="2">
        <v>0.17344190000000001</v>
      </c>
      <c r="J147" s="2">
        <v>7.3663365999999994E-2</v>
      </c>
      <c r="K147" s="2">
        <v>0</v>
      </c>
      <c r="L147" s="2">
        <v>0.114643219</v>
      </c>
      <c r="M147" s="2">
        <v>0.50051478199999999</v>
      </c>
      <c r="N147" s="2">
        <v>0.25861155299999999</v>
      </c>
      <c r="O147" s="2">
        <v>0.104675506</v>
      </c>
      <c r="P147" s="2">
        <v>8.3629290999999994E-2</v>
      </c>
      <c r="Q147" s="2">
        <v>0.284981227</v>
      </c>
      <c r="R147" s="2">
        <v>0</v>
      </c>
      <c r="S147" s="2">
        <v>0.13848131899999999</v>
      </c>
      <c r="T147" s="2">
        <v>0</v>
      </c>
      <c r="U147" s="2">
        <v>0.34202380999999998</v>
      </c>
      <c r="V147" s="2">
        <v>0</v>
      </c>
      <c r="W147" s="2">
        <v>0.14974832199999999</v>
      </c>
      <c r="X147" s="2">
        <v>0.18381860799999999</v>
      </c>
      <c r="Y147" s="2">
        <v>0.174954792</v>
      </c>
      <c r="Z147" s="2">
        <v>5.4071661E-2</v>
      </c>
      <c r="AA147" s="2">
        <v>0.15205585699999999</v>
      </c>
      <c r="AB147" s="2">
        <v>0</v>
      </c>
      <c r="AC147" s="2">
        <v>0.16480723899999999</v>
      </c>
      <c r="AD147" s="2">
        <v>0.155208333</v>
      </c>
      <c r="AE147" s="2">
        <v>0.11088177</v>
      </c>
      <c r="AF147" s="2">
        <v>0</v>
      </c>
      <c r="AG147" s="2">
        <v>0.21977907499999999</v>
      </c>
      <c r="AH147" s="2">
        <v>0</v>
      </c>
      <c r="AI147" s="2">
        <v>0.121786435</v>
      </c>
      <c r="AJ147" s="2">
        <v>6.0190266999999999E-2</v>
      </c>
      <c r="AK147" s="2">
        <v>0.13022942000000001</v>
      </c>
      <c r="AL147" s="2">
        <v>0</v>
      </c>
      <c r="AM147" s="2">
        <v>1.7008730999999999E-2</v>
      </c>
      <c r="AN147" s="2">
        <v>2.7480444999999999E-2</v>
      </c>
      <c r="AO147" s="2">
        <v>0.105976372</v>
      </c>
      <c r="AP147" s="2">
        <v>5.4573452000000001E-2</v>
      </c>
      <c r="AQ147" s="2">
        <v>0.19581815999999999</v>
      </c>
      <c r="AR147" s="2">
        <v>3.2788897999999997E-2</v>
      </c>
      <c r="AS147" s="2">
        <v>0.125485123</v>
      </c>
      <c r="AT147" s="2">
        <v>3.3244952000000001E-2</v>
      </c>
      <c r="AU147" s="2">
        <v>0.197462529</v>
      </c>
      <c r="AV147" s="2">
        <v>0.20420940500000001</v>
      </c>
      <c r="AW147" s="2">
        <v>0.183931013</v>
      </c>
      <c r="AX147" s="2">
        <v>5.4194218000000002E-2</v>
      </c>
      <c r="AY147" s="2">
        <v>0.16581662899999999</v>
      </c>
      <c r="AZ147" s="2">
        <v>4.3618531000000002E-2</v>
      </c>
      <c r="BA147" s="2">
        <v>4.4052859999999996E-3</v>
      </c>
      <c r="BB147" s="2">
        <v>0.224411267</v>
      </c>
      <c r="BC147" s="2">
        <v>0.25354609900000002</v>
      </c>
      <c r="BD147" s="2">
        <v>9.8358163999999998E-2</v>
      </c>
      <c r="BE147" s="2">
        <v>0.285738832</v>
      </c>
      <c r="BF147" s="2">
        <v>5.0372066E-2</v>
      </c>
      <c r="BG147" s="2">
        <v>0</v>
      </c>
      <c r="BH147" s="2">
        <v>0.23829524399999999</v>
      </c>
      <c r="BI147" s="2">
        <v>0.29772570599999998</v>
      </c>
      <c r="BJ147" s="2">
        <v>0.20712171300000001</v>
      </c>
      <c r="BK147" s="2">
        <v>0.40189445200000001</v>
      </c>
      <c r="BL147" s="2">
        <v>2.4516685999999999E-2</v>
      </c>
      <c r="BM147" s="2">
        <v>0</v>
      </c>
      <c r="BN147" s="2">
        <v>0.290143541</v>
      </c>
      <c r="BO147" s="2">
        <v>0.182607715</v>
      </c>
      <c r="BP147" s="2">
        <v>0</v>
      </c>
      <c r="BQ147" s="2">
        <v>0.31330229900000001</v>
      </c>
      <c r="BR147" s="2">
        <v>0.122488799</v>
      </c>
      <c r="BS147" s="2">
        <v>6.5927597000000004E-2</v>
      </c>
      <c r="BT147" s="2">
        <v>0.23308047000000001</v>
      </c>
      <c r="BU147" s="2">
        <v>0.20914648499999999</v>
      </c>
      <c r="BV147" s="2">
        <v>0</v>
      </c>
      <c r="BW147" s="2">
        <v>0.68546113600000003</v>
      </c>
      <c r="BX147" s="2">
        <v>0.41582976999999999</v>
      </c>
      <c r="BY147" s="2">
        <v>0.31949279000000003</v>
      </c>
      <c r="BZ147" s="2">
        <v>0.189587952</v>
      </c>
      <c r="CA147" s="2">
        <v>0.134432897</v>
      </c>
      <c r="CB147" s="2">
        <v>0.112422227</v>
      </c>
      <c r="CC147" s="2">
        <v>0.29583931099999999</v>
      </c>
      <c r="CD147" s="2">
        <v>7.4888641000000006E-2</v>
      </c>
      <c r="CE147" s="2">
        <v>4.1736576999999997E-2</v>
      </c>
      <c r="CF147" s="2">
        <v>0.16141329600000001</v>
      </c>
      <c r="CG147" s="2">
        <v>0.20518687999999999</v>
      </c>
      <c r="CH147" s="2">
        <v>0.28975127000000001</v>
      </c>
      <c r="CI147" s="2">
        <v>9.1723318999999998E-2</v>
      </c>
      <c r="CJ147" s="2">
        <v>4.9819730999999999E-2</v>
      </c>
      <c r="CK147" s="2">
        <v>0.140806827</v>
      </c>
      <c r="CL147" s="2">
        <v>0.235144879</v>
      </c>
      <c r="CM147" s="2">
        <v>0.25912596399999999</v>
      </c>
      <c r="CN147" s="2">
        <v>0.302351011</v>
      </c>
      <c r="CO147" s="2">
        <v>0.279822768</v>
      </c>
    </row>
    <row r="148" spans="1:93" s="1" customFormat="1" x14ac:dyDescent="0.25">
      <c r="A148" s="1" t="s">
        <v>142</v>
      </c>
      <c r="B148" s="2">
        <v>9.5374773999999995E-2</v>
      </c>
      <c r="C148" s="2">
        <v>0.55648319199999996</v>
      </c>
      <c r="D148" s="2">
        <v>0.75591182400000001</v>
      </c>
      <c r="E148" s="2">
        <v>0.69996191200000002</v>
      </c>
      <c r="F148" s="2">
        <v>6.1903905000000002E-2</v>
      </c>
      <c r="G148" s="2">
        <v>0.42140228899999999</v>
      </c>
      <c r="H148" s="2">
        <v>0.16991342000000001</v>
      </c>
      <c r="I148" s="2">
        <v>0.38459654700000001</v>
      </c>
      <c r="J148" s="2">
        <v>0.38217821800000001</v>
      </c>
      <c r="K148" s="2">
        <v>0.61249478199999996</v>
      </c>
      <c r="L148" s="2">
        <v>0.56679066600000005</v>
      </c>
      <c r="M148" s="2">
        <v>0.53919694100000004</v>
      </c>
      <c r="N148" s="2">
        <v>0.429252782</v>
      </c>
      <c r="O148" s="2">
        <v>0.25819958100000001</v>
      </c>
      <c r="P148" s="2">
        <v>0.19786910199999999</v>
      </c>
      <c r="Q148" s="2">
        <v>0.34017521899999997</v>
      </c>
      <c r="R148" s="2">
        <v>0.50620610799999999</v>
      </c>
      <c r="S148" s="2">
        <v>0.68975949199999997</v>
      </c>
      <c r="T148" s="2">
        <v>9.8961515E-2</v>
      </c>
      <c r="U148" s="2">
        <v>0.67059523799999998</v>
      </c>
      <c r="V148" s="2">
        <v>0.14010914099999999</v>
      </c>
      <c r="W148" s="2">
        <v>1.3821308720000001</v>
      </c>
      <c r="X148" s="2">
        <v>0.68047188800000002</v>
      </c>
      <c r="Y148" s="2">
        <v>0.34861792800000002</v>
      </c>
      <c r="Z148" s="2">
        <v>0.41198697099999998</v>
      </c>
      <c r="AA148" s="2">
        <v>0.13136798599999999</v>
      </c>
      <c r="AB148" s="2">
        <v>8.1299844999999996E-2</v>
      </c>
      <c r="AC148" s="2">
        <v>0.408888062</v>
      </c>
      <c r="AD148" s="2">
        <v>0.457102273</v>
      </c>
      <c r="AE148" s="2">
        <v>0.28657529700000001</v>
      </c>
      <c r="AF148" s="2">
        <v>0</v>
      </c>
      <c r="AG148" s="2">
        <v>0.310233431</v>
      </c>
      <c r="AH148" s="2">
        <v>0.36399095100000001</v>
      </c>
      <c r="AI148" s="2">
        <v>0.36527156300000002</v>
      </c>
      <c r="AJ148" s="2">
        <v>0.21075740900000001</v>
      </c>
      <c r="AK148" s="2">
        <v>0.55614035100000003</v>
      </c>
      <c r="AL148" s="2">
        <v>8.2662372999999997E-2</v>
      </c>
      <c r="AM148" s="2">
        <v>0.25240957000000003</v>
      </c>
      <c r="AN148" s="2">
        <v>0.21037464</v>
      </c>
      <c r="AO148" s="2">
        <v>0.605049803</v>
      </c>
      <c r="AP148" s="2">
        <v>0.25192485399999998</v>
      </c>
      <c r="AQ148" s="2">
        <v>0.86103606200000005</v>
      </c>
      <c r="AR148" s="2">
        <v>0.13299766700000001</v>
      </c>
      <c r="AS148" s="2">
        <v>0.651196636</v>
      </c>
      <c r="AT148" s="2">
        <v>0.35926983499999998</v>
      </c>
      <c r="AU148" s="2">
        <v>8.8313950000000002E-2</v>
      </c>
      <c r="AV148" s="2">
        <v>0.24863460800000001</v>
      </c>
      <c r="AW148" s="2">
        <v>9.1702597999999996E-2</v>
      </c>
      <c r="AX148" s="2">
        <v>0.22403734</v>
      </c>
      <c r="AY148" s="2">
        <v>0.55438263600000004</v>
      </c>
      <c r="AZ148" s="2">
        <v>0.20596206</v>
      </c>
      <c r="BA148" s="2">
        <v>0.53586354899999999</v>
      </c>
      <c r="BB148" s="2">
        <v>1.100661844</v>
      </c>
      <c r="BC148" s="2">
        <v>0.651817376</v>
      </c>
      <c r="BD148" s="2">
        <v>0.56536941299999999</v>
      </c>
      <c r="BE148" s="2">
        <v>0.38024055000000001</v>
      </c>
      <c r="BF148" s="2">
        <v>0.44149153699999999</v>
      </c>
      <c r="BG148" s="2">
        <v>0.27083642800000002</v>
      </c>
      <c r="BH148" s="2">
        <v>0.49783817200000002</v>
      </c>
      <c r="BI148" s="2">
        <v>0.30475534100000001</v>
      </c>
      <c r="BJ148" s="2">
        <v>8.8194324000000004E-2</v>
      </c>
      <c r="BK148" s="2">
        <v>1.28443843</v>
      </c>
      <c r="BL148" s="2">
        <v>0.396479101</v>
      </c>
      <c r="BM148" s="2">
        <v>0.38423255299999998</v>
      </c>
      <c r="BN148" s="2">
        <v>0.212057416</v>
      </c>
      <c r="BO148" s="2">
        <v>0.260884277</v>
      </c>
      <c r="BP148" s="2">
        <v>0.538670812</v>
      </c>
      <c r="BQ148" s="2">
        <v>0.30314571899999998</v>
      </c>
      <c r="BR148" s="2">
        <v>0.453967336</v>
      </c>
      <c r="BS148" s="2">
        <v>0.48445011300000002</v>
      </c>
      <c r="BT148" s="2">
        <v>0.42704149899999999</v>
      </c>
      <c r="BU148" s="2">
        <v>0.54773101300000004</v>
      </c>
      <c r="BV148" s="2">
        <v>0.31363556199999998</v>
      </c>
      <c r="BW148" s="2">
        <v>1.1852597659999999</v>
      </c>
      <c r="BX148" s="2">
        <v>1.3124192109999999</v>
      </c>
      <c r="BY148" s="2">
        <v>0.32533565399999997</v>
      </c>
      <c r="BZ148" s="2">
        <v>0.36037000200000002</v>
      </c>
      <c r="CA148" s="2">
        <v>0.187641211</v>
      </c>
      <c r="CB148" s="2">
        <v>0.50450547099999998</v>
      </c>
      <c r="CC148" s="2">
        <v>0.65997130599999998</v>
      </c>
      <c r="CD148" s="2">
        <v>6.3891982E-2</v>
      </c>
      <c r="CE148" s="2">
        <v>0.55096476500000002</v>
      </c>
      <c r="CF148" s="2">
        <v>0.33565783399999999</v>
      </c>
      <c r="CG148" s="2">
        <v>0.14378337099999999</v>
      </c>
      <c r="CH148" s="2">
        <v>0.78786300300000001</v>
      </c>
      <c r="CI148" s="2">
        <v>0.158735297</v>
      </c>
      <c r="CJ148" s="2">
        <v>0.120397684</v>
      </c>
      <c r="CK148" s="2">
        <v>0.250387898</v>
      </c>
      <c r="CL148" s="2">
        <v>0.71665108799999999</v>
      </c>
      <c r="CM148" s="2">
        <v>0.582005141</v>
      </c>
      <c r="CN148" s="2">
        <v>0.16657554199999999</v>
      </c>
      <c r="CO148" s="2">
        <v>0.39740967999999999</v>
      </c>
    </row>
    <row r="149" spans="1:93" s="1" customFormat="1" x14ac:dyDescent="0.25">
      <c r="A149" s="1" t="s">
        <v>143</v>
      </c>
      <c r="B149" s="2">
        <v>0.149335739</v>
      </c>
      <c r="C149" s="2">
        <v>0.207166605</v>
      </c>
      <c r="D149" s="2">
        <v>0.24542418199999999</v>
      </c>
      <c r="E149" s="2">
        <v>0.35821748199999998</v>
      </c>
      <c r="F149" s="2">
        <v>0</v>
      </c>
      <c r="G149" s="2">
        <v>0.20778822599999999</v>
      </c>
      <c r="H149" s="2">
        <v>0.15692640699999999</v>
      </c>
      <c r="I149" s="2">
        <v>0.27856005900000003</v>
      </c>
      <c r="J149" s="2">
        <v>0.16217821800000001</v>
      </c>
      <c r="K149" s="2">
        <v>0.163628774</v>
      </c>
      <c r="L149" s="2">
        <v>4.4301657000000001E-2</v>
      </c>
      <c r="M149" s="2">
        <v>0.82600382400000005</v>
      </c>
      <c r="N149" s="2">
        <v>0.41630706299999998</v>
      </c>
      <c r="O149" s="2">
        <v>0.19908284300000001</v>
      </c>
      <c r="P149" s="2">
        <v>0.195670556</v>
      </c>
      <c r="Q149" s="2">
        <v>0.20137672100000001</v>
      </c>
      <c r="R149" s="2">
        <v>4.1646252000000002E-2</v>
      </c>
      <c r="S149" s="2">
        <v>0.13575858399999999</v>
      </c>
      <c r="T149" s="2">
        <v>9.1325595999999995E-2</v>
      </c>
      <c r="U149" s="2">
        <v>0.43619047599999999</v>
      </c>
      <c r="V149" s="2">
        <v>0.13642564800000001</v>
      </c>
      <c r="W149" s="2">
        <v>0.400167785</v>
      </c>
      <c r="X149" s="2">
        <v>0.30714524799999998</v>
      </c>
      <c r="Y149" s="2">
        <v>0.132459313</v>
      </c>
      <c r="Z149" s="2">
        <v>0.28449511399999999</v>
      </c>
      <c r="AA149" s="2">
        <v>0.20386173599999999</v>
      </c>
      <c r="AB149" s="2">
        <v>3.6424234999999999E-2</v>
      </c>
      <c r="AC149" s="2">
        <v>0.187182348</v>
      </c>
      <c r="AD149" s="2">
        <v>0.22310606099999999</v>
      </c>
      <c r="AE149" s="2">
        <v>6.0353368999999997E-2</v>
      </c>
      <c r="AF149" s="2">
        <v>0</v>
      </c>
      <c r="AG149" s="2">
        <v>0.228428512</v>
      </c>
      <c r="AH149" s="2">
        <v>0.15484827200000001</v>
      </c>
      <c r="AI149" s="2">
        <v>0.123278056</v>
      </c>
      <c r="AJ149" s="2">
        <v>0.106110501</v>
      </c>
      <c r="AK149" s="2">
        <v>0.32267206500000001</v>
      </c>
      <c r="AL149" s="2">
        <v>0</v>
      </c>
      <c r="AM149" s="2">
        <v>0.25150243799999999</v>
      </c>
      <c r="AN149" s="2">
        <v>0.26986414199999997</v>
      </c>
      <c r="AO149" s="2">
        <v>0.47614083899999998</v>
      </c>
      <c r="AP149" s="2">
        <v>0.15608253799999999</v>
      </c>
      <c r="AQ149" s="2">
        <v>0.15212028699999999</v>
      </c>
      <c r="AR149" s="2">
        <v>4.8999139999999997E-2</v>
      </c>
      <c r="AS149" s="2">
        <v>0.207147477</v>
      </c>
      <c r="AT149" s="2">
        <v>0.32908423399999998</v>
      </c>
      <c r="AU149" s="2">
        <v>0.21450338999999999</v>
      </c>
      <c r="AV149" s="2">
        <v>0.18682562899999999</v>
      </c>
      <c r="AW149" s="2">
        <v>7.6138394999999998E-2</v>
      </c>
      <c r="AX149" s="2">
        <v>7.3901210000000004E-3</v>
      </c>
      <c r="AY149" s="2">
        <v>0.158937255</v>
      </c>
      <c r="AZ149" s="2">
        <v>0.25590398800000003</v>
      </c>
      <c r="BA149" s="2">
        <v>0.14797243900000001</v>
      </c>
      <c r="BB149" s="2">
        <v>0.29151916300000003</v>
      </c>
      <c r="BC149" s="2">
        <v>5.0753545999999997E-2</v>
      </c>
      <c r="BD149" s="2">
        <v>0.29233809700000002</v>
      </c>
      <c r="BE149" s="2">
        <v>0.14398625400000001</v>
      </c>
      <c r="BF149" s="2">
        <v>0.15087088100000001</v>
      </c>
      <c r="BG149" s="2">
        <v>0.129549844</v>
      </c>
      <c r="BH149" s="2">
        <v>6.4854849000000006E-2</v>
      </c>
      <c r="BI149" s="2">
        <v>0.50696071700000001</v>
      </c>
      <c r="BJ149" s="2">
        <v>0.15505833199999999</v>
      </c>
      <c r="BK149" s="2">
        <v>1.3144790260000001</v>
      </c>
      <c r="BL149" s="2">
        <v>0</v>
      </c>
      <c r="BM149" s="2">
        <v>0.14783395499999999</v>
      </c>
      <c r="BN149" s="2">
        <v>0.417990431</v>
      </c>
      <c r="BO149" s="2">
        <v>0.312655087</v>
      </c>
      <c r="BP149" s="2">
        <v>0.28041197000000001</v>
      </c>
      <c r="BQ149" s="2">
        <v>0.21314712899999999</v>
      </c>
      <c r="BR149" s="2">
        <v>0.18355253599999999</v>
      </c>
      <c r="BS149" s="2">
        <v>3.0805454999999999E-2</v>
      </c>
      <c r="BT149" s="2">
        <v>0.27428231400000003</v>
      </c>
      <c r="BU149" s="2">
        <v>0.65882906200000002</v>
      </c>
      <c r="BV149" s="2">
        <v>0.24819192100000001</v>
      </c>
      <c r="BW149" s="2">
        <v>1.4393878369999999</v>
      </c>
      <c r="BX149" s="2">
        <v>0.550064632</v>
      </c>
      <c r="BY149" s="2">
        <v>0.44666832400000001</v>
      </c>
      <c r="BZ149" s="2">
        <v>0.35287822000000002</v>
      </c>
      <c r="CA149" s="2">
        <v>0.24887031200000001</v>
      </c>
      <c r="CB149" s="2">
        <v>0</v>
      </c>
      <c r="CC149" s="2">
        <v>0.43070301300000002</v>
      </c>
      <c r="CD149" s="2">
        <v>5.1224944000000001E-2</v>
      </c>
      <c r="CE149" s="2">
        <v>0.46067533599999999</v>
      </c>
      <c r="CF149" s="2">
        <v>0.44583914499999999</v>
      </c>
      <c r="CG149" s="2">
        <v>0.48798627</v>
      </c>
      <c r="CH149" s="2">
        <v>0.160307332</v>
      </c>
      <c r="CI149" s="2">
        <v>4.8343585000000001E-2</v>
      </c>
      <c r="CJ149" s="2">
        <v>0.14050038200000001</v>
      </c>
      <c r="CK149" s="2">
        <v>0.29257176099999999</v>
      </c>
      <c r="CL149" s="2">
        <v>0.49138736799999999</v>
      </c>
      <c r="CM149" s="2">
        <v>0.81542416500000003</v>
      </c>
      <c r="CN149" s="2">
        <v>0.24075086600000001</v>
      </c>
      <c r="CO149" s="2">
        <v>0.44978414</v>
      </c>
    </row>
    <row r="150" spans="1:93" s="1" customFormat="1" x14ac:dyDescent="0.25">
      <c r="A150" s="1" t="s">
        <v>144</v>
      </c>
      <c r="B150" s="2">
        <v>0.12809578499999999</v>
      </c>
      <c r="C150" s="2">
        <v>0.17310676</v>
      </c>
      <c r="D150" s="2">
        <v>0.23674014700000001</v>
      </c>
      <c r="E150" s="2">
        <v>3.1803466000000002E-2</v>
      </c>
      <c r="F150" s="2">
        <v>0.13964369300000001</v>
      </c>
      <c r="G150" s="2">
        <v>6.9501225999999999E-2</v>
      </c>
      <c r="H150" s="2">
        <v>3.4927194000000002E-2</v>
      </c>
      <c r="I150" s="2">
        <v>0.28082527200000001</v>
      </c>
      <c r="J150" s="2">
        <v>7.2673267E-2</v>
      </c>
      <c r="K150" s="2">
        <v>0.48657297900000002</v>
      </c>
      <c r="L150" s="2">
        <v>0.38890767700000001</v>
      </c>
      <c r="M150" s="2">
        <v>0.29166053800000002</v>
      </c>
      <c r="N150" s="2">
        <v>0.19040048500000001</v>
      </c>
      <c r="O150" s="2">
        <v>0.296381218</v>
      </c>
      <c r="P150" s="2">
        <v>8.4221208000000006E-2</v>
      </c>
      <c r="Q150" s="2">
        <v>0.19374217799999999</v>
      </c>
      <c r="R150" s="2">
        <v>0.11252653899999999</v>
      </c>
      <c r="S150" s="2">
        <v>0.57479957599999998</v>
      </c>
      <c r="T150" s="2">
        <v>0.122938302</v>
      </c>
      <c r="U150" s="2">
        <v>0.111190476</v>
      </c>
      <c r="V150" s="2">
        <v>0.22060027300000001</v>
      </c>
      <c r="W150" s="2">
        <v>0.62940436200000005</v>
      </c>
      <c r="X150" s="2">
        <v>0.56358768400000003</v>
      </c>
      <c r="Y150" s="2">
        <v>9.5970033999999996E-2</v>
      </c>
      <c r="Z150" s="2">
        <v>6.2801303000000003E-2</v>
      </c>
      <c r="AA150" s="2">
        <v>0.15257305400000001</v>
      </c>
      <c r="AB150" s="2">
        <v>7.7609808000000002E-2</v>
      </c>
      <c r="AC150" s="2">
        <v>0.246869964</v>
      </c>
      <c r="AD150" s="2">
        <v>0.10312499999999999</v>
      </c>
      <c r="AE150" s="2">
        <v>8.6690884999999995E-2</v>
      </c>
      <c r="AF150" s="2">
        <v>0</v>
      </c>
      <c r="AG150" s="2">
        <v>0.118174239</v>
      </c>
      <c r="AH150" s="2">
        <v>0.147827444</v>
      </c>
      <c r="AI150" s="2">
        <v>0.146705273</v>
      </c>
      <c r="AJ150" s="2">
        <v>0.115715331</v>
      </c>
      <c r="AK150" s="2">
        <v>0.17611336</v>
      </c>
      <c r="AL150" s="2">
        <v>0.39130434800000002</v>
      </c>
      <c r="AM150" s="2">
        <v>2.2451525E-2</v>
      </c>
      <c r="AN150" s="2">
        <v>7.4516262E-2</v>
      </c>
      <c r="AO150" s="2">
        <v>0.17685893</v>
      </c>
      <c r="AP150" s="2">
        <v>4.3794272000000002E-2</v>
      </c>
      <c r="AQ150" s="2">
        <v>5.8498767E-2</v>
      </c>
      <c r="AR150" s="2">
        <v>8.3138892000000006E-2</v>
      </c>
      <c r="AS150" s="2">
        <v>7.0827943000000004E-2</v>
      </c>
      <c r="AT150" s="2">
        <v>0.12614725700000001</v>
      </c>
      <c r="AU150" s="2">
        <v>3.9057155000000003E-2</v>
      </c>
      <c r="AV150" s="2">
        <v>5.9144797999999998E-2</v>
      </c>
      <c r="AW150" s="2">
        <v>0.20128299499999999</v>
      </c>
      <c r="AX150" s="2">
        <v>0.31907169699999999</v>
      </c>
      <c r="AY150" s="2">
        <v>0.104020875</v>
      </c>
      <c r="AZ150" s="2">
        <v>0.14259904500000001</v>
      </c>
      <c r="BA150" s="2">
        <v>4.6537897000000002E-2</v>
      </c>
      <c r="BB150" s="2">
        <v>0.327689703</v>
      </c>
      <c r="BC150" s="2">
        <v>0.45700354599999998</v>
      </c>
      <c r="BD150" s="2">
        <v>3.0556400000000001E-2</v>
      </c>
      <c r="BE150" s="2">
        <v>1.7182131E-2</v>
      </c>
      <c r="BF150" s="2">
        <v>0.13353503999999999</v>
      </c>
      <c r="BG150" s="2">
        <v>0</v>
      </c>
      <c r="BH150" s="2">
        <v>0.22260654699999999</v>
      </c>
      <c r="BI150" s="2">
        <v>8.8628531999999996E-2</v>
      </c>
      <c r="BJ150" s="2">
        <v>2.6554066000000001E-2</v>
      </c>
      <c r="BK150" s="2">
        <v>0.86116373499999999</v>
      </c>
      <c r="BL150" s="2">
        <v>4.3957230999999999E-2</v>
      </c>
      <c r="BM150" s="2">
        <v>0.12170568900000001</v>
      </c>
      <c r="BN150" s="2">
        <v>0.15693779899999999</v>
      </c>
      <c r="BO150" s="2">
        <v>0.16411008299999999</v>
      </c>
      <c r="BP150" s="2">
        <v>3.9253788999999997E-2</v>
      </c>
      <c r="BQ150" s="2">
        <v>3.6112287E-2</v>
      </c>
      <c r="BR150" s="2">
        <v>0.12892036400000001</v>
      </c>
      <c r="BS150" s="2">
        <v>0.29520258999999999</v>
      </c>
      <c r="BT150" s="2">
        <v>0.58976647299999996</v>
      </c>
      <c r="BU150" s="2">
        <v>5.1022807000000003E-2</v>
      </c>
      <c r="BV150" s="2">
        <v>4.1806314999999997E-2</v>
      </c>
      <c r="BW150" s="2">
        <v>9.1220298000000005E-2</v>
      </c>
      <c r="BX150" s="2">
        <v>5.3892810999999999E-2</v>
      </c>
      <c r="BY150" s="2">
        <v>4.4753854000000003E-2</v>
      </c>
      <c r="BZ150" s="2">
        <v>0.15610427299999999</v>
      </c>
      <c r="CA150" s="2">
        <v>0.102914596</v>
      </c>
      <c r="CB150" s="2">
        <v>0.315597511</v>
      </c>
      <c r="CC150" s="2">
        <v>0.22142515500000001</v>
      </c>
      <c r="CD150" s="2">
        <v>0.18958797299999999</v>
      </c>
      <c r="CE150" s="2">
        <v>1.6254194999999999E-2</v>
      </c>
      <c r="CF150" s="2">
        <v>6.7224546999999996E-2</v>
      </c>
      <c r="CG150" s="2">
        <v>2.0213577E-2</v>
      </c>
      <c r="CH150" s="2">
        <v>0.392499023</v>
      </c>
      <c r="CI150" s="2">
        <v>0.116218841</v>
      </c>
      <c r="CJ150" s="2">
        <v>4.5886595000000002E-2</v>
      </c>
      <c r="CK150" s="2">
        <v>0.18114817699999999</v>
      </c>
      <c r="CL150" s="2">
        <v>7.0102816999999998E-2</v>
      </c>
      <c r="CM150" s="2">
        <v>0.14841473899999999</v>
      </c>
      <c r="CN150" s="2">
        <v>0.1217423</v>
      </c>
      <c r="CO150" s="2">
        <v>3.7491479000000001E-2</v>
      </c>
    </row>
    <row r="151" spans="1:93" s="1" customFormat="1" x14ac:dyDescent="0.25">
      <c r="A151" s="1" t="s">
        <v>145</v>
      </c>
      <c r="B151" s="2">
        <v>0.61636870600000004</v>
      </c>
      <c r="C151" s="2">
        <v>0.30225341700000002</v>
      </c>
      <c r="D151" s="2">
        <v>0.25651302599999998</v>
      </c>
      <c r="E151" s="2">
        <v>0.29403923100000001</v>
      </c>
      <c r="F151" s="2">
        <v>0.185711715</v>
      </c>
      <c r="G151" s="2">
        <v>0.386651676</v>
      </c>
      <c r="H151" s="2">
        <v>0.40830381700000001</v>
      </c>
      <c r="I151" s="2">
        <v>0.17423778600000001</v>
      </c>
      <c r="J151" s="2">
        <v>0.404752475</v>
      </c>
      <c r="K151" s="2">
        <v>0.31278697599999999</v>
      </c>
      <c r="L151" s="2">
        <v>0.56814338900000005</v>
      </c>
      <c r="M151" s="2">
        <v>1.807177526</v>
      </c>
      <c r="N151" s="2">
        <v>0.40419411</v>
      </c>
      <c r="O151" s="2">
        <v>0.391386701</v>
      </c>
      <c r="P151" s="2">
        <v>0.21748689299999999</v>
      </c>
      <c r="Q151" s="2">
        <v>0</v>
      </c>
      <c r="R151" s="2">
        <v>0.35881104000000003</v>
      </c>
      <c r="S151" s="2">
        <v>0.64029647599999995</v>
      </c>
      <c r="T151" s="2">
        <v>0.13515577300000001</v>
      </c>
      <c r="U151" s="2">
        <v>0.42749999999999999</v>
      </c>
      <c r="V151" s="2">
        <v>0.122100955</v>
      </c>
      <c r="W151" s="2">
        <v>1.3055788589999999</v>
      </c>
      <c r="X151" s="2">
        <v>4.3340027000000003E-2</v>
      </c>
      <c r="Y151" s="2">
        <v>0.39718418999999999</v>
      </c>
      <c r="Z151" s="2">
        <v>0.37843648200000002</v>
      </c>
      <c r="AA151" s="2">
        <v>0.47720024100000002</v>
      </c>
      <c r="AB151" s="2">
        <v>0.14331627199999999</v>
      </c>
      <c r="AC151" s="2">
        <v>0.139457047</v>
      </c>
      <c r="AD151" s="2">
        <v>0</v>
      </c>
      <c r="AE151" s="2">
        <v>0.246780053</v>
      </c>
      <c r="AF151" s="2">
        <v>0</v>
      </c>
      <c r="AG151" s="2">
        <v>0.255731555</v>
      </c>
      <c r="AH151" s="2">
        <v>0.57024728899999999</v>
      </c>
      <c r="AI151" s="2">
        <v>0.38913749199999997</v>
      </c>
      <c r="AJ151" s="2">
        <v>0.14654226100000001</v>
      </c>
      <c r="AK151" s="2">
        <v>0.65600539800000002</v>
      </c>
      <c r="AL151" s="2">
        <v>4.8309179000000001E-2</v>
      </c>
      <c r="AM151" s="2">
        <v>0.329062252</v>
      </c>
      <c r="AN151" s="2">
        <v>0.68536434700000004</v>
      </c>
      <c r="AO151" s="2">
        <v>0.94290016200000004</v>
      </c>
      <c r="AP151" s="2">
        <v>0.28574068400000002</v>
      </c>
      <c r="AQ151" s="2">
        <v>0.44943028299999999</v>
      </c>
      <c r="AR151" s="2">
        <v>0.60162102399999995</v>
      </c>
      <c r="AS151" s="2">
        <v>0.29099288499999998</v>
      </c>
      <c r="AT151" s="2">
        <v>0.41127880900000002</v>
      </c>
      <c r="AU151" s="2">
        <v>0.179115617</v>
      </c>
      <c r="AV151" s="2">
        <v>0.14526442000000001</v>
      </c>
      <c r="AW151" s="2">
        <v>0.295509517</v>
      </c>
      <c r="AX151" s="2">
        <v>0.26721120199999998</v>
      </c>
      <c r="AY151" s="2">
        <v>0.14790653500000001</v>
      </c>
      <c r="AZ151" s="2">
        <v>0.26532455799999999</v>
      </c>
      <c r="BA151" s="2">
        <v>0.29357280000000002</v>
      </c>
      <c r="BB151" s="2">
        <v>0.97583500099999998</v>
      </c>
      <c r="BC151" s="2">
        <v>0.26285460999999999</v>
      </c>
      <c r="BD151" s="2">
        <v>0.36880510799999999</v>
      </c>
      <c r="BE151" s="2">
        <v>0.73402061900000004</v>
      </c>
      <c r="BF151" s="2">
        <v>0.28399705600000003</v>
      </c>
      <c r="BG151" s="2">
        <v>0.40766602299999999</v>
      </c>
      <c r="BH151" s="2">
        <v>0.31785052499999999</v>
      </c>
      <c r="BI151" s="2">
        <v>0.76416264599999995</v>
      </c>
      <c r="BJ151" s="2">
        <v>0.19005746100000001</v>
      </c>
      <c r="BK151" s="2">
        <v>0.69120433000000003</v>
      </c>
      <c r="BL151" s="2">
        <v>0.34042553199999998</v>
      </c>
      <c r="BM151" s="2">
        <v>0.39520416200000003</v>
      </c>
      <c r="BN151" s="2">
        <v>0.83636363599999997</v>
      </c>
      <c r="BO151" s="2">
        <v>0.34198060000000002</v>
      </c>
      <c r="BP151" s="2">
        <v>0.57656432199999996</v>
      </c>
      <c r="BQ151" s="2">
        <v>0.47961630700000002</v>
      </c>
      <c r="BR151" s="2">
        <v>0.271137448</v>
      </c>
      <c r="BS151" s="2">
        <v>0.49357402099999997</v>
      </c>
      <c r="BT151" s="2">
        <v>0.98676186200000005</v>
      </c>
      <c r="BU151" s="2">
        <v>0.65530213999999998</v>
      </c>
      <c r="BV151" s="2">
        <v>1.0037043569999999</v>
      </c>
      <c r="BW151" s="2">
        <v>0.95630285900000001</v>
      </c>
      <c r="BX151" s="2">
        <v>0.51297603700000005</v>
      </c>
      <c r="BY151" s="2">
        <v>0.66931874700000005</v>
      </c>
      <c r="BZ151" s="2">
        <v>0.36984939999999999</v>
      </c>
      <c r="CA151" s="2">
        <v>0.64347040200000005</v>
      </c>
      <c r="CB151" s="2">
        <v>0.49227633599999998</v>
      </c>
      <c r="CC151" s="2">
        <v>0.94901960799999996</v>
      </c>
      <c r="CD151" s="2">
        <v>0.16870824100000001</v>
      </c>
      <c r="CE151" s="2">
        <v>0.24632969800000001</v>
      </c>
      <c r="CF151" s="2">
        <v>0.12719665299999999</v>
      </c>
      <c r="CG151" s="2">
        <v>0.17887109100000001</v>
      </c>
      <c r="CH151" s="2">
        <v>1.018752442</v>
      </c>
      <c r="CI151" s="2">
        <v>0.583036581</v>
      </c>
      <c r="CJ151" s="2">
        <v>0.22014639999999999</v>
      </c>
      <c r="CK151" s="2">
        <v>0.61093871200000005</v>
      </c>
      <c r="CL151" s="2">
        <v>0.50901321899999996</v>
      </c>
      <c r="CM151" s="2">
        <v>0.77566409599999997</v>
      </c>
      <c r="CN151" s="2">
        <v>0.46783306000000002</v>
      </c>
      <c r="CO151" s="2">
        <v>0.51022494900000004</v>
      </c>
    </row>
    <row r="152" spans="1:93" s="1" customFormat="1" x14ac:dyDescent="0.25">
      <c r="A152" s="1" t="s">
        <v>146</v>
      </c>
      <c r="B152" s="2">
        <v>0.78210595400000005</v>
      </c>
      <c r="C152" s="2">
        <v>1.4</v>
      </c>
      <c r="D152" s="2">
        <v>1.5263861059999999</v>
      </c>
      <c r="E152" s="2">
        <v>1.269091602</v>
      </c>
      <c r="F152" s="2">
        <v>0.93683642300000003</v>
      </c>
      <c r="G152" s="2">
        <v>1.906888798</v>
      </c>
      <c r="H152" s="2">
        <v>2.4715663120000002</v>
      </c>
      <c r="I152" s="2">
        <v>1.6150361209999999</v>
      </c>
      <c r="J152" s="2">
        <v>2.327920792</v>
      </c>
      <c r="K152" s="2">
        <v>1.1981355220000001</v>
      </c>
      <c r="L152" s="2">
        <v>2.7210010150000001</v>
      </c>
      <c r="M152" s="2">
        <v>8.2225327250000007</v>
      </c>
      <c r="N152" s="2">
        <v>1.3169808460000001</v>
      </c>
      <c r="O152" s="2">
        <v>2.0376831819999999</v>
      </c>
      <c r="P152" s="2">
        <v>2.2729578890000002</v>
      </c>
      <c r="Q152" s="2">
        <v>1.6062578219999999</v>
      </c>
      <c r="R152" s="2">
        <v>2.3272905439999998</v>
      </c>
      <c r="S152" s="2">
        <v>1.1545908330000001</v>
      </c>
      <c r="T152" s="2">
        <v>0.94196701299999996</v>
      </c>
      <c r="U152" s="2">
        <v>1.997261905</v>
      </c>
      <c r="V152" s="2">
        <v>1.3987721689999999</v>
      </c>
      <c r="W152" s="2">
        <v>7.109270134</v>
      </c>
      <c r="X152" s="2">
        <v>1.263888889</v>
      </c>
      <c r="Y152" s="2">
        <v>2.3662490310000002</v>
      </c>
      <c r="Z152" s="2">
        <v>1.477459283</v>
      </c>
      <c r="AA152" s="2">
        <v>2.3316955429999999</v>
      </c>
      <c r="AB152" s="2">
        <v>1.3171051069999999</v>
      </c>
      <c r="AC152" s="2">
        <v>2.0052683770000002</v>
      </c>
      <c r="AD152" s="2">
        <v>2.7496212120000001</v>
      </c>
      <c r="AE152" s="2">
        <v>1.823480845</v>
      </c>
      <c r="AF152" s="2">
        <v>0</v>
      </c>
      <c r="AG152" s="2">
        <v>1.716340142</v>
      </c>
      <c r="AH152" s="2">
        <v>3.0623293550000001</v>
      </c>
      <c r="AI152" s="2">
        <v>2.2384838120000001</v>
      </c>
      <c r="AJ152" s="2">
        <v>1.5482985730000001</v>
      </c>
      <c r="AK152" s="2">
        <v>2.4956815109999999</v>
      </c>
      <c r="AL152" s="2">
        <v>0.19592055799999999</v>
      </c>
      <c r="AM152" s="2">
        <v>2.3880258529999998</v>
      </c>
      <c r="AN152" s="2">
        <v>2.343762865</v>
      </c>
      <c r="AO152" s="2">
        <v>3.7684734770000001</v>
      </c>
      <c r="AP152" s="2">
        <v>1.82026486</v>
      </c>
      <c r="AQ152" s="2">
        <v>3.2041583459999998</v>
      </c>
      <c r="AR152" s="2">
        <v>2.499324573</v>
      </c>
      <c r="AS152" s="2">
        <v>1.3930304010000001</v>
      </c>
      <c r="AT152" s="2">
        <v>1.542728941</v>
      </c>
      <c r="AU152" s="2">
        <v>1.5498476269999999</v>
      </c>
      <c r="AV152" s="2">
        <v>1.644798188</v>
      </c>
      <c r="AW152" s="2">
        <v>1.846987065</v>
      </c>
      <c r="AX152" s="2">
        <v>2.909762738</v>
      </c>
      <c r="AY152" s="2">
        <v>0.99323923599999997</v>
      </c>
      <c r="AZ152" s="2">
        <v>1.035617499</v>
      </c>
      <c r="BA152" s="2">
        <v>1.994352197</v>
      </c>
      <c r="BB152" s="2">
        <v>2.5220871169999999</v>
      </c>
      <c r="BC152" s="2">
        <v>4.1433953900000002</v>
      </c>
      <c r="BD152" s="2">
        <v>1.0706901790000001</v>
      </c>
      <c r="BE152" s="2">
        <v>2.8482817869999999</v>
      </c>
      <c r="BF152" s="2">
        <v>2.069752228</v>
      </c>
      <c r="BG152" s="2">
        <v>0.85425642499999999</v>
      </c>
      <c r="BH152" s="2">
        <v>1.1628165530000001</v>
      </c>
      <c r="BI152" s="2">
        <v>1.5427980699999999</v>
      </c>
      <c r="BJ152" s="2">
        <v>0.90074873799999999</v>
      </c>
      <c r="BK152" s="2">
        <v>4.8649526390000002</v>
      </c>
      <c r="BL152" s="2">
        <v>1.0878064590000001</v>
      </c>
      <c r="BM152" s="2">
        <v>0.78927723100000002</v>
      </c>
      <c r="BN152" s="2">
        <v>7.3209569380000001</v>
      </c>
      <c r="BO152" s="2">
        <v>2.7217459960000001</v>
      </c>
      <c r="BP152" s="2">
        <v>1.6371939369999999</v>
      </c>
      <c r="BQ152" s="2">
        <v>1.81294964</v>
      </c>
      <c r="BR152" s="2">
        <v>1.0052753290000001</v>
      </c>
      <c r="BS152" s="2">
        <v>2.133424899</v>
      </c>
      <c r="BT152" s="2">
        <v>1.645991373</v>
      </c>
      <c r="BU152" s="2">
        <v>1.4788384670000001</v>
      </c>
      <c r="BV152" s="2">
        <v>1.659904745</v>
      </c>
      <c r="BW152" s="2">
        <v>3.1878775670000001</v>
      </c>
      <c r="BX152" s="2">
        <v>1.1257830369999999</v>
      </c>
      <c r="BY152" s="2">
        <v>1.6591248139999999</v>
      </c>
      <c r="BZ152" s="2">
        <v>1.133934714</v>
      </c>
      <c r="CA152" s="2">
        <v>1.387596023</v>
      </c>
      <c r="CB152" s="2">
        <v>2.9329543020000002</v>
      </c>
      <c r="CC152" s="2">
        <v>1.9158297470000001</v>
      </c>
      <c r="CD152" s="2">
        <v>1.7497216040000001</v>
      </c>
      <c r="CE152" s="2">
        <v>1.00744547</v>
      </c>
      <c r="CF152" s="2">
        <v>0.92635983300000002</v>
      </c>
      <c r="CG152" s="2">
        <v>2.8424866510000002</v>
      </c>
      <c r="CH152" s="2">
        <v>2.7547857790000001</v>
      </c>
      <c r="CI152" s="2">
        <v>3.4835437570000001</v>
      </c>
      <c r="CJ152" s="2">
        <v>1.102370807</v>
      </c>
      <c r="CK152" s="2">
        <v>2.897304112</v>
      </c>
      <c r="CL152" s="2">
        <v>3.0961410069999999</v>
      </c>
      <c r="CM152" s="2">
        <v>1.952527849</v>
      </c>
      <c r="CN152" s="2">
        <v>2.7446692179999999</v>
      </c>
      <c r="CO152" s="2">
        <v>1.828220859</v>
      </c>
    </row>
    <row r="153" spans="1:93" s="1" customFormat="1" x14ac:dyDescent="0.25">
      <c r="A153" s="1" t="s">
        <v>147</v>
      </c>
      <c r="B153" s="2">
        <v>4.7728391000000002E-2</v>
      </c>
      <c r="C153" s="2">
        <v>0.27957148100000001</v>
      </c>
      <c r="D153" s="2">
        <v>0.35991983999999999</v>
      </c>
      <c r="E153" s="2">
        <v>0.23776423499999999</v>
      </c>
      <c r="F153" s="2">
        <v>0.102753284</v>
      </c>
      <c r="G153" s="2">
        <v>0.278004906</v>
      </c>
      <c r="H153" s="2">
        <v>0.11196379400000001</v>
      </c>
      <c r="I153" s="2">
        <v>0.16707481299999999</v>
      </c>
      <c r="J153" s="2">
        <v>0.21485148500000001</v>
      </c>
      <c r="K153" s="2">
        <v>0.228050647</v>
      </c>
      <c r="L153" s="2">
        <v>0.214744674</v>
      </c>
      <c r="M153" s="2">
        <v>0.541403148</v>
      </c>
      <c r="N153" s="2">
        <v>0.25270648800000001</v>
      </c>
      <c r="O153" s="2">
        <v>0.18991127499999999</v>
      </c>
      <c r="P153" s="2">
        <v>0.28674107900000001</v>
      </c>
      <c r="Q153" s="2">
        <v>0.102252816</v>
      </c>
      <c r="R153" s="2">
        <v>0.13775926799999999</v>
      </c>
      <c r="S153" s="2">
        <v>0.20564211199999999</v>
      </c>
      <c r="T153" s="2">
        <v>5.3451435999999998E-2</v>
      </c>
      <c r="U153" s="2">
        <v>0.22750000000000001</v>
      </c>
      <c r="V153" s="2">
        <v>3.6562074E-2</v>
      </c>
      <c r="W153" s="2">
        <v>1.3506711410000001</v>
      </c>
      <c r="X153" s="2">
        <v>8.3584336999999995E-2</v>
      </c>
      <c r="Y153" s="2">
        <v>0.21221906500000001</v>
      </c>
      <c r="Z153" s="2">
        <v>0.217785016</v>
      </c>
      <c r="AA153" s="2">
        <v>0.24204809899999999</v>
      </c>
      <c r="AB153" s="2">
        <v>0.104987501</v>
      </c>
      <c r="AC153" s="2">
        <v>6.0617329999999997E-2</v>
      </c>
      <c r="AD153" s="2">
        <v>0.13304924200000001</v>
      </c>
      <c r="AE153" s="2">
        <v>0.28682298499999997</v>
      </c>
      <c r="AF153" s="2">
        <v>0</v>
      </c>
      <c r="AG153" s="2">
        <v>0.2262401</v>
      </c>
      <c r="AH153" s="2">
        <v>0.59950074099999995</v>
      </c>
      <c r="AI153" s="2">
        <v>0.124857419</v>
      </c>
      <c r="AJ153" s="2">
        <v>0.22896084899999999</v>
      </c>
      <c r="AK153" s="2">
        <v>0.42442645099999998</v>
      </c>
      <c r="AL153" s="2">
        <v>0</v>
      </c>
      <c r="AM153" s="2">
        <v>0.33303095599999999</v>
      </c>
      <c r="AN153" s="2">
        <v>0.39862083199999998</v>
      </c>
      <c r="AO153" s="2">
        <v>0.32615242100000003</v>
      </c>
      <c r="AP153" s="2">
        <v>0.15509701300000001</v>
      </c>
      <c r="AQ153" s="2">
        <v>0.25619640500000002</v>
      </c>
      <c r="AR153" s="2">
        <v>0.29141593999999998</v>
      </c>
      <c r="AS153" s="2">
        <v>0.142221863</v>
      </c>
      <c r="AT153" s="2">
        <v>7.1996737000000005E-2</v>
      </c>
      <c r="AU153" s="2">
        <v>6.2379500999999997E-2</v>
      </c>
      <c r="AV153" s="2">
        <v>0.222259225</v>
      </c>
      <c r="AW153" s="2">
        <v>0.23798506699999999</v>
      </c>
      <c r="AX153" s="2">
        <v>0.25943212799999998</v>
      </c>
      <c r="AY153" s="2">
        <v>0.20626260199999999</v>
      </c>
      <c r="AZ153" s="2">
        <v>0.22131888</v>
      </c>
      <c r="BA153" s="2">
        <v>0.46684739600000003</v>
      </c>
      <c r="BB153" s="2">
        <v>0.30490995799999998</v>
      </c>
      <c r="BC153" s="2">
        <v>0.32978723399999998</v>
      </c>
      <c r="BD153" s="2">
        <v>0.248555792</v>
      </c>
      <c r="BE153" s="2">
        <v>0.78075601400000005</v>
      </c>
      <c r="BF153" s="2">
        <v>0.225447706</v>
      </c>
      <c r="BG153" s="2">
        <v>0.32179468100000003</v>
      </c>
      <c r="BH153" s="2">
        <v>0.19579987600000001</v>
      </c>
      <c r="BI153" s="2">
        <v>0.234045486</v>
      </c>
      <c r="BJ153" s="2">
        <v>0.15383945700000001</v>
      </c>
      <c r="BK153" s="2">
        <v>0.61380243599999995</v>
      </c>
      <c r="BL153" s="2">
        <v>0.109083054</v>
      </c>
      <c r="BM153" s="2">
        <v>0.38366700599999998</v>
      </c>
      <c r="BN153" s="2">
        <v>0.24708134000000001</v>
      </c>
      <c r="BO153" s="2">
        <v>0.290548162</v>
      </c>
      <c r="BP153" s="2">
        <v>0.25301204799999999</v>
      </c>
      <c r="BQ153" s="2">
        <v>0.342784596</v>
      </c>
      <c r="BR153" s="2">
        <v>0.19706604999999999</v>
      </c>
      <c r="BS153" s="2">
        <v>0.32600804500000002</v>
      </c>
      <c r="BT153" s="2">
        <v>0.22162725</v>
      </c>
      <c r="BU153" s="2">
        <v>0.13519868299999999</v>
      </c>
      <c r="BV153" s="2">
        <v>0.509966484</v>
      </c>
      <c r="BW153" s="2">
        <v>0.22311719699999999</v>
      </c>
      <c r="BX153" s="2">
        <v>0.35766133</v>
      </c>
      <c r="BY153" s="2">
        <v>0.21544008000000001</v>
      </c>
      <c r="BZ153" s="2">
        <v>0.25946028599999998</v>
      </c>
      <c r="CA153" s="2">
        <v>0.28660189800000002</v>
      </c>
      <c r="CB153" s="2">
        <v>0.314953873</v>
      </c>
      <c r="CC153" s="2">
        <v>0.43472022999999999</v>
      </c>
      <c r="CD153" s="2">
        <v>0.201976615</v>
      </c>
      <c r="CE153" s="2">
        <v>0.129089765</v>
      </c>
      <c r="CF153" s="2">
        <v>0.12394235200000001</v>
      </c>
      <c r="CG153" s="2">
        <v>0.30987795600000001</v>
      </c>
      <c r="CH153" s="2">
        <v>0.238182055</v>
      </c>
      <c r="CI153" s="2">
        <v>0.242041653</v>
      </c>
      <c r="CJ153" s="2">
        <v>0.147820387</v>
      </c>
      <c r="CK153" s="2">
        <v>0.27288595799999998</v>
      </c>
      <c r="CL153" s="2">
        <v>0.46401388700000001</v>
      </c>
      <c r="CM153" s="2">
        <v>0.238389032</v>
      </c>
      <c r="CN153" s="2">
        <v>0.255513031</v>
      </c>
      <c r="CO153" s="2">
        <v>0.20995228399999999</v>
      </c>
    </row>
    <row r="154" spans="1:93" s="1" customFormat="1" x14ac:dyDescent="0.25">
      <c r="A154" s="1" t="s">
        <v>148</v>
      </c>
      <c r="B154" s="2">
        <v>0.39380022999999997</v>
      </c>
      <c r="C154" s="2">
        <v>0</v>
      </c>
      <c r="D154" s="2">
        <v>0.159786239</v>
      </c>
      <c r="E154" s="2">
        <v>9.3410778999999999E-2</v>
      </c>
      <c r="F154" s="2">
        <v>0.15691920100000001</v>
      </c>
      <c r="G154" s="2">
        <v>0</v>
      </c>
      <c r="H154" s="2">
        <v>0.14384100699999999</v>
      </c>
      <c r="I154" s="2">
        <v>9.2016652000000004E-2</v>
      </c>
      <c r="J154" s="2">
        <v>0.126534653</v>
      </c>
      <c r="K154" s="2">
        <v>0.20815361099999999</v>
      </c>
      <c r="L154" s="2">
        <v>0.28491714600000001</v>
      </c>
      <c r="M154" s="2">
        <v>0.49727901200000002</v>
      </c>
      <c r="N154" s="2">
        <v>7.3586190999999995E-2</v>
      </c>
      <c r="O154" s="2">
        <v>0</v>
      </c>
      <c r="P154" s="2">
        <v>0.22839506200000001</v>
      </c>
      <c r="Q154" s="2">
        <v>0</v>
      </c>
      <c r="R154" s="2">
        <v>0.102074147</v>
      </c>
      <c r="S154" s="2">
        <v>0.30940856100000003</v>
      </c>
      <c r="T154" s="2">
        <v>8.0177153000000001E-2</v>
      </c>
      <c r="U154" s="2">
        <v>9.7500000000000003E-2</v>
      </c>
      <c r="V154" s="2">
        <v>4.4474761000000002E-2</v>
      </c>
      <c r="W154" s="2">
        <v>1.257760067</v>
      </c>
      <c r="X154" s="2">
        <v>0.18641231599999999</v>
      </c>
      <c r="Y154" s="2">
        <v>8.5765952000000006E-2</v>
      </c>
      <c r="Z154" s="2">
        <v>0.43667752399999998</v>
      </c>
      <c r="AA154" s="2">
        <v>0.29738815600000001</v>
      </c>
      <c r="AB154" s="2">
        <v>0.13510296399999999</v>
      </c>
      <c r="AC154" s="2">
        <v>0.41930085499999997</v>
      </c>
      <c r="AD154" s="2">
        <v>0.14592802999999999</v>
      </c>
      <c r="AE154" s="2">
        <v>0</v>
      </c>
      <c r="AF154" s="2">
        <v>0</v>
      </c>
      <c r="AG154" s="2">
        <v>0.27323884999999998</v>
      </c>
      <c r="AH154" s="2">
        <v>0.25727435799999998</v>
      </c>
      <c r="AI154" s="2">
        <v>0</v>
      </c>
      <c r="AJ154" s="2">
        <v>0.23307720500000001</v>
      </c>
      <c r="AK154" s="2">
        <v>9.2172740000000003E-2</v>
      </c>
      <c r="AL154" s="2">
        <v>0.24584004300000001</v>
      </c>
      <c r="AM154" s="2">
        <v>0.18641569299999999</v>
      </c>
      <c r="AN154" s="2">
        <v>7.5442569000000001E-2</v>
      </c>
      <c r="AO154" s="2">
        <v>1.0022006020000001</v>
      </c>
      <c r="AP154" s="2">
        <v>0.53871265800000001</v>
      </c>
      <c r="AQ154" s="2">
        <v>0.43251497700000002</v>
      </c>
      <c r="AR154" s="2">
        <v>0.249416677</v>
      </c>
      <c r="AS154" s="2">
        <v>0.41041397200000002</v>
      </c>
      <c r="AT154" s="2">
        <v>4.1403223000000003E-2</v>
      </c>
      <c r="AU154" s="2">
        <v>0</v>
      </c>
      <c r="AV154" s="2">
        <v>0.117490342</v>
      </c>
      <c r="AW154" s="2">
        <v>0</v>
      </c>
      <c r="AX154" s="2">
        <v>9.1922727999999995E-2</v>
      </c>
      <c r="AY154" s="2">
        <v>0.23733839400000001</v>
      </c>
      <c r="AZ154" s="2">
        <v>0</v>
      </c>
      <c r="BA154" s="2">
        <v>0.36744606299999999</v>
      </c>
      <c r="BB154" s="2">
        <v>8.1576112000000006E-2</v>
      </c>
      <c r="BC154" s="2">
        <v>0.48648049599999998</v>
      </c>
      <c r="BD154" s="2">
        <v>0</v>
      </c>
      <c r="BE154" s="2">
        <v>4.3642611999999997E-2</v>
      </c>
      <c r="BF154" s="2">
        <v>0</v>
      </c>
      <c r="BG154" s="2">
        <v>0</v>
      </c>
      <c r="BH154" s="2">
        <v>0.52489190900000005</v>
      </c>
      <c r="BI154" s="2">
        <v>0.13328738800000001</v>
      </c>
      <c r="BJ154" s="2">
        <v>0.25361309399999998</v>
      </c>
      <c r="BK154" s="2">
        <v>0.788362652</v>
      </c>
      <c r="BL154" s="2">
        <v>1.9764553000000001E-2</v>
      </c>
      <c r="BM154" s="2">
        <v>0</v>
      </c>
      <c r="BN154" s="2">
        <v>0.81282296700000001</v>
      </c>
      <c r="BO154" s="2">
        <v>5.3349875999999997E-2</v>
      </c>
      <c r="BP154" s="2">
        <v>0.63194714299999999</v>
      </c>
      <c r="BQ154" s="2">
        <v>0</v>
      </c>
      <c r="BR154" s="2">
        <v>6.7350773000000003E-2</v>
      </c>
      <c r="BS154" s="2">
        <v>0.19660551400000001</v>
      </c>
      <c r="BT154" s="2">
        <v>0.54097872999999996</v>
      </c>
      <c r="BU154" s="2">
        <v>0</v>
      </c>
      <c r="BV154" s="2">
        <v>0</v>
      </c>
      <c r="BW154" s="2">
        <v>7.6318969E-2</v>
      </c>
      <c r="BX154" s="2">
        <v>7.7657352999999998E-2</v>
      </c>
      <c r="BY154" s="2">
        <v>0.10218796600000001</v>
      </c>
      <c r="BZ154" s="2">
        <v>0.19279871600000001</v>
      </c>
      <c r="CA154" s="2">
        <v>4.6430184999999999E-2</v>
      </c>
      <c r="CB154" s="2">
        <v>0.24876635899999999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  <c r="CH154" s="2">
        <v>0.28883969300000001</v>
      </c>
      <c r="CI154" s="2">
        <v>0</v>
      </c>
      <c r="CJ154" s="2">
        <v>0</v>
      </c>
      <c r="CK154" s="2">
        <v>0.315069822</v>
      </c>
      <c r="CL154" s="2">
        <v>0.62197890199999994</v>
      </c>
      <c r="CM154" s="2">
        <v>0</v>
      </c>
      <c r="CN154" s="2">
        <v>0</v>
      </c>
      <c r="CO154" s="2">
        <v>0.43660531699999999</v>
      </c>
    </row>
    <row r="155" spans="1:93" s="1" customFormat="1" x14ac:dyDescent="0.25">
      <c r="A155" s="1" t="s">
        <v>149</v>
      </c>
      <c r="B155" s="2">
        <v>0.51902574999999995</v>
      </c>
      <c r="C155" s="2">
        <v>0.410343554</v>
      </c>
      <c r="D155" s="2">
        <v>0.38276553099999999</v>
      </c>
      <c r="E155" s="2">
        <v>0.47229099200000002</v>
      </c>
      <c r="F155" s="2">
        <v>1.0350908759999999</v>
      </c>
      <c r="G155" s="2">
        <v>0.41291905200000001</v>
      </c>
      <c r="H155" s="2">
        <v>0.37032664300000001</v>
      </c>
      <c r="I155" s="2">
        <v>0.222358271</v>
      </c>
      <c r="J155" s="2">
        <v>0.57386138600000003</v>
      </c>
      <c r="K155" s="2">
        <v>0.45081397000000001</v>
      </c>
      <c r="L155" s="2">
        <v>1.380114981</v>
      </c>
      <c r="M155" s="2">
        <v>1.3887336370000001</v>
      </c>
      <c r="N155" s="2">
        <v>0.33666439500000001</v>
      </c>
      <c r="O155" s="2">
        <v>0.37553583899999998</v>
      </c>
      <c r="P155" s="2">
        <v>0.56967698300000003</v>
      </c>
      <c r="Q155" s="2">
        <v>0.63504380500000002</v>
      </c>
      <c r="R155" s="2">
        <v>0.102074147</v>
      </c>
      <c r="S155" s="2">
        <v>0.33966117099999998</v>
      </c>
      <c r="T155" s="2">
        <v>0.82666463000000001</v>
      </c>
      <c r="U155" s="2">
        <v>0.378452381</v>
      </c>
      <c r="V155" s="2">
        <v>0.65770804900000002</v>
      </c>
      <c r="W155" s="2">
        <v>2.1879194630000001</v>
      </c>
      <c r="X155" s="2">
        <v>0.47272423000000002</v>
      </c>
      <c r="Y155" s="2">
        <v>0.50245414600000005</v>
      </c>
      <c r="Z155" s="2">
        <v>0.28273615600000002</v>
      </c>
      <c r="AA155" s="2">
        <v>0.44935781400000002</v>
      </c>
      <c r="AB155" s="2">
        <v>0.42066420700000001</v>
      </c>
      <c r="AC155" s="2">
        <v>0.54382050299999996</v>
      </c>
      <c r="AD155" s="2">
        <v>0.40501893900000002</v>
      </c>
      <c r="AE155" s="2">
        <v>0.42924372500000002</v>
      </c>
      <c r="AF155" s="2">
        <v>0</v>
      </c>
      <c r="AG155" s="2">
        <v>0.35389745700000003</v>
      </c>
      <c r="AH155" s="2">
        <v>0.98658241700000004</v>
      </c>
      <c r="AI155" s="2">
        <v>0.488812845</v>
      </c>
      <c r="AJ155" s="2">
        <v>0.54582876000000002</v>
      </c>
      <c r="AK155" s="2">
        <v>0.78704453399999996</v>
      </c>
      <c r="AL155" s="2">
        <v>0.77563070300000003</v>
      </c>
      <c r="AM155" s="2">
        <v>0.40242657900000001</v>
      </c>
      <c r="AN155" s="2">
        <v>0.74722107900000001</v>
      </c>
      <c r="AO155" s="2">
        <v>1.16898309</v>
      </c>
      <c r="AP155" s="2">
        <v>0.4328919</v>
      </c>
      <c r="AQ155" s="2">
        <v>0.48232115599999997</v>
      </c>
      <c r="AR155" s="2">
        <v>0.498587744</v>
      </c>
      <c r="AS155" s="2">
        <v>0.36085058199999998</v>
      </c>
      <c r="AT155" s="2">
        <v>0.30664899000000001</v>
      </c>
      <c r="AU155" s="2">
        <v>0.23260153</v>
      </c>
      <c r="AV155" s="2">
        <v>0.431463967</v>
      </c>
      <c r="AW155" s="2">
        <v>0.77957724299999998</v>
      </c>
      <c r="AX155" s="2">
        <v>1.0614546869999999</v>
      </c>
      <c r="AY155" s="2">
        <v>0.77748784199999998</v>
      </c>
      <c r="AZ155" s="2">
        <v>0.67105433000000003</v>
      </c>
      <c r="BA155" s="2">
        <v>0.79340336600000005</v>
      </c>
      <c r="BB155" s="2">
        <v>0.597198707</v>
      </c>
      <c r="BC155" s="2">
        <v>0.86569148900000004</v>
      </c>
      <c r="BD155" s="2">
        <v>0.13940407399999999</v>
      </c>
      <c r="BE155" s="2">
        <v>0.24845360799999999</v>
      </c>
      <c r="BF155" s="2">
        <v>0.71068770999999997</v>
      </c>
      <c r="BG155" s="2">
        <v>0.15005199799999999</v>
      </c>
      <c r="BH155" s="2">
        <v>0.25917232899999998</v>
      </c>
      <c r="BI155" s="2">
        <v>0.20041350799999999</v>
      </c>
      <c r="BJ155" s="2">
        <v>0.15418770700000001</v>
      </c>
      <c r="BK155" s="2">
        <v>1.014073072</v>
      </c>
      <c r="BL155" s="2">
        <v>0.11016308499999999</v>
      </c>
      <c r="BM155" s="2">
        <v>0.76020812100000001</v>
      </c>
      <c r="BN155" s="2">
        <v>0.68574162699999996</v>
      </c>
      <c r="BO155" s="2">
        <v>0.64786826099999995</v>
      </c>
      <c r="BP155" s="2">
        <v>0.21686747000000001</v>
      </c>
      <c r="BQ155" s="2">
        <v>0.207081394</v>
      </c>
      <c r="BR155" s="2">
        <v>0.47174447200000003</v>
      </c>
      <c r="BS155" s="2">
        <v>0.66447562100000002</v>
      </c>
      <c r="BT155" s="2">
        <v>0.900342109</v>
      </c>
      <c r="BU155" s="2">
        <v>0.24065365599999999</v>
      </c>
      <c r="BV155" s="2">
        <v>0.36496736600000002</v>
      </c>
      <c r="BW155" s="2">
        <v>0.39589206599999999</v>
      </c>
      <c r="BX155" s="2">
        <v>0.19707666300000001</v>
      </c>
      <c r="BY155" s="2">
        <v>0.18622575799999999</v>
      </c>
      <c r="BZ155" s="2">
        <v>0.524424738</v>
      </c>
      <c r="CA155" s="2">
        <v>0.204473565</v>
      </c>
      <c r="CB155" s="2">
        <v>0.79231924499999995</v>
      </c>
      <c r="CC155" s="2">
        <v>0.80248684800000003</v>
      </c>
      <c r="CD155" s="2">
        <v>0.36358574599999999</v>
      </c>
      <c r="CE155" s="2">
        <v>7.3196309000000001E-2</v>
      </c>
      <c r="CF155" s="2">
        <v>0.15388191500000001</v>
      </c>
      <c r="CG155" s="2">
        <v>0.11250953499999999</v>
      </c>
      <c r="CH155" s="2">
        <v>0.64057819999999999</v>
      </c>
      <c r="CI155" s="2">
        <v>0.73108881000000003</v>
      </c>
      <c r="CJ155" s="2">
        <v>0.48596088700000001</v>
      </c>
      <c r="CK155" s="2">
        <v>0.62781225799999996</v>
      </c>
      <c r="CL155" s="2">
        <v>0.46174389100000002</v>
      </c>
      <c r="CM155" s="2">
        <v>0.25535561299999998</v>
      </c>
      <c r="CN155" s="2">
        <v>0.19482413000000001</v>
      </c>
      <c r="CO155" s="2">
        <v>0.52363099300000004</v>
      </c>
    </row>
    <row r="156" spans="1:93" s="1" customFormat="1" x14ac:dyDescent="0.25">
      <c r="A156" s="1" t="s">
        <v>150</v>
      </c>
      <c r="B156" s="2">
        <v>0.57602099399999995</v>
      </c>
      <c r="C156" s="2">
        <v>0.44484669399999999</v>
      </c>
      <c r="D156" s="2">
        <v>0.64208416800000001</v>
      </c>
      <c r="E156" s="2">
        <v>0.73357455699999996</v>
      </c>
      <c r="F156" s="2">
        <v>0.70055785500000001</v>
      </c>
      <c r="G156" s="2">
        <v>0.81725265700000005</v>
      </c>
      <c r="H156" s="2">
        <v>0.50206611599999995</v>
      </c>
      <c r="I156" s="2">
        <v>0.52963144399999995</v>
      </c>
      <c r="J156" s="2">
        <v>0.58396039600000005</v>
      </c>
      <c r="K156" s="2">
        <v>0.53221093600000002</v>
      </c>
      <c r="L156" s="2">
        <v>0.72590463299999997</v>
      </c>
      <c r="M156" s="2">
        <v>1.809383733</v>
      </c>
      <c r="N156" s="2">
        <v>0.75024604399999995</v>
      </c>
      <c r="O156" s="2">
        <v>0.39527464899999998</v>
      </c>
      <c r="P156" s="2">
        <v>0.65508202299999996</v>
      </c>
      <c r="Q156" s="2">
        <v>0.604380476</v>
      </c>
      <c r="R156" s="2">
        <v>0.38731014200000002</v>
      </c>
      <c r="S156" s="2">
        <v>0.445545303</v>
      </c>
      <c r="T156" s="2">
        <v>0.338576665</v>
      </c>
      <c r="U156" s="2">
        <v>0.76107142900000002</v>
      </c>
      <c r="V156" s="2">
        <v>0.38294679399999998</v>
      </c>
      <c r="W156" s="2">
        <v>2.0824244969999999</v>
      </c>
      <c r="X156" s="2">
        <v>0.36244979900000002</v>
      </c>
      <c r="Y156" s="2">
        <v>0.61818651499999999</v>
      </c>
      <c r="Z156" s="2">
        <v>0.32846905500000001</v>
      </c>
      <c r="AA156" s="2">
        <v>0.36074476300000002</v>
      </c>
      <c r="AB156" s="2">
        <v>0.16819426300000001</v>
      </c>
      <c r="AC156" s="2">
        <v>0.35905541099999999</v>
      </c>
      <c r="AD156" s="2">
        <v>0.47547348499999997</v>
      </c>
      <c r="AE156" s="2">
        <v>0.64679656500000005</v>
      </c>
      <c r="AF156" s="2">
        <v>0</v>
      </c>
      <c r="AG156" s="2">
        <v>0.60827428100000003</v>
      </c>
      <c r="AH156" s="2">
        <v>1.403853655</v>
      </c>
      <c r="AI156" s="2">
        <v>0.41554795100000003</v>
      </c>
      <c r="AJ156" s="2">
        <v>0.54345042099999996</v>
      </c>
      <c r="AK156" s="2">
        <v>1.152091768</v>
      </c>
      <c r="AL156" s="2">
        <v>0.53301127199999998</v>
      </c>
      <c r="AM156" s="2">
        <v>0.543939222</v>
      </c>
      <c r="AN156" s="2">
        <v>0.76852614200000002</v>
      </c>
      <c r="AO156" s="2">
        <v>1.8866110730000001</v>
      </c>
      <c r="AP156" s="2">
        <v>0.71573760399999997</v>
      </c>
      <c r="AQ156" s="2">
        <v>0.54340420499999997</v>
      </c>
      <c r="AR156" s="2">
        <v>0.52842932600000003</v>
      </c>
      <c r="AS156" s="2">
        <v>0.32786222500000001</v>
      </c>
      <c r="AT156" s="2">
        <v>0.44829696099999999</v>
      </c>
      <c r="AU156" s="2">
        <v>0.20293550599999999</v>
      </c>
      <c r="AV156" s="2">
        <v>0.54102837400000003</v>
      </c>
      <c r="AW156" s="2">
        <v>0.35923861600000001</v>
      </c>
      <c r="AX156" s="2">
        <v>0.86684817800000002</v>
      </c>
      <c r="AY156" s="2">
        <v>0.56790416300000002</v>
      </c>
      <c r="AZ156" s="2">
        <v>0.58278487499999998</v>
      </c>
      <c r="BA156" s="2">
        <v>0.75917767999999997</v>
      </c>
      <c r="BB156" s="2">
        <v>0.54209635199999995</v>
      </c>
      <c r="BC156" s="2">
        <v>0.78945035500000005</v>
      </c>
      <c r="BD156" s="2">
        <v>0.47567649699999998</v>
      </c>
      <c r="BE156" s="2">
        <v>0.95223367699999995</v>
      </c>
      <c r="BF156" s="2">
        <v>0.42162073799999999</v>
      </c>
      <c r="BG156" s="2">
        <v>0.37884415399999999</v>
      </c>
      <c r="BH156" s="2">
        <v>0.75330450900000001</v>
      </c>
      <c r="BI156" s="2">
        <v>0.56223294300000004</v>
      </c>
      <c r="BJ156" s="2">
        <v>0.628678391</v>
      </c>
      <c r="BK156" s="2">
        <v>1.042760487</v>
      </c>
      <c r="BL156" s="2">
        <v>0.120207366</v>
      </c>
      <c r="BM156" s="2">
        <v>0.67718583899999996</v>
      </c>
      <c r="BN156" s="2">
        <v>1.1934928229999999</v>
      </c>
      <c r="BO156" s="2">
        <v>0.94980825599999996</v>
      </c>
      <c r="BP156" s="2">
        <v>0.71589584100000003</v>
      </c>
      <c r="BQ156" s="2">
        <v>0.48300183400000002</v>
      </c>
      <c r="BR156" s="2">
        <v>0.49385749400000001</v>
      </c>
      <c r="BS156" s="2">
        <v>0.72078877699999999</v>
      </c>
      <c r="BT156" s="2">
        <v>0.94422132999999997</v>
      </c>
      <c r="BU156" s="2">
        <v>0.79426287299999998</v>
      </c>
      <c r="BV156" s="2">
        <v>1.0351031930000001</v>
      </c>
      <c r="BW156" s="2">
        <v>0.83890455100000005</v>
      </c>
      <c r="BX156" s="2">
        <v>0.52182559399999995</v>
      </c>
      <c r="BY156" s="2">
        <v>0.62841869699999997</v>
      </c>
      <c r="BZ156" s="2">
        <v>0.55034018799999995</v>
      </c>
      <c r="CA156" s="2">
        <v>0.97593764100000002</v>
      </c>
      <c r="CB156" s="2">
        <v>0.38586140299999999</v>
      </c>
      <c r="CC156" s="2">
        <v>1.181061693</v>
      </c>
      <c r="CD156" s="2">
        <v>0.49805122499999999</v>
      </c>
      <c r="CE156" s="2">
        <v>0.170302013</v>
      </c>
      <c r="CF156" s="2">
        <v>0.129893073</v>
      </c>
      <c r="CG156" s="2">
        <v>0.54824561400000005</v>
      </c>
      <c r="CH156" s="2">
        <v>0.82224247900000003</v>
      </c>
      <c r="CI156" s="2">
        <v>1.0383079749999999</v>
      </c>
      <c r="CJ156" s="2">
        <v>0.41603845699999997</v>
      </c>
      <c r="CK156" s="2">
        <v>0.88644297900000002</v>
      </c>
      <c r="CL156" s="2">
        <v>0.52650554100000002</v>
      </c>
      <c r="CM156" s="2">
        <v>0.67677806299999999</v>
      </c>
      <c r="CN156" s="2">
        <v>0.75596865300000005</v>
      </c>
      <c r="CO156" s="2">
        <v>0.80572597099999999</v>
      </c>
    </row>
    <row r="157" spans="1:93" s="1" customFormat="1" x14ac:dyDescent="0.25">
      <c r="A157" s="1" t="s">
        <v>151</v>
      </c>
      <c r="B157" s="2">
        <v>3.5771690999999999</v>
      </c>
      <c r="C157" s="2">
        <v>1.1106760250000001</v>
      </c>
      <c r="D157" s="2">
        <v>0.86479625900000001</v>
      </c>
      <c r="E157" s="2">
        <v>0.79175395199999998</v>
      </c>
      <c r="F157" s="2">
        <v>6.6465718909999998</v>
      </c>
      <c r="G157" s="2">
        <v>1.180396566</v>
      </c>
      <c r="H157" s="2">
        <v>0.45867768599999997</v>
      </c>
      <c r="I157" s="2">
        <v>0.88698420499999997</v>
      </c>
      <c r="J157" s="2">
        <v>1.221980198</v>
      </c>
      <c r="K157" s="2">
        <v>3.314734938</v>
      </c>
      <c r="L157" s="2">
        <v>7.230639161</v>
      </c>
      <c r="M157" s="2">
        <v>3.4963965290000001</v>
      </c>
      <c r="N157" s="2">
        <v>1.074418957</v>
      </c>
      <c r="O157" s="2">
        <v>0.94736317400000003</v>
      </c>
      <c r="P157" s="2">
        <v>1.1949940809999999</v>
      </c>
      <c r="Q157" s="2">
        <v>4.2546933669999998</v>
      </c>
      <c r="R157" s="2">
        <v>0.70847623699999995</v>
      </c>
      <c r="S157" s="2">
        <v>0.49107548000000001</v>
      </c>
      <c r="T157" s="2">
        <v>3.7478619430000002</v>
      </c>
      <c r="U157" s="2">
        <v>0.66059523799999997</v>
      </c>
      <c r="V157" s="2">
        <v>5.0263301499999997</v>
      </c>
      <c r="W157" s="2">
        <v>4.6075922819999997</v>
      </c>
      <c r="X157" s="2">
        <v>1.236445783</v>
      </c>
      <c r="Y157" s="2">
        <v>1.0722035649999999</v>
      </c>
      <c r="Z157" s="2">
        <v>1.3316612379999999</v>
      </c>
      <c r="AA157" s="2">
        <v>2.0843892770000001</v>
      </c>
      <c r="AB157" s="2">
        <v>3.5876681349999999</v>
      </c>
      <c r="AC157" s="2">
        <v>1.4444031239999999</v>
      </c>
      <c r="AD157" s="2">
        <v>1.409469697</v>
      </c>
      <c r="AE157" s="2">
        <v>1.0380614269999999</v>
      </c>
      <c r="AF157" s="2">
        <v>0</v>
      </c>
      <c r="AG157" s="2">
        <v>1.0980616919999999</v>
      </c>
      <c r="AH157" s="2">
        <v>1.704033076</v>
      </c>
      <c r="AI157" s="2">
        <v>2.89014653</v>
      </c>
      <c r="AJ157" s="2">
        <v>4.0851628250000003</v>
      </c>
      <c r="AK157" s="2">
        <v>3.6035087720000001</v>
      </c>
      <c r="AL157" s="2">
        <v>5.8722490609999998</v>
      </c>
      <c r="AM157" s="2">
        <v>1.593037759</v>
      </c>
      <c r="AN157" s="2">
        <v>1.3896665290000001</v>
      </c>
      <c r="AO157" s="2">
        <v>1.9586518420000001</v>
      </c>
      <c r="AP157" s="2">
        <v>1.114936865</v>
      </c>
      <c r="AQ157" s="2">
        <v>2.4092564310000002</v>
      </c>
      <c r="AR157" s="2">
        <v>3.1207171800000002</v>
      </c>
      <c r="AS157" s="2">
        <v>0.45924967700000002</v>
      </c>
      <c r="AT157" s="2">
        <v>0.85672037499999998</v>
      </c>
      <c r="AU157" s="2">
        <v>0.60246284000000005</v>
      </c>
      <c r="AV157" s="2">
        <v>0.64726255499999996</v>
      </c>
      <c r="AW157" s="2">
        <v>1.993795352</v>
      </c>
      <c r="AX157" s="2">
        <v>4.1584338130000003</v>
      </c>
      <c r="AY157" s="2">
        <v>1.9944253350000001</v>
      </c>
      <c r="AZ157" s="2">
        <v>2.199122467</v>
      </c>
      <c r="BA157" s="2">
        <v>4.0529763919999997</v>
      </c>
      <c r="BB157" s="2">
        <v>2.353547791</v>
      </c>
      <c r="BC157" s="2">
        <v>4.1245567379999999</v>
      </c>
      <c r="BD157" s="2">
        <v>7.6010945999999996E-2</v>
      </c>
      <c r="BE157" s="2">
        <v>0.818556701</v>
      </c>
      <c r="BF157" s="2">
        <v>2.389238695</v>
      </c>
      <c r="BG157" s="2">
        <v>5.1701085000000001E-2</v>
      </c>
      <c r="BH157" s="2">
        <v>0.513156269</v>
      </c>
      <c r="BI157" s="2">
        <v>0.22701585099999999</v>
      </c>
      <c r="BJ157" s="2">
        <v>0.24142434300000001</v>
      </c>
      <c r="BK157" s="2">
        <v>4.8903924219999997</v>
      </c>
      <c r="BL157" s="2">
        <v>5.2597472999999999E-2</v>
      </c>
      <c r="BM157" s="2">
        <v>2.2288202689999999</v>
      </c>
      <c r="BN157" s="2">
        <v>0.589473684</v>
      </c>
      <c r="BO157" s="2">
        <v>2.9267990070000001</v>
      </c>
      <c r="BP157" s="2">
        <v>0.36572094799999999</v>
      </c>
      <c r="BQ157" s="2">
        <v>8.2522217999999994E-2</v>
      </c>
      <c r="BR157" s="2">
        <v>1.5532591410000001</v>
      </c>
      <c r="BS157" s="2">
        <v>2.5440007850000002</v>
      </c>
      <c r="BT157" s="2">
        <v>2.3587684069999999</v>
      </c>
      <c r="BU157" s="2">
        <v>0.18104867199999999</v>
      </c>
      <c r="BV157" s="2">
        <v>0.24730993100000001</v>
      </c>
      <c r="BW157" s="2">
        <v>0.28534031399999998</v>
      </c>
      <c r="BX157" s="2">
        <v>7.2387391999999995E-2</v>
      </c>
      <c r="BY157" s="2">
        <v>0.134261561</v>
      </c>
      <c r="BZ157" s="2">
        <v>2.3467624800000002</v>
      </c>
      <c r="CA157" s="2">
        <v>0.12449164</v>
      </c>
      <c r="CB157" s="2">
        <v>4.0404419650000003</v>
      </c>
      <c r="CC157" s="2">
        <v>1.4286944049999999</v>
      </c>
      <c r="CD157" s="2">
        <v>0.48719376399999997</v>
      </c>
      <c r="CE157" s="2">
        <v>3.0725671E-2</v>
      </c>
      <c r="CF157" s="2">
        <v>0.18884239899999999</v>
      </c>
      <c r="CG157" s="2">
        <v>0.35983981700000001</v>
      </c>
      <c r="CH157" s="2">
        <v>3.6877197549999998</v>
      </c>
      <c r="CI157" s="2">
        <v>2.0602136610000001</v>
      </c>
      <c r="CJ157" s="2">
        <v>1.195127281</v>
      </c>
      <c r="CK157" s="2">
        <v>1.213925524</v>
      </c>
      <c r="CL157" s="2">
        <v>1.9242889569999999</v>
      </c>
      <c r="CM157" s="2">
        <v>0.13898885999999999</v>
      </c>
      <c r="CN157" s="2">
        <v>7.1988336E-2</v>
      </c>
      <c r="CO157" s="2">
        <v>0.91331515600000002</v>
      </c>
    </row>
    <row r="158" spans="1:93" s="1" customFormat="1" x14ac:dyDescent="0.25">
      <c r="A158" s="1" t="s">
        <v>152</v>
      </c>
      <c r="B158" s="2">
        <v>0.72675086099999997</v>
      </c>
      <c r="C158" s="2">
        <v>0.33106760299999999</v>
      </c>
      <c r="D158" s="2">
        <v>0.65317301299999997</v>
      </c>
      <c r="E158" s="2">
        <v>0.49304894300000002</v>
      </c>
      <c r="F158" s="2">
        <v>1.14396257</v>
      </c>
      <c r="G158" s="2">
        <v>0.78659035200000005</v>
      </c>
      <c r="H158" s="2">
        <v>0.50580480100000003</v>
      </c>
      <c r="I158" s="2">
        <v>0.69774703100000002</v>
      </c>
      <c r="J158" s="2">
        <v>0.66653465300000003</v>
      </c>
      <c r="K158" s="2">
        <v>0.99401697499999997</v>
      </c>
      <c r="L158" s="2">
        <v>1.636963138</v>
      </c>
      <c r="M158" s="2">
        <v>2.184585969</v>
      </c>
      <c r="N158" s="2">
        <v>0.67718979499999998</v>
      </c>
      <c r="O158" s="2">
        <v>0.82753464300000001</v>
      </c>
      <c r="P158" s="2">
        <v>0.76957551199999996</v>
      </c>
      <c r="Q158" s="2">
        <v>0.64130162700000004</v>
      </c>
      <c r="R158" s="2">
        <v>0.60354401400000002</v>
      </c>
      <c r="S158" s="2">
        <v>0.55611858999999997</v>
      </c>
      <c r="T158" s="2">
        <v>1.511759316</v>
      </c>
      <c r="U158" s="2">
        <v>0.69226190499999996</v>
      </c>
      <c r="V158" s="2">
        <v>0.98049113200000004</v>
      </c>
      <c r="W158" s="2">
        <v>1.5660654359999999</v>
      </c>
      <c r="X158" s="2">
        <v>0.57756024100000003</v>
      </c>
      <c r="Y158" s="2">
        <v>0.45123998999999998</v>
      </c>
      <c r="Z158" s="2">
        <v>0.65179153099999998</v>
      </c>
      <c r="AA158" s="2">
        <v>0.802861822</v>
      </c>
      <c r="AB158" s="2">
        <v>0.57778835900000003</v>
      </c>
      <c r="AC158" s="2">
        <v>0.66610883799999998</v>
      </c>
      <c r="AD158" s="2">
        <v>0.74564393900000003</v>
      </c>
      <c r="AE158" s="2">
        <v>0.54706076599999998</v>
      </c>
      <c r="AF158" s="2">
        <v>0</v>
      </c>
      <c r="AG158" s="2">
        <v>0.46592330100000001</v>
      </c>
      <c r="AH158" s="2">
        <v>0.643653951</v>
      </c>
      <c r="AI158" s="2">
        <v>0.81977713399999996</v>
      </c>
      <c r="AJ158" s="2">
        <v>0.82519209699999996</v>
      </c>
      <c r="AK158" s="2">
        <v>2.1995951420000002</v>
      </c>
      <c r="AL158" s="2">
        <v>0.873859367</v>
      </c>
      <c r="AM158" s="2">
        <v>0.80077106200000003</v>
      </c>
      <c r="AN158" s="2">
        <v>0.95450802800000001</v>
      </c>
      <c r="AO158" s="2">
        <v>1.464906185</v>
      </c>
      <c r="AP158" s="2">
        <v>0.49023714200000001</v>
      </c>
      <c r="AQ158" s="2">
        <v>1.258428286</v>
      </c>
      <c r="AR158" s="2">
        <v>0.70305784100000002</v>
      </c>
      <c r="AS158" s="2">
        <v>0.56630012900000004</v>
      </c>
      <c r="AT158" s="2">
        <v>0.89955129499999997</v>
      </c>
      <c r="AU158" s="2">
        <v>0.78220038599999997</v>
      </c>
      <c r="AV158" s="2">
        <v>0.34914080199999997</v>
      </c>
      <c r="AW158" s="2">
        <v>0.46661057900000003</v>
      </c>
      <c r="AX158" s="2">
        <v>0.84791909799999998</v>
      </c>
      <c r="AY158" s="2">
        <v>1.0958367929999999</v>
      </c>
      <c r="AZ158" s="2">
        <v>0.65014840600000001</v>
      </c>
      <c r="BA158" s="2">
        <v>1.1556534510000001</v>
      </c>
      <c r="BB158" s="2">
        <v>0.83684777600000004</v>
      </c>
      <c r="BC158" s="2">
        <v>1.4847074469999999</v>
      </c>
      <c r="BD158" s="2">
        <v>0.17406506499999999</v>
      </c>
      <c r="BE158" s="2">
        <v>0.485395189</v>
      </c>
      <c r="BF158" s="2">
        <v>0.87047182899999997</v>
      </c>
      <c r="BG158" s="2">
        <v>0.282424603</v>
      </c>
      <c r="BH158" s="2">
        <v>0.35478690499999999</v>
      </c>
      <c r="BI158" s="2">
        <v>0.53149552</v>
      </c>
      <c r="BJ158" s="2">
        <v>0.52524812799999998</v>
      </c>
      <c r="BK158" s="2">
        <v>1.2438430309999999</v>
      </c>
      <c r="BL158" s="2">
        <v>8.1110270999999998E-2</v>
      </c>
      <c r="BM158" s="2">
        <v>1.1002149080000001</v>
      </c>
      <c r="BN158" s="2">
        <v>0.88708134000000005</v>
      </c>
      <c r="BO158" s="2">
        <v>0.71982855899999998</v>
      </c>
      <c r="BP158" s="2">
        <v>0.381849981</v>
      </c>
      <c r="BQ158" s="2">
        <v>0.37635773700000003</v>
      </c>
      <c r="BR158" s="2">
        <v>0.48605289800000001</v>
      </c>
      <c r="BS158" s="2">
        <v>0.67654272500000001</v>
      </c>
      <c r="BT158" s="2">
        <v>0.96102930200000003</v>
      </c>
      <c r="BU158" s="2">
        <v>0.51340230399999998</v>
      </c>
      <c r="BV158" s="2">
        <v>0.38542952899999999</v>
      </c>
      <c r="BW158" s="2">
        <v>0.62605718899999996</v>
      </c>
      <c r="BX158" s="2">
        <v>0.190414637</v>
      </c>
      <c r="BY158" s="2">
        <v>0.229363501</v>
      </c>
      <c r="BZ158" s="2">
        <v>0.82057946599999998</v>
      </c>
      <c r="CA158" s="2">
        <v>0.15939900600000001</v>
      </c>
      <c r="CB158" s="2">
        <v>1.2373954089999999</v>
      </c>
      <c r="CC158" s="2">
        <v>0.731133429</v>
      </c>
      <c r="CD158" s="2">
        <v>0.31806792900000003</v>
      </c>
      <c r="CE158" s="2">
        <v>0.15488674499999999</v>
      </c>
      <c r="CF158" s="2">
        <v>0.25857740600000001</v>
      </c>
      <c r="CG158" s="2">
        <v>0.53852021400000005</v>
      </c>
      <c r="CH158" s="2">
        <v>1.090246126</v>
      </c>
      <c r="CI158" s="2">
        <v>1.07629222</v>
      </c>
      <c r="CJ158" s="2">
        <v>0.153610838</v>
      </c>
      <c r="CK158" s="2">
        <v>0.81157874299999999</v>
      </c>
      <c r="CL158" s="2">
        <v>0.61703832300000006</v>
      </c>
      <c r="CM158" s="2">
        <v>0.26803770399999999</v>
      </c>
      <c r="CN158" s="2">
        <v>0.20503007100000001</v>
      </c>
      <c r="CO158" s="2">
        <v>0.862304022</v>
      </c>
    </row>
    <row r="159" spans="1:93" s="1" customFormat="1" x14ac:dyDescent="0.25">
      <c r="A159" s="1" t="s">
        <v>153</v>
      </c>
      <c r="B159" s="2">
        <v>7.9547318000000006E-2</v>
      </c>
      <c r="C159" s="2">
        <v>0.242039158</v>
      </c>
      <c r="D159" s="2">
        <v>0.202805611</v>
      </c>
      <c r="E159" s="2">
        <v>0.24252523300000001</v>
      </c>
      <c r="F159" s="2">
        <v>0.37880151200000001</v>
      </c>
      <c r="G159" s="2">
        <v>0.49090351599999998</v>
      </c>
      <c r="H159" s="2">
        <v>0.229535616</v>
      </c>
      <c r="I159" s="2">
        <v>0.227500918</v>
      </c>
      <c r="J159" s="2">
        <v>0.59623762400000002</v>
      </c>
      <c r="K159" s="2">
        <v>0.274384305</v>
      </c>
      <c r="L159" s="2">
        <v>0.70747379099999996</v>
      </c>
      <c r="M159" s="2">
        <v>0.61259008699999995</v>
      </c>
      <c r="N159" s="2">
        <v>0.17912029700000001</v>
      </c>
      <c r="O159" s="2">
        <v>0.51360781600000005</v>
      </c>
      <c r="P159" s="2">
        <v>0.38406900100000002</v>
      </c>
      <c r="Q159" s="2">
        <v>0.34718398</v>
      </c>
      <c r="R159" s="2">
        <v>0.51037073300000002</v>
      </c>
      <c r="S159" s="2">
        <v>0.182877023</v>
      </c>
      <c r="T159" s="2">
        <v>0.35995723899999998</v>
      </c>
      <c r="U159" s="2">
        <v>0.51607142900000003</v>
      </c>
      <c r="V159" s="2">
        <v>0.39877216900000001</v>
      </c>
      <c r="W159" s="2">
        <v>0.99349832199999999</v>
      </c>
      <c r="X159" s="2">
        <v>0.21603079</v>
      </c>
      <c r="Y159" s="2">
        <v>0.44897959199999998</v>
      </c>
      <c r="Z159" s="2">
        <v>0.45016286599999999</v>
      </c>
      <c r="AA159" s="2">
        <v>0.165502974</v>
      </c>
      <c r="AB159" s="2">
        <v>0.13046065900000001</v>
      </c>
      <c r="AC159" s="2">
        <v>0.17385645199999999</v>
      </c>
      <c r="AD159" s="2">
        <v>0.27215909100000002</v>
      </c>
      <c r="AE159" s="2">
        <v>0.45037978899999997</v>
      </c>
      <c r="AF159" s="2">
        <v>0</v>
      </c>
      <c r="AG159" s="2">
        <v>0.28397248899999999</v>
      </c>
      <c r="AH159" s="2">
        <v>0.42304391899999999</v>
      </c>
      <c r="AI159" s="2">
        <v>0.473282443</v>
      </c>
      <c r="AJ159" s="2">
        <v>0.32235638500000002</v>
      </c>
      <c r="AK159" s="2">
        <v>0.85290148399999999</v>
      </c>
      <c r="AL159" s="2">
        <v>0.34567901200000001</v>
      </c>
      <c r="AM159" s="2">
        <v>0.94080961600000002</v>
      </c>
      <c r="AN159" s="2">
        <v>0.42239604800000002</v>
      </c>
      <c r="AO159" s="2">
        <v>0.53277739199999996</v>
      </c>
      <c r="AP159" s="2">
        <v>0.324545735</v>
      </c>
      <c r="AQ159" s="2">
        <v>0.53259720399999999</v>
      </c>
      <c r="AR159" s="2">
        <v>0.269556674</v>
      </c>
      <c r="AS159" s="2">
        <v>0.36893596400000001</v>
      </c>
      <c r="AT159" s="2">
        <v>0.61380787299999995</v>
      </c>
      <c r="AU159" s="2">
        <v>0.24516450000000001</v>
      </c>
      <c r="AV159" s="2">
        <v>0.25056613799999999</v>
      </c>
      <c r="AW159" s="2">
        <v>0.22168472</v>
      </c>
      <c r="AX159" s="2">
        <v>0.308440296</v>
      </c>
      <c r="AY159" s="2">
        <v>0.21563278399999999</v>
      </c>
      <c r="AZ159" s="2">
        <v>0.19602529399999999</v>
      </c>
      <c r="BA159" s="2">
        <v>0.23720772600000001</v>
      </c>
      <c r="BB159" s="2">
        <v>0.34754502100000001</v>
      </c>
      <c r="BC159" s="2">
        <v>0.81626772999999997</v>
      </c>
      <c r="BD159" s="2">
        <v>0.18653085999999999</v>
      </c>
      <c r="BE159" s="2">
        <v>0.71477663199999997</v>
      </c>
      <c r="BF159" s="2">
        <v>0.433477799</v>
      </c>
      <c r="BG159" s="2">
        <v>0.26370524400000001</v>
      </c>
      <c r="BH159" s="2">
        <v>0.279678814</v>
      </c>
      <c r="BI159" s="2">
        <v>0.13397656799999999</v>
      </c>
      <c r="BJ159" s="2">
        <v>0.47362005899999998</v>
      </c>
      <c r="BK159" s="2">
        <v>1.0105548040000001</v>
      </c>
      <c r="BL159" s="2">
        <v>0.16654066300000001</v>
      </c>
      <c r="BM159" s="2">
        <v>0.54100214899999999</v>
      </c>
      <c r="BN159" s="2">
        <v>0.42947368400000002</v>
      </c>
      <c r="BO159" s="2">
        <v>0.47214076199999999</v>
      </c>
      <c r="BP159" s="2">
        <v>0.36688690200000001</v>
      </c>
      <c r="BQ159" s="2">
        <v>0.40160812499999998</v>
      </c>
      <c r="BR159" s="2">
        <v>0.26990894599999998</v>
      </c>
      <c r="BS159" s="2">
        <v>0.28882566500000001</v>
      </c>
      <c r="BT159" s="2">
        <v>0.51182507799999999</v>
      </c>
      <c r="BU159" s="2">
        <v>0.50764166499999996</v>
      </c>
      <c r="BV159" s="2">
        <v>0.38701711100000002</v>
      </c>
      <c r="BW159" s="2">
        <v>0.12243254100000001</v>
      </c>
      <c r="BX159" s="2">
        <v>0.24868251</v>
      </c>
      <c r="BY159" s="2">
        <v>0.160367976</v>
      </c>
      <c r="BZ159" s="2">
        <v>0.31885941400000001</v>
      </c>
      <c r="CA159" s="2">
        <v>9.3990059000000001E-2</v>
      </c>
      <c r="CB159" s="2">
        <v>0.91300150199999996</v>
      </c>
      <c r="CC159" s="2">
        <v>0.46523194600000001</v>
      </c>
      <c r="CD159" s="2">
        <v>0.236080178</v>
      </c>
      <c r="CE159" s="2">
        <v>4.2994966000000003E-2</v>
      </c>
      <c r="CF159" s="2">
        <v>0.176011158</v>
      </c>
      <c r="CG159" s="2">
        <v>0.18287566699999999</v>
      </c>
      <c r="CH159" s="2">
        <v>0.69579372299999998</v>
      </c>
      <c r="CI159" s="2">
        <v>0.58066256599999999</v>
      </c>
      <c r="CJ159" s="2">
        <v>6.4678247999999994E-2</v>
      </c>
      <c r="CK159" s="2">
        <v>0.43919705199999998</v>
      </c>
      <c r="CL159" s="2">
        <v>0.24142074999999999</v>
      </c>
      <c r="CM159" s="2">
        <v>0.205655527</v>
      </c>
      <c r="CN159" s="2">
        <v>0.26353198500000002</v>
      </c>
      <c r="CO159" s="2">
        <v>0.66303112900000005</v>
      </c>
    </row>
    <row r="160" spans="1:93" s="1" customFormat="1" x14ac:dyDescent="0.25">
      <c r="A160" s="1" t="s">
        <v>154</v>
      </c>
      <c r="B160" s="2">
        <v>4.4612104E-2</v>
      </c>
      <c r="C160" s="2">
        <v>8.5703729999999992E-3</v>
      </c>
      <c r="D160" s="2">
        <v>7.8289913000000003E-2</v>
      </c>
      <c r="E160" s="2">
        <v>7.6366405999999998E-2</v>
      </c>
      <c r="F160" s="2">
        <v>0.224401656</v>
      </c>
      <c r="G160" s="2">
        <v>3.270646E-2</v>
      </c>
      <c r="H160" s="2">
        <v>2.2136954E-2</v>
      </c>
      <c r="I160" s="2">
        <v>9.8077629E-2</v>
      </c>
      <c r="J160" s="2">
        <v>5.7425740000000003E-3</v>
      </c>
      <c r="K160" s="2">
        <v>0</v>
      </c>
      <c r="L160" s="2">
        <v>0.213053771</v>
      </c>
      <c r="M160" s="2">
        <v>0.310928078</v>
      </c>
      <c r="N160" s="2">
        <v>6.8968128000000004E-2</v>
      </c>
      <c r="O160" s="2">
        <v>6.6792939999999997E-3</v>
      </c>
      <c r="P160" s="2">
        <v>6.6717401999999995E-2</v>
      </c>
      <c r="Q160" s="2">
        <v>8.8861075999999997E-2</v>
      </c>
      <c r="R160" s="2">
        <v>2.3517883E-2</v>
      </c>
      <c r="S160" s="2">
        <v>0</v>
      </c>
      <c r="T160" s="2">
        <v>0.20754428799999999</v>
      </c>
      <c r="U160" s="2">
        <v>3.6547619000000003E-2</v>
      </c>
      <c r="V160" s="2">
        <v>0.236971351</v>
      </c>
      <c r="W160" s="2">
        <v>0.44148489899999999</v>
      </c>
      <c r="X160" s="2">
        <v>8.5425032999999997E-2</v>
      </c>
      <c r="Y160" s="2">
        <v>7.1105657000000003E-2</v>
      </c>
      <c r="Z160" s="2">
        <v>0.11003257299999999</v>
      </c>
      <c r="AA160" s="2">
        <v>0.136626153</v>
      </c>
      <c r="AB160" s="2">
        <v>3.09487E-3</v>
      </c>
      <c r="AC160" s="2">
        <v>4.4936160000000003E-2</v>
      </c>
      <c r="AD160" s="2">
        <v>9.2234847999999994E-2</v>
      </c>
      <c r="AE160" s="2">
        <v>0.119138045</v>
      </c>
      <c r="AF160" s="2">
        <v>0</v>
      </c>
      <c r="AG160" s="2">
        <v>1.4485202000000001E-2</v>
      </c>
      <c r="AH160" s="2">
        <v>8.0271471999999996E-2</v>
      </c>
      <c r="AI160" s="2">
        <v>0.121347723</v>
      </c>
      <c r="AJ160" s="2">
        <v>0.17864983500000001</v>
      </c>
      <c r="AK160" s="2">
        <v>7.5978407999999997E-2</v>
      </c>
      <c r="AL160" s="2">
        <v>0.11969941000000001</v>
      </c>
      <c r="AM160" s="2">
        <v>6.6334051000000005E-2</v>
      </c>
      <c r="AN160" s="2">
        <v>4.1066282000000003E-2</v>
      </c>
      <c r="AO160" s="2">
        <v>6.1385220000000004E-3</v>
      </c>
      <c r="AP160" s="2">
        <v>3.9975362E-2</v>
      </c>
      <c r="AQ160" s="2">
        <v>0.12122636000000001</v>
      </c>
      <c r="AR160" s="2">
        <v>0.20717180399999999</v>
      </c>
      <c r="AS160" s="2">
        <v>3.1209573000000001E-2</v>
      </c>
      <c r="AT160" s="2">
        <v>9.4228023999999994E-2</v>
      </c>
      <c r="AU160" s="2">
        <v>4.2353380000000003E-2</v>
      </c>
      <c r="AV160" s="2">
        <v>1.3187691E-2</v>
      </c>
      <c r="AW160" s="2">
        <v>0.14638763299999999</v>
      </c>
      <c r="AX160" s="2">
        <v>0.111111111</v>
      </c>
      <c r="AY160" s="2">
        <v>0</v>
      </c>
      <c r="AZ160" s="2">
        <v>0.12414505100000001</v>
      </c>
      <c r="BA160" s="2">
        <v>7.8730374000000006E-2</v>
      </c>
      <c r="BB160" s="2">
        <v>2.3395413E-2</v>
      </c>
      <c r="BC160" s="2">
        <v>8.5328013999999994E-2</v>
      </c>
      <c r="BD160" s="2">
        <v>0</v>
      </c>
      <c r="BE160" s="2">
        <v>0</v>
      </c>
      <c r="BF160" s="2">
        <v>0.15111619900000001</v>
      </c>
      <c r="BG160" s="2">
        <v>4.4718466999999998E-2</v>
      </c>
      <c r="BH160" s="2">
        <v>7.5355159999999999E-3</v>
      </c>
      <c r="BI160" s="2">
        <v>0</v>
      </c>
      <c r="BJ160" s="2">
        <v>0</v>
      </c>
      <c r="BK160" s="2">
        <v>3.1935047000000001E-2</v>
      </c>
      <c r="BL160" s="2">
        <v>0</v>
      </c>
      <c r="BM160" s="2">
        <v>8.9808844999999998E-2</v>
      </c>
      <c r="BN160" s="2">
        <v>4.6698564999999997E-2</v>
      </c>
      <c r="BO160" s="2">
        <v>4.4890592999999999E-2</v>
      </c>
      <c r="BP160" s="2">
        <v>0</v>
      </c>
      <c r="BQ160" s="2">
        <v>0</v>
      </c>
      <c r="BR160" s="2">
        <v>3.2808208999999998E-2</v>
      </c>
      <c r="BS160" s="2">
        <v>0</v>
      </c>
      <c r="BT160" s="2">
        <v>5.0275174999999998E-2</v>
      </c>
      <c r="BU160" s="2">
        <v>4.0677168999999999E-2</v>
      </c>
      <c r="BV160" s="2">
        <v>0</v>
      </c>
      <c r="BW160" s="2">
        <v>1.8525976999999999E-2</v>
      </c>
      <c r="BX160" s="2">
        <v>6.1648600000000003E-3</v>
      </c>
      <c r="BY160" s="2">
        <v>0</v>
      </c>
      <c r="BZ160" s="2">
        <v>7.6064520999999996E-2</v>
      </c>
      <c r="CA160" s="2">
        <v>2.3271577000000002E-2</v>
      </c>
      <c r="CB160" s="2">
        <v>4.6127440000000002E-3</v>
      </c>
      <c r="CC160" s="2">
        <v>7.2022955999999999E-2</v>
      </c>
      <c r="CD160" s="2">
        <v>0</v>
      </c>
      <c r="CE160" s="2">
        <v>0</v>
      </c>
      <c r="CF160" s="2">
        <v>1.5527661999999999E-2</v>
      </c>
      <c r="CG160" s="2">
        <v>0.21891685699999999</v>
      </c>
      <c r="CH160" s="2">
        <v>0</v>
      </c>
      <c r="CI160" s="2">
        <v>2.3848062999999999E-2</v>
      </c>
      <c r="CJ160" s="2">
        <v>0</v>
      </c>
      <c r="CK160" s="2">
        <v>0.106768813</v>
      </c>
      <c r="CL160" s="2">
        <v>4.1527573999999998E-2</v>
      </c>
      <c r="CM160" s="2">
        <v>2.3821765000000002E-2</v>
      </c>
      <c r="CN160" s="2">
        <v>0</v>
      </c>
      <c r="CO160" s="2">
        <v>3.5446488999999998E-2</v>
      </c>
    </row>
    <row r="161" spans="1:93" s="1" customFormat="1" x14ac:dyDescent="0.25">
      <c r="A161" s="1" t="s">
        <v>155</v>
      </c>
      <c r="B161" s="2">
        <v>0.19558799399999999</v>
      </c>
      <c r="C161" s="2">
        <v>0.14200221599999999</v>
      </c>
      <c r="D161" s="2">
        <v>0.116633267</v>
      </c>
      <c r="E161" s="2">
        <v>0.104551514</v>
      </c>
      <c r="F161" s="2">
        <v>0.15421990299999999</v>
      </c>
      <c r="G161" s="2">
        <v>0.104865086</v>
      </c>
      <c r="H161" s="2">
        <v>4.9291617000000003E-2</v>
      </c>
      <c r="I161" s="2">
        <v>0.113750459</v>
      </c>
      <c r="J161" s="2">
        <v>7.6039603999999997E-2</v>
      </c>
      <c r="K161" s="2">
        <v>0.34757200500000002</v>
      </c>
      <c r="L161" s="2">
        <v>0.55681433899999999</v>
      </c>
      <c r="M161" s="2">
        <v>0.31254596299999998</v>
      </c>
      <c r="N161" s="2">
        <v>6.0716178000000003E-2</v>
      </c>
      <c r="O161" s="2">
        <v>9.3709501000000001E-2</v>
      </c>
      <c r="P161" s="2">
        <v>0.13123625899999999</v>
      </c>
      <c r="Q161" s="2">
        <v>0.303128911</v>
      </c>
      <c r="R161" s="2">
        <v>7.8964560000000003E-2</v>
      </c>
      <c r="S161" s="2">
        <v>1.0512782E-2</v>
      </c>
      <c r="T161" s="2">
        <v>0.337507636</v>
      </c>
      <c r="U161" s="2">
        <v>3.6190475999999999E-2</v>
      </c>
      <c r="V161" s="2">
        <v>0.20013642600000001</v>
      </c>
      <c r="W161" s="2">
        <v>0.49685402699999998</v>
      </c>
      <c r="X161" s="2">
        <v>0.17085006699999999</v>
      </c>
      <c r="Y161" s="2">
        <v>7.0653577999999995E-2</v>
      </c>
      <c r="Z161" s="2">
        <v>0.13452768700000001</v>
      </c>
      <c r="AA161" s="2">
        <v>0.20351693800000001</v>
      </c>
      <c r="AB161" s="2">
        <v>0.26199262000000001</v>
      </c>
      <c r="AC161" s="2">
        <v>9.9975207999999996E-2</v>
      </c>
      <c r="AD161" s="2">
        <v>9.905303E-2</v>
      </c>
      <c r="AE161" s="2">
        <v>8.9415456000000004E-2</v>
      </c>
      <c r="AF161" s="2">
        <v>0</v>
      </c>
      <c r="AG161" s="2">
        <v>3.6577740999999997E-2</v>
      </c>
      <c r="AH161" s="2">
        <v>0.14533114899999999</v>
      </c>
      <c r="AI161" s="2">
        <v>0.15363692200000001</v>
      </c>
      <c r="AJ161" s="2">
        <v>0.18002195400000001</v>
      </c>
      <c r="AK161" s="2">
        <v>0.22361673400000001</v>
      </c>
      <c r="AL161" s="2">
        <v>0.34460547499999999</v>
      </c>
      <c r="AM161" s="2">
        <v>7.2570586000000006E-2</v>
      </c>
      <c r="AN161" s="2">
        <v>0.162824207</v>
      </c>
      <c r="AO161" s="2">
        <v>0.11362057</v>
      </c>
      <c r="AP161" s="2">
        <v>3.8312288E-2</v>
      </c>
      <c r="AQ161" s="2">
        <v>0.100669564</v>
      </c>
      <c r="AR161" s="2">
        <v>0.201031561</v>
      </c>
      <c r="AS161" s="2">
        <v>0.109556921</v>
      </c>
      <c r="AT161" s="2">
        <v>0.13481541899999999</v>
      </c>
      <c r="AU161" s="2">
        <v>7.9793518999999993E-2</v>
      </c>
      <c r="AV161" s="2">
        <v>7.2931930000000006E-2</v>
      </c>
      <c r="AW161" s="2">
        <v>0.32137974600000002</v>
      </c>
      <c r="AX161" s="2">
        <v>0.27058213399999997</v>
      </c>
      <c r="AY161" s="2">
        <v>0.34479895599999999</v>
      </c>
      <c r="AZ161" s="2">
        <v>0.226351787</v>
      </c>
      <c r="BA161" s="2">
        <v>0.189992093</v>
      </c>
      <c r="BB161" s="2">
        <v>0.35108511599999997</v>
      </c>
      <c r="BC161" s="2">
        <v>0.53213652499999997</v>
      </c>
      <c r="BD161" s="2">
        <v>3.4052904000000002E-2</v>
      </c>
      <c r="BE161" s="2">
        <v>0</v>
      </c>
      <c r="BF161" s="2">
        <v>0.22070488199999999</v>
      </c>
      <c r="BG161" s="2">
        <v>4.0112910000000002E-3</v>
      </c>
      <c r="BH161" s="2">
        <v>2.0877085E-2</v>
      </c>
      <c r="BI161" s="2">
        <v>4.1764299999999997E-2</v>
      </c>
      <c r="BJ161" s="2">
        <v>6.3555629999999998E-3</v>
      </c>
      <c r="BK161" s="2">
        <v>0.70798376200000002</v>
      </c>
      <c r="BL161" s="2">
        <v>4.4281240000000003E-3</v>
      </c>
      <c r="BM161" s="2">
        <v>0.27462956700000002</v>
      </c>
      <c r="BN161" s="2">
        <v>2.0095694000000001E-2</v>
      </c>
      <c r="BO161" s="2">
        <v>0.16354613100000001</v>
      </c>
      <c r="BP161" s="2">
        <v>2.3319080000000002E-3</v>
      </c>
      <c r="BQ161" s="2">
        <v>1.8761461E-2</v>
      </c>
      <c r="BR161" s="2">
        <v>7.2770632000000002E-2</v>
      </c>
      <c r="BS161" s="2">
        <v>0.24153831100000001</v>
      </c>
      <c r="BT161" s="2">
        <v>0.22802320400000001</v>
      </c>
      <c r="BU161" s="2">
        <v>1.0463202E-2</v>
      </c>
      <c r="BV161" s="2">
        <v>7.0559180000000004E-3</v>
      </c>
      <c r="BW161" s="2">
        <v>3.2823197999999998E-2</v>
      </c>
      <c r="BX161" s="2">
        <v>2.0582679E-2</v>
      </c>
      <c r="BY161" s="2">
        <v>1.9641968999999999E-2</v>
      </c>
      <c r="BZ161" s="2">
        <v>0.17024692299999999</v>
      </c>
      <c r="CA161" s="2">
        <v>3.7844555000000002E-2</v>
      </c>
      <c r="CB161" s="2">
        <v>0.139776872</v>
      </c>
      <c r="CC161" s="2">
        <v>0.15160210399999999</v>
      </c>
      <c r="CD161" s="2">
        <v>0.101893096</v>
      </c>
      <c r="CE161" s="2">
        <v>0</v>
      </c>
      <c r="CF161" s="2">
        <v>6.7875410000000002E-3</v>
      </c>
      <c r="CG161" s="2">
        <v>2.6697180000000002E-3</v>
      </c>
      <c r="CH161" s="2">
        <v>0.38312280199999998</v>
      </c>
      <c r="CI161" s="2">
        <v>0.13661379100000001</v>
      </c>
      <c r="CJ161" s="2">
        <v>0.144215011</v>
      </c>
      <c r="CK161" s="2">
        <v>8.5240496999999998E-2</v>
      </c>
      <c r="CL161" s="2">
        <v>0.113232741</v>
      </c>
      <c r="CM161" s="2">
        <v>2.587832E-2</v>
      </c>
      <c r="CN161" s="2">
        <v>1.9682887E-2</v>
      </c>
      <c r="CO161" s="2">
        <v>8.9638718000000006E-2</v>
      </c>
    </row>
    <row r="162" spans="1:93" s="1" customFormat="1" x14ac:dyDescent="0.25">
      <c r="A162" s="1" t="s">
        <v>15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.26198439200000001</v>
      </c>
      <c r="I162" s="2">
        <v>0.31830985899999997</v>
      </c>
      <c r="J162" s="2">
        <v>1.7142857140000001</v>
      </c>
      <c r="K162" s="2">
        <v>0</v>
      </c>
      <c r="L162" s="2">
        <v>0</v>
      </c>
      <c r="M162" s="2">
        <v>0.47841726600000001</v>
      </c>
      <c r="N162" s="2">
        <v>0</v>
      </c>
      <c r="O162" s="2">
        <v>0.57802197799999999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.51083032500000003</v>
      </c>
      <c r="Y162" s="2">
        <v>0</v>
      </c>
      <c r="Z162" s="2">
        <v>0.19413548999999999</v>
      </c>
      <c r="AA162" s="2">
        <v>0.20545977000000001</v>
      </c>
      <c r="AB162" s="2">
        <v>0</v>
      </c>
      <c r="AC162" s="2">
        <v>0</v>
      </c>
      <c r="AD162" s="2">
        <v>0</v>
      </c>
      <c r="AE162" s="2">
        <v>0.11517761</v>
      </c>
      <c r="AF162" s="2">
        <v>0</v>
      </c>
      <c r="AG162" s="2">
        <v>0</v>
      </c>
      <c r="AH162" s="2">
        <v>1.913114754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.29686098700000002</v>
      </c>
      <c r="AQ162" s="2">
        <v>0</v>
      </c>
      <c r="AR162" s="2">
        <v>0</v>
      </c>
      <c r="AS162" s="2">
        <v>0.23575638500000001</v>
      </c>
      <c r="AT162" s="2">
        <v>0</v>
      </c>
      <c r="AU162" s="2">
        <v>0.30990783399999999</v>
      </c>
      <c r="AV162" s="2">
        <v>0</v>
      </c>
      <c r="AW162" s="2">
        <v>0.68399168399999999</v>
      </c>
      <c r="AX162" s="2">
        <v>0</v>
      </c>
      <c r="AY162" s="2">
        <v>0.265917603</v>
      </c>
      <c r="AZ162" s="2">
        <v>0.28489208599999999</v>
      </c>
      <c r="BA162" s="2">
        <v>0.45833333300000001</v>
      </c>
      <c r="BB162" s="2">
        <v>0.491071429</v>
      </c>
      <c r="BC162" s="2">
        <v>0.16108453</v>
      </c>
      <c r="BD162" s="2">
        <v>2.9304028999999999E-2</v>
      </c>
      <c r="BE162" s="2">
        <v>0</v>
      </c>
      <c r="BF162" s="2">
        <v>1.2364532020000001</v>
      </c>
      <c r="BG162" s="2">
        <v>0</v>
      </c>
      <c r="BH162" s="2">
        <v>0</v>
      </c>
      <c r="BI162" s="2">
        <v>0</v>
      </c>
      <c r="BJ162" s="2">
        <v>0</v>
      </c>
      <c r="BK162" s="2">
        <v>0.28604651199999998</v>
      </c>
      <c r="BL162" s="2">
        <v>0</v>
      </c>
      <c r="BM162" s="2">
        <v>0</v>
      </c>
      <c r="BN162" s="2">
        <v>0</v>
      </c>
      <c r="BO162" s="2">
        <v>0</v>
      </c>
      <c r="BP162" s="2">
        <v>0.68539325799999995</v>
      </c>
      <c r="BQ162" s="2">
        <v>0</v>
      </c>
      <c r="BR162" s="2">
        <v>0.18657565400000001</v>
      </c>
      <c r="BS162" s="2">
        <v>9.7902098000000007E-2</v>
      </c>
      <c r="BT162" s="2">
        <v>0</v>
      </c>
      <c r="BU162" s="2">
        <v>0.39281575899999999</v>
      </c>
      <c r="BV162" s="2">
        <v>0</v>
      </c>
      <c r="BW162" s="2">
        <v>0</v>
      </c>
      <c r="BX162" s="2">
        <v>0.70149253700000003</v>
      </c>
      <c r="BY162" s="2">
        <v>1.0799136000000001E-2</v>
      </c>
      <c r="BZ162" s="2">
        <v>0.20676202900000001</v>
      </c>
      <c r="CA162" s="2">
        <v>0.69005848000000003</v>
      </c>
      <c r="CB162" s="2">
        <v>0</v>
      </c>
      <c r="CC162" s="2">
        <v>0</v>
      </c>
      <c r="CD162" s="2">
        <v>0.22359396400000001</v>
      </c>
      <c r="CE162" s="2">
        <v>2.8571428999999999E-2</v>
      </c>
      <c r="CF162" s="2">
        <v>0.45787545800000001</v>
      </c>
      <c r="CG162" s="2">
        <v>0.25316455700000001</v>
      </c>
      <c r="CH162" s="2">
        <v>0</v>
      </c>
      <c r="CI162" s="2">
        <v>0</v>
      </c>
      <c r="CJ162" s="2">
        <v>0</v>
      </c>
      <c r="CK162" s="2">
        <v>1.2583892619999999</v>
      </c>
      <c r="CL162" s="2">
        <v>0.201228879</v>
      </c>
      <c r="CM162" s="2">
        <v>0</v>
      </c>
      <c r="CN162" s="2">
        <v>0</v>
      </c>
      <c r="CO162" s="2">
        <v>0.79184100400000001</v>
      </c>
    </row>
    <row r="163" spans="1:93" s="1" customFormat="1" x14ac:dyDescent="0.25">
      <c r="A163" s="1" t="s">
        <v>157</v>
      </c>
      <c r="B163" s="2">
        <v>0.124006359</v>
      </c>
      <c r="C163" s="2">
        <v>0</v>
      </c>
      <c r="D163" s="2">
        <v>0</v>
      </c>
      <c r="E163" s="2">
        <v>0</v>
      </c>
      <c r="F163" s="2">
        <v>1.0279329610000001</v>
      </c>
      <c r="G163" s="2">
        <v>0.19620253200000001</v>
      </c>
      <c r="H163" s="2">
        <v>5.1282051000000002E-2</v>
      </c>
      <c r="I163" s="2">
        <v>0.15352112700000001</v>
      </c>
      <c r="J163" s="2">
        <v>0</v>
      </c>
      <c r="K163" s="2">
        <v>0.36290322600000002</v>
      </c>
      <c r="L163" s="2">
        <v>0</v>
      </c>
      <c r="M163" s="2">
        <v>9.2326139000000002E-2</v>
      </c>
      <c r="N163" s="2">
        <v>0.78138222800000001</v>
      </c>
      <c r="O163" s="2">
        <v>0.28131868100000001</v>
      </c>
      <c r="P163" s="2">
        <v>0</v>
      </c>
      <c r="Q163" s="2">
        <v>0.44</v>
      </c>
      <c r="R163" s="2">
        <v>0</v>
      </c>
      <c r="S163" s="2">
        <v>0</v>
      </c>
      <c r="T163" s="2">
        <v>0</v>
      </c>
      <c r="U163" s="2">
        <v>3.2831737E-2</v>
      </c>
      <c r="V163" s="2">
        <v>0</v>
      </c>
      <c r="W163" s="2">
        <v>0.74769230799999997</v>
      </c>
      <c r="X163" s="2">
        <v>0</v>
      </c>
      <c r="Y163" s="2">
        <v>0.27403156400000001</v>
      </c>
      <c r="Z163" s="2">
        <v>0.22042467099999999</v>
      </c>
      <c r="AA163" s="2">
        <v>6.1781609000000001E-2</v>
      </c>
      <c r="AB163" s="2">
        <v>0</v>
      </c>
      <c r="AC163" s="2">
        <v>0.299079755</v>
      </c>
      <c r="AD163" s="2">
        <v>0</v>
      </c>
      <c r="AE163" s="2">
        <v>0</v>
      </c>
      <c r="AF163" s="2">
        <v>0</v>
      </c>
      <c r="AG163" s="2">
        <v>0</v>
      </c>
      <c r="AH163" s="2">
        <v>1.4311475410000001</v>
      </c>
      <c r="AI163" s="2">
        <v>0.46236559100000002</v>
      </c>
      <c r="AJ163" s="2">
        <v>0.156934307</v>
      </c>
      <c r="AK163" s="2">
        <v>0.26878980899999999</v>
      </c>
      <c r="AL163" s="2">
        <v>0</v>
      </c>
      <c r="AM163" s="2">
        <v>0</v>
      </c>
      <c r="AN163" s="2">
        <v>0.23176661300000001</v>
      </c>
      <c r="AO163" s="2">
        <v>0</v>
      </c>
      <c r="AP163" s="2">
        <v>0.146188341</v>
      </c>
      <c r="AQ163" s="2">
        <v>0</v>
      </c>
      <c r="AR163" s="2">
        <v>1.429245283</v>
      </c>
      <c r="AS163" s="2">
        <v>0.45972495099999999</v>
      </c>
      <c r="AT163" s="2">
        <v>0.34905660399999999</v>
      </c>
      <c r="AU163" s="2">
        <v>0.18202765000000001</v>
      </c>
      <c r="AV163" s="2">
        <v>0.46798603</v>
      </c>
      <c r="AW163" s="2">
        <v>8.3160079999999997E-3</v>
      </c>
      <c r="AX163" s="2">
        <v>0.25794392500000002</v>
      </c>
      <c r="AY163" s="2">
        <v>9.1760300000000003E-2</v>
      </c>
      <c r="AZ163" s="2">
        <v>0.29496402900000002</v>
      </c>
      <c r="BA163" s="2">
        <v>0</v>
      </c>
      <c r="BB163" s="2">
        <v>0.29166666699999999</v>
      </c>
      <c r="BC163" s="2">
        <v>0</v>
      </c>
      <c r="BD163" s="2">
        <v>0</v>
      </c>
      <c r="BE163" s="2">
        <v>0</v>
      </c>
      <c r="BF163" s="2">
        <v>0.362889984</v>
      </c>
      <c r="BG163" s="2">
        <v>0.147058824</v>
      </c>
      <c r="BH163" s="2">
        <v>0</v>
      </c>
      <c r="BI163" s="2">
        <v>9.2454834999999999E-2</v>
      </c>
      <c r="BJ163" s="2">
        <v>0.291808874</v>
      </c>
      <c r="BK163" s="2">
        <v>0.41162790700000002</v>
      </c>
      <c r="BL163" s="2">
        <v>0</v>
      </c>
      <c r="BM163" s="2">
        <v>0</v>
      </c>
      <c r="BN163" s="2">
        <v>0</v>
      </c>
      <c r="BO163" s="2">
        <v>0.150812065</v>
      </c>
      <c r="BP163" s="2">
        <v>0.107865169</v>
      </c>
      <c r="BQ163" s="2">
        <v>0</v>
      </c>
      <c r="BR163" s="2">
        <v>0.35949943099999998</v>
      </c>
      <c r="BS163" s="2">
        <v>1.1888111999999999E-2</v>
      </c>
      <c r="BT163" s="2">
        <v>4.4296787999999997E-2</v>
      </c>
      <c r="BU163" s="2">
        <v>0.29432213200000001</v>
      </c>
      <c r="BV163" s="2">
        <v>0</v>
      </c>
      <c r="BW163" s="2">
        <v>7.7034883999999998E-2</v>
      </c>
      <c r="BX163" s="2">
        <v>0.26492537300000002</v>
      </c>
      <c r="BY163" s="2">
        <v>0</v>
      </c>
      <c r="BZ163" s="2">
        <v>0.27568270499999997</v>
      </c>
      <c r="CA163" s="2">
        <v>0.29629629600000001</v>
      </c>
      <c r="CB163" s="2">
        <v>0</v>
      </c>
      <c r="CC163" s="2">
        <v>0.41525423700000003</v>
      </c>
      <c r="CD163" s="2">
        <v>0</v>
      </c>
      <c r="CE163" s="2">
        <v>0</v>
      </c>
      <c r="CF163" s="2">
        <v>0</v>
      </c>
      <c r="CG163" s="2">
        <v>0.136075949</v>
      </c>
      <c r="CH163" s="2">
        <v>0</v>
      </c>
      <c r="CI163" s="2">
        <v>0.39589743599999999</v>
      </c>
      <c r="CJ163" s="2">
        <v>0.20560747700000001</v>
      </c>
      <c r="CK163" s="2">
        <v>6.8232661999999999E-2</v>
      </c>
      <c r="CL163" s="2">
        <v>0.12749616</v>
      </c>
      <c r="CM163" s="2">
        <v>0.46036585400000002</v>
      </c>
      <c r="CN163" s="2">
        <v>0.103967168</v>
      </c>
      <c r="CO163" s="2">
        <v>0.15481171499999999</v>
      </c>
    </row>
    <row r="164" spans="1:93" s="1" customFormat="1" x14ac:dyDescent="0.25">
      <c r="A164" s="1" t="s">
        <v>158</v>
      </c>
      <c r="B164" s="2">
        <v>0</v>
      </c>
      <c r="C164" s="2">
        <v>1.470398278</v>
      </c>
      <c r="D164" s="2">
        <v>0</v>
      </c>
      <c r="E164" s="2">
        <v>0</v>
      </c>
      <c r="F164" s="2">
        <v>0</v>
      </c>
      <c r="G164" s="2">
        <v>0.58755274300000004</v>
      </c>
      <c r="H164" s="2">
        <v>1.0167224079999999</v>
      </c>
      <c r="I164" s="2">
        <v>0</v>
      </c>
      <c r="J164" s="2">
        <v>4.2342857140000003</v>
      </c>
      <c r="K164" s="2">
        <v>7.3991935480000004</v>
      </c>
      <c r="L164" s="2">
        <v>0</v>
      </c>
      <c r="M164" s="2">
        <v>1.70383693</v>
      </c>
      <c r="N164" s="2">
        <v>2.160789845</v>
      </c>
      <c r="O164" s="2">
        <v>4.3054945050000004</v>
      </c>
      <c r="P164" s="2">
        <v>0.92093023299999999</v>
      </c>
      <c r="Q164" s="2">
        <v>0</v>
      </c>
      <c r="R164" s="2">
        <v>3.0875912410000002</v>
      </c>
      <c r="S164" s="2">
        <v>2.6421052629999999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.29842180800000001</v>
      </c>
      <c r="Z164" s="2">
        <v>4.9271991909999997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.17974683499999999</v>
      </c>
      <c r="AH164" s="2">
        <v>3.1327868849999998</v>
      </c>
      <c r="AI164" s="2">
        <v>3.1424731179999998</v>
      </c>
      <c r="AJ164" s="2">
        <v>0</v>
      </c>
      <c r="AK164" s="2">
        <v>1.543949045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.26166514200000002</v>
      </c>
      <c r="AR164" s="2">
        <v>0</v>
      </c>
      <c r="AS164" s="2">
        <v>0.33202357599999999</v>
      </c>
      <c r="AT164" s="2">
        <v>2.5175202159999999</v>
      </c>
      <c r="AU164" s="2">
        <v>1.2269585249999999</v>
      </c>
      <c r="AV164" s="2">
        <v>0.99650756699999998</v>
      </c>
      <c r="AW164" s="2">
        <v>0</v>
      </c>
      <c r="AX164" s="2">
        <v>7.9607476640000003</v>
      </c>
      <c r="AY164" s="2">
        <v>3.5749063670000001</v>
      </c>
      <c r="AZ164" s="2">
        <v>1.562589928</v>
      </c>
      <c r="BA164" s="2">
        <v>2.8125</v>
      </c>
      <c r="BB164" s="2">
        <v>0</v>
      </c>
      <c r="BC164" s="2">
        <v>0</v>
      </c>
      <c r="BD164" s="2">
        <v>7.4652014649999998</v>
      </c>
      <c r="BE164" s="2">
        <v>0.469879518</v>
      </c>
      <c r="BF164" s="2">
        <v>3.4252873560000001</v>
      </c>
      <c r="BG164" s="2">
        <v>0</v>
      </c>
      <c r="BH164" s="2">
        <v>0</v>
      </c>
      <c r="BI164" s="2">
        <v>1.041445271</v>
      </c>
      <c r="BJ164" s="2">
        <v>0.24744027299999999</v>
      </c>
      <c r="BK164" s="2">
        <v>0</v>
      </c>
      <c r="BL164" s="2">
        <v>0</v>
      </c>
      <c r="BM164" s="2">
        <v>4.9410404620000001</v>
      </c>
      <c r="BN164" s="2">
        <v>1.053932584</v>
      </c>
      <c r="BO164" s="2">
        <v>1.879350348</v>
      </c>
      <c r="BP164" s="2">
        <v>6.5191011239999996</v>
      </c>
      <c r="BQ164" s="2">
        <v>2.253571429</v>
      </c>
      <c r="BR164" s="2">
        <v>1.1569965870000001</v>
      </c>
      <c r="BS164" s="2">
        <v>0</v>
      </c>
      <c r="BT164" s="2">
        <v>0</v>
      </c>
      <c r="BU164" s="2">
        <v>2.4669756660000002</v>
      </c>
      <c r="BV164" s="2">
        <v>1.0869565219999999</v>
      </c>
      <c r="BW164" s="2">
        <v>0.92005813999999997</v>
      </c>
      <c r="BX164" s="2">
        <v>2.2723880599999999</v>
      </c>
      <c r="BY164" s="2">
        <v>2.9071274300000001</v>
      </c>
      <c r="BZ164" s="2">
        <v>3.0416124839999998</v>
      </c>
      <c r="CA164" s="2">
        <v>2.9512670569999999</v>
      </c>
      <c r="CB164" s="2">
        <v>4.5785123969999999</v>
      </c>
      <c r="CC164" s="2">
        <v>5.421610169</v>
      </c>
      <c r="CD164" s="2">
        <v>0</v>
      </c>
      <c r="CE164" s="2">
        <v>0</v>
      </c>
      <c r="CF164" s="2">
        <v>0.42307692299999999</v>
      </c>
      <c r="CG164" s="2">
        <v>2.4968354430000002</v>
      </c>
      <c r="CH164" s="2">
        <v>1.5097765359999999</v>
      </c>
      <c r="CI164" s="2">
        <v>0</v>
      </c>
      <c r="CJ164" s="2">
        <v>2.7650200269999998</v>
      </c>
      <c r="CK164" s="2">
        <v>0</v>
      </c>
      <c r="CL164" s="2">
        <v>7.5314900150000001</v>
      </c>
      <c r="CM164" s="2">
        <v>0.25</v>
      </c>
      <c r="CN164" s="2">
        <v>0</v>
      </c>
      <c r="CO164" s="2">
        <v>0</v>
      </c>
    </row>
    <row r="165" spans="1:93" s="1" customFormat="1" x14ac:dyDescent="0.25">
      <c r="A165" s="1" t="s">
        <v>159</v>
      </c>
      <c r="B165" s="2">
        <v>0.64228934800000004</v>
      </c>
      <c r="C165" s="2">
        <v>1.3057050589999999</v>
      </c>
      <c r="D165" s="2">
        <v>0.23700623700000001</v>
      </c>
      <c r="E165" s="2">
        <v>0.457852706</v>
      </c>
      <c r="F165" s="2">
        <v>1.3296089390000001</v>
      </c>
      <c r="G165" s="2">
        <v>0.29957805900000001</v>
      </c>
      <c r="H165" s="2">
        <v>0.425863991</v>
      </c>
      <c r="I165" s="2">
        <v>2.9732394370000002</v>
      </c>
      <c r="J165" s="2">
        <v>4.9771428569999996</v>
      </c>
      <c r="K165" s="2">
        <v>1.338709677</v>
      </c>
      <c r="L165" s="2">
        <v>0</v>
      </c>
      <c r="M165" s="2">
        <v>1.035971223</v>
      </c>
      <c r="N165" s="2">
        <v>0.65021156599999996</v>
      </c>
      <c r="O165" s="2">
        <v>2.2615384619999999</v>
      </c>
      <c r="P165" s="2">
        <v>0.110465116</v>
      </c>
      <c r="Q165" s="2">
        <v>0</v>
      </c>
      <c r="R165" s="2">
        <v>0.308394161</v>
      </c>
      <c r="S165" s="2">
        <v>2.0877192980000001</v>
      </c>
      <c r="T165" s="2">
        <v>0</v>
      </c>
      <c r="U165" s="2">
        <v>0</v>
      </c>
      <c r="V165" s="2">
        <v>0</v>
      </c>
      <c r="W165" s="2">
        <v>4.7784615380000002</v>
      </c>
      <c r="X165" s="2">
        <v>1.6606498190000001</v>
      </c>
      <c r="Y165" s="2">
        <v>1.506456241</v>
      </c>
      <c r="Z165" s="2">
        <v>1.058645096</v>
      </c>
      <c r="AA165" s="2">
        <v>1.6551724139999999</v>
      </c>
      <c r="AB165" s="2">
        <v>0</v>
      </c>
      <c r="AC165" s="2">
        <v>0.51840490800000005</v>
      </c>
      <c r="AD165" s="2">
        <v>0.70798898099999996</v>
      </c>
      <c r="AE165" s="2">
        <v>0.19483315400000001</v>
      </c>
      <c r="AF165" s="2">
        <v>0</v>
      </c>
      <c r="AG165" s="2">
        <v>0.230379747</v>
      </c>
      <c r="AH165" s="2">
        <v>3.1049180330000001</v>
      </c>
      <c r="AI165" s="2">
        <v>1.873655914</v>
      </c>
      <c r="AJ165" s="2">
        <v>0</v>
      </c>
      <c r="AK165" s="2">
        <v>0.8</v>
      </c>
      <c r="AL165" s="2">
        <v>0</v>
      </c>
      <c r="AM165" s="2">
        <v>0.366666667</v>
      </c>
      <c r="AN165" s="2">
        <v>0.26256077799999999</v>
      </c>
      <c r="AO165" s="2">
        <v>0.15894039700000001</v>
      </c>
      <c r="AP165" s="2">
        <v>0.60986547099999999</v>
      </c>
      <c r="AQ165" s="2">
        <v>0.222323879</v>
      </c>
      <c r="AR165" s="2">
        <v>0.38679245299999998</v>
      </c>
      <c r="AS165" s="2">
        <v>0.63654224000000004</v>
      </c>
      <c r="AT165" s="2">
        <v>1.334231806</v>
      </c>
      <c r="AU165" s="2">
        <v>1.0264976960000001</v>
      </c>
      <c r="AV165" s="2">
        <v>0.81722933600000003</v>
      </c>
      <c r="AW165" s="2">
        <v>1.1434511430000001</v>
      </c>
      <c r="AX165" s="2">
        <v>0.88224299100000003</v>
      </c>
      <c r="AY165" s="2">
        <v>0</v>
      </c>
      <c r="AZ165" s="2">
        <v>0.87625899299999999</v>
      </c>
      <c r="BA165" s="2">
        <v>0</v>
      </c>
      <c r="BB165" s="2">
        <v>1.4375</v>
      </c>
      <c r="BC165" s="2">
        <v>0.17703349299999999</v>
      </c>
      <c r="BD165" s="2">
        <v>1.10989011</v>
      </c>
      <c r="BE165" s="2">
        <v>0.27175368100000002</v>
      </c>
      <c r="BF165" s="2">
        <v>1.259441708</v>
      </c>
      <c r="BG165" s="2">
        <v>0.77022058800000004</v>
      </c>
      <c r="BH165" s="2">
        <v>0.20959596</v>
      </c>
      <c r="BI165" s="2">
        <v>0.91604675899999999</v>
      </c>
      <c r="BJ165" s="2">
        <v>2.0341296930000001</v>
      </c>
      <c r="BK165" s="2">
        <v>1.209302326</v>
      </c>
      <c r="BL165" s="2">
        <v>0.84217877100000005</v>
      </c>
      <c r="BM165" s="2">
        <v>1.183815029</v>
      </c>
      <c r="BN165" s="2">
        <v>2.3146067420000001</v>
      </c>
      <c r="BO165" s="2">
        <v>1.290023202</v>
      </c>
      <c r="BP165" s="2">
        <v>0.40449438199999999</v>
      </c>
      <c r="BQ165" s="2">
        <v>1.0553571429999999</v>
      </c>
      <c r="BR165" s="2">
        <v>0.53128555200000005</v>
      </c>
      <c r="BS165" s="2">
        <v>0.436363636</v>
      </c>
      <c r="BT165" s="2">
        <v>1.4817275750000001</v>
      </c>
      <c r="BU165" s="2">
        <v>0.66396292000000001</v>
      </c>
      <c r="BV165" s="2">
        <v>1.1454849499999999</v>
      </c>
      <c r="BW165" s="2">
        <v>1.0276162790000001</v>
      </c>
      <c r="BX165" s="2">
        <v>2.1697761189999998</v>
      </c>
      <c r="BY165" s="2">
        <v>1.548596112</v>
      </c>
      <c r="BZ165" s="2">
        <v>1.0312093630000001</v>
      </c>
      <c r="CA165" s="2">
        <v>1.5438596490000001</v>
      </c>
      <c r="CB165" s="2">
        <v>1.5355371900000001</v>
      </c>
      <c r="CC165" s="2">
        <v>1.1207627120000001</v>
      </c>
      <c r="CD165" s="2">
        <v>0.24279835399999999</v>
      </c>
      <c r="CE165" s="2">
        <v>0</v>
      </c>
      <c r="CF165" s="2">
        <v>0.66483516499999995</v>
      </c>
      <c r="CG165" s="2">
        <v>0.72784810099999997</v>
      </c>
      <c r="CH165" s="2">
        <v>1.6229050279999999</v>
      </c>
      <c r="CI165" s="2">
        <v>0.91179487199999998</v>
      </c>
      <c r="CJ165" s="2">
        <v>0.91588784999999995</v>
      </c>
      <c r="CK165" s="2">
        <v>1.101789709</v>
      </c>
      <c r="CL165" s="2">
        <v>0.36559139800000001</v>
      </c>
      <c r="CM165" s="2">
        <v>2.1570121950000001</v>
      </c>
      <c r="CN165" s="2">
        <v>0.45143638899999999</v>
      </c>
      <c r="CO165" s="2">
        <v>0.32217573199999999</v>
      </c>
    </row>
    <row r="166" spans="1:93" s="1" customFormat="1" x14ac:dyDescent="0.25">
      <c r="A166" s="1" t="s">
        <v>160</v>
      </c>
      <c r="B166" s="2">
        <v>2.8410174879999999</v>
      </c>
      <c r="C166" s="2">
        <v>1.1668460709999999</v>
      </c>
      <c r="D166" s="2">
        <v>1.6735966739999999</v>
      </c>
      <c r="E166" s="2">
        <v>1.318544809</v>
      </c>
      <c r="F166" s="2">
        <v>7.1843575419999999</v>
      </c>
      <c r="G166" s="2">
        <v>2.3196202530000001</v>
      </c>
      <c r="H166" s="2">
        <v>1.3377926419999999</v>
      </c>
      <c r="I166" s="2">
        <v>2.452112676</v>
      </c>
      <c r="J166" s="2">
        <v>8.9428571429999995</v>
      </c>
      <c r="K166" s="2">
        <v>13.197580650000001</v>
      </c>
      <c r="L166" s="2">
        <v>9.2780487800000007</v>
      </c>
      <c r="M166" s="2">
        <v>3.7517985610000002</v>
      </c>
      <c r="N166" s="2">
        <v>2.0141043719999998</v>
      </c>
      <c r="O166" s="2">
        <v>7.6241758239999999</v>
      </c>
      <c r="P166" s="2">
        <v>2.5709302329999999</v>
      </c>
      <c r="Q166" s="2">
        <v>6.614545455</v>
      </c>
      <c r="R166" s="2">
        <v>2.3686131389999998</v>
      </c>
      <c r="S166" s="2">
        <v>3.5263157889999999</v>
      </c>
      <c r="T166" s="2">
        <v>5.9090909089999997</v>
      </c>
      <c r="U166" s="2">
        <v>1.1039671680000001</v>
      </c>
      <c r="V166" s="2">
        <v>2.0186915889999999</v>
      </c>
      <c r="W166" s="2">
        <v>6.076923077</v>
      </c>
      <c r="X166" s="2">
        <v>2.723826715</v>
      </c>
      <c r="Y166" s="2">
        <v>1.3472022960000001</v>
      </c>
      <c r="Z166" s="2">
        <v>3.679474216</v>
      </c>
      <c r="AA166" s="2">
        <v>0.47557471299999998</v>
      </c>
      <c r="AB166" s="2">
        <v>3.6287128709999998</v>
      </c>
      <c r="AC166" s="2">
        <v>4.5552147239999998</v>
      </c>
      <c r="AD166" s="2">
        <v>0.82782369099999997</v>
      </c>
      <c r="AE166" s="2">
        <v>2.2109795480000001</v>
      </c>
      <c r="AF166" s="2">
        <v>0</v>
      </c>
      <c r="AG166" s="2">
        <v>0.66708860800000003</v>
      </c>
      <c r="AH166" s="2">
        <v>6.0245901640000001</v>
      </c>
      <c r="AI166" s="2">
        <v>5.9408602149999998</v>
      </c>
      <c r="AJ166" s="2">
        <v>1.6861313870000001</v>
      </c>
      <c r="AK166" s="2">
        <v>2.1961783439999998</v>
      </c>
      <c r="AL166" s="2">
        <v>4.5999999999999996</v>
      </c>
      <c r="AM166" s="2">
        <v>1.0722222219999999</v>
      </c>
      <c r="AN166" s="2">
        <v>3.3743922199999998</v>
      </c>
      <c r="AO166" s="2">
        <v>2.890066225</v>
      </c>
      <c r="AP166" s="2">
        <v>1.971300448</v>
      </c>
      <c r="AQ166" s="2">
        <v>0.86184812399999999</v>
      </c>
      <c r="AR166" s="2">
        <v>3.3726415090000001</v>
      </c>
      <c r="AS166" s="2">
        <v>0.63457760299999999</v>
      </c>
      <c r="AT166" s="2">
        <v>2.1266846359999998</v>
      </c>
      <c r="AU166" s="2">
        <v>3.198156682</v>
      </c>
      <c r="AV166" s="2">
        <v>1.456344587</v>
      </c>
      <c r="AW166" s="2">
        <v>4.6798336799999998</v>
      </c>
      <c r="AX166" s="2">
        <v>2.8</v>
      </c>
      <c r="AY166" s="2">
        <v>2.8857677900000001</v>
      </c>
      <c r="AZ166" s="2">
        <v>2.992805755</v>
      </c>
      <c r="BA166" s="2">
        <v>3.673611111</v>
      </c>
      <c r="BB166" s="2">
        <v>5.8511904760000002</v>
      </c>
      <c r="BC166" s="2">
        <v>1.2519936199999999</v>
      </c>
      <c r="BD166" s="2">
        <v>2.2454212450000002</v>
      </c>
      <c r="BE166" s="2">
        <v>1.285140562</v>
      </c>
      <c r="BF166" s="2">
        <v>4.3021346469999999</v>
      </c>
      <c r="BG166" s="2">
        <v>0.73713235300000002</v>
      </c>
      <c r="BH166" s="2">
        <v>1.8333333329999999</v>
      </c>
      <c r="BI166" s="2">
        <v>1.4442082890000001</v>
      </c>
      <c r="BJ166" s="2">
        <v>0.51706484600000002</v>
      </c>
      <c r="BK166" s="2">
        <v>4.8325581399999997</v>
      </c>
      <c r="BL166" s="2">
        <v>0.43854748599999999</v>
      </c>
      <c r="BM166" s="2">
        <v>1.510982659</v>
      </c>
      <c r="BN166" s="2">
        <v>1.301123596</v>
      </c>
      <c r="BO166" s="2">
        <v>4.3039443159999999</v>
      </c>
      <c r="BP166" s="2">
        <v>1.698876404</v>
      </c>
      <c r="BQ166" s="2">
        <v>1.4982142860000001</v>
      </c>
      <c r="BR166" s="2">
        <v>2.1581342430000001</v>
      </c>
      <c r="BS166" s="2">
        <v>1.461538462</v>
      </c>
      <c r="BT166" s="2">
        <v>1.5249169440000001</v>
      </c>
      <c r="BU166" s="2">
        <v>1.148319815</v>
      </c>
      <c r="BV166" s="2">
        <v>2.2207357860000001</v>
      </c>
      <c r="BW166" s="2">
        <v>1.63372093</v>
      </c>
      <c r="BX166" s="2">
        <v>2.576492537</v>
      </c>
      <c r="BY166" s="2">
        <v>1.7257019440000001</v>
      </c>
      <c r="BZ166" s="2">
        <v>3.9674902470000002</v>
      </c>
      <c r="CA166" s="2">
        <v>1.9337231969999999</v>
      </c>
      <c r="CB166" s="2">
        <v>4.5966942150000003</v>
      </c>
      <c r="CC166" s="2">
        <v>1.111228814</v>
      </c>
      <c r="CD166" s="2">
        <v>1.042524005</v>
      </c>
      <c r="CE166" s="2">
        <v>3.412244898</v>
      </c>
      <c r="CF166" s="2">
        <v>2.327838828</v>
      </c>
      <c r="CG166" s="2">
        <v>1.5284810129999999</v>
      </c>
      <c r="CH166" s="2">
        <v>5.3491620109999998</v>
      </c>
      <c r="CI166" s="2">
        <v>2.0051282050000001</v>
      </c>
      <c r="CJ166" s="2">
        <v>1.560747664</v>
      </c>
      <c r="CK166" s="2">
        <v>3.24049217</v>
      </c>
      <c r="CL166" s="2">
        <v>1.4439324120000001</v>
      </c>
      <c r="CM166" s="2">
        <v>2.6844512200000001</v>
      </c>
      <c r="CN166" s="2">
        <v>2.1764705879999999</v>
      </c>
      <c r="CO166" s="2">
        <v>2.862970711</v>
      </c>
    </row>
    <row r="167" spans="1:93" s="1" customFormat="1" x14ac:dyDescent="0.25">
      <c r="A167" s="1" t="s">
        <v>161</v>
      </c>
      <c r="B167" s="2">
        <v>1.685214626</v>
      </c>
      <c r="C167" s="2">
        <v>0</v>
      </c>
      <c r="D167" s="2">
        <v>1.4386694390000001</v>
      </c>
      <c r="E167" s="2">
        <v>1.044365572</v>
      </c>
      <c r="F167" s="2">
        <v>3.5363128490000002</v>
      </c>
      <c r="G167" s="2">
        <v>0</v>
      </c>
      <c r="H167" s="2">
        <v>0</v>
      </c>
      <c r="I167" s="2">
        <v>1.445070423</v>
      </c>
      <c r="J167" s="2">
        <v>10.73142857</v>
      </c>
      <c r="K167" s="2">
        <v>0</v>
      </c>
      <c r="L167" s="2">
        <v>0</v>
      </c>
      <c r="M167" s="2">
        <v>1.181055156</v>
      </c>
      <c r="N167" s="2">
        <v>0</v>
      </c>
      <c r="O167" s="2">
        <v>10.430769229999999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4.667213115</v>
      </c>
      <c r="AI167" s="2">
        <v>0</v>
      </c>
      <c r="AJ167" s="2">
        <v>0.95620437999999996</v>
      </c>
      <c r="AK167" s="2">
        <v>0</v>
      </c>
      <c r="AL167" s="2">
        <v>0</v>
      </c>
      <c r="AM167" s="2">
        <v>0</v>
      </c>
      <c r="AN167" s="2">
        <v>0</v>
      </c>
      <c r="AO167" s="2">
        <v>1.4225165559999999</v>
      </c>
      <c r="AP167" s="2">
        <v>2.0654708519999998</v>
      </c>
      <c r="AQ167" s="2">
        <v>0</v>
      </c>
      <c r="AR167" s="2">
        <v>2.7570754719999999</v>
      </c>
      <c r="AS167" s="2">
        <v>0</v>
      </c>
      <c r="AT167" s="2">
        <v>0</v>
      </c>
      <c r="AU167" s="2">
        <v>0</v>
      </c>
      <c r="AV167" s="2">
        <v>0</v>
      </c>
      <c r="AW167" s="2">
        <v>4.3160083159999996</v>
      </c>
      <c r="AX167" s="2">
        <v>0</v>
      </c>
      <c r="AY167" s="2">
        <v>2.9269662919999999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3.7040462430000001</v>
      </c>
      <c r="BN167" s="2">
        <v>0</v>
      </c>
      <c r="BO167" s="2">
        <v>0.55684454800000005</v>
      </c>
      <c r="BP167" s="2">
        <v>0</v>
      </c>
      <c r="BQ167" s="2">
        <v>0</v>
      </c>
      <c r="BR167" s="2">
        <v>0</v>
      </c>
      <c r="BS167" s="2">
        <v>0</v>
      </c>
      <c r="BT167" s="2">
        <v>8.1572535990000006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2.2150423730000002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.35692307699999998</v>
      </c>
      <c r="CJ167" s="2">
        <v>0</v>
      </c>
      <c r="CK167" s="2">
        <v>0</v>
      </c>
      <c r="CL167" s="2">
        <v>0</v>
      </c>
      <c r="CM167" s="2">
        <v>0</v>
      </c>
      <c r="CN167" s="2">
        <v>0</v>
      </c>
      <c r="CO167" s="2">
        <v>0</v>
      </c>
    </row>
    <row r="168" spans="1:93" s="1" customFormat="1" x14ac:dyDescent="0.25">
      <c r="A168" s="1" t="s">
        <v>162</v>
      </c>
      <c r="B168" s="2">
        <v>0</v>
      </c>
      <c r="C168" s="2">
        <v>0</v>
      </c>
      <c r="D168" s="2">
        <v>0</v>
      </c>
      <c r="E168" s="2">
        <v>0</v>
      </c>
      <c r="F168" s="2">
        <v>3.3296089389999999</v>
      </c>
      <c r="G168" s="2">
        <v>0</v>
      </c>
      <c r="H168" s="2">
        <v>0</v>
      </c>
      <c r="I168" s="2">
        <v>0</v>
      </c>
      <c r="J168" s="2">
        <v>0</v>
      </c>
      <c r="K168" s="2">
        <v>2.2419354839999999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2.6783216780000001</v>
      </c>
      <c r="U168" s="2">
        <v>0</v>
      </c>
      <c r="V168" s="2">
        <v>1.8130841120000001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28.274999999999999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0</v>
      </c>
      <c r="CJ168" s="2">
        <v>0</v>
      </c>
      <c r="CK168" s="2">
        <v>0</v>
      </c>
      <c r="CL168" s="2">
        <v>0</v>
      </c>
      <c r="CM168" s="2">
        <v>0</v>
      </c>
      <c r="CN168" s="2">
        <v>0</v>
      </c>
      <c r="CO168" s="2">
        <v>0</v>
      </c>
    </row>
    <row r="169" spans="1:93" s="1" customFormat="1" x14ac:dyDescent="0.25">
      <c r="A169" s="1" t="s">
        <v>163</v>
      </c>
      <c r="B169" s="2">
        <v>0</v>
      </c>
      <c r="C169" s="2">
        <v>8.7922497310000001</v>
      </c>
      <c r="D169" s="2">
        <v>7.401247401</v>
      </c>
      <c r="E169" s="2">
        <v>5.8110026619999999</v>
      </c>
      <c r="F169" s="2">
        <v>0</v>
      </c>
      <c r="G169" s="2">
        <v>1.9219409279999999</v>
      </c>
      <c r="H169" s="2">
        <v>2.5016722410000001</v>
      </c>
      <c r="I169" s="2">
        <v>5.1422535209999998</v>
      </c>
      <c r="J169" s="2">
        <v>28.788571430000001</v>
      </c>
      <c r="K169" s="2">
        <v>9.3145161289999994</v>
      </c>
      <c r="L169" s="2">
        <v>5.8195121949999997</v>
      </c>
      <c r="M169" s="2">
        <v>11.81894484</v>
      </c>
      <c r="N169" s="2">
        <v>6.9181946400000003</v>
      </c>
      <c r="O169" s="2">
        <v>12.813186809999999</v>
      </c>
      <c r="P169" s="2">
        <v>9.6488372089999999</v>
      </c>
      <c r="Q169" s="2">
        <v>1.7236363640000001</v>
      </c>
      <c r="R169" s="2">
        <v>22.48905109</v>
      </c>
      <c r="S169" s="2">
        <v>11.73684211</v>
      </c>
      <c r="T169" s="2">
        <v>4.1118881119999999</v>
      </c>
      <c r="U169" s="2">
        <v>8.9425444600000006</v>
      </c>
      <c r="V169" s="2">
        <v>3.1370716509999999</v>
      </c>
      <c r="W169" s="2">
        <v>19.618461539999998</v>
      </c>
      <c r="X169" s="2">
        <v>9.7111913360000006</v>
      </c>
      <c r="Y169" s="2">
        <v>10.22525108</v>
      </c>
      <c r="Z169" s="2">
        <v>8.8493427699999998</v>
      </c>
      <c r="AA169" s="2">
        <v>8.9094827589999994</v>
      </c>
      <c r="AB169" s="2">
        <v>3.925742574</v>
      </c>
      <c r="AC169" s="2">
        <v>15.01993865</v>
      </c>
      <c r="AD169" s="2">
        <v>8.8030303029999999</v>
      </c>
      <c r="AE169" s="2">
        <v>3.404736276</v>
      </c>
      <c r="AF169" s="2">
        <v>0</v>
      </c>
      <c r="AG169" s="2">
        <v>5.6949367090000003</v>
      </c>
      <c r="AH169" s="2">
        <v>15.62786885</v>
      </c>
      <c r="AI169" s="2">
        <v>8.5860215049999997</v>
      </c>
      <c r="AJ169" s="2">
        <v>3.6824817520000002</v>
      </c>
      <c r="AK169" s="2">
        <v>3.7910828030000001</v>
      </c>
      <c r="AL169" s="2">
        <v>0</v>
      </c>
      <c r="AM169" s="2">
        <v>11.11388889</v>
      </c>
      <c r="AN169" s="2">
        <v>11.800648300000001</v>
      </c>
      <c r="AO169" s="2">
        <v>8.5973509929999992</v>
      </c>
      <c r="AP169" s="2">
        <v>4.7515695070000001</v>
      </c>
      <c r="AQ169" s="2">
        <v>3.7365050320000002</v>
      </c>
      <c r="AR169" s="2">
        <v>3.636792453</v>
      </c>
      <c r="AS169" s="2">
        <v>12.206286840000001</v>
      </c>
      <c r="AT169" s="2">
        <v>10.19541779</v>
      </c>
      <c r="AU169" s="2">
        <v>7.6866359449999999</v>
      </c>
      <c r="AV169" s="2">
        <v>6.7939464489999999</v>
      </c>
      <c r="AW169" s="2">
        <v>5.5363825359999996</v>
      </c>
      <c r="AX169" s="2">
        <v>10.899065419999999</v>
      </c>
      <c r="AY169" s="2">
        <v>7.2059925089999997</v>
      </c>
      <c r="AZ169" s="2">
        <v>2.1165467630000001</v>
      </c>
      <c r="BA169" s="2">
        <v>5.2754629629999998</v>
      </c>
      <c r="BB169" s="2">
        <v>8.7827380949999991</v>
      </c>
      <c r="BC169" s="2">
        <v>5.1084529510000003</v>
      </c>
      <c r="BD169" s="2">
        <v>19.208791210000001</v>
      </c>
      <c r="BE169" s="2">
        <v>7.6439089689999999</v>
      </c>
      <c r="BF169" s="2">
        <v>9.4958949100000005</v>
      </c>
      <c r="BG169" s="2">
        <v>8.9044117650000008</v>
      </c>
      <c r="BH169" s="2">
        <v>5.0530303029999999</v>
      </c>
      <c r="BI169" s="2">
        <v>6.8161530289999996</v>
      </c>
      <c r="BJ169" s="2">
        <v>6.6058020480000001</v>
      </c>
      <c r="BK169" s="2">
        <v>5.2930232559999997</v>
      </c>
      <c r="BL169" s="2">
        <v>5.4944134079999998</v>
      </c>
      <c r="BM169" s="2">
        <v>9.2231213870000008</v>
      </c>
      <c r="BN169" s="2">
        <v>10.260674160000001</v>
      </c>
      <c r="BO169" s="2">
        <v>11.153132250000001</v>
      </c>
      <c r="BP169" s="2">
        <v>8.8426966290000006</v>
      </c>
      <c r="BQ169" s="2">
        <v>6.7857142860000002</v>
      </c>
      <c r="BR169" s="2">
        <v>7.9180887369999997</v>
      </c>
      <c r="BS169" s="2">
        <v>4.5328671329999999</v>
      </c>
      <c r="BT169" s="2">
        <v>5.0321151720000001</v>
      </c>
      <c r="BU169" s="2">
        <v>8.454229432</v>
      </c>
      <c r="BV169" s="2">
        <v>6.2458193980000001</v>
      </c>
      <c r="BW169" s="2">
        <v>16.377906979999999</v>
      </c>
      <c r="BX169" s="2">
        <v>14.41044776</v>
      </c>
      <c r="BY169" s="2">
        <v>8.3563714900000008</v>
      </c>
      <c r="BZ169" s="2">
        <v>10.85435631</v>
      </c>
      <c r="CA169" s="2">
        <v>9.0467836259999999</v>
      </c>
      <c r="CB169" s="2">
        <v>15.140495870000001</v>
      </c>
      <c r="CC169" s="2">
        <v>5.6387711859999996</v>
      </c>
      <c r="CD169" s="2">
        <v>8.9245541839999998</v>
      </c>
      <c r="CE169" s="2">
        <v>14.506122449999999</v>
      </c>
      <c r="CF169" s="2">
        <v>11.3021978</v>
      </c>
      <c r="CG169" s="2">
        <v>5.036392405</v>
      </c>
      <c r="CH169" s="2">
        <v>6.7541899440000002</v>
      </c>
      <c r="CI169" s="2">
        <v>4.5948717950000004</v>
      </c>
      <c r="CJ169" s="2">
        <v>8.5287049400000008</v>
      </c>
      <c r="CK169" s="2">
        <v>8.1543624159999997</v>
      </c>
      <c r="CL169" s="2">
        <v>9.1274961599999997</v>
      </c>
      <c r="CM169" s="2">
        <v>7.7164634149999998</v>
      </c>
      <c r="CN169" s="2">
        <v>2.2257181940000001</v>
      </c>
      <c r="CO169" s="2">
        <v>5.9173640169999997</v>
      </c>
    </row>
    <row r="170" spans="1:93" s="1" customFormat="1" x14ac:dyDescent="0.25">
      <c r="A170" s="1" t="s">
        <v>164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2.0430493269999999</v>
      </c>
      <c r="AQ170" s="2">
        <v>2.6139066789999998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0</v>
      </c>
      <c r="BQ170" s="2">
        <v>0</v>
      </c>
      <c r="BR170" s="2">
        <v>0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0</v>
      </c>
      <c r="CL170" s="2">
        <v>0</v>
      </c>
      <c r="CM170" s="2">
        <v>0</v>
      </c>
      <c r="CN170" s="2">
        <v>0</v>
      </c>
      <c r="CO170" s="2">
        <v>0</v>
      </c>
    </row>
    <row r="171" spans="1:93" s="1" customFormat="1" x14ac:dyDescent="0.25">
      <c r="A171" s="1" t="s">
        <v>165</v>
      </c>
      <c r="B171" s="2">
        <v>0</v>
      </c>
      <c r="C171" s="2">
        <v>0.24219590999999999</v>
      </c>
      <c r="D171" s="2">
        <v>0.403326403</v>
      </c>
      <c r="E171" s="2">
        <v>0.71428571399999996</v>
      </c>
      <c r="F171" s="2">
        <v>0</v>
      </c>
      <c r="G171" s="2">
        <v>0</v>
      </c>
      <c r="H171" s="2">
        <v>0</v>
      </c>
      <c r="I171" s="2">
        <v>0.45633802800000001</v>
      </c>
      <c r="J171" s="2">
        <v>0</v>
      </c>
      <c r="K171" s="2">
        <v>0</v>
      </c>
      <c r="L171" s="2">
        <v>0</v>
      </c>
      <c r="M171" s="2">
        <v>0.86930455600000001</v>
      </c>
      <c r="N171" s="2">
        <v>0.25387870200000001</v>
      </c>
      <c r="O171" s="2">
        <v>2.7186813189999999</v>
      </c>
      <c r="P171" s="2">
        <v>0.30116279099999999</v>
      </c>
      <c r="Q171" s="2">
        <v>0</v>
      </c>
      <c r="R171" s="2">
        <v>2.0875912410000002</v>
      </c>
      <c r="S171" s="2">
        <v>0.94561403499999996</v>
      </c>
      <c r="T171" s="2">
        <v>0</v>
      </c>
      <c r="U171" s="2">
        <v>0.42954856400000002</v>
      </c>
      <c r="V171" s="2">
        <v>0</v>
      </c>
      <c r="W171" s="2">
        <v>0</v>
      </c>
      <c r="X171" s="2">
        <v>0.75992779799999999</v>
      </c>
      <c r="Y171" s="2">
        <v>0.33285509299999999</v>
      </c>
      <c r="Z171" s="2">
        <v>0</v>
      </c>
      <c r="AA171" s="2">
        <v>0</v>
      </c>
      <c r="AB171" s="2">
        <v>0</v>
      </c>
      <c r="AC171" s="2">
        <v>0.44171779100000003</v>
      </c>
      <c r="AD171" s="2">
        <v>4.5454544999999999E-2</v>
      </c>
      <c r="AE171" s="2">
        <v>0.77717976300000002</v>
      </c>
      <c r="AF171" s="2">
        <v>0</v>
      </c>
      <c r="AG171" s="2">
        <v>0.28481012700000002</v>
      </c>
      <c r="AH171" s="2">
        <v>1.2</v>
      </c>
      <c r="AI171" s="2">
        <v>0</v>
      </c>
      <c r="AJ171" s="2">
        <v>0.77250608300000001</v>
      </c>
      <c r="AK171" s="2">
        <v>0</v>
      </c>
      <c r="AL171" s="2">
        <v>0</v>
      </c>
      <c r="AM171" s="2">
        <v>0.6</v>
      </c>
      <c r="AN171" s="2">
        <v>0.83792544599999996</v>
      </c>
      <c r="AO171" s="2">
        <v>0.631788079</v>
      </c>
      <c r="AP171" s="2">
        <v>0.46995515700000001</v>
      </c>
      <c r="AQ171" s="2">
        <v>0</v>
      </c>
      <c r="AR171" s="2">
        <v>0</v>
      </c>
      <c r="AS171" s="2">
        <v>1.247544204</v>
      </c>
      <c r="AT171" s="2">
        <v>0.473045822</v>
      </c>
      <c r="AU171" s="2">
        <v>0.40207373299999999</v>
      </c>
      <c r="AV171" s="2">
        <v>0.36670547100000001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.75</v>
      </c>
      <c r="BC171" s="2">
        <v>0</v>
      </c>
      <c r="BD171" s="2">
        <v>0</v>
      </c>
      <c r="BE171" s="2">
        <v>0</v>
      </c>
      <c r="BF171" s="2">
        <v>1.356321839</v>
      </c>
      <c r="BG171" s="2">
        <v>0.94852941199999996</v>
      </c>
      <c r="BH171" s="2">
        <v>0.65404040399999996</v>
      </c>
      <c r="BI171" s="2">
        <v>0</v>
      </c>
      <c r="BJ171" s="2">
        <v>0.38395904400000003</v>
      </c>
      <c r="BK171" s="2">
        <v>0</v>
      </c>
      <c r="BL171" s="2">
        <v>0</v>
      </c>
      <c r="BM171" s="2">
        <v>0.58034682100000001</v>
      </c>
      <c r="BN171" s="2">
        <v>0.60449438200000005</v>
      </c>
      <c r="BO171" s="2">
        <v>0</v>
      </c>
      <c r="BP171" s="2">
        <v>0</v>
      </c>
      <c r="BQ171" s="2">
        <v>1.066071429</v>
      </c>
      <c r="BR171" s="2">
        <v>0</v>
      </c>
      <c r="BS171" s="2">
        <v>0.14545454499999999</v>
      </c>
      <c r="BT171" s="2">
        <v>0.74418604700000002</v>
      </c>
      <c r="BU171" s="2">
        <v>0.52491309399999997</v>
      </c>
      <c r="BV171" s="2">
        <v>0.74581939799999997</v>
      </c>
      <c r="BW171" s="2">
        <v>0.35610465099999999</v>
      </c>
      <c r="BX171" s="2">
        <v>0.80037313399999999</v>
      </c>
      <c r="BY171" s="2">
        <v>0.45788336899999998</v>
      </c>
      <c r="BZ171" s="2">
        <v>0.28088426500000002</v>
      </c>
      <c r="CA171" s="2">
        <v>0</v>
      </c>
      <c r="CB171" s="2">
        <v>0.61157024800000004</v>
      </c>
      <c r="CC171" s="2">
        <v>0</v>
      </c>
      <c r="CD171" s="2">
        <v>0</v>
      </c>
      <c r="CE171" s="2">
        <v>1.4816326529999999</v>
      </c>
      <c r="CF171" s="2">
        <v>0</v>
      </c>
      <c r="CG171" s="2">
        <v>0</v>
      </c>
      <c r="CH171" s="2">
        <v>0</v>
      </c>
      <c r="CI171" s="2">
        <v>0</v>
      </c>
      <c r="CJ171" s="2">
        <v>0</v>
      </c>
      <c r="CK171" s="2">
        <v>0</v>
      </c>
      <c r="CL171" s="2">
        <v>0</v>
      </c>
      <c r="CM171" s="2">
        <v>0.95731707300000002</v>
      </c>
      <c r="CN171" s="2">
        <v>0</v>
      </c>
      <c r="CO171" s="2">
        <v>0.96338912099999996</v>
      </c>
    </row>
    <row r="172" spans="1:93" s="1" customFormat="1" x14ac:dyDescent="0.25">
      <c r="A172" s="1" t="s">
        <v>166</v>
      </c>
      <c r="B172" s="2">
        <v>0.112877583</v>
      </c>
      <c r="C172" s="2">
        <v>0.835306781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1.097183099</v>
      </c>
      <c r="J172" s="2">
        <v>0</v>
      </c>
      <c r="K172" s="2">
        <v>0</v>
      </c>
      <c r="L172" s="2">
        <v>0.50731707299999995</v>
      </c>
      <c r="M172" s="2">
        <v>0.52158273399999999</v>
      </c>
      <c r="N172" s="2">
        <v>0</v>
      </c>
      <c r="O172" s="2">
        <v>0</v>
      </c>
      <c r="P172" s="2">
        <v>0.56744185999999996</v>
      </c>
      <c r="Q172" s="2">
        <v>0</v>
      </c>
      <c r="R172" s="2">
        <v>0</v>
      </c>
      <c r="S172" s="2">
        <v>1.001754386</v>
      </c>
      <c r="T172" s="2">
        <v>0</v>
      </c>
      <c r="U172" s="2">
        <v>0.20109439100000001</v>
      </c>
      <c r="V172" s="2">
        <v>0</v>
      </c>
      <c r="W172" s="2">
        <v>0.56000000000000005</v>
      </c>
      <c r="X172" s="2">
        <v>1.1949458479999999</v>
      </c>
      <c r="Y172" s="2">
        <v>0.19655667099999999</v>
      </c>
      <c r="Z172" s="2">
        <v>1.2517694640000001</v>
      </c>
      <c r="AA172" s="2">
        <v>0.29741379299999998</v>
      </c>
      <c r="AB172" s="2">
        <v>0.56930693099999996</v>
      </c>
      <c r="AC172" s="2">
        <v>1.033742331</v>
      </c>
      <c r="AD172" s="2">
        <v>0.71074380199999998</v>
      </c>
      <c r="AE172" s="2">
        <v>0.24219590999999999</v>
      </c>
      <c r="AF172" s="2">
        <v>0</v>
      </c>
      <c r="AG172" s="2">
        <v>0.103797468</v>
      </c>
      <c r="AH172" s="2">
        <v>1.5704918029999999</v>
      </c>
      <c r="AI172" s="2">
        <v>0.55107526900000003</v>
      </c>
      <c r="AJ172" s="2">
        <v>0.137469586</v>
      </c>
      <c r="AK172" s="2">
        <v>0.23439490399999999</v>
      </c>
      <c r="AL172" s="2">
        <v>0</v>
      </c>
      <c r="AM172" s="2">
        <v>0.87222222199999999</v>
      </c>
      <c r="AN172" s="2">
        <v>0.17828200999999999</v>
      </c>
      <c r="AO172" s="2">
        <v>0.33245033099999999</v>
      </c>
      <c r="AP172" s="2">
        <v>0.15605381199999999</v>
      </c>
      <c r="AQ172" s="2">
        <v>0</v>
      </c>
      <c r="AR172" s="2">
        <v>0</v>
      </c>
      <c r="AS172" s="2">
        <v>3.6777996069999999</v>
      </c>
      <c r="AT172" s="2">
        <v>0.30727762800000002</v>
      </c>
      <c r="AU172" s="2">
        <v>0.60368663600000005</v>
      </c>
      <c r="AV172" s="2">
        <v>0</v>
      </c>
      <c r="AW172" s="2">
        <v>1.0997920999999999</v>
      </c>
      <c r="AX172" s="2">
        <v>0.31775700899999998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.824175824</v>
      </c>
      <c r="BE172" s="2">
        <v>0</v>
      </c>
      <c r="BF172" s="2">
        <v>6.7602627259999997</v>
      </c>
      <c r="BG172" s="2">
        <v>0.71691176499999998</v>
      </c>
      <c r="BH172" s="2">
        <v>0</v>
      </c>
      <c r="BI172" s="2">
        <v>0.36238044600000002</v>
      </c>
      <c r="BJ172" s="2">
        <v>0.13822525599999999</v>
      </c>
      <c r="BK172" s="2">
        <v>0.37209302300000002</v>
      </c>
      <c r="BL172" s="2">
        <v>0.81983240199999996</v>
      </c>
      <c r="BM172" s="2">
        <v>0.37109826600000001</v>
      </c>
      <c r="BN172" s="2">
        <v>0.76629213500000004</v>
      </c>
      <c r="BO172" s="2">
        <v>0.91879350299999996</v>
      </c>
      <c r="BP172" s="2">
        <v>0</v>
      </c>
      <c r="BQ172" s="2">
        <v>0.61964285699999999</v>
      </c>
      <c r="BR172" s="2">
        <v>0.46416382299999998</v>
      </c>
      <c r="BS172" s="2">
        <v>0.144755245</v>
      </c>
      <c r="BT172" s="2">
        <v>0.49612403100000002</v>
      </c>
      <c r="BU172" s="2">
        <v>2.930475087</v>
      </c>
      <c r="BV172" s="2">
        <v>0.47491638800000002</v>
      </c>
      <c r="BW172" s="2">
        <v>0</v>
      </c>
      <c r="BX172" s="2">
        <v>0.225746269</v>
      </c>
      <c r="BY172" s="2">
        <v>0.69330453599999997</v>
      </c>
      <c r="BZ172" s="2">
        <v>0.81274382300000003</v>
      </c>
      <c r="CA172" s="2">
        <v>0.62573099399999998</v>
      </c>
      <c r="CB172" s="2">
        <v>1.925619835</v>
      </c>
      <c r="CC172" s="2">
        <v>0.146186441</v>
      </c>
      <c r="CD172" s="2">
        <v>0</v>
      </c>
      <c r="CE172" s="2">
        <v>0</v>
      </c>
      <c r="CF172" s="2">
        <v>0.59706959699999995</v>
      </c>
      <c r="CG172" s="2">
        <v>0.61392405100000003</v>
      </c>
      <c r="CH172" s="2">
        <v>0</v>
      </c>
      <c r="CI172" s="2">
        <v>1.0317948720000001</v>
      </c>
      <c r="CJ172" s="2">
        <v>0</v>
      </c>
      <c r="CK172" s="2">
        <v>0.336689038</v>
      </c>
      <c r="CL172" s="2">
        <v>0.16436251900000001</v>
      </c>
      <c r="CM172" s="2">
        <v>0.46036585400000002</v>
      </c>
      <c r="CN172" s="2">
        <v>0.43365253100000001</v>
      </c>
      <c r="CO172" s="2">
        <v>0</v>
      </c>
    </row>
    <row r="173" spans="1:93" s="1" customFormat="1" x14ac:dyDescent="0.25">
      <c r="A173" s="1" t="s">
        <v>167</v>
      </c>
      <c r="B173" s="2">
        <v>0.21621621599999999</v>
      </c>
      <c r="C173" s="2">
        <v>0</v>
      </c>
      <c r="D173" s="2">
        <v>0</v>
      </c>
      <c r="E173" s="2">
        <v>0</v>
      </c>
      <c r="F173" s="2">
        <v>0</v>
      </c>
      <c r="G173" s="2">
        <v>0.52426160300000002</v>
      </c>
      <c r="H173" s="2">
        <v>0</v>
      </c>
      <c r="I173" s="2">
        <v>2.6450704229999999</v>
      </c>
      <c r="J173" s="2">
        <v>4.7885714290000001</v>
      </c>
      <c r="K173" s="2">
        <v>2.548387097</v>
      </c>
      <c r="L173" s="2">
        <v>2.1463414630000002</v>
      </c>
      <c r="M173" s="2">
        <v>1.398081535</v>
      </c>
      <c r="N173" s="2">
        <v>0.62764456999999996</v>
      </c>
      <c r="O173" s="2">
        <v>1.8989010989999999</v>
      </c>
      <c r="P173" s="2">
        <v>0.95813953500000004</v>
      </c>
      <c r="Q173" s="2">
        <v>2.0327272729999999</v>
      </c>
      <c r="R173" s="2">
        <v>0</v>
      </c>
      <c r="S173" s="2">
        <v>1.8631578950000001</v>
      </c>
      <c r="T173" s="2">
        <v>0</v>
      </c>
      <c r="U173" s="2">
        <v>0.77975376200000002</v>
      </c>
      <c r="V173" s="2">
        <v>1.6666666670000001</v>
      </c>
      <c r="W173" s="2">
        <v>2.1846153849999999</v>
      </c>
      <c r="X173" s="2">
        <v>1.203971119</v>
      </c>
      <c r="Y173" s="2">
        <v>0.30559540899999998</v>
      </c>
      <c r="Z173" s="2">
        <v>1.2891809910000001</v>
      </c>
      <c r="AA173" s="2">
        <v>0.47270114899999999</v>
      </c>
      <c r="AB173" s="2">
        <v>0</v>
      </c>
      <c r="AC173" s="2">
        <v>0.69478527599999995</v>
      </c>
      <c r="AD173" s="2">
        <v>0.417355372</v>
      </c>
      <c r="AE173" s="2">
        <v>0.64908503799999995</v>
      </c>
      <c r="AF173" s="2">
        <v>0</v>
      </c>
      <c r="AG173" s="2">
        <v>0.20126582300000001</v>
      </c>
      <c r="AH173" s="2">
        <v>2.4786885249999999</v>
      </c>
      <c r="AI173" s="2">
        <v>0.71774193500000005</v>
      </c>
      <c r="AJ173" s="2">
        <v>0.16180048699999999</v>
      </c>
      <c r="AK173" s="2">
        <v>0.52356687899999999</v>
      </c>
      <c r="AL173" s="2">
        <v>0</v>
      </c>
      <c r="AM173" s="2">
        <v>0.95555555599999997</v>
      </c>
      <c r="AN173" s="2">
        <v>0.22042139399999999</v>
      </c>
      <c r="AO173" s="2">
        <v>0.61324503299999999</v>
      </c>
      <c r="AP173" s="2">
        <v>0.21614349799999999</v>
      </c>
      <c r="AQ173" s="2">
        <v>0.60567246100000005</v>
      </c>
      <c r="AR173" s="2">
        <v>0</v>
      </c>
      <c r="AS173" s="2">
        <v>0</v>
      </c>
      <c r="AT173" s="2">
        <v>0.87735849099999996</v>
      </c>
      <c r="AU173" s="2">
        <v>0.56336405499999997</v>
      </c>
      <c r="AV173" s="2">
        <v>0.75320139699999999</v>
      </c>
      <c r="AW173" s="2">
        <v>1.324324324</v>
      </c>
      <c r="AX173" s="2">
        <v>0.338317757</v>
      </c>
      <c r="AY173" s="2">
        <v>0</v>
      </c>
      <c r="AZ173" s="2">
        <v>1.8086330939999999</v>
      </c>
      <c r="BA173" s="2">
        <v>0.92592592600000001</v>
      </c>
      <c r="BB173" s="2">
        <v>1.7648809519999999</v>
      </c>
      <c r="BC173" s="2">
        <v>0</v>
      </c>
      <c r="BD173" s="2">
        <v>1.6227106229999999</v>
      </c>
      <c r="BE173" s="2">
        <v>1.567603748</v>
      </c>
      <c r="BF173" s="2">
        <v>1.5960591129999999</v>
      </c>
      <c r="BG173" s="2">
        <v>1.056985294</v>
      </c>
      <c r="BH173" s="2">
        <v>0.46843434299999998</v>
      </c>
      <c r="BI173" s="2">
        <v>0.74707757699999999</v>
      </c>
      <c r="BJ173" s="2">
        <v>1.054607509</v>
      </c>
      <c r="BK173" s="2">
        <v>0.56744185999999996</v>
      </c>
      <c r="BL173" s="2">
        <v>0.63407821200000003</v>
      </c>
      <c r="BM173" s="2">
        <v>0.95028901700000001</v>
      </c>
      <c r="BN173" s="2">
        <v>1.211235955</v>
      </c>
      <c r="BO173" s="2">
        <v>0.27146171699999999</v>
      </c>
      <c r="BP173" s="2">
        <v>0.97078651699999996</v>
      </c>
      <c r="BQ173" s="2">
        <v>0</v>
      </c>
      <c r="BR173" s="2">
        <v>0.53014789500000004</v>
      </c>
      <c r="BS173" s="2">
        <v>0.138461538</v>
      </c>
      <c r="BT173" s="2">
        <v>0.18050941300000001</v>
      </c>
      <c r="BU173" s="2">
        <v>2.4125144839999999</v>
      </c>
      <c r="BV173" s="2">
        <v>1.4765886290000001</v>
      </c>
      <c r="BW173" s="2">
        <v>1.3154069770000001</v>
      </c>
      <c r="BX173" s="2">
        <v>0.794776119</v>
      </c>
      <c r="BY173" s="2">
        <v>1.1079913610000001</v>
      </c>
      <c r="BZ173" s="2">
        <v>1.4720416119999999</v>
      </c>
      <c r="CA173" s="2">
        <v>1.458089669</v>
      </c>
      <c r="CB173" s="2">
        <v>2.1834710739999998</v>
      </c>
      <c r="CC173" s="2">
        <v>5.720339E-2</v>
      </c>
      <c r="CD173" s="2">
        <v>0</v>
      </c>
      <c r="CE173" s="2">
        <v>2.8857142859999998</v>
      </c>
      <c r="CF173" s="2">
        <v>0.30586080599999999</v>
      </c>
      <c r="CG173" s="2">
        <v>0.60917721499999999</v>
      </c>
      <c r="CH173" s="2">
        <v>0.72905027899999997</v>
      </c>
      <c r="CI173" s="2">
        <v>0.62974359000000002</v>
      </c>
      <c r="CJ173" s="2">
        <v>0.77303070799999996</v>
      </c>
      <c r="CK173" s="2">
        <v>0.65548098399999999</v>
      </c>
      <c r="CL173" s="2">
        <v>0.651305684</v>
      </c>
      <c r="CM173" s="2">
        <v>1.2484756100000001</v>
      </c>
      <c r="CN173" s="2">
        <v>0</v>
      </c>
      <c r="CO173" s="2">
        <v>0</v>
      </c>
    </row>
    <row r="174" spans="1:93" s="1" customFormat="1" x14ac:dyDescent="0.25">
      <c r="A174" s="1" t="s">
        <v>168</v>
      </c>
      <c r="B174" s="2">
        <v>2.2236142E-2</v>
      </c>
      <c r="C174" s="2">
        <v>0.136068736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.14753787900000001</v>
      </c>
      <c r="J174" s="2">
        <v>0</v>
      </c>
      <c r="K174" s="2">
        <v>0</v>
      </c>
      <c r="L174" s="2">
        <v>3.4574467999999997E-2</v>
      </c>
      <c r="M174" s="2">
        <v>8.3094556E-2</v>
      </c>
      <c r="N174" s="2">
        <v>0</v>
      </c>
      <c r="O174" s="2">
        <v>0</v>
      </c>
      <c r="P174" s="2">
        <v>9.9938561999999995E-2</v>
      </c>
      <c r="Q174" s="2">
        <v>0</v>
      </c>
      <c r="R174" s="2">
        <v>0</v>
      </c>
      <c r="S174" s="2">
        <v>0.11563386</v>
      </c>
      <c r="T174" s="2">
        <v>0</v>
      </c>
      <c r="U174" s="2">
        <v>3.3265444999999998E-2</v>
      </c>
      <c r="V174" s="2">
        <v>0</v>
      </c>
      <c r="W174" s="2">
        <v>4.9122806999999998E-2</v>
      </c>
      <c r="X174" s="2">
        <v>0.160445952</v>
      </c>
      <c r="Y174" s="2">
        <v>2.9621622E-2</v>
      </c>
      <c r="Z174" s="2">
        <v>0.21903750899999999</v>
      </c>
      <c r="AA174" s="2">
        <v>4.2724458E-2</v>
      </c>
      <c r="AB174" s="2">
        <v>6.2330623000000002E-2</v>
      </c>
      <c r="AC174" s="2">
        <v>0.14693699599999999</v>
      </c>
      <c r="AD174" s="2">
        <v>9.1765960999999993E-2</v>
      </c>
      <c r="AE174" s="2">
        <v>3.9150861000000002E-2</v>
      </c>
      <c r="AF174" s="2">
        <v>0</v>
      </c>
      <c r="AG174" s="2">
        <v>1.7634409E-2</v>
      </c>
      <c r="AH174" s="2">
        <v>0.19087467599999999</v>
      </c>
      <c r="AI174" s="2">
        <v>5.4959785999999997E-2</v>
      </c>
      <c r="AJ174" s="2">
        <v>2.8463476000000001E-2</v>
      </c>
      <c r="AK174" s="2">
        <v>3.8373306000000003E-2</v>
      </c>
      <c r="AL174" s="2">
        <v>0</v>
      </c>
      <c r="AM174" s="2">
        <v>8.7149597999999995E-2</v>
      </c>
      <c r="AN174" s="2">
        <v>2.2177419E-2</v>
      </c>
      <c r="AO174" s="2">
        <v>5.1037007000000002E-2</v>
      </c>
      <c r="AP174" s="2">
        <v>2.9902044999999999E-2</v>
      </c>
      <c r="AQ174" s="2">
        <v>0</v>
      </c>
      <c r="AR174" s="2">
        <v>0</v>
      </c>
      <c r="AS174" s="2">
        <v>0.446671439</v>
      </c>
      <c r="AT174" s="2">
        <v>4.1454545000000002E-2</v>
      </c>
      <c r="AU174" s="2">
        <v>9.3188689000000005E-2</v>
      </c>
      <c r="AV174" s="2">
        <v>0</v>
      </c>
      <c r="AW174" s="2">
        <v>0.12520710099999999</v>
      </c>
      <c r="AX174" s="2">
        <v>3.8116591999999998E-2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6.2120374999999999E-2</v>
      </c>
      <c r="BE174" s="2">
        <v>0</v>
      </c>
      <c r="BF174" s="2">
        <v>0.96779501599999995</v>
      </c>
      <c r="BG174" s="2">
        <v>0.110076207</v>
      </c>
      <c r="BH174" s="2">
        <v>0</v>
      </c>
      <c r="BI174" s="2">
        <v>8.1267874000000004E-2</v>
      </c>
      <c r="BJ174" s="2">
        <v>1.9760916999999999E-2</v>
      </c>
      <c r="BK174" s="2">
        <v>3.8572806000000001E-2</v>
      </c>
      <c r="BL174" s="2">
        <v>0.19226989799999999</v>
      </c>
      <c r="BM174" s="2">
        <v>5.9290728000000001E-2</v>
      </c>
      <c r="BN174" s="2">
        <v>9.7068032999999998E-2</v>
      </c>
      <c r="BO174" s="2">
        <v>9.4941260999999999E-2</v>
      </c>
      <c r="BP174" s="2">
        <v>0</v>
      </c>
      <c r="BQ174" s="2">
        <v>0.123049645</v>
      </c>
      <c r="BR174" s="2">
        <v>0.10725552100000001</v>
      </c>
      <c r="BS174" s="2">
        <v>4.5354951999999997E-2</v>
      </c>
      <c r="BT174" s="2">
        <v>0.106337527</v>
      </c>
      <c r="BU174" s="2">
        <v>0.65945241200000004</v>
      </c>
      <c r="BV174" s="2">
        <v>0.106049291</v>
      </c>
      <c r="BW174" s="2">
        <v>0</v>
      </c>
      <c r="BX174" s="2">
        <v>2.870019E-2</v>
      </c>
      <c r="BY174" s="2">
        <v>8.3117555999999995E-2</v>
      </c>
      <c r="BZ174" s="2">
        <v>0.13363267100000001</v>
      </c>
      <c r="CA174" s="2">
        <v>9.2267893000000004E-2</v>
      </c>
      <c r="CB174" s="2">
        <v>0.26942645700000001</v>
      </c>
      <c r="CC174" s="2">
        <v>3.3642126000000001E-2</v>
      </c>
      <c r="CD174" s="2">
        <v>0</v>
      </c>
      <c r="CE174" s="2">
        <v>0</v>
      </c>
      <c r="CF174" s="2">
        <v>9.8668280999999997E-2</v>
      </c>
      <c r="CG174" s="2">
        <v>0.14553638399999999</v>
      </c>
      <c r="CH174" s="2">
        <v>0</v>
      </c>
      <c r="CI174" s="2">
        <v>0.21955478</v>
      </c>
      <c r="CJ174" s="2">
        <v>0</v>
      </c>
      <c r="CK174" s="2">
        <v>6.6563467000000001E-2</v>
      </c>
      <c r="CL174" s="2">
        <v>2.3985652999999999E-2</v>
      </c>
      <c r="CM174" s="2">
        <v>6.4268992999999996E-2</v>
      </c>
      <c r="CN174" s="2">
        <v>9.7030914999999995E-2</v>
      </c>
      <c r="CO174" s="2">
        <v>0</v>
      </c>
    </row>
    <row r="175" spans="1:93" s="1" customFormat="1" x14ac:dyDescent="0.25">
      <c r="A175" s="1" t="s">
        <v>169</v>
      </c>
      <c r="B175" s="2">
        <v>4.2593172999999998E-2</v>
      </c>
      <c r="C175" s="2">
        <v>0</v>
      </c>
      <c r="D175" s="2">
        <v>0</v>
      </c>
      <c r="E175" s="2">
        <v>0</v>
      </c>
      <c r="F175" s="2">
        <v>0</v>
      </c>
      <c r="G175" s="2">
        <v>8.6857742000000002E-2</v>
      </c>
      <c r="H175" s="2">
        <v>0</v>
      </c>
      <c r="I175" s="2">
        <v>0.35568181799999998</v>
      </c>
      <c r="J175" s="2">
        <v>0.34514003300000001</v>
      </c>
      <c r="K175" s="2">
        <v>0.17837990400000001</v>
      </c>
      <c r="L175" s="2">
        <v>0.14627659600000001</v>
      </c>
      <c r="M175" s="2">
        <v>0.22273161399999999</v>
      </c>
      <c r="N175" s="2">
        <v>8.3819928000000002E-2</v>
      </c>
      <c r="O175" s="2">
        <v>0.15982241999999999</v>
      </c>
      <c r="P175" s="2">
        <v>0.16874871999999999</v>
      </c>
      <c r="Q175" s="2">
        <v>0.172584131</v>
      </c>
      <c r="R175" s="2">
        <v>0</v>
      </c>
      <c r="S175" s="2">
        <v>0.21506682899999999</v>
      </c>
      <c r="T175" s="2">
        <v>0</v>
      </c>
      <c r="U175" s="2">
        <v>0.128988459</v>
      </c>
      <c r="V175" s="2">
        <v>0.26709935099999998</v>
      </c>
      <c r="W175" s="2">
        <v>0.19163292800000001</v>
      </c>
      <c r="X175" s="2">
        <v>0.16165778</v>
      </c>
      <c r="Y175" s="2">
        <v>4.6054053999999997E-2</v>
      </c>
      <c r="Z175" s="2">
        <v>0.225583864</v>
      </c>
      <c r="AA175" s="2">
        <v>6.7905057000000005E-2</v>
      </c>
      <c r="AB175" s="2">
        <v>0</v>
      </c>
      <c r="AC175" s="2">
        <v>9.8757358000000003E-2</v>
      </c>
      <c r="AD175" s="2">
        <v>5.3885825999999998E-2</v>
      </c>
      <c r="AE175" s="2">
        <v>0.10492430799999999</v>
      </c>
      <c r="AF175" s="2">
        <v>0</v>
      </c>
      <c r="AG175" s="2">
        <v>3.4193547999999997E-2</v>
      </c>
      <c r="AH175" s="2">
        <v>0.30125522999999998</v>
      </c>
      <c r="AI175" s="2">
        <v>7.1581769000000003E-2</v>
      </c>
      <c r="AJ175" s="2">
        <v>3.3501258999999999E-2</v>
      </c>
      <c r="AK175" s="2">
        <v>8.5714286000000001E-2</v>
      </c>
      <c r="AL175" s="2">
        <v>0</v>
      </c>
      <c r="AM175" s="2">
        <v>9.5475991999999996E-2</v>
      </c>
      <c r="AN175" s="2">
        <v>2.7419354999999999E-2</v>
      </c>
      <c r="AO175" s="2">
        <v>9.4143960999999998E-2</v>
      </c>
      <c r="AP175" s="2">
        <v>4.1416051000000002E-2</v>
      </c>
      <c r="AQ175" s="2">
        <v>0.109385327</v>
      </c>
      <c r="AR175" s="2">
        <v>0</v>
      </c>
      <c r="AS175" s="2">
        <v>0</v>
      </c>
      <c r="AT175" s="2">
        <v>0.11836363599999999</v>
      </c>
      <c r="AU175" s="2">
        <v>8.6964254000000005E-2</v>
      </c>
      <c r="AV175" s="2">
        <v>0.122910334</v>
      </c>
      <c r="AW175" s="2">
        <v>0.150769231</v>
      </c>
      <c r="AX175" s="2">
        <v>4.0582960000000001E-2</v>
      </c>
      <c r="AY175" s="2">
        <v>0</v>
      </c>
      <c r="AZ175" s="2">
        <v>0.250049731</v>
      </c>
      <c r="BA175" s="2">
        <v>9.7680098000000007E-2</v>
      </c>
      <c r="BB175" s="2">
        <v>0.13434526499999999</v>
      </c>
      <c r="BC175" s="2">
        <v>0</v>
      </c>
      <c r="BD175" s="2">
        <v>0.12230811699999999</v>
      </c>
      <c r="BE175" s="2">
        <v>0.32473655000000001</v>
      </c>
      <c r="BF175" s="2">
        <v>0.228490832</v>
      </c>
      <c r="BG175" s="2">
        <v>0.16229184299999999</v>
      </c>
      <c r="BH175" s="2">
        <v>0.100870038</v>
      </c>
      <c r="BI175" s="2">
        <v>0.167540515</v>
      </c>
      <c r="BJ175" s="2">
        <v>0.15076848000000001</v>
      </c>
      <c r="BK175" s="2">
        <v>5.8823528999999999E-2</v>
      </c>
      <c r="BL175" s="2">
        <v>0.14870619099999999</v>
      </c>
      <c r="BM175" s="2">
        <v>0.15182859300000001</v>
      </c>
      <c r="BN175" s="2">
        <v>0.153430117</v>
      </c>
      <c r="BO175" s="2">
        <v>2.8050827E-2</v>
      </c>
      <c r="BP175" s="2">
        <v>0.10263720599999999</v>
      </c>
      <c r="BQ175" s="2">
        <v>0</v>
      </c>
      <c r="BR175" s="2">
        <v>0.122502629</v>
      </c>
      <c r="BS175" s="2">
        <v>4.3382997E-2</v>
      </c>
      <c r="BT175" s="2">
        <v>3.8689769999999998E-2</v>
      </c>
      <c r="BU175" s="2">
        <v>0.54289439399999995</v>
      </c>
      <c r="BV175" s="2">
        <v>0.32972367400000002</v>
      </c>
      <c r="BW175" s="2">
        <v>0.22591113299999999</v>
      </c>
      <c r="BX175" s="2">
        <v>0.101043643</v>
      </c>
      <c r="BY175" s="2">
        <v>0.13283272900000001</v>
      </c>
      <c r="BZ175" s="2">
        <v>0.24203549299999999</v>
      </c>
      <c r="CA175" s="2">
        <v>0.215004312</v>
      </c>
      <c r="CB175" s="2">
        <v>0.305504163</v>
      </c>
      <c r="CC175" s="2">
        <v>1.316431E-2</v>
      </c>
      <c r="CD175" s="2">
        <v>0</v>
      </c>
      <c r="CE175" s="2">
        <v>0.222117499</v>
      </c>
      <c r="CF175" s="2">
        <v>5.0544793999999997E-2</v>
      </c>
      <c r="CG175" s="2">
        <v>0.14441110300000001</v>
      </c>
      <c r="CH175" s="2">
        <v>0.13401797200000001</v>
      </c>
      <c r="CI175" s="2">
        <v>0.13400261899999999</v>
      </c>
      <c r="CJ175" s="2">
        <v>0.14435302899999999</v>
      </c>
      <c r="CK175" s="2">
        <v>0.12958867800000001</v>
      </c>
      <c r="CL175" s="2">
        <v>9.5045954000000002E-2</v>
      </c>
      <c r="CM175" s="2">
        <v>0.17429240300000001</v>
      </c>
      <c r="CN175" s="2">
        <v>0</v>
      </c>
      <c r="CO175" s="2">
        <v>0</v>
      </c>
    </row>
    <row r="176" spans="1:93" s="1" customFormat="1" x14ac:dyDescent="0.25">
      <c r="A176" s="1" t="s">
        <v>170</v>
      </c>
      <c r="B176" s="2">
        <v>5.8635880000000001E-2</v>
      </c>
      <c r="C176" s="2">
        <v>3.4069693999999998E-2</v>
      </c>
      <c r="D176" s="2">
        <v>3.9278217999999997E-2</v>
      </c>
      <c r="E176" s="2">
        <v>3.0889077000000001E-2</v>
      </c>
      <c r="F176" s="2">
        <v>0.17347054200000001</v>
      </c>
      <c r="G176" s="2">
        <v>3.2464684000000001E-2</v>
      </c>
      <c r="H176" s="2">
        <v>1.3197838999999999E-2</v>
      </c>
      <c r="I176" s="2">
        <v>4.123665E-2</v>
      </c>
      <c r="J176" s="2">
        <v>1.5637557E-2</v>
      </c>
      <c r="K176" s="2">
        <v>9.1432613999999995E-2</v>
      </c>
      <c r="L176" s="2">
        <v>0.134097195</v>
      </c>
      <c r="M176" s="2">
        <v>5.1595808999999999E-2</v>
      </c>
      <c r="N176" s="2">
        <v>2.6433358000000001E-2</v>
      </c>
      <c r="O176" s="2">
        <v>2.5862646999999999E-2</v>
      </c>
      <c r="P176" s="2">
        <v>4.8972414999999998E-2</v>
      </c>
      <c r="Q176" s="2">
        <v>8.0997543000000005E-2</v>
      </c>
      <c r="R176" s="2">
        <v>4.4688125000000002E-2</v>
      </c>
      <c r="S176" s="2">
        <v>1.5076045999999999E-2</v>
      </c>
      <c r="T176" s="2">
        <v>0.24413748800000001</v>
      </c>
      <c r="U176" s="2">
        <v>2.6796049999999998E-2</v>
      </c>
      <c r="V176" s="2">
        <v>0.14016783899999999</v>
      </c>
      <c r="W176" s="2">
        <v>7.3267357000000005E-2</v>
      </c>
      <c r="X176" s="2">
        <v>9.3460751999999994E-2</v>
      </c>
      <c r="Y176" s="2">
        <v>6.0228825E-2</v>
      </c>
      <c r="Z176" s="2">
        <v>5.1329171E-2</v>
      </c>
      <c r="AA176" s="2">
        <v>4.9522123000000001E-2</v>
      </c>
      <c r="AB176" s="2">
        <v>8.2936895999999996E-2</v>
      </c>
      <c r="AC176" s="2">
        <v>4.4728914000000002E-2</v>
      </c>
      <c r="AD176" s="2">
        <v>1.8833536000000001E-2</v>
      </c>
      <c r="AE176" s="2">
        <v>6.4488177999999993E-2</v>
      </c>
      <c r="AF176" s="2">
        <v>0</v>
      </c>
      <c r="AG176" s="2">
        <v>2.9924985000000001E-2</v>
      </c>
      <c r="AH176" s="2">
        <v>8.7357389999999993E-2</v>
      </c>
      <c r="AI176" s="2">
        <v>4.1464546999999997E-2</v>
      </c>
      <c r="AJ176" s="2">
        <v>0.106674034</v>
      </c>
      <c r="AK176" s="2">
        <v>4.7790481000000003E-2</v>
      </c>
      <c r="AL176" s="2">
        <v>0.182774872</v>
      </c>
      <c r="AM176" s="2">
        <v>4.4865588999999997E-2</v>
      </c>
      <c r="AN176" s="2">
        <v>7.6571153000000003E-2</v>
      </c>
      <c r="AO176" s="2">
        <v>4.0360196000000001E-2</v>
      </c>
      <c r="AP176" s="2">
        <v>2.8046769999999999E-2</v>
      </c>
      <c r="AQ176" s="2">
        <v>3.7650751000000003E-2</v>
      </c>
      <c r="AR176" s="2">
        <v>6.3714850000000003E-2</v>
      </c>
      <c r="AS176" s="2">
        <v>4.5248812999999999E-2</v>
      </c>
      <c r="AT176" s="2">
        <v>6.0278907E-2</v>
      </c>
      <c r="AU176" s="2">
        <v>4.7931107000000001E-2</v>
      </c>
      <c r="AV176" s="2">
        <v>2.3737469000000001E-2</v>
      </c>
      <c r="AW176" s="2">
        <v>8.8653069000000001E-2</v>
      </c>
      <c r="AX176" s="2">
        <v>6.8142526999999994E-2</v>
      </c>
      <c r="AY176" s="2">
        <v>0.127703384</v>
      </c>
      <c r="AZ176" s="2">
        <v>4.8033138000000003E-2</v>
      </c>
      <c r="BA176" s="2">
        <v>7.8670994999999994E-2</v>
      </c>
      <c r="BB176" s="2">
        <v>8.2223395000000005E-2</v>
      </c>
      <c r="BC176" s="2">
        <v>6.1051841000000003E-2</v>
      </c>
      <c r="BD176" s="2">
        <v>4.1873099999999996E-3</v>
      </c>
      <c r="BE176" s="2">
        <v>2.5719553999999999E-2</v>
      </c>
      <c r="BF176" s="2">
        <v>4.3637546999999999E-2</v>
      </c>
      <c r="BG176" s="2">
        <v>2.4336869999999999E-3</v>
      </c>
      <c r="BH176" s="2">
        <v>8.8902040000000005E-3</v>
      </c>
      <c r="BI176" s="2">
        <v>4.980936E-3</v>
      </c>
      <c r="BJ176" s="2">
        <v>7.6342090000000003E-3</v>
      </c>
      <c r="BK176" s="2">
        <v>3.9739493000000001E-2</v>
      </c>
      <c r="BL176" s="2">
        <v>1.6208961000000001E-2</v>
      </c>
      <c r="BM176" s="2">
        <v>9.5925075999999998E-2</v>
      </c>
      <c r="BN176" s="2">
        <v>3.4045410000000001E-3</v>
      </c>
      <c r="BO176" s="2">
        <v>0.10014437299999999</v>
      </c>
      <c r="BP176" s="2">
        <v>1.5834000000000001E-2</v>
      </c>
      <c r="BQ176" s="2">
        <v>1.1212609E-2</v>
      </c>
      <c r="BR176" s="2">
        <v>7.3081322000000004E-2</v>
      </c>
      <c r="BS176" s="2">
        <v>5.7827162000000001E-2</v>
      </c>
      <c r="BT176" s="2">
        <v>5.9897341E-2</v>
      </c>
      <c r="BU176" s="2">
        <v>7.494611E-3</v>
      </c>
      <c r="BV176" s="2">
        <v>3.886764E-3</v>
      </c>
      <c r="BW176" s="2">
        <v>2.2731019999999999E-3</v>
      </c>
      <c r="BX176" s="2">
        <v>5.9245239999999996E-3</v>
      </c>
      <c r="BY176" s="2">
        <v>4.9146349999999997E-3</v>
      </c>
      <c r="BZ176" s="2">
        <v>8.8679606999999994E-2</v>
      </c>
      <c r="CA176" s="2">
        <v>1.1296634E-2</v>
      </c>
      <c r="CB176" s="2">
        <v>7.7634540000000002E-2</v>
      </c>
      <c r="CC176" s="2">
        <v>3.9913873000000002E-2</v>
      </c>
      <c r="CD176" s="2">
        <v>3.1044585999999999E-2</v>
      </c>
      <c r="CE176" s="2">
        <v>2.9604319999999998E-3</v>
      </c>
      <c r="CF176" s="2">
        <v>1.5130741E-2</v>
      </c>
      <c r="CG176" s="2">
        <v>6.3721910000000001E-3</v>
      </c>
      <c r="CH176" s="2">
        <v>6.4448828E-2</v>
      </c>
      <c r="CI176" s="2">
        <v>4.4457259999999998E-2</v>
      </c>
      <c r="CJ176" s="2">
        <v>2.6759926999999999E-2</v>
      </c>
      <c r="CK176" s="2">
        <v>4.4633187999999997E-2</v>
      </c>
      <c r="CL176" s="2">
        <v>5.5060652000000002E-2</v>
      </c>
      <c r="CM176" s="2">
        <v>9.1278230000000002E-3</v>
      </c>
      <c r="CN176" s="2">
        <v>8.3863050000000001E-3</v>
      </c>
      <c r="CO176" s="2">
        <v>2.175701E-2</v>
      </c>
    </row>
    <row r="177" spans="1:93" s="1" customFormat="1" x14ac:dyDescent="0.25">
      <c r="A177" s="1" t="s">
        <v>171</v>
      </c>
      <c r="B177" s="2">
        <v>8.2670853000000002E-2</v>
      </c>
      <c r="C177" s="2">
        <v>7.8453139000000005E-2</v>
      </c>
      <c r="D177" s="2">
        <v>6.0729959E-2</v>
      </c>
      <c r="E177" s="2">
        <v>6.1337849E-2</v>
      </c>
      <c r="F177" s="2">
        <v>5.2697049000000003E-2</v>
      </c>
      <c r="G177" s="2">
        <v>0.100125033</v>
      </c>
      <c r="H177" s="2">
        <v>6.4638538999999995E-2</v>
      </c>
      <c r="I177" s="2">
        <v>6.8870152000000004E-2</v>
      </c>
      <c r="J177" s="2">
        <v>7.4504420000000002E-2</v>
      </c>
      <c r="K177" s="2">
        <v>5.6616812000000002E-2</v>
      </c>
      <c r="L177" s="2">
        <v>0.10191623900000001</v>
      </c>
      <c r="M177" s="2">
        <v>9.7336273000000001E-2</v>
      </c>
      <c r="N177" s="2">
        <v>4.0196853999999997E-2</v>
      </c>
      <c r="O177" s="2">
        <v>8.4522612999999996E-2</v>
      </c>
      <c r="P177" s="2">
        <v>8.6009452E-2</v>
      </c>
      <c r="Q177" s="2">
        <v>2.8624634999999999E-2</v>
      </c>
      <c r="R177" s="2">
        <v>9.7077985000000006E-2</v>
      </c>
      <c r="S177" s="2">
        <v>7.4514556999999995E-2</v>
      </c>
      <c r="T177" s="2">
        <v>5.6858336000000002E-2</v>
      </c>
      <c r="U177" s="2">
        <v>7.3785603000000005E-2</v>
      </c>
      <c r="V177" s="2">
        <v>8.0687230999999998E-2</v>
      </c>
      <c r="W177" s="2">
        <v>0.19378586</v>
      </c>
      <c r="X177" s="2">
        <v>5.7222755E-2</v>
      </c>
      <c r="Y177" s="2">
        <v>0.107941697</v>
      </c>
      <c r="Z177" s="2">
        <v>0.113456073</v>
      </c>
      <c r="AA177" s="2">
        <v>6.0216031000000003E-2</v>
      </c>
      <c r="AB177" s="2">
        <v>4.1142608999999997E-2</v>
      </c>
      <c r="AC177" s="2">
        <v>0.111842733</v>
      </c>
      <c r="AD177" s="2">
        <v>4.4968131000000001E-2</v>
      </c>
      <c r="AE177" s="2">
        <v>0.10451980499999999</v>
      </c>
      <c r="AF177" s="2">
        <v>0</v>
      </c>
      <c r="AG177" s="2">
        <v>0.108941002</v>
      </c>
      <c r="AH177" s="2">
        <v>0.11200919600000001</v>
      </c>
      <c r="AI177" s="2">
        <v>6.5862990999999996E-2</v>
      </c>
      <c r="AJ177" s="2">
        <v>7.7716880000000002E-2</v>
      </c>
      <c r="AK177" s="2">
        <v>0.104442774</v>
      </c>
      <c r="AL177" s="2">
        <v>1.6334173E-2</v>
      </c>
      <c r="AM177" s="2">
        <v>7.1102340999999999E-2</v>
      </c>
      <c r="AN177" s="2">
        <v>0.149686973</v>
      </c>
      <c r="AO177" s="2">
        <v>0.14238779800000001</v>
      </c>
      <c r="AP177" s="2">
        <v>7.3637782999999998E-2</v>
      </c>
      <c r="AQ177" s="2">
        <v>6.4755779999999999E-2</v>
      </c>
      <c r="AR177" s="2">
        <v>4.5272795999999997E-2</v>
      </c>
      <c r="AS177" s="2">
        <v>0.1195093</v>
      </c>
      <c r="AT177" s="2">
        <v>7.1496937999999996E-2</v>
      </c>
      <c r="AU177" s="2">
        <v>8.2110393000000004E-2</v>
      </c>
      <c r="AV177" s="2">
        <v>7.7569719999999995E-2</v>
      </c>
      <c r="AW177" s="2">
        <v>5.6020683000000002E-2</v>
      </c>
      <c r="AX177" s="2">
        <v>6.3154996000000005E-2</v>
      </c>
      <c r="AY177" s="2">
        <v>0.106205904</v>
      </c>
      <c r="AZ177" s="2">
        <v>7.2749218000000004E-2</v>
      </c>
      <c r="BA177" s="2">
        <v>7.5645187000000003E-2</v>
      </c>
      <c r="BB177" s="2">
        <v>6.2131381999999999E-2</v>
      </c>
      <c r="BC177" s="2">
        <v>6.5815876999999995E-2</v>
      </c>
      <c r="BD177" s="2">
        <v>0.13333056900000001</v>
      </c>
      <c r="BE177" s="2">
        <v>0.125675802</v>
      </c>
      <c r="BF177" s="2">
        <v>5.3864434000000003E-2</v>
      </c>
      <c r="BG177" s="2">
        <v>0.100007546</v>
      </c>
      <c r="BH177" s="2">
        <v>8.6877996999999998E-2</v>
      </c>
      <c r="BI177" s="2">
        <v>7.7180174000000004E-2</v>
      </c>
      <c r="BJ177" s="2">
        <v>9.7730897999999997E-2</v>
      </c>
      <c r="BK177" s="2">
        <v>0.122440966</v>
      </c>
      <c r="BL177" s="2">
        <v>6.9068758999999993E-2</v>
      </c>
      <c r="BM177" s="2">
        <v>9.9906965E-2</v>
      </c>
      <c r="BN177" s="2">
        <v>9.4127609000000001E-2</v>
      </c>
      <c r="BO177" s="2">
        <v>7.2914443999999995E-2</v>
      </c>
      <c r="BP177" s="2">
        <v>8.3895431000000006E-2</v>
      </c>
      <c r="BQ177" s="2">
        <v>7.5287334999999997E-2</v>
      </c>
      <c r="BR177" s="2">
        <v>0.101139699</v>
      </c>
      <c r="BS177" s="2">
        <v>0.10697709599999999</v>
      </c>
      <c r="BT177" s="2">
        <v>9.3782562999999999E-2</v>
      </c>
      <c r="BU177" s="2">
        <v>0.11789089699999999</v>
      </c>
      <c r="BV177" s="2">
        <v>0.127805953</v>
      </c>
      <c r="BW177" s="2">
        <v>4.5709108999999998E-2</v>
      </c>
      <c r="BX177" s="2">
        <v>5.3162959000000003E-2</v>
      </c>
      <c r="BY177" s="2">
        <v>3.9810520000000002E-2</v>
      </c>
      <c r="BZ177" s="2">
        <v>0.14181334600000001</v>
      </c>
      <c r="CA177" s="2">
        <v>8.3078067000000005E-2</v>
      </c>
      <c r="CB177" s="2">
        <v>9.1706965000000001E-2</v>
      </c>
      <c r="CC177" s="2">
        <v>8.6348815999999995E-2</v>
      </c>
      <c r="CD177" s="2">
        <v>0.122265572</v>
      </c>
      <c r="CE177" s="2">
        <v>5.4607278000000002E-2</v>
      </c>
      <c r="CF177" s="2">
        <v>6.5523526999999998E-2</v>
      </c>
      <c r="CG177" s="2">
        <v>6.8259386000000005E-2</v>
      </c>
      <c r="CH177" s="2">
        <v>8.9555627999999998E-2</v>
      </c>
      <c r="CI177" s="2">
        <v>5.7760361000000003E-2</v>
      </c>
      <c r="CJ177" s="2">
        <v>0.118879779</v>
      </c>
      <c r="CK177" s="2">
        <v>0.107822976</v>
      </c>
      <c r="CL177" s="2">
        <v>9.7682904000000001E-2</v>
      </c>
      <c r="CM177" s="2">
        <v>9.5473002000000001E-2</v>
      </c>
      <c r="CN177" s="2">
        <v>7.4986059999999993E-2</v>
      </c>
      <c r="CO177" s="2">
        <v>5.5863982999999999E-2</v>
      </c>
    </row>
    <row r="178" spans="1:93" s="1" customFormat="1" x14ac:dyDescent="0.25">
      <c r="A178" s="1" t="s">
        <v>172</v>
      </c>
      <c r="B178" s="2">
        <v>0.11539824799999999</v>
      </c>
      <c r="C178" s="2">
        <v>5.6543984999999998E-2</v>
      </c>
      <c r="D178" s="2">
        <v>5.4556109999999998E-2</v>
      </c>
      <c r="E178" s="2">
        <v>4.2246684E-2</v>
      </c>
      <c r="F178" s="2">
        <v>0.18342191599999999</v>
      </c>
      <c r="G178" s="2">
        <v>0.11653286</v>
      </c>
      <c r="H178" s="2">
        <v>4.4944686999999997E-2</v>
      </c>
      <c r="I178" s="2">
        <v>6.970208E-2</v>
      </c>
      <c r="J178" s="2">
        <v>9.2050629999999994E-2</v>
      </c>
      <c r="K178" s="2">
        <v>8.8915215000000006E-2</v>
      </c>
      <c r="L178" s="2">
        <v>0.21094429100000001</v>
      </c>
      <c r="M178" s="2">
        <v>9.6456453999999997E-2</v>
      </c>
      <c r="N178" s="2">
        <v>9.4576041999999999E-2</v>
      </c>
      <c r="O178" s="2">
        <v>4.2981575000000001E-2</v>
      </c>
      <c r="P178" s="2">
        <v>9.6516101000000007E-2</v>
      </c>
      <c r="Q178" s="2">
        <v>0.121486715</v>
      </c>
      <c r="R178" s="2">
        <v>9.5091273000000004E-2</v>
      </c>
      <c r="S178" s="2">
        <v>7.9655328999999997E-2</v>
      </c>
      <c r="T178" s="2">
        <v>6.0681014999999998E-2</v>
      </c>
      <c r="U178" s="2">
        <v>6.7097308999999994E-2</v>
      </c>
      <c r="V178" s="2">
        <v>0.12817532300000001</v>
      </c>
      <c r="W178" s="2">
        <v>0.146185605</v>
      </c>
      <c r="X178" s="2">
        <v>0.100151377</v>
      </c>
      <c r="Y178" s="2">
        <v>8.9167767999999994E-2</v>
      </c>
      <c r="Z178" s="2">
        <v>7.6268961999999996E-2</v>
      </c>
      <c r="AA178" s="2">
        <v>0.114917643</v>
      </c>
      <c r="AB178" s="2">
        <v>5.4545455E-2</v>
      </c>
      <c r="AC178" s="2">
        <v>0.101713631</v>
      </c>
      <c r="AD178" s="2">
        <v>6.1712604999999997E-2</v>
      </c>
      <c r="AE178" s="2">
        <v>3.7800426999999998E-2</v>
      </c>
      <c r="AF178" s="2">
        <v>0</v>
      </c>
      <c r="AG178" s="2">
        <v>4.9510036E-2</v>
      </c>
      <c r="AH178" s="2">
        <v>0.114039056</v>
      </c>
      <c r="AI178" s="2">
        <v>6.7223796000000002E-2</v>
      </c>
      <c r="AJ178" s="2">
        <v>8.7259747999999998E-2</v>
      </c>
      <c r="AK178" s="2">
        <v>7.5219896999999994E-2</v>
      </c>
      <c r="AL178" s="2">
        <v>0.111111111</v>
      </c>
      <c r="AM178" s="2">
        <v>3.5011293999999998E-2</v>
      </c>
      <c r="AN178" s="2">
        <v>0.107982182</v>
      </c>
      <c r="AO178" s="2">
        <v>7.7434981E-2</v>
      </c>
      <c r="AP178" s="2">
        <v>5.6235465999999998E-2</v>
      </c>
      <c r="AQ178" s="2">
        <v>4.4948258999999997E-2</v>
      </c>
      <c r="AR178" s="2">
        <v>5.1915199000000002E-2</v>
      </c>
      <c r="AS178" s="2">
        <v>6.5010388000000002E-2</v>
      </c>
      <c r="AT178" s="2">
        <v>6.9181290000000006E-2</v>
      </c>
      <c r="AU178" s="2">
        <v>6.4241925000000005E-2</v>
      </c>
      <c r="AV178" s="2">
        <v>6.9110817000000005E-2</v>
      </c>
      <c r="AW178" s="2">
        <v>0.11092906900000001</v>
      </c>
      <c r="AX178" s="2">
        <v>5.7800285E-2</v>
      </c>
      <c r="AY178" s="2">
        <v>6.7847372000000003E-2</v>
      </c>
      <c r="AZ178" s="2">
        <v>0.11906786599999999</v>
      </c>
      <c r="BA178" s="2">
        <v>5.5668982999999998E-2</v>
      </c>
      <c r="BB178" s="2">
        <v>0.10635794599999999</v>
      </c>
      <c r="BC178" s="2">
        <v>0.11632909399999999</v>
      </c>
      <c r="BD178" s="2">
        <v>3.2379097000000003E-2</v>
      </c>
      <c r="BE178" s="2">
        <v>6.7267726999999999E-2</v>
      </c>
      <c r="BF178" s="2">
        <v>0.113443476</v>
      </c>
      <c r="BG178" s="2">
        <v>4.2070708999999998E-2</v>
      </c>
      <c r="BH178" s="2">
        <v>5.6034751000000001E-2</v>
      </c>
      <c r="BI178" s="2">
        <v>5.5406830999999997E-2</v>
      </c>
      <c r="BJ178" s="2">
        <v>5.3927792000000002E-2</v>
      </c>
      <c r="BK178" s="2">
        <v>0.104771447</v>
      </c>
      <c r="BL178" s="2">
        <v>4.4221901000000001E-2</v>
      </c>
      <c r="BM178" s="2">
        <v>7.4489859000000005E-2</v>
      </c>
      <c r="BN178" s="2">
        <v>1.5117571E-2</v>
      </c>
      <c r="BO178" s="2">
        <v>4.3361998999999998E-2</v>
      </c>
      <c r="BP178" s="2">
        <v>2.5227697E-2</v>
      </c>
      <c r="BQ178" s="2">
        <v>4.9286811E-2</v>
      </c>
      <c r="BR178" s="2">
        <v>6.4688615000000005E-2</v>
      </c>
      <c r="BS178" s="2">
        <v>9.3986479999999997E-2</v>
      </c>
      <c r="BT178" s="2">
        <v>0.11313084499999999</v>
      </c>
      <c r="BU178" s="2">
        <v>0.119200796</v>
      </c>
      <c r="BV178" s="2">
        <v>6.5908712999999994E-2</v>
      </c>
      <c r="BW178" s="2">
        <v>5.0485916999999998E-2</v>
      </c>
      <c r="BX178" s="2">
        <v>4.1506722000000003E-2</v>
      </c>
      <c r="BY178" s="2">
        <v>4.8475279000000003E-2</v>
      </c>
      <c r="BZ178" s="2">
        <v>6.7349345000000005E-2</v>
      </c>
      <c r="CA178" s="2">
        <v>4.7931016E-2</v>
      </c>
      <c r="CB178" s="2">
        <v>7.9350083000000002E-2</v>
      </c>
      <c r="CC178" s="2">
        <v>6.1777914000000003E-2</v>
      </c>
      <c r="CD178" s="2">
        <v>6.4381461000000001E-2</v>
      </c>
      <c r="CE178" s="2">
        <v>1.5208161E-2</v>
      </c>
      <c r="CF178" s="2">
        <v>6.3055505999999997E-2</v>
      </c>
      <c r="CG178" s="2">
        <v>2.3614591000000001E-2</v>
      </c>
      <c r="CH178" s="2">
        <v>9.8369263999999998E-2</v>
      </c>
      <c r="CI178" s="2">
        <v>7.8914257000000002E-2</v>
      </c>
      <c r="CJ178" s="2">
        <v>4.5649288000000003E-2</v>
      </c>
      <c r="CK178" s="2">
        <v>6.7047127999999998E-2</v>
      </c>
      <c r="CL178" s="2">
        <v>5.1494976999999997E-2</v>
      </c>
      <c r="CM178" s="2">
        <v>9.2352091999999997E-2</v>
      </c>
      <c r="CN178" s="2">
        <v>1.9270658999999999E-2</v>
      </c>
      <c r="CO178" s="2">
        <v>8.3211247000000002E-2</v>
      </c>
    </row>
    <row r="179" spans="1:93" s="1" customFormat="1" x14ac:dyDescent="0.25">
      <c r="A179" s="1" t="s">
        <v>173</v>
      </c>
      <c r="B179" s="2">
        <v>13.90856921</v>
      </c>
      <c r="C179" s="2">
        <v>11.74517363</v>
      </c>
      <c r="D179" s="2">
        <v>12.12937825</v>
      </c>
      <c r="E179" s="2">
        <v>12.1208919</v>
      </c>
      <c r="F179" s="2">
        <v>18.489737649999999</v>
      </c>
      <c r="G179" s="2">
        <v>13.923291219999999</v>
      </c>
      <c r="H179" s="2">
        <v>10.589040389999999</v>
      </c>
      <c r="I179" s="2">
        <v>12.516807200000001</v>
      </c>
      <c r="J179" s="2">
        <v>14.61100321</v>
      </c>
      <c r="K179" s="2">
        <v>12.453938170000001</v>
      </c>
      <c r="L179" s="2">
        <v>16.259344129999999</v>
      </c>
      <c r="M179" s="2">
        <v>13.145342019999999</v>
      </c>
      <c r="N179" s="2">
        <v>10.43872161</v>
      </c>
      <c r="O179" s="2">
        <v>11.95940815</v>
      </c>
      <c r="P179" s="2">
        <v>13.15372019</v>
      </c>
      <c r="Q179" s="2">
        <v>11.372715400000001</v>
      </c>
      <c r="R179" s="2">
        <v>12.84679094</v>
      </c>
      <c r="S179" s="2">
        <v>12.75362917</v>
      </c>
      <c r="T179" s="2">
        <v>15.668197879999999</v>
      </c>
      <c r="U179" s="2">
        <v>14.21521158</v>
      </c>
      <c r="V179" s="2">
        <v>15.21237809</v>
      </c>
      <c r="W179" s="2">
        <v>22.214550259999999</v>
      </c>
      <c r="X179" s="2">
        <v>13.26992454</v>
      </c>
      <c r="Y179" s="2">
        <v>14.57060654</v>
      </c>
      <c r="Z179" s="2">
        <v>13.15206995</v>
      </c>
      <c r="AA179" s="2">
        <v>12.438785149999999</v>
      </c>
      <c r="AB179" s="2">
        <v>12.485500160000001</v>
      </c>
      <c r="AC179" s="2">
        <v>13.30440473</v>
      </c>
      <c r="AD179" s="2">
        <v>8.9851953699999996</v>
      </c>
      <c r="AE179" s="2">
        <v>13.21052347</v>
      </c>
      <c r="AF179" s="2">
        <v>0</v>
      </c>
      <c r="AG179" s="2">
        <v>12.47269041</v>
      </c>
      <c r="AH179" s="2">
        <v>15.532777360000001</v>
      </c>
      <c r="AI179" s="2">
        <v>10.174951569999999</v>
      </c>
      <c r="AJ179" s="2">
        <v>16.031286869999999</v>
      </c>
      <c r="AK179" s="2">
        <v>14.20458651</v>
      </c>
      <c r="AL179" s="2">
        <v>15.34088708</v>
      </c>
      <c r="AM179" s="2">
        <v>12.95486137</v>
      </c>
      <c r="AN179" s="2">
        <v>17.61584397</v>
      </c>
      <c r="AO179" s="2">
        <v>18.43205554</v>
      </c>
      <c r="AP179" s="2">
        <v>9.3786259380000008</v>
      </c>
      <c r="AQ179" s="2">
        <v>9.8360420069999996</v>
      </c>
      <c r="AR179" s="2">
        <v>12.75375777</v>
      </c>
      <c r="AS179" s="2">
        <v>13.34001533</v>
      </c>
      <c r="AT179" s="2">
        <v>11.0539083</v>
      </c>
      <c r="AU179" s="2">
        <v>12.02424371</v>
      </c>
      <c r="AV179" s="2">
        <v>11.096347440000001</v>
      </c>
      <c r="AW179" s="2">
        <v>12.29629184</v>
      </c>
      <c r="AX179" s="2">
        <v>12.912136840000001</v>
      </c>
      <c r="AY179" s="2">
        <v>14.40856731</v>
      </c>
      <c r="AZ179" s="2">
        <v>11.136116749999999</v>
      </c>
      <c r="BA179" s="2">
        <v>15.02739384</v>
      </c>
      <c r="BB179" s="2">
        <v>15.305558489999999</v>
      </c>
      <c r="BC179" s="2">
        <v>14.42131401</v>
      </c>
      <c r="BD179" s="2">
        <v>14.879003340000001</v>
      </c>
      <c r="BE179" s="2">
        <v>13.9584362</v>
      </c>
      <c r="BF179" s="2">
        <v>13.44715401</v>
      </c>
      <c r="BG179" s="2">
        <v>9.9022563479999999</v>
      </c>
      <c r="BH179" s="2">
        <v>12.903780279999999</v>
      </c>
      <c r="BI179" s="2">
        <v>9.198020605</v>
      </c>
      <c r="BJ179" s="2">
        <v>10.800843179999999</v>
      </c>
      <c r="BK179" s="2">
        <v>15.45645581</v>
      </c>
      <c r="BL179" s="2">
        <v>10.91704522</v>
      </c>
      <c r="BM179" s="2">
        <v>15.67707002</v>
      </c>
      <c r="BN179" s="2">
        <v>10.11210288</v>
      </c>
      <c r="BO179" s="2">
        <v>11.643424769999999</v>
      </c>
      <c r="BP179" s="2">
        <v>10.20542281</v>
      </c>
      <c r="BQ179" s="2">
        <v>12.014057879999999</v>
      </c>
      <c r="BR179" s="2">
        <v>16.289913590000001</v>
      </c>
      <c r="BS179" s="2">
        <v>13.73270861</v>
      </c>
      <c r="BT179" s="2">
        <v>12.72067204</v>
      </c>
      <c r="BU179" s="2">
        <v>12.265776819999999</v>
      </c>
      <c r="BV179" s="2">
        <v>14.91627868</v>
      </c>
      <c r="BW179" s="2">
        <v>10.256218090000001</v>
      </c>
      <c r="BX179" s="2">
        <v>9.4725245830000002</v>
      </c>
      <c r="BY179" s="2">
        <v>10.013066220000001</v>
      </c>
      <c r="BZ179" s="2">
        <v>23.691766739999998</v>
      </c>
      <c r="CA179" s="2">
        <v>12.84012961</v>
      </c>
      <c r="CB179" s="2">
        <v>14.64938278</v>
      </c>
      <c r="CC179" s="2">
        <v>15.042842200000001</v>
      </c>
      <c r="CD179" s="2">
        <v>13.59379412</v>
      </c>
      <c r="CE179" s="2">
        <v>8.2836431919999995</v>
      </c>
      <c r="CF179" s="2">
        <v>13.00396819</v>
      </c>
      <c r="CG179" s="2">
        <v>14.48817298</v>
      </c>
      <c r="CH179" s="2">
        <v>17.09523269</v>
      </c>
      <c r="CI179" s="2">
        <v>12.200346010000001</v>
      </c>
      <c r="CJ179" s="2">
        <v>15.33787317</v>
      </c>
      <c r="CK179" s="2">
        <v>13.765249880000001</v>
      </c>
      <c r="CL179" s="2">
        <v>16.403075250000001</v>
      </c>
      <c r="CM179" s="2">
        <v>11.72354777</v>
      </c>
      <c r="CN179" s="2">
        <v>9.9307906769999992</v>
      </c>
      <c r="CO179" s="2">
        <v>12.750186340000001</v>
      </c>
    </row>
    <row r="180" spans="1:93" s="1" customFormat="1" x14ac:dyDescent="0.25">
      <c r="A180" s="1" t="s">
        <v>174</v>
      </c>
      <c r="B180" s="2">
        <v>4.0025824090000004</v>
      </c>
      <c r="C180" s="2">
        <v>2.2010878890000001</v>
      </c>
      <c r="D180" s="2">
        <v>2.1639681629999998</v>
      </c>
      <c r="E180" s="2">
        <v>2.5081343490000001</v>
      </c>
      <c r="F180" s="2">
        <v>5.2112688</v>
      </c>
      <c r="G180" s="2">
        <v>4.3835987540000003</v>
      </c>
      <c r="H180" s="2">
        <v>2.0558142529999999</v>
      </c>
      <c r="I180" s="2">
        <v>2.4015626760000002</v>
      </c>
      <c r="J180" s="2">
        <v>3.3172046609999999</v>
      </c>
      <c r="K180" s="2">
        <v>4.1950244339999996</v>
      </c>
      <c r="L180" s="2">
        <v>5.9230738839999999</v>
      </c>
      <c r="M180" s="2">
        <v>4.0123680269999999</v>
      </c>
      <c r="N180" s="2">
        <v>3.1534577439999998</v>
      </c>
      <c r="O180" s="2">
        <v>2.6305639310000002</v>
      </c>
      <c r="P180" s="2">
        <v>3.401945269</v>
      </c>
      <c r="Q180" s="2">
        <v>3.847143296</v>
      </c>
      <c r="R180" s="2">
        <v>2.534528801</v>
      </c>
      <c r="S180" s="2">
        <v>1.878779</v>
      </c>
      <c r="T180" s="2">
        <v>4.7400578219999998</v>
      </c>
      <c r="U180" s="2">
        <v>2.3906649710000001</v>
      </c>
      <c r="V180" s="2">
        <v>4.9213540489999996</v>
      </c>
      <c r="W180" s="2">
        <v>5.1556874410000004</v>
      </c>
      <c r="X180" s="2">
        <v>2.7343856529999999</v>
      </c>
      <c r="Y180" s="2">
        <v>3.5349618249999999</v>
      </c>
      <c r="Z180" s="2">
        <v>2.891885722</v>
      </c>
      <c r="AA180" s="2">
        <v>3.9455256639999998</v>
      </c>
      <c r="AB180" s="2">
        <v>5.1816226780000001</v>
      </c>
      <c r="AC180" s="2">
        <v>4.3537823949999996</v>
      </c>
      <c r="AD180" s="2">
        <v>1.7704482960000001</v>
      </c>
      <c r="AE180" s="2">
        <v>2.5045761259999999</v>
      </c>
      <c r="AF180" s="2">
        <v>0</v>
      </c>
      <c r="AG180" s="2">
        <v>2.0164492799999998</v>
      </c>
      <c r="AH180" s="2">
        <v>3.619156507</v>
      </c>
      <c r="AI180" s="2">
        <v>3.136624882</v>
      </c>
      <c r="AJ180" s="2">
        <v>4.1234748579999998</v>
      </c>
      <c r="AK180" s="2">
        <v>3.4139599899999999</v>
      </c>
      <c r="AL180" s="2">
        <v>2.9839886369999999</v>
      </c>
      <c r="AM180" s="2">
        <v>2.1309603589999999</v>
      </c>
      <c r="AN180" s="2">
        <v>3.4589453410000002</v>
      </c>
      <c r="AO180" s="2">
        <v>3.8903823790000001</v>
      </c>
      <c r="AP180" s="2">
        <v>2.3601755519999998</v>
      </c>
      <c r="AQ180" s="2">
        <v>2.9986612090000002</v>
      </c>
      <c r="AR180" s="2">
        <v>3.3011114190000002</v>
      </c>
      <c r="AS180" s="2">
        <v>3.4368816780000002</v>
      </c>
      <c r="AT180" s="2">
        <v>2.592126795</v>
      </c>
      <c r="AU180" s="2">
        <v>3.2260928579999999</v>
      </c>
      <c r="AV180" s="2">
        <v>3.1762604290000001</v>
      </c>
      <c r="AW180" s="2">
        <v>3.0899908310000002</v>
      </c>
      <c r="AX180" s="2">
        <v>3.0409099949999998</v>
      </c>
      <c r="AY180" s="2">
        <v>3.7719366449999998</v>
      </c>
      <c r="AZ180" s="2">
        <v>2.3613046579999999</v>
      </c>
      <c r="BA180" s="2">
        <v>4.236262687</v>
      </c>
      <c r="BB180" s="2">
        <v>4.2398069239999998</v>
      </c>
      <c r="BC180" s="2">
        <v>4.3732694280000004</v>
      </c>
      <c r="BD180" s="2">
        <v>2.0400903800000001</v>
      </c>
      <c r="BE180" s="2">
        <v>2.1084565139999998</v>
      </c>
      <c r="BF180" s="2">
        <v>3.562874844</v>
      </c>
      <c r="BG180" s="2">
        <v>1.7543485640000001</v>
      </c>
      <c r="BH180" s="2">
        <v>1.926947749</v>
      </c>
      <c r="BI180" s="2">
        <v>2.1856737239999999</v>
      </c>
      <c r="BJ180" s="2">
        <v>1.4612429600000001</v>
      </c>
      <c r="BK180" s="2">
        <v>4.863179701</v>
      </c>
      <c r="BL180" s="2">
        <v>1.0339665499999999</v>
      </c>
      <c r="BM180" s="2">
        <v>3.997258575</v>
      </c>
      <c r="BN180" s="2">
        <v>1.3243486390000001</v>
      </c>
      <c r="BO180" s="2">
        <v>2.95439081</v>
      </c>
      <c r="BP180" s="2">
        <v>1.9615677760000001</v>
      </c>
      <c r="BQ180" s="2">
        <v>1.62249635</v>
      </c>
      <c r="BR180" s="2">
        <v>4.5913344269999996</v>
      </c>
      <c r="BS180" s="2">
        <v>3.6631646660000001</v>
      </c>
      <c r="BT180" s="2">
        <v>3.1027234250000002</v>
      </c>
      <c r="BU180" s="2">
        <v>3.2390482509999998</v>
      </c>
      <c r="BV180" s="2">
        <v>1.7367392749999999</v>
      </c>
      <c r="BW180" s="2">
        <v>1.5197661010000001</v>
      </c>
      <c r="BX180" s="2">
        <v>1.6750977199999999</v>
      </c>
      <c r="BY180" s="2">
        <v>1.7979867759999999</v>
      </c>
      <c r="BZ180" s="2">
        <v>3.9874842350000002</v>
      </c>
      <c r="CA180" s="2">
        <v>2.1478477960000002</v>
      </c>
      <c r="CB180" s="2">
        <v>2.7997289940000001</v>
      </c>
      <c r="CC180" s="2">
        <v>3.1044232539999999</v>
      </c>
      <c r="CD180" s="2">
        <v>2.8859623820000002</v>
      </c>
      <c r="CE180" s="2">
        <v>1.5301033610000001</v>
      </c>
      <c r="CF180" s="2">
        <v>3.0625070569999999</v>
      </c>
      <c r="CG180" s="2">
        <v>2.9002939489999999</v>
      </c>
      <c r="CH180" s="2">
        <v>4.1156133349999999</v>
      </c>
      <c r="CI180" s="2">
        <v>2.3778080680000002</v>
      </c>
      <c r="CJ180" s="2">
        <v>3.380935434</v>
      </c>
      <c r="CK180" s="2">
        <v>2.9306043979999998</v>
      </c>
      <c r="CL180" s="2">
        <v>4.429053734</v>
      </c>
      <c r="CM180" s="2">
        <v>1.8931339979999999</v>
      </c>
      <c r="CN180" s="2">
        <v>1.2020742719999999</v>
      </c>
      <c r="CO180" s="2">
        <v>2.6462333259999999</v>
      </c>
    </row>
    <row r="181" spans="1:93" s="1" customFormat="1" x14ac:dyDescent="0.25">
      <c r="A181" s="1" t="s">
        <v>175</v>
      </c>
      <c r="B181" s="2">
        <v>1.111414924</v>
      </c>
      <c r="C181" s="2">
        <v>1.5889939550000001</v>
      </c>
      <c r="D181" s="2">
        <v>1.1460190260000001</v>
      </c>
      <c r="E181" s="2">
        <v>1.6486706179999999</v>
      </c>
      <c r="F181" s="2">
        <v>1.511562818</v>
      </c>
      <c r="G181" s="2">
        <v>2.0065477760000001</v>
      </c>
      <c r="H181" s="2">
        <v>0.77447903299999998</v>
      </c>
      <c r="I181" s="2">
        <v>1.249027544</v>
      </c>
      <c r="J181" s="2">
        <v>1.6315630860000001</v>
      </c>
      <c r="K181" s="2">
        <v>1.5257087389999999</v>
      </c>
      <c r="L181" s="2">
        <v>2.1001382849999999</v>
      </c>
      <c r="M181" s="2">
        <v>2.1642429509999999</v>
      </c>
      <c r="N181" s="2">
        <v>1.5529132539999999</v>
      </c>
      <c r="O181" s="2">
        <v>1.3076270240000001</v>
      </c>
      <c r="P181" s="2">
        <v>1.6165952299999999</v>
      </c>
      <c r="Q181" s="2">
        <v>1.5918829670000001</v>
      </c>
      <c r="R181" s="2">
        <v>1.053899245</v>
      </c>
      <c r="S181" s="2">
        <v>1.1922728600000001</v>
      </c>
      <c r="T181" s="2">
        <v>1.235335689</v>
      </c>
      <c r="U181" s="2">
        <v>1.850856759</v>
      </c>
      <c r="V181" s="2">
        <v>1.2671807669999999</v>
      </c>
      <c r="W181" s="2">
        <v>3.050377948</v>
      </c>
      <c r="X181" s="2">
        <v>1.315210483</v>
      </c>
      <c r="Y181" s="2">
        <v>1.579987909</v>
      </c>
      <c r="Z181" s="2">
        <v>1.6933490090000001</v>
      </c>
      <c r="AA181" s="2">
        <v>1.8298903099999999</v>
      </c>
      <c r="AB181" s="2">
        <v>1.3308135109999999</v>
      </c>
      <c r="AC181" s="2">
        <v>1.833053863</v>
      </c>
      <c r="AD181" s="2">
        <v>0.88691351699999998</v>
      </c>
      <c r="AE181" s="2">
        <v>1.9564482759999999</v>
      </c>
      <c r="AF181" s="2">
        <v>0</v>
      </c>
      <c r="AG181" s="2">
        <v>1.5000337909999999</v>
      </c>
      <c r="AH181" s="2">
        <v>1.4422895849999999</v>
      </c>
      <c r="AI181" s="2">
        <v>1.3321006040000001</v>
      </c>
      <c r="AJ181" s="2">
        <v>1.8424157350000001</v>
      </c>
      <c r="AK181" s="2">
        <v>1.230802706</v>
      </c>
      <c r="AL181" s="2">
        <v>1.514365033</v>
      </c>
      <c r="AM181" s="2">
        <v>1.529662174</v>
      </c>
      <c r="AN181" s="2">
        <v>2.1143269930000002</v>
      </c>
      <c r="AO181" s="2">
        <v>2.810944975</v>
      </c>
      <c r="AP181" s="2">
        <v>1.339934714</v>
      </c>
      <c r="AQ181" s="2">
        <v>1.7672040120000001</v>
      </c>
      <c r="AR181" s="2">
        <v>1.146410328</v>
      </c>
      <c r="AS181" s="2">
        <v>1.7685125639999999</v>
      </c>
      <c r="AT181" s="2">
        <v>1.3832141200000001</v>
      </c>
      <c r="AU181" s="2">
        <v>1.726599094</v>
      </c>
      <c r="AV181" s="2">
        <v>1.6017380160000001</v>
      </c>
      <c r="AW181" s="2">
        <v>1.2932405419999999</v>
      </c>
      <c r="AX181" s="2">
        <v>1.4782063249999999</v>
      </c>
      <c r="AY181" s="2">
        <v>1.882159827</v>
      </c>
      <c r="AZ181" s="2">
        <v>0.94273605100000002</v>
      </c>
      <c r="BA181" s="2">
        <v>2.2172412270000001</v>
      </c>
      <c r="BB181" s="2">
        <v>2.0692359910000002</v>
      </c>
      <c r="BC181" s="2">
        <v>1.7312073219999999</v>
      </c>
      <c r="BD181" s="2">
        <v>1.7507307059999999</v>
      </c>
      <c r="BE181" s="2">
        <v>1.712350386</v>
      </c>
      <c r="BF181" s="2">
        <v>1.740353061</v>
      </c>
      <c r="BG181" s="2">
        <v>1.2128060970000001</v>
      </c>
      <c r="BH181" s="2">
        <v>1.240346889</v>
      </c>
      <c r="BI181" s="2">
        <v>1.2704794349999999</v>
      </c>
      <c r="BJ181" s="2">
        <v>1.2525311720000001</v>
      </c>
      <c r="BK181" s="2">
        <v>3.1813799829999998</v>
      </c>
      <c r="BL181" s="2">
        <v>0.76423015999999999</v>
      </c>
      <c r="BM181" s="2">
        <v>1.7553681080000001</v>
      </c>
      <c r="BN181" s="2">
        <v>1.159043201</v>
      </c>
      <c r="BO181" s="2">
        <v>1.4605862780000001</v>
      </c>
      <c r="BP181" s="2">
        <v>1.3419458099999999</v>
      </c>
      <c r="BQ181" s="2">
        <v>1.634551308</v>
      </c>
      <c r="BR181" s="2">
        <v>1.8644626049999999</v>
      </c>
      <c r="BS181" s="2">
        <v>1.5633513269999999</v>
      </c>
      <c r="BT181" s="2">
        <v>1.327981681</v>
      </c>
      <c r="BU181" s="2">
        <v>1.8441717790000001</v>
      </c>
      <c r="BV181" s="2">
        <v>1.610907882</v>
      </c>
      <c r="BW181" s="2">
        <v>1.0082029320000001</v>
      </c>
      <c r="BX181" s="2">
        <v>1.349441728</v>
      </c>
      <c r="BY181" s="2">
        <v>0.964275141</v>
      </c>
      <c r="BZ181" s="2">
        <v>2.0423041070000001</v>
      </c>
      <c r="CA181" s="2">
        <v>1.3946916439999999</v>
      </c>
      <c r="CB181" s="2">
        <v>1.6115040839999999</v>
      </c>
      <c r="CC181" s="2">
        <v>1.837957552</v>
      </c>
      <c r="CD181" s="2">
        <v>1.4712552940000001</v>
      </c>
      <c r="CE181" s="2">
        <v>0.99478964000000003</v>
      </c>
      <c r="CF181" s="2">
        <v>1.523768813</v>
      </c>
      <c r="CG181" s="2">
        <v>2.5387953990000001</v>
      </c>
      <c r="CH181" s="2">
        <v>1.9265814160000001</v>
      </c>
      <c r="CI181" s="2">
        <v>0.990012844</v>
      </c>
      <c r="CJ181" s="2">
        <v>1.702424135</v>
      </c>
      <c r="CK181" s="2">
        <v>1.799418357</v>
      </c>
      <c r="CL181" s="2">
        <v>2.9638457159999998</v>
      </c>
      <c r="CM181" s="2">
        <v>1.2294540089999999</v>
      </c>
      <c r="CN181" s="2">
        <v>0.96012044200000002</v>
      </c>
      <c r="CO181" s="2">
        <v>1.6516308120000001</v>
      </c>
    </row>
    <row r="182" spans="1:93" s="1" customFormat="1" x14ac:dyDescent="0.25">
      <c r="A182" s="1" t="s">
        <v>176</v>
      </c>
      <c r="B182" s="2">
        <v>3.8821037349999998</v>
      </c>
      <c r="C182" s="2">
        <v>3.3723244289999998</v>
      </c>
      <c r="D182" s="2">
        <v>3.0100853160000001</v>
      </c>
      <c r="E182" s="2">
        <v>3.2829805250000001</v>
      </c>
      <c r="F182" s="2">
        <v>1.8337102789999999</v>
      </c>
      <c r="G182" s="2">
        <v>3.9929477059999998</v>
      </c>
      <c r="H182" s="2">
        <v>2.5314123999999998</v>
      </c>
      <c r="I182" s="2">
        <v>3.1627655990000001</v>
      </c>
      <c r="J182" s="2">
        <v>5.805183499</v>
      </c>
      <c r="K182" s="2">
        <v>3.665926255</v>
      </c>
      <c r="L182" s="2">
        <v>3.2059462660000002</v>
      </c>
      <c r="M182" s="2">
        <v>4.1375450020000004</v>
      </c>
      <c r="N182" s="2">
        <v>1.7311057329999999</v>
      </c>
      <c r="O182" s="2">
        <v>4.228799553</v>
      </c>
      <c r="P182" s="2">
        <v>4.9622925599999999</v>
      </c>
      <c r="Q182" s="2">
        <v>3.0030525259999998</v>
      </c>
      <c r="R182" s="2">
        <v>5.6866154939999998</v>
      </c>
      <c r="S182" s="2">
        <v>4.6293316999999998</v>
      </c>
      <c r="T182" s="2">
        <v>3.7392547380000001</v>
      </c>
      <c r="U182" s="2">
        <v>4.0656681859999999</v>
      </c>
      <c r="V182" s="2">
        <v>3.2181333639999998</v>
      </c>
      <c r="W182" s="2">
        <v>3.293813181</v>
      </c>
      <c r="X182" s="2">
        <v>4.295277274</v>
      </c>
      <c r="Y182" s="2">
        <v>5.7118196269999997</v>
      </c>
      <c r="Z182" s="2">
        <v>5.4307335840000004</v>
      </c>
      <c r="AA182" s="2">
        <v>3.215576741</v>
      </c>
      <c r="AB182" s="2">
        <v>2.6044748559999999</v>
      </c>
      <c r="AC182" s="2">
        <v>4.0285196240000003</v>
      </c>
      <c r="AD182" s="2">
        <v>2.6767282730000002</v>
      </c>
      <c r="AE182" s="2">
        <v>3.8435668870000002</v>
      </c>
      <c r="AF182" s="2">
        <v>0</v>
      </c>
      <c r="AG182" s="2">
        <v>4.9780360879999996</v>
      </c>
      <c r="AH182" s="2">
        <v>6.6611721839999998</v>
      </c>
      <c r="AI182" s="2">
        <v>2.6689400120000002</v>
      </c>
      <c r="AJ182" s="2">
        <v>3.80923224</v>
      </c>
      <c r="AK182" s="2">
        <v>3.382152418</v>
      </c>
      <c r="AL182" s="2">
        <v>0.54593582500000004</v>
      </c>
      <c r="AM182" s="2">
        <v>0.73723533600000002</v>
      </c>
      <c r="AN182" s="2">
        <v>4.5493137490000004</v>
      </c>
      <c r="AO182" s="2">
        <v>4.1680835500000004</v>
      </c>
      <c r="AP182" s="2">
        <v>3.6769654030000001</v>
      </c>
      <c r="AQ182" s="2">
        <v>2.7037431280000002</v>
      </c>
      <c r="AR182" s="2">
        <v>3.1170009630000002</v>
      </c>
      <c r="AS182" s="2">
        <v>2.9974648789999998</v>
      </c>
      <c r="AT182" s="2">
        <v>3.8916585189999999</v>
      </c>
      <c r="AU182" s="2">
        <v>4.1677811279999997</v>
      </c>
      <c r="AV182" s="2">
        <v>3.834331589</v>
      </c>
      <c r="AW182" s="2">
        <v>3.9873138030000002</v>
      </c>
      <c r="AX182" s="2">
        <v>4.2908067259999996</v>
      </c>
      <c r="AY182" s="2">
        <v>4.8050251980000001</v>
      </c>
      <c r="AZ182" s="2">
        <v>3.2623717559999998</v>
      </c>
      <c r="BA182" s="2">
        <v>5.02893612</v>
      </c>
      <c r="BB182" s="2">
        <v>4.1450335620000001</v>
      </c>
      <c r="BC182" s="2">
        <v>5.2061239520000004</v>
      </c>
      <c r="BD182" s="2">
        <v>4.0386186019999997</v>
      </c>
      <c r="BE182" s="2">
        <v>5.0799399980000004</v>
      </c>
      <c r="BF182" s="2">
        <v>4.1731356799999997</v>
      </c>
      <c r="BG182" s="2">
        <v>3.4997358790000002</v>
      </c>
      <c r="BH182" s="2">
        <v>3.12384007</v>
      </c>
      <c r="BI182" s="2">
        <v>3.6162732210000001</v>
      </c>
      <c r="BJ182" s="2">
        <v>5.0533906310000001</v>
      </c>
      <c r="BK182" s="2">
        <v>3.585436525</v>
      </c>
      <c r="BL182" s="2">
        <v>3.2044531630000002</v>
      </c>
      <c r="BM182" s="2">
        <v>5.3298517649999999</v>
      </c>
      <c r="BN182" s="2">
        <v>3.5950713539999999</v>
      </c>
      <c r="BO182" s="2">
        <v>4.0389931580000002</v>
      </c>
      <c r="BP182" s="2">
        <v>2.811573492</v>
      </c>
      <c r="BQ182" s="2">
        <v>3.843940699</v>
      </c>
      <c r="BR182" s="2">
        <v>5.8646417599999996</v>
      </c>
      <c r="BS182" s="2">
        <v>5.1024997479999996</v>
      </c>
      <c r="BT182" s="2">
        <v>3.7862169219999999</v>
      </c>
      <c r="BU182" s="2">
        <v>4.7779970150000004</v>
      </c>
      <c r="BV182" s="2">
        <v>5.3042692049999998</v>
      </c>
      <c r="BW182" s="2">
        <v>3.9766101140000001</v>
      </c>
      <c r="BX182" s="2">
        <v>2.4880194910000002</v>
      </c>
      <c r="BY182" s="2">
        <v>4.1241488210000004</v>
      </c>
      <c r="BZ182" s="2">
        <v>7.0879530620000004</v>
      </c>
      <c r="CA182" s="2">
        <v>4.4048904860000002</v>
      </c>
      <c r="CB182" s="2">
        <v>4.0532812869999999</v>
      </c>
      <c r="CC182" s="2">
        <v>4.537779145</v>
      </c>
      <c r="CD182" s="2">
        <v>1.9191474500000001</v>
      </c>
      <c r="CE182" s="2">
        <v>1.748955391</v>
      </c>
      <c r="CF182" s="2">
        <v>4.0613456360000004</v>
      </c>
      <c r="CG182" s="2">
        <v>3.7257195840000001</v>
      </c>
      <c r="CH182" s="2">
        <v>7.8923771269999996</v>
      </c>
      <c r="CI182" s="2">
        <v>3.8459985840000002</v>
      </c>
      <c r="CJ182" s="2">
        <v>4.4010703969999998</v>
      </c>
      <c r="CK182" s="2">
        <v>4.7285017219999999</v>
      </c>
      <c r="CL182" s="2">
        <v>4.0473369979999996</v>
      </c>
      <c r="CM182" s="2">
        <v>4.9352495049999998</v>
      </c>
      <c r="CN182" s="2">
        <v>3.7789450210000002</v>
      </c>
      <c r="CO182" s="2">
        <v>3.724959519</v>
      </c>
    </row>
    <row r="183" spans="1:93" s="1" customFormat="1" x14ac:dyDescent="0.25">
      <c r="A183" s="1" t="s">
        <v>177</v>
      </c>
      <c r="B183" s="2">
        <v>6.9285871009999997</v>
      </c>
      <c r="C183" s="2">
        <v>8.5486472029999998</v>
      </c>
      <c r="D183" s="2">
        <v>8.3067844199999996</v>
      </c>
      <c r="E183" s="2">
        <v>9.3034716339999992</v>
      </c>
      <c r="F183" s="2">
        <v>7.7581420330000004</v>
      </c>
      <c r="G183" s="2">
        <v>10.209803020000001</v>
      </c>
      <c r="H183" s="2">
        <v>9.1450218680000006</v>
      </c>
      <c r="I183" s="2">
        <v>9.8409668349999997</v>
      </c>
      <c r="J183" s="2">
        <v>11.902692200000001</v>
      </c>
      <c r="K183" s="2">
        <v>7.0951182189999997</v>
      </c>
      <c r="L183" s="2">
        <v>7.8383445280000004</v>
      </c>
      <c r="M183" s="2">
        <v>10.927298649999999</v>
      </c>
      <c r="N183" s="2">
        <v>6.7941758190000003</v>
      </c>
      <c r="O183" s="2">
        <v>9.9845114460000008</v>
      </c>
      <c r="P183" s="2">
        <v>11.424749970000001</v>
      </c>
      <c r="Q183" s="2">
        <v>4.7146559669999997</v>
      </c>
      <c r="R183" s="2">
        <v>9.281339096</v>
      </c>
      <c r="S183" s="2">
        <v>12.12279253</v>
      </c>
      <c r="T183" s="2">
        <v>5.7680051399999996</v>
      </c>
      <c r="U183" s="2">
        <v>13.481671499999999</v>
      </c>
      <c r="V183" s="2">
        <v>5.4316738490000001</v>
      </c>
      <c r="W183" s="2">
        <v>16.711423450000002</v>
      </c>
      <c r="X183" s="2">
        <v>9.2739342960000002</v>
      </c>
      <c r="Y183" s="2">
        <v>13.321832390000001</v>
      </c>
      <c r="Z183" s="2">
        <v>12.342536900000001</v>
      </c>
      <c r="AA183" s="2">
        <v>7.9129893899999999</v>
      </c>
      <c r="AB183" s="2">
        <v>5.0994243509999997</v>
      </c>
      <c r="AC183" s="2">
        <v>9.6489714119999999</v>
      </c>
      <c r="AD183" s="2">
        <v>6.6805013750000004</v>
      </c>
      <c r="AE183" s="2">
        <v>10.993956259999999</v>
      </c>
      <c r="AF183" s="2">
        <v>0</v>
      </c>
      <c r="AG183" s="2">
        <v>12.11177941</v>
      </c>
      <c r="AH183" s="2">
        <v>12.97691339</v>
      </c>
      <c r="AI183" s="2">
        <v>6.6582616909999999</v>
      </c>
      <c r="AJ183" s="2">
        <v>9.845805768</v>
      </c>
      <c r="AK183" s="2">
        <v>11.36001108</v>
      </c>
      <c r="AL183" s="2">
        <v>3.4324359219999998</v>
      </c>
      <c r="AM183" s="2">
        <v>7.2794449820000002</v>
      </c>
      <c r="AN183" s="2">
        <v>13.064411270000001</v>
      </c>
      <c r="AO183" s="2">
        <v>14.267749009999999</v>
      </c>
      <c r="AP183" s="2">
        <v>8.9272683599999993</v>
      </c>
      <c r="AQ183" s="2">
        <v>8.6837051590000005</v>
      </c>
      <c r="AR183" s="2">
        <v>8.6801690790000006</v>
      </c>
      <c r="AS183" s="2">
        <v>10.235778590000001</v>
      </c>
      <c r="AT183" s="2">
        <v>10.856450369999999</v>
      </c>
      <c r="AU183" s="2">
        <v>11.11899331</v>
      </c>
      <c r="AV183" s="2">
        <v>7.9325074080000002</v>
      </c>
      <c r="AW183" s="2">
        <v>7.469960468</v>
      </c>
      <c r="AX183" s="2">
        <v>7.4047243849999997</v>
      </c>
      <c r="AY183" s="2">
        <v>8.5692728579999997</v>
      </c>
      <c r="AZ183" s="2">
        <v>6.7808196629999999</v>
      </c>
      <c r="BA183" s="2">
        <v>10.080213280000001</v>
      </c>
      <c r="BB183" s="2">
        <v>9.1084244660000007</v>
      </c>
      <c r="BC183" s="2">
        <v>8.2054165640000001</v>
      </c>
      <c r="BD183" s="2">
        <v>14.27136668</v>
      </c>
      <c r="BE183" s="2">
        <v>15.460655020000001</v>
      </c>
      <c r="BF183" s="2">
        <v>9.9268133980000002</v>
      </c>
      <c r="BG183" s="2">
        <v>11.074010489999999</v>
      </c>
      <c r="BH183" s="2">
        <v>9.9812231429999994</v>
      </c>
      <c r="BI183" s="2">
        <v>9.9024255700000001</v>
      </c>
      <c r="BJ183" s="2">
        <v>13.326187450000001</v>
      </c>
      <c r="BK183" s="2">
        <v>13.08110377</v>
      </c>
      <c r="BL183" s="2">
        <v>10.732982310000001</v>
      </c>
      <c r="BM183" s="2">
        <v>10.553941569999999</v>
      </c>
      <c r="BN183" s="2">
        <v>10.05293796</v>
      </c>
      <c r="BO183" s="2">
        <v>9.2152407259999993</v>
      </c>
      <c r="BP183" s="2">
        <v>9.8403262070000004</v>
      </c>
      <c r="BQ183" s="2">
        <v>12.37347909</v>
      </c>
      <c r="BR183" s="2">
        <v>12.005057669999999</v>
      </c>
      <c r="BS183" s="2">
        <v>9.9878291800000003</v>
      </c>
      <c r="BT183" s="2">
        <v>8.7243384410000004</v>
      </c>
      <c r="BU183" s="2">
        <v>14.2534074</v>
      </c>
      <c r="BV183" s="2">
        <v>16.865626039999999</v>
      </c>
      <c r="BW183" s="2">
        <v>9.8353483780000008</v>
      </c>
      <c r="BX183" s="2">
        <v>8.9144800269999998</v>
      </c>
      <c r="BY183" s="2">
        <v>9.7882956679999999</v>
      </c>
      <c r="BZ183" s="2">
        <v>16.849742280000001</v>
      </c>
      <c r="CA183" s="2">
        <v>10.478017599999999</v>
      </c>
      <c r="CB183" s="2">
        <v>11.832958319999999</v>
      </c>
      <c r="CC183" s="2">
        <v>12.46084282</v>
      </c>
      <c r="CD183" s="2">
        <v>9.4582454120000001</v>
      </c>
      <c r="CE183" s="2">
        <v>7.2153164280000004</v>
      </c>
      <c r="CF183" s="2">
        <v>12.00672657</v>
      </c>
      <c r="CG183" s="2">
        <v>14.32876956</v>
      </c>
      <c r="CH183" s="2">
        <v>12.442001729999999</v>
      </c>
      <c r="CI183" s="2">
        <v>9.042700988</v>
      </c>
      <c r="CJ183" s="2">
        <v>10.359541180000001</v>
      </c>
      <c r="CK183" s="2">
        <v>11.725885549999999</v>
      </c>
      <c r="CL183" s="2">
        <v>13.15191433</v>
      </c>
      <c r="CM183" s="2">
        <v>13.02337327</v>
      </c>
      <c r="CN183" s="2">
        <v>9.6081409610000001</v>
      </c>
      <c r="CO183" s="2">
        <v>12.070681370000001</v>
      </c>
    </row>
    <row r="184" spans="1:93" s="1" customFormat="1" x14ac:dyDescent="0.25">
      <c r="A184" s="1" t="s">
        <v>178</v>
      </c>
      <c r="B184" s="2">
        <v>2.44125441</v>
      </c>
      <c r="C184" s="2">
        <v>1.87905057</v>
      </c>
      <c r="D184" s="2">
        <v>1.46130782</v>
      </c>
      <c r="E184" s="2">
        <v>1.5003330509999999</v>
      </c>
      <c r="F184" s="2">
        <v>3.5168494849999998</v>
      </c>
      <c r="G184" s="2">
        <v>2.1093160480000002</v>
      </c>
      <c r="H184" s="2">
        <v>1.5649987139999999</v>
      </c>
      <c r="I184" s="2">
        <v>1.7529173689999999</v>
      </c>
      <c r="J184" s="2">
        <v>1.9832909190000001</v>
      </c>
      <c r="K184" s="2">
        <v>2.1840334339999998</v>
      </c>
      <c r="L184" s="2">
        <v>3.2330501780000001</v>
      </c>
      <c r="M184" s="2">
        <v>2.2784272479999998</v>
      </c>
      <c r="N184" s="2">
        <v>1.925679449</v>
      </c>
      <c r="O184" s="2">
        <v>1.7233277499999999</v>
      </c>
      <c r="P184" s="2">
        <v>2.0556105069999999</v>
      </c>
      <c r="Q184" s="2">
        <v>2.1708838890000002</v>
      </c>
      <c r="R184" s="2">
        <v>2.065097078</v>
      </c>
      <c r="S184" s="2">
        <v>1.507085209</v>
      </c>
      <c r="T184" s="2">
        <v>2.237391584</v>
      </c>
      <c r="U184" s="2">
        <v>1.8066682860000001</v>
      </c>
      <c r="V184" s="2">
        <v>2.4736051259999998</v>
      </c>
      <c r="W184" s="2">
        <v>4.1059773530000001</v>
      </c>
      <c r="X184" s="2">
        <v>2.1605750010000002</v>
      </c>
      <c r="Y184" s="2">
        <v>2.7996216110000001</v>
      </c>
      <c r="Z184" s="2">
        <v>1.820627547</v>
      </c>
      <c r="AA184" s="2">
        <v>2.5275302339999999</v>
      </c>
      <c r="AB184" s="2">
        <v>1.539741501</v>
      </c>
      <c r="AC184" s="2">
        <v>2.4138890019999999</v>
      </c>
      <c r="AD184" s="2">
        <v>1.320553815</v>
      </c>
      <c r="AE184" s="2">
        <v>1.631386268</v>
      </c>
      <c r="AF184" s="2">
        <v>0</v>
      </c>
      <c r="AG184" s="2">
        <v>1.489234304</v>
      </c>
      <c r="AH184" s="2">
        <v>3.1507355189999999</v>
      </c>
      <c r="AI184" s="2">
        <v>1.73550742</v>
      </c>
      <c r="AJ184" s="2">
        <v>2.5401203689999998</v>
      </c>
      <c r="AK184" s="2">
        <v>2.1604225179999998</v>
      </c>
      <c r="AL184" s="2">
        <v>2.5114597459999999</v>
      </c>
      <c r="AM184" s="2">
        <v>1.2080199570000001</v>
      </c>
      <c r="AN184" s="2">
        <v>2.5481218399999999</v>
      </c>
      <c r="AO184" s="2">
        <v>2.2413937819999998</v>
      </c>
      <c r="AP184" s="2">
        <v>1.5905215239999999</v>
      </c>
      <c r="AQ184" s="2">
        <v>1.4525113300000001</v>
      </c>
      <c r="AR184" s="2">
        <v>1.6873500560000001</v>
      </c>
      <c r="AS184" s="2">
        <v>2.183369608</v>
      </c>
      <c r="AT184" s="2">
        <v>1.8621417179999999</v>
      </c>
      <c r="AU184" s="2">
        <v>1.7719823320000001</v>
      </c>
      <c r="AV184" s="2">
        <v>1.9062059979999999</v>
      </c>
      <c r="AW184" s="2">
        <v>2.1117106830000001</v>
      </c>
      <c r="AX184" s="2">
        <v>1.4639321940000001</v>
      </c>
      <c r="AY184" s="2">
        <v>2.0944132469999999</v>
      </c>
      <c r="AZ184" s="2">
        <v>1.5299555600000001</v>
      </c>
      <c r="BA184" s="2">
        <v>1.6741234709999999</v>
      </c>
      <c r="BB184" s="2">
        <v>1.9107775849999999</v>
      </c>
      <c r="BC184" s="2">
        <v>2.5311033799999998</v>
      </c>
      <c r="BD184" s="2">
        <v>1.272340955</v>
      </c>
      <c r="BE184" s="2">
        <v>1.213412919</v>
      </c>
      <c r="BF184" s="2">
        <v>2.0168184899999999</v>
      </c>
      <c r="BG184" s="2">
        <v>1.2968720520000001</v>
      </c>
      <c r="BH184" s="2">
        <v>1.5103226009999999</v>
      </c>
      <c r="BI184" s="2">
        <v>1.4561531599999999</v>
      </c>
      <c r="BJ184" s="2">
        <v>1.528485855</v>
      </c>
      <c r="BK184" s="2">
        <v>2.1199360920000001</v>
      </c>
      <c r="BL184" s="2">
        <v>1.34446624</v>
      </c>
      <c r="BM184" s="2">
        <v>2.0180735599999999</v>
      </c>
      <c r="BN184" s="2">
        <v>0.91347527699999997</v>
      </c>
      <c r="BO184" s="2">
        <v>1.5631535999999999</v>
      </c>
      <c r="BP184" s="2">
        <v>1.1602644719999999</v>
      </c>
      <c r="BQ184" s="2">
        <v>1.1871887990000001</v>
      </c>
      <c r="BR184" s="2">
        <v>2.223144027</v>
      </c>
      <c r="BS184" s="2">
        <v>2.3556023609999999</v>
      </c>
      <c r="BT184" s="2">
        <v>2.2710174570000001</v>
      </c>
      <c r="BU184" s="2">
        <v>2.1361797380000001</v>
      </c>
      <c r="BV184" s="2">
        <v>1.6364316590000001</v>
      </c>
      <c r="BW184" s="2">
        <v>1.2756876960000001</v>
      </c>
      <c r="BX184" s="2">
        <v>1.2784701409999999</v>
      </c>
      <c r="BY184" s="2">
        <v>1.4798776279999999</v>
      </c>
      <c r="BZ184" s="2">
        <v>2.647104787</v>
      </c>
      <c r="CA184" s="2">
        <v>1.4865166350000001</v>
      </c>
      <c r="CB184" s="2">
        <v>2.1389465570000001</v>
      </c>
      <c r="CC184" s="2">
        <v>2.016794832</v>
      </c>
      <c r="CD184" s="2">
        <v>1.768934161</v>
      </c>
      <c r="CE184" s="2">
        <v>0.69646270700000001</v>
      </c>
      <c r="CF184" s="2">
        <v>1.94538093</v>
      </c>
      <c r="CG184" s="2">
        <v>0.98774882100000005</v>
      </c>
      <c r="CH184" s="2">
        <v>2.8067954409999998</v>
      </c>
      <c r="CI184" s="2">
        <v>1.6999790299999999</v>
      </c>
      <c r="CJ184" s="2">
        <v>1.516035424</v>
      </c>
      <c r="CK184" s="2">
        <v>1.8621822560000001</v>
      </c>
      <c r="CL184" s="2">
        <v>1.724139973</v>
      </c>
      <c r="CM184" s="2">
        <v>2.0433907179999999</v>
      </c>
      <c r="CN184" s="2">
        <v>0.72704360400000001</v>
      </c>
      <c r="CO184" s="2">
        <v>1.9099133829999999</v>
      </c>
    </row>
    <row r="185" spans="1:93" s="1" customFormat="1" x14ac:dyDescent="0.25">
      <c r="A185" s="1" t="s">
        <v>179</v>
      </c>
      <c r="B185" s="2">
        <v>0.299086874</v>
      </c>
      <c r="C185" s="2">
        <v>0.18297322699999999</v>
      </c>
      <c r="D185" s="2">
        <v>0.204650149</v>
      </c>
      <c r="E185" s="2">
        <v>0.13710414900000001</v>
      </c>
      <c r="F185" s="2">
        <v>0.30289494500000003</v>
      </c>
      <c r="G185" s="2">
        <v>0.31075063600000002</v>
      </c>
      <c r="H185" s="2">
        <v>0.111023926</v>
      </c>
      <c r="I185" s="2">
        <v>0.22725126500000001</v>
      </c>
      <c r="J185" s="2">
        <v>0.20509643699999999</v>
      </c>
      <c r="K185" s="2">
        <v>0.29104760000000002</v>
      </c>
      <c r="L185" s="2">
        <v>0.39695772400000001</v>
      </c>
      <c r="M185" s="2">
        <v>0.30304194800000001</v>
      </c>
      <c r="N185" s="2">
        <v>0.248568969</v>
      </c>
      <c r="O185" s="2">
        <v>0.17766610799999999</v>
      </c>
      <c r="P185" s="2">
        <v>0.24721398</v>
      </c>
      <c r="Q185" s="2">
        <v>0.31945937600000002</v>
      </c>
      <c r="R185" s="2">
        <v>0.20470876599999999</v>
      </c>
      <c r="S185" s="2">
        <v>0.211890366</v>
      </c>
      <c r="T185" s="2">
        <v>0.19029874699999999</v>
      </c>
      <c r="U185" s="2">
        <v>0.30538922200000002</v>
      </c>
      <c r="V185" s="2">
        <v>0.203277387</v>
      </c>
      <c r="W185" s="2">
        <v>0.438405027</v>
      </c>
      <c r="X185" s="2">
        <v>0.27261697000000001</v>
      </c>
      <c r="Y185" s="2">
        <v>0.25779728200000002</v>
      </c>
      <c r="Z185" s="2">
        <v>0.30294141099999999</v>
      </c>
      <c r="AA185" s="2">
        <v>0.381164846</v>
      </c>
      <c r="AB185" s="2">
        <v>0.23482133199999999</v>
      </c>
      <c r="AC185" s="2">
        <v>0.28116096099999999</v>
      </c>
      <c r="AD185" s="2">
        <v>0.149783633</v>
      </c>
      <c r="AE185" s="2">
        <v>0.15137500400000001</v>
      </c>
      <c r="AF185" s="2">
        <v>0</v>
      </c>
      <c r="AG185" s="2">
        <v>0.176035683</v>
      </c>
      <c r="AH185" s="2">
        <v>0.30469924999999998</v>
      </c>
      <c r="AI185" s="2">
        <v>0.22283591899999999</v>
      </c>
      <c r="AJ185" s="2">
        <v>0.209002255</v>
      </c>
      <c r="AK185" s="2">
        <v>0.25596392000000001</v>
      </c>
      <c r="AL185" s="2">
        <v>0.14842791699999999</v>
      </c>
      <c r="AM185" s="2">
        <v>0.11996425600000001</v>
      </c>
      <c r="AN185" s="2">
        <v>0.30624849500000001</v>
      </c>
      <c r="AO185" s="2">
        <v>0.30954807600000001</v>
      </c>
      <c r="AP185" s="2">
        <v>0.16207954399999999</v>
      </c>
      <c r="AQ185" s="2">
        <v>0.169708209</v>
      </c>
      <c r="AR185" s="2">
        <v>0.16852447200000001</v>
      </c>
      <c r="AS185" s="2">
        <v>0.22804956500000001</v>
      </c>
      <c r="AT185" s="2">
        <v>0.19459682</v>
      </c>
      <c r="AU185" s="2">
        <v>0.241836247</v>
      </c>
      <c r="AV185" s="2">
        <v>0.23933968</v>
      </c>
      <c r="AW185" s="2">
        <v>0.24248072300000001</v>
      </c>
      <c r="AX185" s="2">
        <v>0.159677493</v>
      </c>
      <c r="AY185" s="2">
        <v>0.24691144700000001</v>
      </c>
      <c r="AZ185" s="2">
        <v>0.206383387</v>
      </c>
      <c r="BA185" s="2">
        <v>0.16901925600000001</v>
      </c>
      <c r="BB185" s="2">
        <v>0.262614073</v>
      </c>
      <c r="BC185" s="2">
        <v>0.23314902800000001</v>
      </c>
      <c r="BD185" s="2">
        <v>0.151468668</v>
      </c>
      <c r="BE185" s="2">
        <v>0.16873964799999999</v>
      </c>
      <c r="BF185" s="2">
        <v>0.27459827999999997</v>
      </c>
      <c r="BG185" s="2">
        <v>0.12387276899999999</v>
      </c>
      <c r="BH185" s="2">
        <v>0.15272155400000001</v>
      </c>
      <c r="BI185" s="2">
        <v>0.162748438</v>
      </c>
      <c r="BJ185" s="2">
        <v>0.25682846599999998</v>
      </c>
      <c r="BK185" s="2">
        <v>0.45462792499999999</v>
      </c>
      <c r="BL185" s="2">
        <v>0.124285911</v>
      </c>
      <c r="BM185" s="2">
        <v>0.21384357700000001</v>
      </c>
      <c r="BN185" s="2">
        <v>0.12520947599999999</v>
      </c>
      <c r="BO185" s="2">
        <v>0.17873328699999999</v>
      </c>
      <c r="BP185" s="2">
        <v>0.11762127999999999</v>
      </c>
      <c r="BQ185" s="2">
        <v>0.163958669</v>
      </c>
      <c r="BR185" s="2">
        <v>0.26906274499999999</v>
      </c>
      <c r="BS185" s="2">
        <v>0.21064978300000001</v>
      </c>
      <c r="BT185" s="2">
        <v>0.23008246199999999</v>
      </c>
      <c r="BU185" s="2">
        <v>0.28799535700000001</v>
      </c>
      <c r="BV185" s="2">
        <v>0.20963585000000001</v>
      </c>
      <c r="BW185" s="2">
        <v>0.16717180000000001</v>
      </c>
      <c r="BX185" s="2">
        <v>0.185833728</v>
      </c>
      <c r="BY185" s="2">
        <v>0.124286983</v>
      </c>
      <c r="BZ185" s="2">
        <v>0.26669682500000003</v>
      </c>
      <c r="CA185" s="2">
        <v>0.16318147199999999</v>
      </c>
      <c r="CB185" s="2">
        <v>0.27311942900000002</v>
      </c>
      <c r="CC185" s="2">
        <v>0.21166410299999999</v>
      </c>
      <c r="CD185" s="2">
        <v>0.139890395</v>
      </c>
      <c r="CE185" s="2">
        <v>6.5975334999999996E-2</v>
      </c>
      <c r="CF185" s="2">
        <v>0.29777555500000003</v>
      </c>
      <c r="CG185" s="2">
        <v>0.12819349399999999</v>
      </c>
      <c r="CH185" s="2">
        <v>0.24920876</v>
      </c>
      <c r="CI185" s="2">
        <v>0.14318855</v>
      </c>
      <c r="CJ185" s="2">
        <v>0.16466594600000001</v>
      </c>
      <c r="CK185" s="2">
        <v>0.27046397599999999</v>
      </c>
      <c r="CL185" s="2">
        <v>0.25650350599999999</v>
      </c>
      <c r="CM185" s="2">
        <v>0.20081210799999999</v>
      </c>
      <c r="CN185" s="2">
        <v>0.10937883399999999</v>
      </c>
      <c r="CO185" s="2">
        <v>0.24640810099999999</v>
      </c>
    </row>
    <row r="186" spans="1:93" s="1" customFormat="1" x14ac:dyDescent="0.25">
      <c r="A186" s="1" t="s">
        <v>180</v>
      </c>
      <c r="B186" s="2">
        <v>1.5377825039999999</v>
      </c>
      <c r="C186" s="2">
        <v>1.2807621280000001</v>
      </c>
      <c r="D186" s="2">
        <v>0.93879303300000005</v>
      </c>
      <c r="E186" s="2">
        <v>0.98810047999999995</v>
      </c>
      <c r="F186" s="2">
        <v>1.9568302609999999</v>
      </c>
      <c r="G186" s="2">
        <v>1.2464244980000001</v>
      </c>
      <c r="H186" s="2">
        <v>0.89053254400000004</v>
      </c>
      <c r="I186" s="2">
        <v>1.0664193369999999</v>
      </c>
      <c r="J186" s="2">
        <v>1.0523037770000001</v>
      </c>
      <c r="K186" s="2">
        <v>1.381328463</v>
      </c>
      <c r="L186" s="2">
        <v>1.7677992890000001</v>
      </c>
      <c r="M186" s="2">
        <v>1.459841835</v>
      </c>
      <c r="N186" s="2">
        <v>1.272791791</v>
      </c>
      <c r="O186" s="2">
        <v>0.97803461800000002</v>
      </c>
      <c r="P186" s="2">
        <v>1.3401692489999999</v>
      </c>
      <c r="Q186" s="2">
        <v>1.1009829520000001</v>
      </c>
      <c r="R186" s="2">
        <v>1.17751403</v>
      </c>
      <c r="S186" s="2">
        <v>1.2160322830000001</v>
      </c>
      <c r="T186" s="2">
        <v>1.1240603920000001</v>
      </c>
      <c r="U186" s="2">
        <v>1.245194575</v>
      </c>
      <c r="V186" s="2">
        <v>1.047346337</v>
      </c>
      <c r="W186" s="2">
        <v>2.4813302570000002</v>
      </c>
      <c r="X186" s="2">
        <v>1.3122753899999999</v>
      </c>
      <c r="Y186" s="2">
        <v>1.5950675059999999</v>
      </c>
      <c r="Z186" s="2">
        <v>1.3486434350000001</v>
      </c>
      <c r="AA186" s="2">
        <v>1.5412983410000001</v>
      </c>
      <c r="AB186" s="2">
        <v>1.0236559139999999</v>
      </c>
      <c r="AC186" s="2">
        <v>1.5391735849999999</v>
      </c>
      <c r="AD186" s="2">
        <v>0.73031911500000002</v>
      </c>
      <c r="AE186" s="2">
        <v>1.1416811979999999</v>
      </c>
      <c r="AF186" s="2">
        <v>0</v>
      </c>
      <c r="AG186" s="2">
        <v>1.1864026489999999</v>
      </c>
      <c r="AH186" s="2">
        <v>1.626701231</v>
      </c>
      <c r="AI186" s="2">
        <v>1.0715143359999999</v>
      </c>
      <c r="AJ186" s="2">
        <v>1.4786069500000001</v>
      </c>
      <c r="AK186" s="2">
        <v>1.4902612390000001</v>
      </c>
      <c r="AL186" s="2">
        <v>1.323584479</v>
      </c>
      <c r="AM186" s="2">
        <v>0.91484846200000003</v>
      </c>
      <c r="AN186" s="2">
        <v>1.6400192629999999</v>
      </c>
      <c r="AO186" s="2">
        <v>1.9223371979999999</v>
      </c>
      <c r="AP186" s="2">
        <v>0.82341124700000001</v>
      </c>
      <c r="AQ186" s="2">
        <v>0.94603136300000001</v>
      </c>
      <c r="AR186" s="2">
        <v>1.082597555</v>
      </c>
      <c r="AS186" s="2">
        <v>1.3864142260000001</v>
      </c>
      <c r="AT186" s="2">
        <v>1.1737971490000001</v>
      </c>
      <c r="AU186" s="2">
        <v>1.0788949590000001</v>
      </c>
      <c r="AV186" s="2">
        <v>1.130204064</v>
      </c>
      <c r="AW186" s="2">
        <v>1.3937230380000001</v>
      </c>
      <c r="AX186" s="2">
        <v>0.97885654</v>
      </c>
      <c r="AY186" s="2">
        <v>1.3975521959999999</v>
      </c>
      <c r="AZ186" s="2">
        <v>0.85528337099999996</v>
      </c>
      <c r="BA186" s="2">
        <v>1.2145679410000001</v>
      </c>
      <c r="BB186" s="2">
        <v>1.196259145</v>
      </c>
      <c r="BC186" s="2">
        <v>1.5049156189999999</v>
      </c>
      <c r="BD186" s="2">
        <v>0.982110653</v>
      </c>
      <c r="BE186" s="2">
        <v>0.84933904199999999</v>
      </c>
      <c r="BF186" s="2">
        <v>1.0819141109999999</v>
      </c>
      <c r="BG186" s="2">
        <v>0.98932196400000005</v>
      </c>
      <c r="BH186" s="2">
        <v>1.088185838</v>
      </c>
      <c r="BI186" s="2">
        <v>0.92807658000000004</v>
      </c>
      <c r="BJ186" s="2">
        <v>1.0110199559999999</v>
      </c>
      <c r="BK186" s="2">
        <v>1.215365035</v>
      </c>
      <c r="BL186" s="2">
        <v>0.818139583</v>
      </c>
      <c r="BM186" s="2">
        <v>1.304074924</v>
      </c>
      <c r="BN186" s="2">
        <v>0.99065074399999997</v>
      </c>
      <c r="BO186" s="2">
        <v>1.049526081</v>
      </c>
      <c r="BP186" s="2">
        <v>0.84813840900000004</v>
      </c>
      <c r="BQ186" s="2">
        <v>0.99196960099999998</v>
      </c>
      <c r="BR186" s="2">
        <v>1.390116175</v>
      </c>
      <c r="BS186" s="2">
        <v>1.4508752899999999</v>
      </c>
      <c r="BT186" s="2">
        <v>1.423115022</v>
      </c>
      <c r="BU186" s="2">
        <v>1.3850439400000001</v>
      </c>
      <c r="BV186" s="2">
        <v>1.0754073829999999</v>
      </c>
      <c r="BW186" s="2">
        <v>1.027030143</v>
      </c>
      <c r="BX186" s="2">
        <v>0.82165080400000001</v>
      </c>
      <c r="BY186" s="2">
        <v>0.88453567600000005</v>
      </c>
      <c r="BZ186" s="2">
        <v>1.713850962</v>
      </c>
      <c r="CA186" s="2">
        <v>0.97745985099999999</v>
      </c>
      <c r="CB186" s="2">
        <v>1.366753273</v>
      </c>
      <c r="CC186" s="2">
        <v>1.203395878</v>
      </c>
      <c r="CD186" s="2">
        <v>1.220029451</v>
      </c>
      <c r="CE186" s="2">
        <v>0.73938050899999996</v>
      </c>
      <c r="CF186" s="2">
        <v>1.183585243</v>
      </c>
      <c r="CG186" s="2">
        <v>0.71988005300000002</v>
      </c>
      <c r="CH186" s="2">
        <v>1.5309896540000001</v>
      </c>
      <c r="CI186" s="2">
        <v>1.004928045</v>
      </c>
      <c r="CJ186" s="2">
        <v>0.91921376499999996</v>
      </c>
      <c r="CK186" s="2">
        <v>1.0225234540000001</v>
      </c>
      <c r="CL186" s="2">
        <v>1.195650114</v>
      </c>
      <c r="CM186" s="2">
        <v>1.246048525</v>
      </c>
      <c r="CN186" s="2">
        <v>0.61777629099999998</v>
      </c>
      <c r="CO186" s="2">
        <v>1.2706068319999999</v>
      </c>
    </row>
    <row r="187" spans="1:93" s="1" customFormat="1" x14ac:dyDescent="0.25">
      <c r="A187" s="1" t="s">
        <v>181</v>
      </c>
      <c r="B187" s="2">
        <v>1.246881699</v>
      </c>
      <c r="C187" s="2">
        <v>0.73704978300000001</v>
      </c>
      <c r="D187" s="2">
        <v>0.84872025500000003</v>
      </c>
      <c r="E187" s="2">
        <v>0.44524978799999998</v>
      </c>
      <c r="F187" s="2">
        <v>1.3168607939999999</v>
      </c>
      <c r="G187" s="2">
        <v>0.98435991899999997</v>
      </c>
      <c r="H187" s="2">
        <v>0.88262155899999994</v>
      </c>
      <c r="I187" s="2">
        <v>0.91901067999999997</v>
      </c>
      <c r="J187" s="2">
        <v>1.07437048</v>
      </c>
      <c r="K187" s="2">
        <v>0.99652829200000004</v>
      </c>
      <c r="L187" s="2">
        <v>1.1093243779999999</v>
      </c>
      <c r="M187" s="2">
        <v>0.99996966099999995</v>
      </c>
      <c r="N187" s="2">
        <v>0.70996602799999997</v>
      </c>
      <c r="O187" s="2">
        <v>0.74204355099999997</v>
      </c>
      <c r="P187" s="2">
        <v>1.0850752829999999</v>
      </c>
      <c r="Q187" s="2">
        <v>0.85040700400000002</v>
      </c>
      <c r="R187" s="2">
        <v>0.81665484099999996</v>
      </c>
      <c r="S187" s="2">
        <v>0.86502144199999997</v>
      </c>
      <c r="T187" s="2">
        <v>1.3533247669999999</v>
      </c>
      <c r="U187" s="2">
        <v>0.88458405399999995</v>
      </c>
      <c r="V187" s="2">
        <v>1.5563619870000001</v>
      </c>
      <c r="W187" s="2">
        <v>1.6374578790000001</v>
      </c>
      <c r="X187" s="2">
        <v>0.91017922600000001</v>
      </c>
      <c r="Y187" s="2">
        <v>1.276548821</v>
      </c>
      <c r="Z187" s="2">
        <v>0.85980071000000002</v>
      </c>
      <c r="AA187" s="2">
        <v>0.78418402099999995</v>
      </c>
      <c r="AB187" s="2">
        <v>1.3026392959999999</v>
      </c>
      <c r="AC187" s="2">
        <v>0.95990620699999996</v>
      </c>
      <c r="AD187" s="2">
        <v>0.520890623</v>
      </c>
      <c r="AE187" s="2">
        <v>0.87187929900000005</v>
      </c>
      <c r="AF187" s="2">
        <v>0</v>
      </c>
      <c r="AG187" s="2">
        <v>1.0826113399999999</v>
      </c>
      <c r="AH187" s="2">
        <v>1.1829687330000001</v>
      </c>
      <c r="AI187" s="2">
        <v>0.85279285299999996</v>
      </c>
      <c r="AJ187" s="2">
        <v>1.1017756599999999</v>
      </c>
      <c r="AK187" s="2">
        <v>0.92720655100000005</v>
      </c>
      <c r="AL187" s="2">
        <v>1.27916586</v>
      </c>
      <c r="AM187" s="2">
        <v>0.87307319999999999</v>
      </c>
      <c r="AN187" s="2">
        <v>1.223741873</v>
      </c>
      <c r="AO187" s="2">
        <v>0.92127003900000004</v>
      </c>
      <c r="AP187" s="2">
        <v>0.62316451399999995</v>
      </c>
      <c r="AQ187" s="2">
        <v>0.68470376499999996</v>
      </c>
      <c r="AR187" s="2">
        <v>0.85318166200000001</v>
      </c>
      <c r="AS187" s="2">
        <v>1.0900277009999999</v>
      </c>
      <c r="AT187" s="2">
        <v>1.200751299</v>
      </c>
      <c r="AU187" s="2">
        <v>1.1169349900000001</v>
      </c>
      <c r="AV187" s="2">
        <v>0.80531912699999997</v>
      </c>
      <c r="AW187" s="2">
        <v>0.97946760099999997</v>
      </c>
      <c r="AX187" s="2">
        <v>0.94166424400000004</v>
      </c>
      <c r="AY187" s="2">
        <v>1.209733621</v>
      </c>
      <c r="AZ187" s="2">
        <v>0.63551325000000003</v>
      </c>
      <c r="BA187" s="2">
        <v>0.95970975700000005</v>
      </c>
      <c r="BB187" s="2">
        <v>0.90251150199999997</v>
      </c>
      <c r="BC187" s="2">
        <v>1.0676781820000001</v>
      </c>
      <c r="BD187" s="2">
        <v>1.09518874</v>
      </c>
      <c r="BE187" s="2">
        <v>1.092612269</v>
      </c>
      <c r="BF187" s="2">
        <v>0.89665610500000004</v>
      </c>
      <c r="BG187" s="2">
        <v>0.71074972599999997</v>
      </c>
      <c r="BH187" s="2">
        <v>0.90209877299999996</v>
      </c>
      <c r="BI187" s="2">
        <v>0.69630891500000003</v>
      </c>
      <c r="BJ187" s="2">
        <v>0.82265520700000005</v>
      </c>
      <c r="BK187" s="2">
        <v>0.84897638600000003</v>
      </c>
      <c r="BL187" s="2">
        <v>0.75825934299999997</v>
      </c>
      <c r="BM187" s="2">
        <v>1.130744899</v>
      </c>
      <c r="BN187" s="2">
        <v>0.69994178799999995</v>
      </c>
      <c r="BO187" s="2">
        <v>0.90789027700000002</v>
      </c>
      <c r="BP187" s="2">
        <v>0.81820433699999995</v>
      </c>
      <c r="BQ187" s="2">
        <v>0.68733854999999999</v>
      </c>
      <c r="BR187" s="2">
        <v>1.5417912709999999</v>
      </c>
      <c r="BS187" s="2">
        <v>1.464029866</v>
      </c>
      <c r="BT187" s="2">
        <v>0.95840891299999997</v>
      </c>
      <c r="BU187" s="2">
        <v>1.10066324</v>
      </c>
      <c r="BV187" s="2">
        <v>1.0290572</v>
      </c>
      <c r="BW187" s="2">
        <v>0.77440289900000003</v>
      </c>
      <c r="BX187" s="2">
        <v>0.75188866099999996</v>
      </c>
      <c r="BY187" s="2">
        <v>0.88536464999999998</v>
      </c>
      <c r="BZ187" s="2">
        <v>1.7138783790000001</v>
      </c>
      <c r="CA187" s="2">
        <v>0.84087327599999995</v>
      </c>
      <c r="CB187" s="2">
        <v>1.059608906</v>
      </c>
      <c r="CC187" s="2">
        <v>0.95381113500000003</v>
      </c>
      <c r="CD187" s="2">
        <v>0.703884748</v>
      </c>
      <c r="CE187" s="2">
        <v>0.69595520399999999</v>
      </c>
      <c r="CF187" s="2">
        <v>0.94128369300000003</v>
      </c>
      <c r="CG187" s="2">
        <v>0.95957702899999997</v>
      </c>
      <c r="CH187" s="2">
        <v>1.339403057</v>
      </c>
      <c r="CI187" s="2">
        <v>1.1250229359999999</v>
      </c>
      <c r="CJ187" s="2">
        <v>1.0006296450000001</v>
      </c>
      <c r="CK187" s="2">
        <v>0.73360022400000002</v>
      </c>
      <c r="CL187" s="2">
        <v>1.1188281840000001</v>
      </c>
      <c r="CM187" s="2">
        <v>0.86987818400000005</v>
      </c>
      <c r="CN187" s="2">
        <v>0.64344819900000005</v>
      </c>
      <c r="CO187" s="2">
        <v>0.83808826199999997</v>
      </c>
    </row>
    <row r="188" spans="1:93" s="1" customFormat="1" x14ac:dyDescent="0.25">
      <c r="A188" s="1" t="s">
        <v>182</v>
      </c>
      <c r="B188" s="2">
        <v>3.7095211570000002</v>
      </c>
      <c r="C188" s="2">
        <v>1.1785328639999999</v>
      </c>
      <c r="D188" s="2">
        <v>0.75337312899999997</v>
      </c>
      <c r="E188" s="2">
        <v>0.59836296899999997</v>
      </c>
      <c r="F188" s="2">
        <v>7.0829186929999999</v>
      </c>
      <c r="G188" s="2">
        <v>1.3485017989999999</v>
      </c>
      <c r="H188" s="2">
        <v>0.25030872100000001</v>
      </c>
      <c r="I188" s="2">
        <v>0.82507026400000005</v>
      </c>
      <c r="J188" s="2">
        <v>1.099350388</v>
      </c>
      <c r="K188" s="2">
        <v>3.274429472</v>
      </c>
      <c r="L188" s="2">
        <v>5.4484986170000003</v>
      </c>
      <c r="M188" s="2">
        <v>1.727195502</v>
      </c>
      <c r="N188" s="2">
        <v>1.112271966</v>
      </c>
      <c r="O188" s="2">
        <v>0.77800111699999996</v>
      </c>
      <c r="P188" s="2">
        <v>1.370524233</v>
      </c>
      <c r="Q188" s="2">
        <v>3.78280986</v>
      </c>
      <c r="R188" s="2">
        <v>0.71801586799999995</v>
      </c>
      <c r="S188" s="2">
        <v>0.40846495999999999</v>
      </c>
      <c r="T188" s="2">
        <v>6.6978477349999999</v>
      </c>
      <c r="U188" s="2">
        <v>0.53865062200000002</v>
      </c>
      <c r="V188" s="2">
        <v>4.938619868</v>
      </c>
      <c r="W188" s="2">
        <v>3.002398227</v>
      </c>
      <c r="X188" s="2">
        <v>1.5057604090000001</v>
      </c>
      <c r="Y188" s="2">
        <v>1.2384412149999999</v>
      </c>
      <c r="Z188" s="2">
        <v>1.718893746</v>
      </c>
      <c r="AA188" s="2">
        <v>2.6688477129999999</v>
      </c>
      <c r="AB188" s="2">
        <v>4.8985771700000003</v>
      </c>
      <c r="AC188" s="2">
        <v>2.1480648370000002</v>
      </c>
      <c r="AD188" s="2">
        <v>0.66746605299999995</v>
      </c>
      <c r="AE188" s="2">
        <v>1.237622797</v>
      </c>
      <c r="AF188" s="2">
        <v>0</v>
      </c>
      <c r="AG188" s="2">
        <v>0.480637967</v>
      </c>
      <c r="AH188" s="2">
        <v>1.342410643</v>
      </c>
      <c r="AI188" s="2">
        <v>2.3146342629999999</v>
      </c>
      <c r="AJ188" s="2">
        <v>2.6591896780000002</v>
      </c>
      <c r="AK188" s="2">
        <v>1.16022471</v>
      </c>
      <c r="AL188" s="2">
        <v>8.1841306730000003</v>
      </c>
      <c r="AM188" s="2">
        <v>1.018293742</v>
      </c>
      <c r="AN188" s="2">
        <v>1.786804719</v>
      </c>
      <c r="AO188" s="2">
        <v>1.115121284</v>
      </c>
      <c r="AP188" s="2">
        <v>0.68222758400000005</v>
      </c>
      <c r="AQ188" s="2">
        <v>1.1047987969999999</v>
      </c>
      <c r="AR188" s="2">
        <v>2.1747099049999998</v>
      </c>
      <c r="AS188" s="2">
        <v>1.0868618919999999</v>
      </c>
      <c r="AT188" s="2">
        <v>1.00929347</v>
      </c>
      <c r="AU188" s="2">
        <v>1.1018369139999999</v>
      </c>
      <c r="AV188" s="2">
        <v>1.0690582769999999</v>
      </c>
      <c r="AW188" s="2">
        <v>2.4536066980000002</v>
      </c>
      <c r="AX188" s="2">
        <v>2.2424919299999999</v>
      </c>
      <c r="AY188" s="2">
        <v>2.7292728579999999</v>
      </c>
      <c r="AZ188" s="2">
        <v>1.9078839080000001</v>
      </c>
      <c r="BA188" s="2">
        <v>2.4939557290000001</v>
      </c>
      <c r="BB188" s="2">
        <v>2.6367297679999999</v>
      </c>
      <c r="BC188" s="2">
        <v>2.0399168460000001</v>
      </c>
      <c r="BD188" s="2">
        <v>0.18847038799999999</v>
      </c>
      <c r="BE188" s="2">
        <v>0.28269633399999999</v>
      </c>
      <c r="BF188" s="2">
        <v>2.1183235260000002</v>
      </c>
      <c r="BG188" s="2">
        <v>0.124306682</v>
      </c>
      <c r="BH188" s="2">
        <v>0.173273339</v>
      </c>
      <c r="BI188" s="2">
        <v>0.14357102299999999</v>
      </c>
      <c r="BJ188" s="2">
        <v>0.23700231099999999</v>
      </c>
      <c r="BK188" s="2">
        <v>2.8062039639999998</v>
      </c>
      <c r="BL188" s="2">
        <v>0.174461422</v>
      </c>
      <c r="BM188" s="2">
        <v>1.605842585</v>
      </c>
      <c r="BN188" s="2">
        <v>0.17899416100000001</v>
      </c>
      <c r="BO188" s="2">
        <v>1.5923670830000001</v>
      </c>
      <c r="BP188" s="2">
        <v>0.14195343199999999</v>
      </c>
      <c r="BQ188" s="2">
        <v>0.15987795299999999</v>
      </c>
      <c r="BR188" s="2">
        <v>1.8806278679999999</v>
      </c>
      <c r="BS188" s="2">
        <v>1.4267732820000001</v>
      </c>
      <c r="BT188" s="2">
        <v>1.1039069640000001</v>
      </c>
      <c r="BU188" s="2">
        <v>0.26118388300000001</v>
      </c>
      <c r="BV188" s="2">
        <v>0.18523445299999999</v>
      </c>
      <c r="BW188" s="2">
        <v>0.169543732</v>
      </c>
      <c r="BX188" s="2">
        <v>0.17528176500000001</v>
      </c>
      <c r="BY188" s="2">
        <v>9.6101845000000005E-2</v>
      </c>
      <c r="BZ188" s="2">
        <v>2.0635932449999999</v>
      </c>
      <c r="CA188" s="2">
        <v>0.23429006499999999</v>
      </c>
      <c r="CB188" s="2">
        <v>1.5077012970000001</v>
      </c>
      <c r="CC188" s="2">
        <v>0.97026145799999997</v>
      </c>
      <c r="CD188" s="2">
        <v>0.445296252</v>
      </c>
      <c r="CE188" s="2">
        <v>7.3790875000000006E-2</v>
      </c>
      <c r="CF188" s="2">
        <v>0.48361911800000001</v>
      </c>
      <c r="CG188" s="2">
        <v>0.20081280000000001</v>
      </c>
      <c r="CH188" s="2">
        <v>2.296271591</v>
      </c>
      <c r="CI188" s="2">
        <v>0.66379197400000001</v>
      </c>
      <c r="CJ188" s="2">
        <v>1.998193192</v>
      </c>
      <c r="CK188" s="2">
        <v>0.91236417199999997</v>
      </c>
      <c r="CL188" s="2">
        <v>1.598535823</v>
      </c>
      <c r="CM188" s="2">
        <v>0.23480653700000001</v>
      </c>
      <c r="CN188" s="2">
        <v>7.2421100000000002E-2</v>
      </c>
      <c r="CO188" s="2">
        <v>0.70393502500000005</v>
      </c>
    </row>
    <row r="189" spans="1:93" s="1" customFormat="1" x14ac:dyDescent="0.25">
      <c r="A189" s="1" t="s">
        <v>183</v>
      </c>
      <c r="B189" s="2">
        <v>0.579354229</v>
      </c>
      <c r="C189" s="2">
        <v>0.63585996700000003</v>
      </c>
      <c r="D189" s="2">
        <v>0.53024232000000004</v>
      </c>
      <c r="E189" s="2">
        <v>0.67975162300000003</v>
      </c>
      <c r="F189" s="2">
        <v>0.78002374799999996</v>
      </c>
      <c r="G189" s="2">
        <v>0.81535711200000005</v>
      </c>
      <c r="H189" s="2">
        <v>0.47312837699999999</v>
      </c>
      <c r="I189" s="2">
        <v>0.50242833099999995</v>
      </c>
      <c r="J189" s="2">
        <v>0.56352129699999998</v>
      </c>
      <c r="K189" s="2">
        <v>0.60175724399999997</v>
      </c>
      <c r="L189" s="2">
        <v>0.82463453200000003</v>
      </c>
      <c r="M189" s="2">
        <v>0.73875449999999998</v>
      </c>
      <c r="N189" s="2">
        <v>0.61030575200000003</v>
      </c>
      <c r="O189" s="2">
        <v>0.56404243399999998</v>
      </c>
      <c r="P189" s="2">
        <v>0.70567095300000005</v>
      </c>
      <c r="Q189" s="2">
        <v>0.62398249100000003</v>
      </c>
      <c r="R189" s="2">
        <v>0.69812294399999997</v>
      </c>
      <c r="S189" s="2">
        <v>0.62588232200000005</v>
      </c>
      <c r="T189" s="2">
        <v>0.55724381599999995</v>
      </c>
      <c r="U189" s="2">
        <v>0.76532376800000002</v>
      </c>
      <c r="V189" s="2">
        <v>0.58420276699999996</v>
      </c>
      <c r="W189" s="2">
        <v>1.070990559</v>
      </c>
      <c r="X189" s="2">
        <v>0.68855660500000004</v>
      </c>
      <c r="Y189" s="2">
        <v>0.76152520000000001</v>
      </c>
      <c r="Z189" s="2">
        <v>0.62170275399999997</v>
      </c>
      <c r="AA189" s="2">
        <v>0.88971159899999996</v>
      </c>
      <c r="AB189" s="2">
        <v>0.64622569799999996</v>
      </c>
      <c r="AC189" s="2">
        <v>0.91014682400000002</v>
      </c>
      <c r="AD189" s="2">
        <v>0.419336616</v>
      </c>
      <c r="AE189" s="2">
        <v>0.68039685000000005</v>
      </c>
      <c r="AF189" s="2">
        <v>0</v>
      </c>
      <c r="AG189" s="2">
        <v>0.70173683899999995</v>
      </c>
      <c r="AH189" s="2">
        <v>0.71381406000000003</v>
      </c>
      <c r="AI189" s="2">
        <v>0.51191905599999998</v>
      </c>
      <c r="AJ189" s="2">
        <v>0.80107824000000005</v>
      </c>
      <c r="AK189" s="2">
        <v>0.70786353899999999</v>
      </c>
      <c r="AL189" s="2">
        <v>0.495383821</v>
      </c>
      <c r="AM189" s="2">
        <v>0.455184054</v>
      </c>
      <c r="AN189" s="2">
        <v>0.87826872099999997</v>
      </c>
      <c r="AO189" s="2">
        <v>1.052650511</v>
      </c>
      <c r="AP189" s="2">
        <v>0.42419511599999998</v>
      </c>
      <c r="AQ189" s="2">
        <v>0.609182789</v>
      </c>
      <c r="AR189" s="2">
        <v>0.49431234000000002</v>
      </c>
      <c r="AS189" s="2">
        <v>0.75270825100000005</v>
      </c>
      <c r="AT189" s="2">
        <v>0.54489785400000001</v>
      </c>
      <c r="AU189" s="2">
        <v>0.531080675</v>
      </c>
      <c r="AV189" s="2">
        <v>0.62917428500000006</v>
      </c>
      <c r="AW189" s="2">
        <v>0.645042012</v>
      </c>
      <c r="AX189" s="2">
        <v>0.47782384500000002</v>
      </c>
      <c r="AY189" s="2">
        <v>0.67651547899999998</v>
      </c>
      <c r="AZ189" s="2">
        <v>0.409241784</v>
      </c>
      <c r="BA189" s="2">
        <v>0.65859784700000001</v>
      </c>
      <c r="BB189" s="2">
        <v>0.68631118499999999</v>
      </c>
      <c r="BC189" s="2">
        <v>0.94629632299999999</v>
      </c>
      <c r="BD189" s="2">
        <v>0.54107501899999999</v>
      </c>
      <c r="BE189" s="2">
        <v>0.57186162100000004</v>
      </c>
      <c r="BF189" s="2">
        <v>0.667095734</v>
      </c>
      <c r="BG189" s="2">
        <v>0.457212391</v>
      </c>
      <c r="BH189" s="2">
        <v>0.71211932499999997</v>
      </c>
      <c r="BI189" s="2">
        <v>0.52465320000000004</v>
      </c>
      <c r="BJ189" s="2">
        <v>0.48180160799999999</v>
      </c>
      <c r="BK189" s="2">
        <v>0.68374945799999998</v>
      </c>
      <c r="BL189" s="2">
        <v>0.34675476599999999</v>
      </c>
      <c r="BM189" s="2">
        <v>0.67643738799999997</v>
      </c>
      <c r="BN189" s="2">
        <v>0.55097108800000005</v>
      </c>
      <c r="BO189" s="2">
        <v>0.51455652500000004</v>
      </c>
      <c r="BP189" s="2">
        <v>0.56613696099999999</v>
      </c>
      <c r="BQ189" s="2">
        <v>0.51744599599999996</v>
      </c>
      <c r="BR189" s="2">
        <v>0.75954687700000001</v>
      </c>
      <c r="BS189" s="2">
        <v>0.788404298</v>
      </c>
      <c r="BT189" s="2">
        <v>0.72429984700000005</v>
      </c>
      <c r="BU189" s="2">
        <v>0.88832697699999996</v>
      </c>
      <c r="BV189" s="2">
        <v>0.61471150600000002</v>
      </c>
      <c r="BW189" s="2">
        <v>0.50798879900000005</v>
      </c>
      <c r="BX189" s="2">
        <v>0.51483760099999998</v>
      </c>
      <c r="BY189" s="2">
        <v>0.55257080800000002</v>
      </c>
      <c r="BZ189" s="2">
        <v>1.048198717</v>
      </c>
      <c r="CA189" s="2">
        <v>0.50643624799999998</v>
      </c>
      <c r="CB189" s="2">
        <v>0.62185950000000001</v>
      </c>
      <c r="CC189" s="2">
        <v>0.74941864000000002</v>
      </c>
      <c r="CD189" s="2">
        <v>0.86310020799999998</v>
      </c>
      <c r="CE189" s="2">
        <v>0.51472603299999997</v>
      </c>
      <c r="CF189" s="2">
        <v>0.70807994500000004</v>
      </c>
      <c r="CG189" s="2">
        <v>0.59381719899999996</v>
      </c>
      <c r="CH189" s="2">
        <v>0.74393619</v>
      </c>
      <c r="CI189" s="2">
        <v>0.51945005099999997</v>
      </c>
      <c r="CJ189" s="2">
        <v>0.57154002999999998</v>
      </c>
      <c r="CK189" s="2">
        <v>0.67451114000000001</v>
      </c>
      <c r="CL189" s="2">
        <v>0.74509571600000002</v>
      </c>
      <c r="CM189" s="2">
        <v>0.619702003</v>
      </c>
      <c r="CN189" s="2">
        <v>0.31172075399999999</v>
      </c>
      <c r="CO189" s="2">
        <v>0.65330146200000005</v>
      </c>
    </row>
    <row r="190" spans="1:93" s="1" customFormat="1" x14ac:dyDescent="0.25">
      <c r="A190" s="1" t="s">
        <v>184</v>
      </c>
      <c r="B190" s="2">
        <v>8.1303694999999995E-2</v>
      </c>
      <c r="C190" s="2">
        <v>0.10988889</v>
      </c>
      <c r="D190" s="2">
        <v>0.119170278</v>
      </c>
      <c r="E190" s="2">
        <v>9.2328535000000003E-2</v>
      </c>
      <c r="F190" s="2">
        <v>0.117550605</v>
      </c>
      <c r="G190" s="2">
        <v>0.13374133499999999</v>
      </c>
      <c r="H190" s="2">
        <v>6.8600463E-2</v>
      </c>
      <c r="I190" s="2">
        <v>7.7661607999999993E-2</v>
      </c>
      <c r="J190" s="2">
        <v>0.115758103</v>
      </c>
      <c r="K190" s="2">
        <v>9.4542343000000001E-2</v>
      </c>
      <c r="L190" s="2">
        <v>0.109719478</v>
      </c>
      <c r="M190" s="2">
        <v>0.123690385</v>
      </c>
      <c r="N190" s="2">
        <v>8.0521686999999995E-2</v>
      </c>
      <c r="O190" s="2">
        <v>7.6862087999999995E-2</v>
      </c>
      <c r="P190" s="2">
        <v>0.10545114799999999</v>
      </c>
      <c r="Q190" s="2">
        <v>8.7102596000000004E-2</v>
      </c>
      <c r="R190" s="2">
        <v>0.13205186099999999</v>
      </c>
      <c r="S190" s="2">
        <v>0.101749993</v>
      </c>
      <c r="T190" s="2">
        <v>8.8467716000000002E-2</v>
      </c>
      <c r="U190" s="2">
        <v>0.108427536</v>
      </c>
      <c r="V190" s="2">
        <v>5.1655703999999997E-2</v>
      </c>
      <c r="W190" s="2">
        <v>0.19513675999999999</v>
      </c>
      <c r="X190" s="2">
        <v>0.12291568</v>
      </c>
      <c r="Y190" s="2">
        <v>0.107706603</v>
      </c>
      <c r="Z190" s="2">
        <v>0.13481183899999999</v>
      </c>
      <c r="AA190" s="2">
        <v>0.128793407</v>
      </c>
      <c r="AB190" s="2">
        <v>9.8338221000000003E-2</v>
      </c>
      <c r="AC190" s="2">
        <v>0.12602074899999999</v>
      </c>
      <c r="AD190" s="2">
        <v>4.6193855999999998E-2</v>
      </c>
      <c r="AE190" s="2">
        <v>9.3407129000000005E-2</v>
      </c>
      <c r="AF190" s="2">
        <v>0</v>
      </c>
      <c r="AG190" s="2">
        <v>0.102953301</v>
      </c>
      <c r="AH190" s="2">
        <v>0.10265471599999999</v>
      </c>
      <c r="AI190" s="2">
        <v>6.7752109000000005E-2</v>
      </c>
      <c r="AJ190" s="2">
        <v>0.153805947</v>
      </c>
      <c r="AK190" s="2">
        <v>0.14016695000000001</v>
      </c>
      <c r="AL190" s="2">
        <v>5.5846083999999997E-2</v>
      </c>
      <c r="AM190" s="2">
        <v>8.7062823999999997E-2</v>
      </c>
      <c r="AN190" s="2">
        <v>0.14104262000000001</v>
      </c>
      <c r="AO190" s="2">
        <v>0.19229247399999999</v>
      </c>
      <c r="AP190" s="2">
        <v>6.2425624999999998E-2</v>
      </c>
      <c r="AQ190" s="2">
        <v>0.12443074</v>
      </c>
      <c r="AR190" s="2">
        <v>0.121293229</v>
      </c>
      <c r="AS190" s="2">
        <v>0.138281559</v>
      </c>
      <c r="AT190" s="2">
        <v>0.100632944</v>
      </c>
      <c r="AU190" s="2">
        <v>9.0265802000000006E-2</v>
      </c>
      <c r="AV190" s="2">
        <v>0.1248345</v>
      </c>
      <c r="AW190" s="2">
        <v>9.6439147000000003E-2</v>
      </c>
      <c r="AX190" s="2">
        <v>6.6842097000000003E-2</v>
      </c>
      <c r="AY190" s="2">
        <v>7.9827213999999994E-2</v>
      </c>
      <c r="AZ190" s="2">
        <v>0.100469084</v>
      </c>
      <c r="BA190" s="2">
        <v>8.9731349000000002E-2</v>
      </c>
      <c r="BB190" s="2">
        <v>0.12911984300000001</v>
      </c>
      <c r="BC190" s="2">
        <v>0.14993720099999999</v>
      </c>
      <c r="BD190" s="2">
        <v>9.3530399E-2</v>
      </c>
      <c r="BE190" s="2">
        <v>0.11083158799999999</v>
      </c>
      <c r="BF190" s="2">
        <v>7.2507637999999999E-2</v>
      </c>
      <c r="BG190" s="2">
        <v>0.10195072299999999</v>
      </c>
      <c r="BH190" s="2">
        <v>7.7271594999999998E-2</v>
      </c>
      <c r="BI190" s="2">
        <v>8.7271842000000002E-2</v>
      </c>
      <c r="BJ190" s="2">
        <v>0.120747469</v>
      </c>
      <c r="BK190" s="2">
        <v>0.180093696</v>
      </c>
      <c r="BL190" s="2">
        <v>8.5122857999999996E-2</v>
      </c>
      <c r="BM190" s="2">
        <v>0.14391862599999999</v>
      </c>
      <c r="BN190" s="2">
        <v>0.12706168700000001</v>
      </c>
      <c r="BO190" s="2">
        <v>0.114004143</v>
      </c>
      <c r="BP190" s="2">
        <v>0.102073092</v>
      </c>
      <c r="BQ190" s="2">
        <v>0.14780427500000001</v>
      </c>
      <c r="BR190" s="2">
        <v>0.12404393399999999</v>
      </c>
      <c r="BS190" s="2">
        <v>0.119589345</v>
      </c>
      <c r="BT190" s="2">
        <v>0.150862568</v>
      </c>
      <c r="BU190" s="2">
        <v>0.10510694700000001</v>
      </c>
      <c r="BV190" s="2">
        <v>0.105545394</v>
      </c>
      <c r="BW190" s="2">
        <v>7.8586723999999997E-2</v>
      </c>
      <c r="BX190" s="2">
        <v>0.103661636</v>
      </c>
      <c r="BY190" s="2">
        <v>9.3930720999999995E-2</v>
      </c>
      <c r="BZ190" s="2">
        <v>0.11249109</v>
      </c>
      <c r="CA190" s="2">
        <v>9.8730456999999994E-2</v>
      </c>
      <c r="CB190" s="2">
        <v>0.14302408</v>
      </c>
      <c r="CC190" s="2">
        <v>0.13459243300000001</v>
      </c>
      <c r="CD190" s="2">
        <v>7.6116163000000001E-2</v>
      </c>
      <c r="CE190" s="2">
        <v>5.7398541999999997E-2</v>
      </c>
      <c r="CF190" s="2">
        <v>0.209523656</v>
      </c>
      <c r="CG190" s="2">
        <v>0.117717848</v>
      </c>
      <c r="CH190" s="2">
        <v>0.101775501</v>
      </c>
      <c r="CI190" s="2">
        <v>3.4968151000000003E-2</v>
      </c>
      <c r="CJ190" s="2">
        <v>6.8781910000000002E-2</v>
      </c>
      <c r="CK190" s="2">
        <v>0.119054283</v>
      </c>
      <c r="CL190" s="2">
        <v>0.16888978399999999</v>
      </c>
      <c r="CM190" s="2">
        <v>0.13931675600000001</v>
      </c>
      <c r="CN190" s="2">
        <v>6.9476970999999998E-2</v>
      </c>
      <c r="CO190" s="2">
        <v>0.153172951</v>
      </c>
    </row>
    <row r="191" spans="1:93" s="1" customFormat="1" x14ac:dyDescent="0.25">
      <c r="A191" s="1" t="s">
        <v>185</v>
      </c>
      <c r="B191" s="2">
        <v>0.17683595799999999</v>
      </c>
      <c r="C191" s="2">
        <v>8.6324690999999995E-2</v>
      </c>
      <c r="D191" s="2">
        <v>4.9895057999999999E-2</v>
      </c>
      <c r="E191" s="2">
        <v>5.7194467999999998E-2</v>
      </c>
      <c r="F191" s="2">
        <v>0.39709374600000003</v>
      </c>
      <c r="G191" s="2">
        <v>0.14914012500000001</v>
      </c>
      <c r="H191" s="2">
        <v>3.4808335000000003E-2</v>
      </c>
      <c r="I191" s="2">
        <v>9.0061831999999994E-2</v>
      </c>
      <c r="J191" s="2">
        <v>4.2994909999999997E-2</v>
      </c>
      <c r="K191" s="2">
        <v>0.21750004100000001</v>
      </c>
      <c r="L191" s="2">
        <v>0.30521533000000001</v>
      </c>
      <c r="M191" s="2">
        <v>0.121556571</v>
      </c>
      <c r="N191" s="2">
        <v>9.9066921000000002E-2</v>
      </c>
      <c r="O191" s="2">
        <v>4.3171412999999999E-2</v>
      </c>
      <c r="P191" s="2">
        <v>8.3536652000000003E-2</v>
      </c>
      <c r="Q191" s="2">
        <v>0.274612195</v>
      </c>
      <c r="R191" s="2">
        <v>8.4641681999999996E-2</v>
      </c>
      <c r="S191" s="2">
        <v>6.0730363000000002E-2</v>
      </c>
      <c r="T191" s="2">
        <v>0.30138130400000002</v>
      </c>
      <c r="U191" s="2">
        <v>4.8047104E-2</v>
      </c>
      <c r="V191" s="2">
        <v>0.11924472699999999</v>
      </c>
      <c r="W191" s="2">
        <v>0.177544701</v>
      </c>
      <c r="X191" s="2">
        <v>0.13836536099999999</v>
      </c>
      <c r="Y191" s="2">
        <v>0.108098426</v>
      </c>
      <c r="Z191" s="2">
        <v>0.16139525900000001</v>
      </c>
      <c r="AA191" s="2">
        <v>0.167693393</v>
      </c>
      <c r="AB191" s="2">
        <v>0.32158140499999999</v>
      </c>
      <c r="AC191" s="2">
        <v>0.179256472</v>
      </c>
      <c r="AD191" s="2">
        <v>5.7598430999999999E-2</v>
      </c>
      <c r="AE191" s="2">
        <v>9.8064488000000005E-2</v>
      </c>
      <c r="AF191" s="2">
        <v>0</v>
      </c>
      <c r="AG191" s="2">
        <v>3.7642765000000002E-2</v>
      </c>
      <c r="AH191" s="2">
        <v>6.0088776000000003E-2</v>
      </c>
      <c r="AI191" s="2">
        <v>0.10775979400000001</v>
      </c>
      <c r="AJ191" s="2">
        <v>0.16127298000000001</v>
      </c>
      <c r="AK191" s="2">
        <v>0.13338871999999999</v>
      </c>
      <c r="AL191" s="2">
        <v>0.33242946600000001</v>
      </c>
      <c r="AM191" s="2">
        <v>6.7552809000000005E-2</v>
      </c>
      <c r="AN191" s="2">
        <v>0.12885865599999999</v>
      </c>
      <c r="AO191" s="2">
        <v>0.148910658</v>
      </c>
      <c r="AP191" s="2">
        <v>4.2916253000000001E-2</v>
      </c>
      <c r="AQ191" s="2">
        <v>0.124310029</v>
      </c>
      <c r="AR191" s="2">
        <v>0.101692426</v>
      </c>
      <c r="AS191" s="2">
        <v>0.11195340300000001</v>
      </c>
      <c r="AT191" s="2">
        <v>8.6852262E-2</v>
      </c>
      <c r="AU191" s="2">
        <v>0.105052348</v>
      </c>
      <c r="AV191" s="2">
        <v>0.141437068</v>
      </c>
      <c r="AW191" s="2">
        <v>0.12783898799999999</v>
      </c>
      <c r="AX191" s="2">
        <v>0.158667748</v>
      </c>
      <c r="AY191" s="2">
        <v>0.174341253</v>
      </c>
      <c r="AZ191" s="2">
        <v>9.3528831000000007E-2</v>
      </c>
      <c r="BA191" s="2">
        <v>0.164935885</v>
      </c>
      <c r="BB191" s="2">
        <v>0.27350478900000003</v>
      </c>
      <c r="BC191" s="2">
        <v>0.217369963</v>
      </c>
      <c r="BD191" s="2">
        <v>1.9008727E-2</v>
      </c>
      <c r="BE191" s="2">
        <v>3.7719928999999999E-2</v>
      </c>
      <c r="BF191" s="2">
        <v>0.20605126200000001</v>
      </c>
      <c r="BG191" s="2">
        <v>2.0620307000000001E-2</v>
      </c>
      <c r="BH191" s="2">
        <v>1.1770566999999999E-2</v>
      </c>
      <c r="BI191" s="2">
        <v>2.9009490999999998E-2</v>
      </c>
      <c r="BJ191" s="2">
        <v>4.4372822999999999E-2</v>
      </c>
      <c r="BK191" s="2">
        <v>0.31538399</v>
      </c>
      <c r="BL191" s="2">
        <v>1.7258585999999999E-2</v>
      </c>
      <c r="BM191" s="2">
        <v>0.12902065400000001</v>
      </c>
      <c r="BN191" s="2">
        <v>1.8839634000000001E-2</v>
      </c>
      <c r="BO191" s="2">
        <v>0.113087691</v>
      </c>
      <c r="BP191" s="2">
        <v>1.4881293E-2</v>
      </c>
      <c r="BQ191" s="2">
        <v>2.7067500000000001E-2</v>
      </c>
      <c r="BR191" s="2">
        <v>0.163402836</v>
      </c>
      <c r="BS191" s="2">
        <v>0.143174251</v>
      </c>
      <c r="BT191" s="2">
        <v>0.115407871</v>
      </c>
      <c r="BU191" s="2">
        <v>2.7225999000000001E-2</v>
      </c>
      <c r="BV191" s="2">
        <v>1.2720319000000001E-2</v>
      </c>
      <c r="BW191" s="2">
        <v>1.6521166E-2</v>
      </c>
      <c r="BX191" s="2">
        <v>3.6704001999999999E-2</v>
      </c>
      <c r="BY191" s="2">
        <v>9.9279580000000006E-3</v>
      </c>
      <c r="BZ191" s="2">
        <v>0.12995558500000001</v>
      </c>
      <c r="CA191" s="2">
        <v>3.0649645E-2</v>
      </c>
      <c r="CB191" s="2">
        <v>9.7611913999999994E-2</v>
      </c>
      <c r="CC191" s="2">
        <v>9.3768070999999995E-2</v>
      </c>
      <c r="CD191" s="2">
        <v>4.9625795E-2</v>
      </c>
      <c r="CE191" s="2">
        <v>1.047147E-2</v>
      </c>
      <c r="CF191" s="2">
        <v>9.0445695000000007E-2</v>
      </c>
      <c r="CG191" s="2">
        <v>2.6593540999999998E-2</v>
      </c>
      <c r="CH191" s="2">
        <v>0.16913382299999999</v>
      </c>
      <c r="CI191" s="2">
        <v>2.8218302000000001E-2</v>
      </c>
      <c r="CJ191" s="2">
        <v>8.3113186000000006E-2</v>
      </c>
      <c r="CK191" s="2">
        <v>9.3500930999999995E-2</v>
      </c>
      <c r="CL191" s="2">
        <v>0.17213561399999999</v>
      </c>
      <c r="CM191" s="2">
        <v>2.7853283999999999E-2</v>
      </c>
      <c r="CN191" s="2">
        <v>1.6906435000000001E-2</v>
      </c>
      <c r="CO191" s="2">
        <v>0.105777881</v>
      </c>
    </row>
    <row r="192" spans="1:93" s="1" customFormat="1" x14ac:dyDescent="0.25">
      <c r="A192" s="1" t="s">
        <v>186</v>
      </c>
      <c r="B192" s="2">
        <v>2.8288520940000002</v>
      </c>
      <c r="C192" s="2">
        <v>2.2369539110000001</v>
      </c>
      <c r="D192" s="2">
        <v>1.747553629</v>
      </c>
      <c r="E192" s="2">
        <v>2.0683375669999999</v>
      </c>
      <c r="F192" s="2">
        <v>3.0114780049999998</v>
      </c>
      <c r="G192" s="2">
        <v>3.268162674</v>
      </c>
      <c r="H192" s="2">
        <v>1.332557242</v>
      </c>
      <c r="I192" s="2">
        <v>1.9395278250000001</v>
      </c>
      <c r="J192" s="2">
        <v>2.5898406110000001</v>
      </c>
      <c r="K192" s="2">
        <v>3.1513895060000001</v>
      </c>
      <c r="L192" s="2">
        <v>4.5645989729999998</v>
      </c>
      <c r="M192" s="2">
        <v>2.7580194979999999</v>
      </c>
      <c r="N192" s="2">
        <v>2.197261262</v>
      </c>
      <c r="O192" s="2">
        <v>1.8219653819999999</v>
      </c>
      <c r="P192" s="2">
        <v>2.9862402459999999</v>
      </c>
      <c r="Q192" s="2">
        <v>3.2176125020000002</v>
      </c>
      <c r="R192" s="2">
        <v>2.9144681669999999</v>
      </c>
      <c r="S192" s="2">
        <v>1.5223477080000001</v>
      </c>
      <c r="T192" s="2">
        <v>3.957693543</v>
      </c>
      <c r="U192" s="2">
        <v>2.0972232150000001</v>
      </c>
      <c r="V192" s="2">
        <v>4.1904059880000002</v>
      </c>
      <c r="W192" s="2">
        <v>4.3813181139999999</v>
      </c>
      <c r="X192" s="2">
        <v>3.0066444030000001</v>
      </c>
      <c r="Y192" s="2">
        <v>3.0962765600000002</v>
      </c>
      <c r="Z192" s="2">
        <v>2.2982273919999998</v>
      </c>
      <c r="AA192" s="2">
        <v>2.9592578860000001</v>
      </c>
      <c r="AB192" s="2">
        <v>2.2067557290000002</v>
      </c>
      <c r="AC192" s="2">
        <v>3.3541777430000002</v>
      </c>
      <c r="AD192" s="2">
        <v>1.2805738529999999</v>
      </c>
      <c r="AE192" s="2">
        <v>2.2877489789999998</v>
      </c>
      <c r="AF192" s="2">
        <v>0</v>
      </c>
      <c r="AG192" s="2">
        <v>1.8484422519999999</v>
      </c>
      <c r="AH192" s="2">
        <v>3.5609630829999999</v>
      </c>
      <c r="AI192" s="2">
        <v>3.0326753439999998</v>
      </c>
      <c r="AJ192" s="2">
        <v>2.8570959220000001</v>
      </c>
      <c r="AK192" s="2">
        <v>2.2453877699999998</v>
      </c>
      <c r="AL192" s="2">
        <v>1.498159985</v>
      </c>
      <c r="AM192" s="2">
        <v>1.091605232</v>
      </c>
      <c r="AN192" s="2">
        <v>2.8324584640000001</v>
      </c>
      <c r="AO192" s="2">
        <v>2.518675284</v>
      </c>
      <c r="AP192" s="2">
        <v>1.9392338179999999</v>
      </c>
      <c r="AQ192" s="2">
        <v>1.9958409690000001</v>
      </c>
      <c r="AR192" s="2">
        <v>2.2955788030000002</v>
      </c>
      <c r="AS192" s="2">
        <v>2.8104595369999998</v>
      </c>
      <c r="AT192" s="2">
        <v>2.1642463850000002</v>
      </c>
      <c r="AU192" s="2">
        <v>2.397723606</v>
      </c>
      <c r="AV192" s="2">
        <v>2.4084757159999999</v>
      </c>
      <c r="AW192" s="2">
        <v>3.1628913710000002</v>
      </c>
      <c r="AX192" s="2">
        <v>2.3216498630000002</v>
      </c>
      <c r="AY192" s="2">
        <v>3.4440028800000002</v>
      </c>
      <c r="AZ192" s="2">
        <v>1.679596203</v>
      </c>
      <c r="BA192" s="2">
        <v>2.6700988529999998</v>
      </c>
      <c r="BB192" s="2">
        <v>2.6020514370000001</v>
      </c>
      <c r="BC192" s="2">
        <v>4.2127791649999997</v>
      </c>
      <c r="BD192" s="2">
        <v>1.321158351</v>
      </c>
      <c r="BE192" s="2">
        <v>1.8169005279999999</v>
      </c>
      <c r="BF192" s="2">
        <v>2.9853315600000001</v>
      </c>
      <c r="BG192" s="2">
        <v>1.276987511</v>
      </c>
      <c r="BH192" s="2">
        <v>1.7989194740000001</v>
      </c>
      <c r="BI192" s="2">
        <v>1.622130283</v>
      </c>
      <c r="BJ192" s="2">
        <v>1.3496760750000001</v>
      </c>
      <c r="BK192" s="2">
        <v>2.6531764510000002</v>
      </c>
      <c r="BL192" s="2">
        <v>1.4382958219999999</v>
      </c>
      <c r="BM192" s="2">
        <v>2.903243813</v>
      </c>
      <c r="BN192" s="2">
        <v>1.173366967</v>
      </c>
      <c r="BO192" s="2">
        <v>2.0120770819999998</v>
      </c>
      <c r="BP192" s="2">
        <v>0.99060630299999997</v>
      </c>
      <c r="BQ192" s="2">
        <v>1.3964471570000001</v>
      </c>
      <c r="BR192" s="2">
        <v>2.6361919989999998</v>
      </c>
      <c r="BS192" s="2">
        <v>2.6679825450000001</v>
      </c>
      <c r="BT192" s="2">
        <v>2.3044266910000002</v>
      </c>
      <c r="BU192" s="2">
        <v>1.973105621</v>
      </c>
      <c r="BV192" s="2">
        <v>1.8127702029999999</v>
      </c>
      <c r="BW192" s="2">
        <v>1.2175918299999999</v>
      </c>
      <c r="BX192" s="2">
        <v>0.86494539999999998</v>
      </c>
      <c r="BY192" s="2">
        <v>1.3108852259999999</v>
      </c>
      <c r="BZ192" s="2">
        <v>2.6274195319999998</v>
      </c>
      <c r="CA192" s="2">
        <v>1.833489739</v>
      </c>
      <c r="CB192" s="2">
        <v>1.995064706</v>
      </c>
      <c r="CC192" s="2">
        <v>2.0180621350000001</v>
      </c>
      <c r="CD192" s="2">
        <v>2.1071152070000001</v>
      </c>
      <c r="CE192" s="2">
        <v>0.76316546299999999</v>
      </c>
      <c r="CF192" s="2">
        <v>1.6532027810000001</v>
      </c>
      <c r="CG192" s="2">
        <v>1.346958906</v>
      </c>
      <c r="CH192" s="2">
        <v>4.4351892590000004</v>
      </c>
      <c r="CI192" s="2">
        <v>1.5391360190000001</v>
      </c>
      <c r="CJ192" s="2">
        <v>2.3145899779999999</v>
      </c>
      <c r="CK192" s="2">
        <v>1.9680218060000001</v>
      </c>
      <c r="CL192" s="2">
        <v>2.3359552689999998</v>
      </c>
      <c r="CM192" s="2">
        <v>1.7162320879999999</v>
      </c>
      <c r="CN192" s="2">
        <v>0.96027657</v>
      </c>
      <c r="CO192" s="2">
        <v>2.1333950189999999</v>
      </c>
    </row>
    <row r="193" spans="1:93" s="1" customFormat="1" x14ac:dyDescent="0.25">
      <c r="A193" s="1" t="s">
        <v>187</v>
      </c>
      <c r="B193" s="2">
        <v>0.56521005300000005</v>
      </c>
      <c r="C193" s="2">
        <v>0.97271195200000005</v>
      </c>
      <c r="D193" s="2">
        <v>1.0004633789999999</v>
      </c>
      <c r="E193" s="2">
        <v>1.174213943</v>
      </c>
      <c r="F193" s="2">
        <v>0.51450299700000002</v>
      </c>
      <c r="G193" s="2">
        <v>1.3963543039999999</v>
      </c>
      <c r="H193" s="2">
        <v>0.47287110900000001</v>
      </c>
      <c r="I193" s="2">
        <v>0.94525014100000004</v>
      </c>
      <c r="J193" s="2">
        <v>1.0465778189999999</v>
      </c>
      <c r="K193" s="2">
        <v>0.69644766899999999</v>
      </c>
      <c r="L193" s="2">
        <v>0.98862109799999998</v>
      </c>
      <c r="M193" s="2">
        <v>1.3251284329999999</v>
      </c>
      <c r="N193" s="2">
        <v>0.87352243100000004</v>
      </c>
      <c r="O193" s="2">
        <v>0.86805136800000005</v>
      </c>
      <c r="P193" s="2">
        <v>1.2347620619999999</v>
      </c>
      <c r="Q193" s="2">
        <v>0.70868530200000002</v>
      </c>
      <c r="R193" s="2">
        <v>0.87024446899999996</v>
      </c>
      <c r="S193" s="2">
        <v>1.039088512</v>
      </c>
      <c r="T193" s="2">
        <v>0.54410536499999995</v>
      </c>
      <c r="U193" s="2">
        <v>1.5147842739999999</v>
      </c>
      <c r="V193" s="2">
        <v>0.310161034</v>
      </c>
      <c r="W193" s="2">
        <v>2.0682432230000001</v>
      </c>
      <c r="X193" s="2">
        <v>0.85012537700000002</v>
      </c>
      <c r="Y193" s="2">
        <v>0.35976087600000001</v>
      </c>
      <c r="Z193" s="2">
        <v>1.168061088</v>
      </c>
      <c r="AA193" s="2">
        <v>1.1128841249999999</v>
      </c>
      <c r="AB193" s="2">
        <v>0.61327251000000005</v>
      </c>
      <c r="AC193" s="2">
        <v>1.162719998</v>
      </c>
      <c r="AD193" s="2">
        <v>0.56914156599999999</v>
      </c>
      <c r="AE193" s="2">
        <v>1.0665027570000001</v>
      </c>
      <c r="AF193" s="2">
        <v>0</v>
      </c>
      <c r="AG193" s="2">
        <v>0.90753531099999996</v>
      </c>
      <c r="AH193" s="2">
        <v>0.863583561</v>
      </c>
      <c r="AI193" s="2">
        <v>0.58080783800000002</v>
      </c>
      <c r="AJ193" s="2">
        <v>0.71610340299999997</v>
      </c>
      <c r="AK193" s="2">
        <v>1.2774458989999999</v>
      </c>
      <c r="AL193" s="2">
        <v>0.38782361700000001</v>
      </c>
      <c r="AM193" s="2">
        <v>0.80355946099999997</v>
      </c>
      <c r="AN193" s="2">
        <v>1.332651096</v>
      </c>
      <c r="AO193" s="2">
        <v>1.695056296</v>
      </c>
      <c r="AP193" s="2">
        <v>0.71655185200000004</v>
      </c>
      <c r="AQ193" s="2">
        <v>1.0011083430000001</v>
      </c>
      <c r="AR193" s="2">
        <v>0.58794248699999996</v>
      </c>
      <c r="AS193" s="2">
        <v>1.2155347249999999</v>
      </c>
      <c r="AT193" s="2">
        <v>0.77635980000000004</v>
      </c>
      <c r="AU193" s="2">
        <v>1.128884389</v>
      </c>
      <c r="AV193" s="2">
        <v>1.0514259290000001</v>
      </c>
      <c r="AW193" s="2">
        <v>0.81609523699999997</v>
      </c>
      <c r="AX193" s="2">
        <v>0.82115263999999999</v>
      </c>
      <c r="AY193" s="2">
        <v>0.93579553599999998</v>
      </c>
      <c r="AZ193" s="2">
        <v>0.427346793</v>
      </c>
      <c r="BA193" s="2">
        <v>0.89807729000000003</v>
      </c>
      <c r="BB193" s="2">
        <v>1.20357493</v>
      </c>
      <c r="BC193" s="2">
        <v>1.189117787</v>
      </c>
      <c r="BD193" s="2">
        <v>1.350821915</v>
      </c>
      <c r="BE193" s="2">
        <v>1.021078784</v>
      </c>
      <c r="BF193" s="2">
        <v>1.0690138060000001</v>
      </c>
      <c r="BG193" s="2">
        <v>0.76104591899999996</v>
      </c>
      <c r="BH193" s="2">
        <v>0.88260571700000001</v>
      </c>
      <c r="BI193" s="2">
        <v>0.56532814099999995</v>
      </c>
      <c r="BJ193" s="2">
        <v>0.96529609000000005</v>
      </c>
      <c r="BK193" s="2">
        <v>1.741727145</v>
      </c>
      <c r="BL193" s="2">
        <v>0.70856562700000003</v>
      </c>
      <c r="BM193" s="2">
        <v>1.2308255290000001</v>
      </c>
      <c r="BN193" s="2">
        <v>0.852793311</v>
      </c>
      <c r="BO193" s="2">
        <v>1.021003076</v>
      </c>
      <c r="BP193" s="2">
        <v>0.68419648600000005</v>
      </c>
      <c r="BQ193" s="2">
        <v>0.95969825200000003</v>
      </c>
      <c r="BR193" s="2">
        <v>0.99294406199999996</v>
      </c>
      <c r="BS193" s="2">
        <v>0.80913883600000003</v>
      </c>
      <c r="BT193" s="2">
        <v>0.83048383599999998</v>
      </c>
      <c r="BU193" s="2">
        <v>1.1103133810000001</v>
      </c>
      <c r="BV193" s="2">
        <v>0.73773694700000003</v>
      </c>
      <c r="BW193" s="2">
        <v>0.782210509</v>
      </c>
      <c r="BX193" s="2">
        <v>0.69576344000000001</v>
      </c>
      <c r="BY193" s="2">
        <v>0.62619165099999996</v>
      </c>
      <c r="BZ193" s="2">
        <v>0.99214508999999995</v>
      </c>
      <c r="CA193" s="2">
        <v>1.076066363</v>
      </c>
      <c r="CB193" s="2">
        <v>1.0272497860000001</v>
      </c>
      <c r="CC193" s="2">
        <v>0.70752383900000004</v>
      </c>
      <c r="CD193" s="2">
        <v>0.86844382399999998</v>
      </c>
      <c r="CE193" s="2">
        <v>0.60942601500000004</v>
      </c>
      <c r="CF193" s="2">
        <v>1.251544529</v>
      </c>
      <c r="CG193" s="2">
        <v>1.3298151469999999</v>
      </c>
      <c r="CH193" s="2">
        <v>1.115357868</v>
      </c>
      <c r="CI193" s="2">
        <v>0.67029279900000005</v>
      </c>
      <c r="CJ193" s="2">
        <v>1.1165391410000001</v>
      </c>
      <c r="CK193" s="2">
        <v>1.1467857530000001</v>
      </c>
      <c r="CL193" s="2">
        <v>1.215681861</v>
      </c>
      <c r="CM193" s="2">
        <v>1.0145810260000001</v>
      </c>
      <c r="CN193" s="2">
        <v>0.74312479099999995</v>
      </c>
      <c r="CO193" s="2">
        <v>1.179325057</v>
      </c>
    </row>
    <row r="194" spans="1:93" s="1" customFormat="1" x14ac:dyDescent="0.25">
      <c r="A194" s="1" t="s">
        <v>188</v>
      </c>
      <c r="B194" s="2">
        <v>6.8391648999999999E-2</v>
      </c>
      <c r="C194" s="2">
        <v>3.0537587000000001E-2</v>
      </c>
      <c r="D194" s="2">
        <v>2.4559108E-2</v>
      </c>
      <c r="E194" s="2">
        <v>2.9443974000000001E-2</v>
      </c>
      <c r="F194" s="2">
        <v>5.0887707999999997E-2</v>
      </c>
      <c r="G194" s="2">
        <v>6.3481618000000004E-2</v>
      </c>
      <c r="H194" s="2">
        <v>1.494726E-2</v>
      </c>
      <c r="I194" s="2">
        <v>3.0590218999999998E-2</v>
      </c>
      <c r="J194" s="2">
        <v>1.7479239000000001E-2</v>
      </c>
      <c r="K194" s="2">
        <v>8.6019382000000005E-2</v>
      </c>
      <c r="L194" s="2">
        <v>0.124595022</v>
      </c>
      <c r="M194" s="2">
        <v>6.8888799000000001E-2</v>
      </c>
      <c r="N194" s="2">
        <v>5.6543187000000002E-2</v>
      </c>
      <c r="O194" s="2">
        <v>1.8637633000000001E-2</v>
      </c>
      <c r="P194" s="2">
        <v>2.9431806000000001E-2</v>
      </c>
      <c r="Q194" s="2">
        <v>7.6101980999999999E-2</v>
      </c>
      <c r="R194" s="2">
        <v>1.6242018E-2</v>
      </c>
      <c r="S194" s="2">
        <v>5.6468580000000003E-3</v>
      </c>
      <c r="T194" s="2">
        <v>0.11024734999999999</v>
      </c>
      <c r="U194" s="2">
        <v>2.9625713000000001E-2</v>
      </c>
      <c r="V194" s="2">
        <v>7.9439782E-2</v>
      </c>
      <c r="W194" s="2">
        <v>6.6467319999999996E-2</v>
      </c>
      <c r="X194" s="2">
        <v>4.1010410999999997E-2</v>
      </c>
      <c r="Y194" s="2">
        <v>2.8491144999999999E-2</v>
      </c>
      <c r="Z194" s="2">
        <v>3.4128134999999997E-2</v>
      </c>
      <c r="AA194" s="2">
        <v>4.0371296000000001E-2</v>
      </c>
      <c r="AB194" s="2">
        <v>0.10839578599999999</v>
      </c>
      <c r="AC194" s="2">
        <v>7.1380857000000006E-2</v>
      </c>
      <c r="AD194" s="2">
        <v>2.6923322999999999E-2</v>
      </c>
      <c r="AE194" s="2">
        <v>2.7391770999999999E-2</v>
      </c>
      <c r="AF194" s="2">
        <v>0</v>
      </c>
      <c r="AG194" s="2">
        <v>1.1664526999999999E-2</v>
      </c>
      <c r="AH194" s="2">
        <v>1.5798677000000001E-2</v>
      </c>
      <c r="AI194" s="2">
        <v>6.9641227999999999E-2</v>
      </c>
      <c r="AJ194" s="2">
        <v>5.2194561E-2</v>
      </c>
      <c r="AK194" s="2">
        <v>3.0436101E-2</v>
      </c>
      <c r="AL194" s="2">
        <v>0.16146943</v>
      </c>
      <c r="AM194" s="2">
        <v>2.9004393E-2</v>
      </c>
      <c r="AN194" s="2">
        <v>2.9737539E-2</v>
      </c>
      <c r="AO194" s="2">
        <v>3.9760668999999998E-2</v>
      </c>
      <c r="AP194" s="2">
        <v>2.2358810999999999E-2</v>
      </c>
      <c r="AQ194" s="2">
        <v>4.6605287000000002E-2</v>
      </c>
      <c r="AR194" s="2">
        <v>4.4326211999999997E-2</v>
      </c>
      <c r="AS194" s="2">
        <v>2.6439454000000001E-2</v>
      </c>
      <c r="AT194" s="2">
        <v>3.9952658000000002E-2</v>
      </c>
      <c r="AU194" s="2">
        <v>2.1328674999999998E-2</v>
      </c>
      <c r="AV194" s="2">
        <v>1.7317109000000001E-2</v>
      </c>
      <c r="AW194" s="2">
        <v>3.5713749000000003E-2</v>
      </c>
      <c r="AX194" s="2">
        <v>2.7768002999999999E-2</v>
      </c>
      <c r="AY194" s="2">
        <v>5.3506119999999997E-2</v>
      </c>
      <c r="AZ194" s="2">
        <v>2.7280957000000002E-2</v>
      </c>
      <c r="BA194" s="2">
        <v>4.7311290999999998E-2</v>
      </c>
      <c r="BB194" s="2">
        <v>6.2991175999999996E-2</v>
      </c>
      <c r="BC194" s="2">
        <v>5.3169527000000001E-2</v>
      </c>
      <c r="BD194" s="2">
        <v>2.1827906000000001E-2</v>
      </c>
      <c r="BE194" s="2">
        <v>9.7971810000000003E-3</v>
      </c>
      <c r="BF194" s="2">
        <v>7.9452868999999995E-2</v>
      </c>
      <c r="BG194" s="2">
        <v>1.2489152E-2</v>
      </c>
      <c r="BH194" s="2">
        <v>8.4698259999999997E-3</v>
      </c>
      <c r="BI194" s="2">
        <v>8.2907439999999992E-3</v>
      </c>
      <c r="BJ194" s="2">
        <v>1.2875606E-2</v>
      </c>
      <c r="BK194" s="2">
        <v>0.128764081</v>
      </c>
      <c r="BL194" s="2">
        <v>2.1078533E-2</v>
      </c>
      <c r="BM194" s="2">
        <v>4.8067976999999998E-2</v>
      </c>
      <c r="BN194" s="2">
        <v>1.5470373000000001E-2</v>
      </c>
      <c r="BO194" s="2">
        <v>3.6469776000000002E-2</v>
      </c>
      <c r="BP194" s="2">
        <v>6.0211120000000003E-3</v>
      </c>
      <c r="BQ194" s="2">
        <v>3.7156977000000001E-2</v>
      </c>
      <c r="BR194" s="2">
        <v>3.6065211999999999E-2</v>
      </c>
      <c r="BS194" s="2">
        <v>4.3991524999999997E-2</v>
      </c>
      <c r="BT194" s="2">
        <v>3.9584217999999997E-2</v>
      </c>
      <c r="BU194" s="2">
        <v>2.9829215999999999E-2</v>
      </c>
      <c r="BV194" s="2">
        <v>9.4778850000000001E-3</v>
      </c>
      <c r="BW194" s="2">
        <v>9.9654089999999997E-3</v>
      </c>
      <c r="BX194" s="2">
        <v>2.6187096E-2</v>
      </c>
      <c r="BY194" s="2">
        <v>9.1581960000000004E-3</v>
      </c>
      <c r="BZ194" s="2">
        <v>4.2345231999999997E-2</v>
      </c>
      <c r="CA194" s="2">
        <v>0</v>
      </c>
      <c r="CB194" s="2">
        <v>2.9773373999999998E-2</v>
      </c>
      <c r="CC194" s="2">
        <v>1.5195325000000001E-2</v>
      </c>
      <c r="CD194" s="2">
        <v>1.3829642E-2</v>
      </c>
      <c r="CE194" s="2">
        <v>1.6747590000000001E-3</v>
      </c>
      <c r="CF194" s="2">
        <v>7.4847159999999998E-3</v>
      </c>
      <c r="CG194" s="2">
        <v>0</v>
      </c>
      <c r="CH194" s="2">
        <v>5.7267347000000003E-2</v>
      </c>
      <c r="CI194" s="2">
        <v>4.0158327000000001E-2</v>
      </c>
      <c r="CJ194" s="2">
        <v>2.1654324999999999E-2</v>
      </c>
      <c r="CK194" s="2">
        <v>1.3956997000000001E-2</v>
      </c>
      <c r="CL194" s="2">
        <v>7.0389499999999994E-2</v>
      </c>
      <c r="CM194" s="2">
        <v>4.7753280000000002E-2</v>
      </c>
      <c r="CN194" s="2">
        <v>2.50697E-2</v>
      </c>
      <c r="CO194" s="2">
        <v>0</v>
      </c>
    </row>
    <row r="195" spans="1:93" s="1" customFormat="1" x14ac:dyDescent="0.25">
      <c r="A195" s="1" t="s">
        <v>189</v>
      </c>
      <c r="B195" s="2">
        <v>1.7422316739999999</v>
      </c>
      <c r="C195" s="2">
        <v>1.2643731519999999</v>
      </c>
      <c r="D195" s="2">
        <v>1.0085725189999999</v>
      </c>
      <c r="E195" s="2">
        <v>1.129528648</v>
      </c>
      <c r="F195" s="2">
        <v>2.0250763319999998</v>
      </c>
      <c r="G195" s="2">
        <v>1.805189962</v>
      </c>
      <c r="H195" s="2">
        <v>0.727360432</v>
      </c>
      <c r="I195" s="2">
        <v>1.373580663</v>
      </c>
      <c r="J195" s="2">
        <v>1.22344629</v>
      </c>
      <c r="K195" s="2">
        <v>1.8828833279999999</v>
      </c>
      <c r="L195" s="2">
        <v>1.96066772</v>
      </c>
      <c r="M195" s="2">
        <v>1.5170401680000001</v>
      </c>
      <c r="N195" s="2">
        <v>1.223706255</v>
      </c>
      <c r="O195" s="2">
        <v>1.0547515350000001</v>
      </c>
      <c r="P195" s="2">
        <v>1.51005605</v>
      </c>
      <c r="Q195" s="2">
        <v>1.547688527</v>
      </c>
      <c r="R195" s="2">
        <v>1.67486293</v>
      </c>
      <c r="S195" s="2">
        <v>1.4398289959999999</v>
      </c>
      <c r="T195" s="2">
        <v>1.511435914</v>
      </c>
      <c r="U195" s="2">
        <v>1.329827219</v>
      </c>
      <c r="V195" s="2">
        <v>1.822890678</v>
      </c>
      <c r="W195" s="2">
        <v>2.6547008289999998</v>
      </c>
      <c r="X195" s="2">
        <v>1.7412264989999999</v>
      </c>
      <c r="Y195" s="2">
        <v>1.882598572</v>
      </c>
      <c r="Z195" s="2">
        <v>1.2230655969999999</v>
      </c>
      <c r="AA195" s="2">
        <v>1.8810631710000001</v>
      </c>
      <c r="AB195" s="2">
        <v>1.1219289670000001</v>
      </c>
      <c r="AC195" s="2">
        <v>2.156953363</v>
      </c>
      <c r="AD195" s="2">
        <v>0.96349470299999995</v>
      </c>
      <c r="AE195" s="2">
        <v>1.0854138010000001</v>
      </c>
      <c r="AF195" s="2">
        <v>0</v>
      </c>
      <c r="AG195" s="2">
        <v>1.147232547</v>
      </c>
      <c r="AH195" s="2">
        <v>2.5049340299999998</v>
      </c>
      <c r="AI195" s="2">
        <v>1.422233963</v>
      </c>
      <c r="AJ195" s="2">
        <v>1.683606876</v>
      </c>
      <c r="AK195" s="2">
        <v>1.387005314</v>
      </c>
      <c r="AL195" s="2">
        <v>0.57343921499999995</v>
      </c>
      <c r="AM195" s="2">
        <v>0.40710402899999998</v>
      </c>
      <c r="AN195" s="2">
        <v>1.5922947270000001</v>
      </c>
      <c r="AO195" s="2">
        <v>1.7562200990000001</v>
      </c>
      <c r="AP195" s="2">
        <v>1.03586362</v>
      </c>
      <c r="AQ195" s="2">
        <v>1.1264718469999999</v>
      </c>
      <c r="AR195" s="2">
        <v>1.2203254290000001</v>
      </c>
      <c r="AS195" s="2">
        <v>1.739636921</v>
      </c>
      <c r="AT195" s="2">
        <v>1.3935779340000001</v>
      </c>
      <c r="AU195" s="2">
        <v>1.243149123</v>
      </c>
      <c r="AV195" s="2">
        <v>1.3651198959999999</v>
      </c>
      <c r="AW195" s="2">
        <v>1.579221092</v>
      </c>
      <c r="AX195" s="2">
        <v>1.1775469300000001</v>
      </c>
      <c r="AY195" s="2">
        <v>1.5914038880000001</v>
      </c>
      <c r="AZ195" s="2">
        <v>0.88811927400000001</v>
      </c>
      <c r="BA195" s="2">
        <v>1.0880421849999999</v>
      </c>
      <c r="BB195" s="2">
        <v>1.228101667</v>
      </c>
      <c r="BC195" s="2">
        <v>2.280832696</v>
      </c>
      <c r="BD195" s="2">
        <v>0.794510893</v>
      </c>
      <c r="BE195" s="2">
        <v>0.74838276199999998</v>
      </c>
      <c r="BF195" s="2">
        <v>1.711921467</v>
      </c>
      <c r="BG195" s="2">
        <v>0.91625476400000005</v>
      </c>
      <c r="BH195" s="2">
        <v>1.0280407300000001</v>
      </c>
      <c r="BI195" s="2">
        <v>1.1259349400000001</v>
      </c>
      <c r="BJ195" s="2">
        <v>1.041833512</v>
      </c>
      <c r="BK195" s="2">
        <v>1.153975303</v>
      </c>
      <c r="BL195" s="2">
        <v>1.068741827</v>
      </c>
      <c r="BM195" s="2">
        <v>1.6229237729999999</v>
      </c>
      <c r="BN195" s="2">
        <v>0.88763252100000001</v>
      </c>
      <c r="BO195" s="2">
        <v>1.213596133</v>
      </c>
      <c r="BP195" s="2">
        <v>0.81803284899999995</v>
      </c>
      <c r="BQ195" s="2">
        <v>0.84203137299999997</v>
      </c>
      <c r="BR195" s="2">
        <v>1.583603214</v>
      </c>
      <c r="BS195" s="2">
        <v>1.6648547069999999</v>
      </c>
      <c r="BT195" s="2">
        <v>1.603578918</v>
      </c>
      <c r="BU195" s="2">
        <v>1.6531089370000001</v>
      </c>
      <c r="BV195" s="2">
        <v>1.055246092</v>
      </c>
      <c r="BW195" s="2">
        <v>1.2246911549999999</v>
      </c>
      <c r="BX195" s="2">
        <v>0.86098403199999995</v>
      </c>
      <c r="BY195" s="2">
        <v>1.0602980360000001</v>
      </c>
      <c r="BZ195" s="2">
        <v>1.690450732</v>
      </c>
      <c r="CA195" s="2">
        <v>1.0714627189999999</v>
      </c>
      <c r="CB195" s="2">
        <v>1.3772578660000001</v>
      </c>
      <c r="CC195" s="2">
        <v>1.128637342</v>
      </c>
      <c r="CD195" s="2">
        <v>1.1194874990000001</v>
      </c>
      <c r="CE195" s="2">
        <v>0.53846023700000001</v>
      </c>
      <c r="CF195" s="2">
        <v>1.378445954</v>
      </c>
      <c r="CG195" s="2">
        <v>0.77529641500000002</v>
      </c>
      <c r="CH195" s="2">
        <v>1.605316567</v>
      </c>
      <c r="CI195" s="2">
        <v>0.99323704400000001</v>
      </c>
      <c r="CJ195" s="2">
        <v>0.96498624399999999</v>
      </c>
      <c r="CK195" s="2">
        <v>1.1526508559999999</v>
      </c>
      <c r="CL195" s="2">
        <v>1.0422668690000001</v>
      </c>
      <c r="CM195" s="2">
        <v>1.4620457060000001</v>
      </c>
      <c r="CN195" s="2">
        <v>0.53076837300000002</v>
      </c>
      <c r="CO195" s="2">
        <v>1.236731179</v>
      </c>
    </row>
    <row r="196" spans="1:93" s="1" customFormat="1" x14ac:dyDescent="0.25">
      <c r="A196" s="1" t="s">
        <v>190</v>
      </c>
      <c r="B196" s="2">
        <v>4.2209900920000001</v>
      </c>
      <c r="C196" s="2">
        <v>4.5137298039999996</v>
      </c>
      <c r="D196" s="2">
        <v>4.0687300679999998</v>
      </c>
      <c r="E196" s="2">
        <v>4.3790008470000004</v>
      </c>
      <c r="F196" s="2">
        <v>3.252205134</v>
      </c>
      <c r="G196" s="2">
        <v>6.0162323420000003</v>
      </c>
      <c r="H196" s="2">
        <v>3.3784924109999999</v>
      </c>
      <c r="I196" s="2">
        <v>4.4520966839999998</v>
      </c>
      <c r="J196" s="2">
        <v>6.054848647</v>
      </c>
      <c r="K196" s="2">
        <v>4.3629004389999997</v>
      </c>
      <c r="L196" s="2">
        <v>4.4913868040000002</v>
      </c>
      <c r="M196" s="2">
        <v>5.7084563729999998</v>
      </c>
      <c r="N196" s="2">
        <v>3.5596030340000002</v>
      </c>
      <c r="O196" s="2">
        <v>4.7675823560000001</v>
      </c>
      <c r="P196" s="2">
        <v>6.5496318279999999</v>
      </c>
      <c r="Q196" s="2">
        <v>3.5666756259999999</v>
      </c>
      <c r="R196" s="2">
        <v>7.1642907820000001</v>
      </c>
      <c r="S196" s="2">
        <v>6.5268092590000002</v>
      </c>
      <c r="T196" s="2">
        <v>3.8399614519999998</v>
      </c>
      <c r="U196" s="2">
        <v>5.4437997510000002</v>
      </c>
      <c r="V196" s="2">
        <v>3.7050918579999998</v>
      </c>
      <c r="W196" s="2">
        <v>6.7261163899999996</v>
      </c>
      <c r="X196" s="2">
        <v>5.4279457820000001</v>
      </c>
      <c r="Y196" s="2">
        <v>7.1790296219999998</v>
      </c>
      <c r="Z196" s="2">
        <v>5.8216890570000004</v>
      </c>
      <c r="AA196" s="2">
        <v>4.389179296</v>
      </c>
      <c r="AB196" s="2">
        <v>3.10659281</v>
      </c>
      <c r="AC196" s="2">
        <v>5.5438632370000001</v>
      </c>
      <c r="AD196" s="2">
        <v>3.3190189929999998</v>
      </c>
      <c r="AE196" s="2">
        <v>4.7579148030000002</v>
      </c>
      <c r="AF196" s="2">
        <v>0</v>
      </c>
      <c r="AG196" s="2">
        <v>5.8253700070000001</v>
      </c>
      <c r="AH196" s="2">
        <v>8.3514594209999995</v>
      </c>
      <c r="AI196" s="2">
        <v>4.1377775640000003</v>
      </c>
      <c r="AJ196" s="2">
        <v>4.9356192410000004</v>
      </c>
      <c r="AK196" s="2">
        <v>4.8264166370000003</v>
      </c>
      <c r="AL196" s="2">
        <v>0.50526179900000001</v>
      </c>
      <c r="AM196" s="2">
        <v>1.4338372180000001</v>
      </c>
      <c r="AN196" s="2">
        <v>6.7691307490000003</v>
      </c>
      <c r="AO196" s="2">
        <v>5.6673101600000004</v>
      </c>
      <c r="AP196" s="2">
        <v>4.2286319419999998</v>
      </c>
      <c r="AQ196" s="2">
        <v>3.570226168</v>
      </c>
      <c r="AR196" s="2">
        <v>4.1010559300000002</v>
      </c>
      <c r="AS196" s="2">
        <v>4.6866714480000002</v>
      </c>
      <c r="AT196" s="2">
        <v>4.5927545930000004</v>
      </c>
      <c r="AU196" s="2">
        <v>5.4761846480000003</v>
      </c>
      <c r="AV196" s="2">
        <v>5.080091629</v>
      </c>
      <c r="AW196" s="2">
        <v>4.5630025999999999</v>
      </c>
      <c r="AX196" s="2">
        <v>4.6166791610000004</v>
      </c>
      <c r="AY196" s="2">
        <v>5.298603312</v>
      </c>
      <c r="AZ196" s="2">
        <v>3.3786415760000001</v>
      </c>
      <c r="BA196" s="2">
        <v>4.997032946</v>
      </c>
      <c r="BB196" s="2">
        <v>4.8166226710000002</v>
      </c>
      <c r="BC196" s="2">
        <v>6.6853715229999997</v>
      </c>
      <c r="BD196" s="2">
        <v>4.9490889490000001</v>
      </c>
      <c r="BE196" s="2">
        <v>5.6597862430000001</v>
      </c>
      <c r="BF196" s="2">
        <v>5.02746973</v>
      </c>
      <c r="BG196" s="2">
        <v>4.5021506999999996</v>
      </c>
      <c r="BH196" s="2">
        <v>4.4735785019999996</v>
      </c>
      <c r="BI196" s="2">
        <v>5.3617425159999996</v>
      </c>
      <c r="BJ196" s="2">
        <v>6.1032652929999998</v>
      </c>
      <c r="BK196" s="2">
        <v>4.1580101819999999</v>
      </c>
      <c r="BL196" s="2">
        <v>5.2391768189999999</v>
      </c>
      <c r="BM196" s="2">
        <v>6.0378217449999996</v>
      </c>
      <c r="BN196" s="2">
        <v>4.8261391099999997</v>
      </c>
      <c r="BO196" s="2">
        <v>4.7925553949999999</v>
      </c>
      <c r="BP196" s="2">
        <v>3.6295491790000001</v>
      </c>
      <c r="BQ196" s="2">
        <v>5.2097263299999996</v>
      </c>
      <c r="BR196" s="2">
        <v>6.883618373</v>
      </c>
      <c r="BS196" s="2">
        <v>5.7662193520000002</v>
      </c>
      <c r="BT196" s="2">
        <v>4.7531678949999998</v>
      </c>
      <c r="BU196" s="2">
        <v>6.6831039629999998</v>
      </c>
      <c r="BV196" s="2">
        <v>6.568797805</v>
      </c>
      <c r="BW196" s="2">
        <v>5.1560039529999999</v>
      </c>
      <c r="BX196" s="2">
        <v>3.4093179789999999</v>
      </c>
      <c r="BY196" s="2">
        <v>5.127898944</v>
      </c>
      <c r="BZ196" s="2">
        <v>7.2816115589999999</v>
      </c>
      <c r="CA196" s="2">
        <v>5.8893000689999999</v>
      </c>
      <c r="CB196" s="2">
        <v>5.0825449709999999</v>
      </c>
      <c r="CC196" s="2">
        <v>5.1389357120000003</v>
      </c>
      <c r="CD196" s="2">
        <v>3.4659875819999999</v>
      </c>
      <c r="CE196" s="2">
        <v>2.3340889480000002</v>
      </c>
      <c r="CF196" s="2">
        <v>5.3187617960000004</v>
      </c>
      <c r="CG196" s="2">
        <v>5.5409457670000002</v>
      </c>
      <c r="CH196" s="2">
        <v>8.7248612669999996</v>
      </c>
      <c r="CI196" s="2">
        <v>4.3774804060000001</v>
      </c>
      <c r="CJ196" s="2">
        <v>4.7407366849999999</v>
      </c>
      <c r="CK196" s="2">
        <v>6.0697728189999998</v>
      </c>
      <c r="CL196" s="2">
        <v>5.0174374530000003</v>
      </c>
      <c r="CM196" s="2">
        <v>6.1705594149999996</v>
      </c>
      <c r="CN196" s="2">
        <v>4.8895728780000001</v>
      </c>
      <c r="CO196" s="2">
        <v>4.922096281</v>
      </c>
    </row>
    <row r="197" spans="1:93" s="1" customFormat="1" x14ac:dyDescent="0.25">
      <c r="A197" s="1" t="s">
        <v>191</v>
      </c>
      <c r="B197" s="2">
        <v>4.4020794299999997</v>
      </c>
      <c r="C197" s="2">
        <v>3.3860189119999999</v>
      </c>
      <c r="D197" s="2">
        <v>2.987229809</v>
      </c>
      <c r="E197" s="2">
        <v>2.8220152409999999</v>
      </c>
      <c r="F197" s="2">
        <v>6.6656112179999996</v>
      </c>
      <c r="G197" s="2">
        <v>4.5244472230000001</v>
      </c>
      <c r="H197" s="2">
        <v>1.5452276819999999</v>
      </c>
      <c r="I197" s="2">
        <v>3.0591455870000002</v>
      </c>
      <c r="J197" s="2">
        <v>3.997756496</v>
      </c>
      <c r="K197" s="2">
        <v>5.4210803429999999</v>
      </c>
      <c r="L197" s="2">
        <v>5.853457132</v>
      </c>
      <c r="M197" s="2">
        <v>4.2223109909999996</v>
      </c>
      <c r="N197" s="2">
        <v>2.8710326689999999</v>
      </c>
      <c r="O197" s="2">
        <v>3.1218537130000001</v>
      </c>
      <c r="P197" s="2">
        <v>4.3890867130000002</v>
      </c>
      <c r="Q197" s="2">
        <v>4.4221317769999997</v>
      </c>
      <c r="R197" s="2">
        <v>3.545997549</v>
      </c>
      <c r="S197" s="2">
        <v>4.3707348909999997</v>
      </c>
      <c r="T197" s="2">
        <v>5.1623193059999997</v>
      </c>
      <c r="U197" s="2">
        <v>3.5108256039999999</v>
      </c>
      <c r="V197" s="2">
        <v>4.9539294619999996</v>
      </c>
      <c r="W197" s="2">
        <v>7.802480192</v>
      </c>
      <c r="X197" s="2">
        <v>4.1464657550000004</v>
      </c>
      <c r="Y197" s="2">
        <v>4.6895192889999997</v>
      </c>
      <c r="Z197" s="2">
        <v>4.6611840979999997</v>
      </c>
      <c r="AA197" s="2">
        <v>4.2087106309999998</v>
      </c>
      <c r="AB197" s="2">
        <v>4.0480938420000001</v>
      </c>
      <c r="AC197" s="2">
        <v>4.1817648900000002</v>
      </c>
      <c r="AD197" s="2">
        <v>2.302029375</v>
      </c>
      <c r="AE197" s="2">
        <v>3.4306757499999998</v>
      </c>
      <c r="AF197" s="2">
        <v>0</v>
      </c>
      <c r="AG197" s="2">
        <v>3.0712306549999999</v>
      </c>
      <c r="AH197" s="2">
        <v>4.5472187240000004</v>
      </c>
      <c r="AI197" s="2">
        <v>3.5808878860000002</v>
      </c>
      <c r="AJ197" s="2">
        <v>5.3623303120000001</v>
      </c>
      <c r="AK197" s="2">
        <v>3.9969141910000001</v>
      </c>
      <c r="AL197" s="2">
        <v>3.111111111</v>
      </c>
      <c r="AM197" s="2">
        <v>2.5796286639999999</v>
      </c>
      <c r="AN197" s="2">
        <v>4.9937996629999999</v>
      </c>
      <c r="AO197" s="2">
        <v>4.3223779660000003</v>
      </c>
      <c r="AP197" s="2">
        <v>2.6683406660000002</v>
      </c>
      <c r="AQ197" s="2">
        <v>2.9287916859999998</v>
      </c>
      <c r="AR197" s="2">
        <v>3.958154489</v>
      </c>
      <c r="AS197" s="2">
        <v>3.753660467</v>
      </c>
      <c r="AT197" s="2">
        <v>3.2603509490000002</v>
      </c>
      <c r="AU197" s="2">
        <v>3.5488935119999998</v>
      </c>
      <c r="AV197" s="2">
        <v>3.6585965580000002</v>
      </c>
      <c r="AW197" s="2">
        <v>3.7134482709999999</v>
      </c>
      <c r="AX197" s="2">
        <v>3.2900723649999999</v>
      </c>
      <c r="AY197" s="2">
        <v>4.1423182150000004</v>
      </c>
      <c r="AZ197" s="2">
        <v>2.8848137380000001</v>
      </c>
      <c r="BA197" s="2">
        <v>3.7105359789999999</v>
      </c>
      <c r="BB197" s="2">
        <v>3.9367222260000001</v>
      </c>
      <c r="BC197" s="2">
        <v>4.771874865</v>
      </c>
      <c r="BD197" s="2">
        <v>2.5676499239999999</v>
      </c>
      <c r="BE197" s="2">
        <v>2.6373949190000001</v>
      </c>
      <c r="BF197" s="2">
        <v>4.1457225299999996</v>
      </c>
      <c r="BG197" s="2">
        <v>1.8392446140000001</v>
      </c>
      <c r="BH197" s="2">
        <v>1.6705798089999999</v>
      </c>
      <c r="BI197" s="2">
        <v>2.4662772780000002</v>
      </c>
      <c r="BJ197" s="2">
        <v>3.3701207800000001</v>
      </c>
      <c r="BK197" s="2">
        <v>4.8393901650000002</v>
      </c>
      <c r="BL197" s="2">
        <v>2.495732673</v>
      </c>
      <c r="BM197" s="2">
        <v>4.3402096380000001</v>
      </c>
      <c r="BN197" s="2">
        <v>2.4105911199999999</v>
      </c>
      <c r="BO197" s="2">
        <v>3.6421944640000001</v>
      </c>
      <c r="BP197" s="2">
        <v>1.7662055560000001</v>
      </c>
      <c r="BQ197" s="2">
        <v>2.711860282</v>
      </c>
      <c r="BR197" s="2">
        <v>4.4901671649999999</v>
      </c>
      <c r="BS197" s="2">
        <v>3.6834451619999999</v>
      </c>
      <c r="BT197" s="2">
        <v>3.6370653389999998</v>
      </c>
      <c r="BU197" s="2">
        <v>3.4513347699999999</v>
      </c>
      <c r="BV197" s="2">
        <v>3.5225099769999999</v>
      </c>
      <c r="BW197" s="2">
        <v>2.3807609950000002</v>
      </c>
      <c r="BX197" s="2">
        <v>2.0633994150000001</v>
      </c>
      <c r="BY197" s="2">
        <v>1.9743017860000001</v>
      </c>
      <c r="BZ197" s="2">
        <v>5.128392828</v>
      </c>
      <c r="CA197" s="2">
        <v>2.436071321</v>
      </c>
      <c r="CB197" s="2">
        <v>4.311582402</v>
      </c>
      <c r="CC197" s="2">
        <v>3.1697077820000001</v>
      </c>
      <c r="CD197" s="2">
        <v>2.8169811610000002</v>
      </c>
      <c r="CE197" s="2">
        <v>0.90342225899999995</v>
      </c>
      <c r="CF197" s="2">
        <v>2.4278547580000001</v>
      </c>
      <c r="CG197" s="2">
        <v>2.869478585</v>
      </c>
      <c r="CH197" s="2">
        <v>4.944038377</v>
      </c>
      <c r="CI197" s="2">
        <v>2.3568900890000002</v>
      </c>
      <c r="CJ197" s="2">
        <v>4.1423135359999996</v>
      </c>
      <c r="CK197" s="2">
        <v>3.573916112</v>
      </c>
      <c r="CL197" s="2">
        <v>3.5943896890000002</v>
      </c>
      <c r="CM197" s="2">
        <v>3.2457465019999998</v>
      </c>
      <c r="CN197" s="2">
        <v>1.885558158</v>
      </c>
      <c r="CO197" s="2">
        <v>3.6469272880000001</v>
      </c>
    </row>
    <row r="198" spans="1:93" s="1" customFormat="1" x14ac:dyDescent="0.25">
      <c r="A198" s="1" t="s">
        <v>192</v>
      </c>
      <c r="B198" s="2">
        <v>0.47995679099999999</v>
      </c>
      <c r="C198" s="2">
        <v>2.866052E-3</v>
      </c>
      <c r="D198" s="2">
        <v>7.0324640000000004E-3</v>
      </c>
      <c r="E198" s="2">
        <v>0</v>
      </c>
      <c r="F198" s="2">
        <v>1.1750254440000001</v>
      </c>
      <c r="G198" s="2">
        <v>3.1554355999999999E-2</v>
      </c>
      <c r="H198" s="2">
        <v>6.6760999999999999E-3</v>
      </c>
      <c r="I198" s="2">
        <v>1.5053400999999999E-2</v>
      </c>
      <c r="J198" s="2">
        <v>2.6754620999999999E-2</v>
      </c>
      <c r="K198" s="2">
        <v>0.35666452799999998</v>
      </c>
      <c r="L198" s="2">
        <v>0.75177795300000005</v>
      </c>
      <c r="M198" s="2">
        <v>1.3652360000000001E-2</v>
      </c>
      <c r="N198" s="2">
        <v>0</v>
      </c>
      <c r="O198" s="2">
        <v>5.929648E-3</v>
      </c>
      <c r="P198" s="2">
        <v>1.5144520999999999E-2</v>
      </c>
      <c r="Q198" s="2">
        <v>0.31026340000000002</v>
      </c>
      <c r="R198" s="2">
        <v>1.5596980999999999E-2</v>
      </c>
      <c r="S198" s="2">
        <v>0</v>
      </c>
      <c r="T198" s="2">
        <v>1.1082878249999999</v>
      </c>
      <c r="U198" s="2">
        <v>0</v>
      </c>
      <c r="V198" s="2">
        <v>0.88007484700000005</v>
      </c>
      <c r="W198" s="2">
        <v>2.2267083999999999E-2</v>
      </c>
      <c r="X198" s="2">
        <v>6.2076058000000003E-2</v>
      </c>
      <c r="Y198" s="2">
        <v>1.8975438000000001E-2</v>
      </c>
      <c r="Z198" s="2">
        <v>2.0476880999999999E-2</v>
      </c>
      <c r="AA198" s="2">
        <v>0.12997763100000001</v>
      </c>
      <c r="AB198" s="2">
        <v>0.68082980299999996</v>
      </c>
      <c r="AC198" s="2">
        <v>0.10788924799999999</v>
      </c>
      <c r="AD198" s="2">
        <v>1.3205857999999999E-2</v>
      </c>
      <c r="AE198" s="2">
        <v>1.8791902999999999E-2</v>
      </c>
      <c r="AF198" s="2">
        <v>0</v>
      </c>
      <c r="AG198" s="2">
        <v>0</v>
      </c>
      <c r="AH198" s="2">
        <v>1.1262060000000001E-2</v>
      </c>
      <c r="AI198" s="2">
        <v>0.36980292300000001</v>
      </c>
      <c r="AJ198" s="2">
        <v>0.26019623400000003</v>
      </c>
      <c r="AK198" s="2">
        <v>2.9934990000000002E-3</v>
      </c>
      <c r="AL198" s="2">
        <v>2.1245399960000002</v>
      </c>
      <c r="AM198" s="2">
        <v>9.5564329999999996E-3</v>
      </c>
      <c r="AN198" s="2">
        <v>1.2484950999999999E-2</v>
      </c>
      <c r="AO198" s="2">
        <v>5.5875969999999997E-3</v>
      </c>
      <c r="AP198" s="2">
        <v>0</v>
      </c>
      <c r="AQ198" s="2">
        <v>6.4415599999999998E-3</v>
      </c>
      <c r="AR198" s="2">
        <v>0.270951316</v>
      </c>
      <c r="AS198" s="2">
        <v>1.3961713000000001E-2</v>
      </c>
      <c r="AT198" s="2">
        <v>5.6295989999999999E-3</v>
      </c>
      <c r="AU198" s="2">
        <v>3.3222443999999997E-2</v>
      </c>
      <c r="AV198" s="2">
        <v>1.4921299999999999E-3</v>
      </c>
      <c r="AW198" s="2">
        <v>0.15690901700000001</v>
      </c>
      <c r="AX198" s="2">
        <v>0.20721203099999999</v>
      </c>
      <c r="AY198" s="2">
        <v>0.173362131</v>
      </c>
      <c r="AZ198" s="2">
        <v>0.150751632</v>
      </c>
      <c r="BA198" s="2">
        <v>5.4273585999999999E-2</v>
      </c>
      <c r="BB198" s="2">
        <v>0.15474771900000001</v>
      </c>
      <c r="BC198" s="2">
        <v>0.14650132099999999</v>
      </c>
      <c r="BD198" s="2">
        <v>0</v>
      </c>
      <c r="BE198" s="2">
        <v>0</v>
      </c>
      <c r="BF198" s="2">
        <v>0.15667081599999999</v>
      </c>
      <c r="BG198" s="2">
        <v>0</v>
      </c>
      <c r="BH198" s="2">
        <v>1.9306219999999999E-3</v>
      </c>
      <c r="BI198" s="2">
        <v>0</v>
      </c>
      <c r="BJ198" s="2">
        <v>0</v>
      </c>
      <c r="BK198" s="2">
        <v>0.161950282</v>
      </c>
      <c r="BL198" s="2">
        <v>0</v>
      </c>
      <c r="BM198" s="2">
        <v>5.7756001000000001E-2</v>
      </c>
      <c r="BN198" s="2">
        <v>8.3437700000000004E-3</v>
      </c>
      <c r="BO198" s="2">
        <v>6.9399284000000006E-2</v>
      </c>
      <c r="BP198" s="2">
        <v>0</v>
      </c>
      <c r="BQ198" s="2">
        <v>0</v>
      </c>
      <c r="BR198" s="2">
        <v>6.6631754000000001E-2</v>
      </c>
      <c r="BS198" s="2">
        <v>0.103344768</v>
      </c>
      <c r="BT198" s="2">
        <v>3.0128774000000001E-2</v>
      </c>
      <c r="BU198" s="2">
        <v>2.0892058000000002E-2</v>
      </c>
      <c r="BV198" s="2">
        <v>0</v>
      </c>
      <c r="BW198" s="2">
        <v>0</v>
      </c>
      <c r="BX198" s="2">
        <v>0</v>
      </c>
      <c r="BY198" s="2">
        <v>0</v>
      </c>
      <c r="BZ198" s="2">
        <v>0.11990733100000001</v>
      </c>
      <c r="CA198" s="2">
        <v>0</v>
      </c>
      <c r="CB198" s="2">
        <v>5.1540880999999997E-2</v>
      </c>
      <c r="CC198" s="2">
        <v>0</v>
      </c>
      <c r="CD198" s="2">
        <v>9.0628940000000002E-3</v>
      </c>
      <c r="CE198" s="2">
        <v>0</v>
      </c>
      <c r="CF198" s="2">
        <v>2.0760408000000001E-2</v>
      </c>
      <c r="CG198" s="2">
        <v>0</v>
      </c>
      <c r="CH198" s="2">
        <v>0.100370428</v>
      </c>
      <c r="CI198" s="2">
        <v>1.5989929999999999E-3</v>
      </c>
      <c r="CJ198" s="2">
        <v>8.8424109999999997E-3</v>
      </c>
      <c r="CK198" s="2">
        <v>9.8562900000000002E-4</v>
      </c>
      <c r="CL198" s="2">
        <v>6.7404279999999997E-3</v>
      </c>
      <c r="CM198" s="2">
        <v>0</v>
      </c>
      <c r="CN198" s="2">
        <v>0</v>
      </c>
      <c r="CO198" s="2">
        <v>1.1116252E-2</v>
      </c>
    </row>
    <row r="199" spans="1:93" s="1" customFormat="1" x14ac:dyDescent="0.25">
      <c r="A199" s="1" t="s">
        <v>193</v>
      </c>
      <c r="B199" s="2">
        <v>3.3261262170000001</v>
      </c>
      <c r="C199" s="2">
        <v>2.761613063</v>
      </c>
      <c r="D199" s="2">
        <v>2.3883391939999998</v>
      </c>
      <c r="E199" s="2">
        <v>2.2707761780000002</v>
      </c>
      <c r="F199" s="2">
        <v>2.1206038669999998</v>
      </c>
      <c r="G199" s="2">
        <v>3.5830152669999999</v>
      </c>
      <c r="H199" s="2">
        <v>1.828492411</v>
      </c>
      <c r="I199" s="2">
        <v>2.6746711639999998</v>
      </c>
      <c r="J199" s="2">
        <v>3.3691401019999998</v>
      </c>
      <c r="K199" s="2">
        <v>3.4195501589999999</v>
      </c>
      <c r="L199" s="2">
        <v>3.4335835640000001</v>
      </c>
      <c r="M199" s="2">
        <v>3.5123882530000001</v>
      </c>
      <c r="N199" s="2">
        <v>2.0455835819999999</v>
      </c>
      <c r="O199" s="2">
        <v>2.7486320489999998</v>
      </c>
      <c r="P199" s="2">
        <v>3.4585998459999998</v>
      </c>
      <c r="Q199" s="2">
        <v>2.7160382429999999</v>
      </c>
      <c r="R199" s="2">
        <v>3.8642069280000002</v>
      </c>
      <c r="S199" s="2">
        <v>3.0698532350000001</v>
      </c>
      <c r="T199" s="2">
        <v>2.6314166399999999</v>
      </c>
      <c r="U199" s="2">
        <v>3.2864819289999998</v>
      </c>
      <c r="V199" s="2">
        <v>2.4060728060000001</v>
      </c>
      <c r="W199" s="2">
        <v>3.8021159039999999</v>
      </c>
      <c r="X199" s="2">
        <v>3.4824183319999999</v>
      </c>
      <c r="Y199" s="2">
        <v>4.088149027</v>
      </c>
      <c r="Z199" s="2">
        <v>3.3571355199999999</v>
      </c>
      <c r="AA199" s="2">
        <v>3.178088255</v>
      </c>
      <c r="AB199" s="2">
        <v>2.4088628220000001</v>
      </c>
      <c r="AC199" s="2">
        <v>4.0109470639999998</v>
      </c>
      <c r="AD199" s="2">
        <v>1.990130247</v>
      </c>
      <c r="AE199" s="2">
        <v>2.741624877</v>
      </c>
      <c r="AF199" s="2">
        <v>0</v>
      </c>
      <c r="AG199" s="2">
        <v>2.9729945259999999</v>
      </c>
      <c r="AH199" s="2">
        <v>4.7633500040000003</v>
      </c>
      <c r="AI199" s="2">
        <v>2.1821718460000001</v>
      </c>
      <c r="AJ199" s="2">
        <v>2.9738653839999998</v>
      </c>
      <c r="AK199" s="2">
        <v>2.8299112499999999</v>
      </c>
      <c r="AL199" s="2">
        <v>0.41138872700000001</v>
      </c>
      <c r="AM199" s="2">
        <v>0.530059324</v>
      </c>
      <c r="AN199" s="2">
        <v>3.6018179629999998</v>
      </c>
      <c r="AO199" s="2">
        <v>3.6567464840000001</v>
      </c>
      <c r="AP199" s="2">
        <v>2.5877157550000001</v>
      </c>
      <c r="AQ199" s="2">
        <v>2.377122038</v>
      </c>
      <c r="AR199" s="2">
        <v>2.3630147049999999</v>
      </c>
      <c r="AS199" s="2">
        <v>2.9138924610000001</v>
      </c>
      <c r="AT199" s="2">
        <v>3.097133742</v>
      </c>
      <c r="AU199" s="2">
        <v>3.275214455</v>
      </c>
      <c r="AV199" s="2">
        <v>3.289798878</v>
      </c>
      <c r="AW199" s="2">
        <v>3.0045844669999999</v>
      </c>
      <c r="AX199" s="2">
        <v>2.9755519179999999</v>
      </c>
      <c r="AY199" s="2">
        <v>3.539856012</v>
      </c>
      <c r="AZ199" s="2">
        <v>2.1144730350000001</v>
      </c>
      <c r="BA199" s="2">
        <v>3.3887575089999999</v>
      </c>
      <c r="BB199" s="2">
        <v>3.395550192</v>
      </c>
      <c r="BC199" s="2">
        <v>4.2624406300000004</v>
      </c>
      <c r="BD199" s="2">
        <v>2.3693745979999998</v>
      </c>
      <c r="BE199" s="2">
        <v>2.4675927369999999</v>
      </c>
      <c r="BF199" s="2">
        <v>3.388154917</v>
      </c>
      <c r="BG199" s="2">
        <v>2.4007848169999999</v>
      </c>
      <c r="BH199" s="2">
        <v>2.2290434079999999</v>
      </c>
      <c r="BI199" s="2">
        <v>2.798166626</v>
      </c>
      <c r="BJ199" s="2">
        <v>2.902334212</v>
      </c>
      <c r="BK199" s="2">
        <v>2.677006607</v>
      </c>
      <c r="BL199" s="2">
        <v>1.985528942</v>
      </c>
      <c r="BM199" s="2">
        <v>3.995844446</v>
      </c>
      <c r="BN199" s="2">
        <v>2.5562807599999999</v>
      </c>
      <c r="BO199" s="2">
        <v>2.7002950220000002</v>
      </c>
      <c r="BP199" s="2">
        <v>1.995579437</v>
      </c>
      <c r="BQ199" s="2">
        <v>2.719272959</v>
      </c>
      <c r="BR199" s="2">
        <v>4.583975304</v>
      </c>
      <c r="BS199" s="2">
        <v>4.1080995859999998</v>
      </c>
      <c r="BT199" s="2">
        <v>3.2457643470000002</v>
      </c>
      <c r="BU199" s="2">
        <v>3.8801691260000002</v>
      </c>
      <c r="BV199" s="2">
        <v>3.0555578649999999</v>
      </c>
      <c r="BW199" s="2">
        <v>2.8951737770000001</v>
      </c>
      <c r="BX199" s="2">
        <v>2.2195404110000001</v>
      </c>
      <c r="BY199" s="2">
        <v>2.8708378570000002</v>
      </c>
      <c r="BZ199" s="2">
        <v>4.8281926850000003</v>
      </c>
      <c r="CA199" s="2">
        <v>2.9597181149999998</v>
      </c>
      <c r="CB199" s="2">
        <v>3.0576944589999999</v>
      </c>
      <c r="CC199" s="2">
        <v>3.0245955090000001</v>
      </c>
      <c r="CD199" s="2">
        <v>1.820457547</v>
      </c>
      <c r="CE199" s="2">
        <v>1.3594809940000001</v>
      </c>
      <c r="CF199" s="2">
        <v>3.1792299129999999</v>
      </c>
      <c r="CG199" s="2">
        <v>2.2287675830000002</v>
      </c>
      <c r="CH199" s="2">
        <v>4.523921713</v>
      </c>
      <c r="CI199" s="2">
        <v>2.6911190330000001</v>
      </c>
      <c r="CJ199" s="2">
        <v>2.549379252</v>
      </c>
      <c r="CK199" s="2">
        <v>3.1981479899999998</v>
      </c>
      <c r="CL199" s="2">
        <v>2.9376539990000001</v>
      </c>
      <c r="CM199" s="2">
        <v>3.5145139099999998</v>
      </c>
      <c r="CN199" s="2">
        <v>1.7331995090000001</v>
      </c>
      <c r="CO199" s="2">
        <v>2.8587786259999999</v>
      </c>
    </row>
    <row r="200" spans="1:93" s="1" customFormat="1" x14ac:dyDescent="0.25">
      <c r="A200" s="1" t="s">
        <v>194</v>
      </c>
      <c r="B200" s="2">
        <v>1.9809104259999999</v>
      </c>
      <c r="C200" s="2">
        <v>2.3934867949999998</v>
      </c>
      <c r="D200" s="2">
        <v>2.003679778</v>
      </c>
      <c r="E200" s="2">
        <v>2.1267174710000001</v>
      </c>
      <c r="F200" s="2">
        <v>2.0982415470000002</v>
      </c>
      <c r="G200" s="2">
        <v>2.7807866109999999</v>
      </c>
      <c r="H200" s="2">
        <v>1.4946231029999999</v>
      </c>
      <c r="I200" s="2">
        <v>2.5854075320000001</v>
      </c>
      <c r="J200" s="2">
        <v>2.4823868199999999</v>
      </c>
      <c r="K200" s="2">
        <v>2.1419451440000001</v>
      </c>
      <c r="L200" s="2">
        <v>2.057013038</v>
      </c>
      <c r="M200" s="2">
        <v>2.9113911250000002</v>
      </c>
      <c r="N200" s="2">
        <v>2.1237085819999999</v>
      </c>
      <c r="O200" s="2">
        <v>2.1475041880000001</v>
      </c>
      <c r="P200" s="2">
        <v>2.6912957469999998</v>
      </c>
      <c r="Q200" s="2">
        <v>1.3732145600000001</v>
      </c>
      <c r="R200" s="2">
        <v>2.2774946780000001</v>
      </c>
      <c r="S200" s="2">
        <v>3.011560078</v>
      </c>
      <c r="T200" s="2">
        <v>1.0703501449999999</v>
      </c>
      <c r="U200" s="2">
        <v>3.2645163130000001</v>
      </c>
      <c r="V200" s="2">
        <v>1.3288160579999999</v>
      </c>
      <c r="W200" s="2">
        <v>5.2647157040000003</v>
      </c>
      <c r="X200" s="2">
        <v>2.6090202109999998</v>
      </c>
      <c r="Y200" s="2">
        <v>3.0711774850000002</v>
      </c>
      <c r="Z200" s="2">
        <v>2.0120761090000001</v>
      </c>
      <c r="AA200" s="2">
        <v>2.483163674</v>
      </c>
      <c r="AB200" s="2">
        <v>1.160399696</v>
      </c>
      <c r="AC200" s="2">
        <v>2.8556432589999998</v>
      </c>
      <c r="AD200" s="2">
        <v>1.600381574</v>
      </c>
      <c r="AE200" s="2">
        <v>2.3056527340000001</v>
      </c>
      <c r="AF200" s="2">
        <v>0</v>
      </c>
      <c r="AG200" s="2">
        <v>2.5339460699999998</v>
      </c>
      <c r="AH200" s="2">
        <v>3.2882280289999999</v>
      </c>
      <c r="AI200" s="2">
        <v>1.591406112</v>
      </c>
      <c r="AJ200" s="2">
        <v>2.3516673880000001</v>
      </c>
      <c r="AK200" s="2">
        <v>3.0380715010000001</v>
      </c>
      <c r="AL200" s="2">
        <v>0.70443540599999999</v>
      </c>
      <c r="AM200" s="2">
        <v>1.49452677</v>
      </c>
      <c r="AN200" s="2">
        <v>3.208006261</v>
      </c>
      <c r="AO200" s="2">
        <v>4.0061871250000003</v>
      </c>
      <c r="AP200" s="2">
        <v>1.9495507489999999</v>
      </c>
      <c r="AQ200" s="2">
        <v>2.1639909140000002</v>
      </c>
      <c r="AR200" s="2">
        <v>1.905635435</v>
      </c>
      <c r="AS200" s="2">
        <v>3.006826276</v>
      </c>
      <c r="AT200" s="2">
        <v>2.584263881</v>
      </c>
      <c r="AU200" s="2">
        <v>2.448703257</v>
      </c>
      <c r="AV200" s="2">
        <v>2.4208645940000002</v>
      </c>
      <c r="AW200" s="2">
        <v>2.2252852139999999</v>
      </c>
      <c r="AX200" s="2">
        <v>1.780166149</v>
      </c>
      <c r="AY200" s="2">
        <v>2.1888696900000002</v>
      </c>
      <c r="AZ200" s="2">
        <v>1.5047182750000001</v>
      </c>
      <c r="BA200" s="2">
        <v>2.041230299</v>
      </c>
      <c r="BB200" s="2">
        <v>2.3901802550000002</v>
      </c>
      <c r="BC200" s="2">
        <v>2.485036596</v>
      </c>
      <c r="BD200" s="2">
        <v>2.6523703900000002</v>
      </c>
      <c r="BE200" s="2">
        <v>2.366839589</v>
      </c>
      <c r="BF200" s="2">
        <v>2.6763041759999999</v>
      </c>
      <c r="BG200" s="2">
        <v>2.4037278799999999</v>
      </c>
      <c r="BH200" s="2">
        <v>2.1885159120000002</v>
      </c>
      <c r="BI200" s="2">
        <v>2.3641599740000001</v>
      </c>
      <c r="BJ200" s="2">
        <v>3.0347364649999999</v>
      </c>
      <c r="BK200" s="2">
        <v>3.1126651860000001</v>
      </c>
      <c r="BL200" s="2">
        <v>2.1365888910000002</v>
      </c>
      <c r="BM200" s="2">
        <v>2.8021832170000001</v>
      </c>
      <c r="BN200" s="2">
        <v>2.367831502</v>
      </c>
      <c r="BO200" s="2">
        <v>2.1790094780000002</v>
      </c>
      <c r="BP200" s="2">
        <v>2.1487367100000001</v>
      </c>
      <c r="BQ200" s="2">
        <v>2.8870315600000001</v>
      </c>
      <c r="BR200" s="2">
        <v>2.566142524</v>
      </c>
      <c r="BS200" s="2">
        <v>2.648572293</v>
      </c>
      <c r="BT200" s="2">
        <v>2.6161990400000001</v>
      </c>
      <c r="BU200" s="2">
        <v>3.837075112</v>
      </c>
      <c r="BV200" s="2">
        <v>3.1870011640000002</v>
      </c>
      <c r="BW200" s="2">
        <v>2.55117773</v>
      </c>
      <c r="BX200" s="2">
        <v>2.2158244379999998</v>
      </c>
      <c r="BY200" s="2">
        <v>2.1646698899999999</v>
      </c>
      <c r="BZ200" s="2">
        <v>3.2768958709999998</v>
      </c>
      <c r="CA200" s="2">
        <v>2.4449421889999998</v>
      </c>
      <c r="CB200" s="2">
        <v>3.0982086249999998</v>
      </c>
      <c r="CC200" s="2">
        <v>2.5277268529999999</v>
      </c>
      <c r="CD200" s="2">
        <v>2.2796593440000001</v>
      </c>
      <c r="CE200" s="2">
        <v>1.590986754</v>
      </c>
      <c r="CF200" s="2">
        <v>2.9044246930000002</v>
      </c>
      <c r="CG200" s="2">
        <v>2.434650516</v>
      </c>
      <c r="CH200" s="2">
        <v>2.5539959410000002</v>
      </c>
      <c r="CI200" s="2">
        <v>1.9522005819999999</v>
      </c>
      <c r="CJ200" s="2">
        <v>1.976826314</v>
      </c>
      <c r="CK200" s="2">
        <v>2.641145764</v>
      </c>
      <c r="CL200" s="2">
        <v>2.4837471569999998</v>
      </c>
      <c r="CM200" s="2">
        <v>3.2449746639999999</v>
      </c>
      <c r="CN200" s="2">
        <v>1.672287276</v>
      </c>
      <c r="CO200" s="2">
        <v>2.955843421</v>
      </c>
    </row>
    <row r="201" spans="1:93" s="1" customFormat="1" x14ac:dyDescent="0.25">
      <c r="A201" s="1" t="s">
        <v>195</v>
      </c>
      <c r="B201" s="2">
        <v>0.46177865499999998</v>
      </c>
      <c r="C201" s="2">
        <v>0.16863287299999999</v>
      </c>
      <c r="D201" s="2">
        <v>6.8103143000000005E-2</v>
      </c>
      <c r="E201" s="2">
        <v>9.9475020999999997E-2</v>
      </c>
      <c r="F201" s="2">
        <v>0.78482980899999999</v>
      </c>
      <c r="G201" s="2">
        <v>0.28480082499999998</v>
      </c>
      <c r="H201" s="2">
        <v>6.6195008999999999E-2</v>
      </c>
      <c r="I201" s="2">
        <v>0.15833614400000001</v>
      </c>
      <c r="J201" s="2">
        <v>0.170271899</v>
      </c>
      <c r="K201" s="2">
        <v>0.51499744999999997</v>
      </c>
      <c r="L201" s="2">
        <v>0.56025286399999996</v>
      </c>
      <c r="M201" s="2">
        <v>0.21657699899999999</v>
      </c>
      <c r="N201" s="2">
        <v>0.301935964</v>
      </c>
      <c r="O201" s="2">
        <v>0.13443886099999999</v>
      </c>
      <c r="P201" s="2">
        <v>0.19596659</v>
      </c>
      <c r="Q201" s="2">
        <v>0.44756949800000001</v>
      </c>
      <c r="R201" s="2">
        <v>0.106534219</v>
      </c>
      <c r="S201" s="2">
        <v>9.8180752999999996E-2</v>
      </c>
      <c r="T201" s="2">
        <v>0.66244780000000003</v>
      </c>
      <c r="U201" s="2">
        <v>0.14971488999999999</v>
      </c>
      <c r="V201" s="2">
        <v>0.51550805200000005</v>
      </c>
      <c r="W201" s="2">
        <v>0.40234054800000002</v>
      </c>
      <c r="X201" s="2">
        <v>0.35345913400000001</v>
      </c>
      <c r="Y201" s="2">
        <v>0.16575241299999999</v>
      </c>
      <c r="Z201" s="2">
        <v>0.38264601500000001</v>
      </c>
      <c r="AA201" s="2">
        <v>0.46665630000000002</v>
      </c>
      <c r="AB201" s="2">
        <v>0.35344846299999999</v>
      </c>
      <c r="AC201" s="2">
        <v>0.36714244800000001</v>
      </c>
      <c r="AD201" s="2">
        <v>8.6951888000000005E-2</v>
      </c>
      <c r="AE201" s="2">
        <v>0.17775948499999999</v>
      </c>
      <c r="AF201" s="2">
        <v>0</v>
      </c>
      <c r="AG201" s="2">
        <v>9.8547002999999994E-2</v>
      </c>
      <c r="AH201" s="2">
        <v>0.23569620599999999</v>
      </c>
      <c r="AI201" s="2">
        <v>0.25320589799999998</v>
      </c>
      <c r="AJ201" s="2">
        <v>0.41954271900000001</v>
      </c>
      <c r="AK201" s="2">
        <v>0.19854676800000001</v>
      </c>
      <c r="AL201" s="2">
        <v>0.72942087899999997</v>
      </c>
      <c r="AM201" s="2">
        <v>0.114627547</v>
      </c>
      <c r="AN201" s="2">
        <v>0.30352757000000002</v>
      </c>
      <c r="AO201" s="2">
        <v>0.273996091</v>
      </c>
      <c r="AP201" s="2">
        <v>0.11465441</v>
      </c>
      <c r="AQ201" s="2">
        <v>0.223194004</v>
      </c>
      <c r="AR201" s="2">
        <v>0.29407732600000003</v>
      </c>
      <c r="AS201" s="2">
        <v>0.208053027</v>
      </c>
      <c r="AT201" s="2">
        <v>0.15620851099999999</v>
      </c>
      <c r="AU201" s="2">
        <v>0.18610576400000001</v>
      </c>
      <c r="AV201" s="2">
        <v>0.17651262000000001</v>
      </c>
      <c r="AW201" s="2">
        <v>0.33854409400000002</v>
      </c>
      <c r="AX201" s="2">
        <v>0.12138365700000001</v>
      </c>
      <c r="AY201" s="2">
        <v>0.35873290099999999</v>
      </c>
      <c r="AZ201" s="2">
        <v>0.18933450399999999</v>
      </c>
      <c r="BA201" s="2">
        <v>0.29210793000000002</v>
      </c>
      <c r="BB201" s="2">
        <v>0.28086582700000001</v>
      </c>
      <c r="BC201" s="2">
        <v>0.44195816300000001</v>
      </c>
      <c r="BD201" s="2">
        <v>2.5061670000000001E-2</v>
      </c>
      <c r="BE201" s="2">
        <v>5.4829837999999999E-2</v>
      </c>
      <c r="BF201" s="2">
        <v>0.42193334799999999</v>
      </c>
      <c r="BG201" s="2">
        <v>3.1222880000000001E-2</v>
      </c>
      <c r="BH201" s="2">
        <v>3.5015880999999999E-2</v>
      </c>
      <c r="BI201" s="2">
        <v>5.5325708000000001E-2</v>
      </c>
      <c r="BJ201" s="2">
        <v>2.6076764999999998E-2</v>
      </c>
      <c r="BK201" s="2">
        <v>0.546522964</v>
      </c>
      <c r="BL201" s="2">
        <v>5.7867025000000002E-2</v>
      </c>
      <c r="BM201" s="2">
        <v>0.28638590800000002</v>
      </c>
      <c r="BN201" s="2">
        <v>4.2477376999999997E-2</v>
      </c>
      <c r="BO201" s="2">
        <v>0.30005649400000001</v>
      </c>
      <c r="BP201" s="2">
        <v>2.3569986000000001E-2</v>
      </c>
      <c r="BQ201" s="2">
        <v>8.3916738000000005E-2</v>
      </c>
      <c r="BR201" s="2">
        <v>0.25922302000000003</v>
      </c>
      <c r="BS201" s="2">
        <v>0.283876501</v>
      </c>
      <c r="BT201" s="2">
        <v>0.26109888999999997</v>
      </c>
      <c r="BU201" s="2">
        <v>9.7977118000000002E-2</v>
      </c>
      <c r="BV201" s="2">
        <v>4.9842035E-2</v>
      </c>
      <c r="BW201" s="2">
        <v>8.9869873000000003E-2</v>
      </c>
      <c r="BX201" s="2">
        <v>1.9403691000000001E-2</v>
      </c>
      <c r="BY201" s="2">
        <v>4.8633178999999999E-2</v>
      </c>
      <c r="BZ201" s="2">
        <v>0.35644568700000001</v>
      </c>
      <c r="CA201" s="2">
        <v>1.6360642000000002E-2</v>
      </c>
      <c r="CB201" s="2">
        <v>0.37030867299999998</v>
      </c>
      <c r="CC201" s="2">
        <v>0.15395878199999999</v>
      </c>
      <c r="CD201" s="2">
        <v>9.5016166999999999E-2</v>
      </c>
      <c r="CE201" s="2">
        <v>3.2446332000000001E-2</v>
      </c>
      <c r="CF201" s="2">
        <v>0.13874147100000001</v>
      </c>
      <c r="CG201" s="2">
        <v>2.3121387E-2</v>
      </c>
      <c r="CH201" s="2">
        <v>0.35776834800000001</v>
      </c>
      <c r="CI201" s="2">
        <v>0.117381845</v>
      </c>
      <c r="CJ201" s="2">
        <v>0.165884173</v>
      </c>
      <c r="CK201" s="2">
        <v>0.210401431</v>
      </c>
      <c r="CL201" s="2">
        <v>0.220301839</v>
      </c>
      <c r="CM201" s="2">
        <v>0.13195073700000001</v>
      </c>
      <c r="CN201" s="2">
        <v>0</v>
      </c>
      <c r="CO201" s="2">
        <v>0.188449379</v>
      </c>
    </row>
    <row r="202" spans="1:93" s="1" customFormat="1" x14ac:dyDescent="0.25">
      <c r="A202" s="1" t="s">
        <v>196</v>
      </c>
      <c r="B202" s="2">
        <v>0.12365183</v>
      </c>
      <c r="C202" s="2">
        <v>0.11495494000000001</v>
      </c>
      <c r="D202" s="2">
        <v>0.135592989</v>
      </c>
      <c r="E202" s="2">
        <v>0.15078746800000001</v>
      </c>
      <c r="F202" s="2">
        <v>0.104998304</v>
      </c>
      <c r="G202" s="2">
        <v>0.168969904</v>
      </c>
      <c r="H202" s="2">
        <v>0.144828917</v>
      </c>
      <c r="I202" s="2">
        <v>0.17887577299999999</v>
      </c>
      <c r="J202" s="2">
        <v>0.17881060800000001</v>
      </c>
      <c r="K202" s="2">
        <v>9.5661187999999994E-2</v>
      </c>
      <c r="L202" s="2">
        <v>0.141702884</v>
      </c>
      <c r="M202" s="2">
        <v>0.16560818699999999</v>
      </c>
      <c r="N202" s="2">
        <v>0.11125977300000001</v>
      </c>
      <c r="O202" s="2">
        <v>0.18193188199999999</v>
      </c>
      <c r="P202" s="2">
        <v>0.163347621</v>
      </c>
      <c r="Q202" s="2">
        <v>6.1952848999999997E-2</v>
      </c>
      <c r="R202" s="2">
        <v>0.159698123</v>
      </c>
      <c r="S202" s="2">
        <v>0.15704658699999999</v>
      </c>
      <c r="T202" s="2">
        <v>7.8798587000000003E-2</v>
      </c>
      <c r="U202" s="2">
        <v>0.21589755999999999</v>
      </c>
      <c r="V202" s="2">
        <v>0.10155364</v>
      </c>
      <c r="W202" s="2">
        <v>0.221426186</v>
      </c>
      <c r="X202" s="2">
        <v>0.13702492499999999</v>
      </c>
      <c r="Y202" s="2">
        <v>0.23192575500000001</v>
      </c>
      <c r="Z202" s="2">
        <v>0.17286642099999999</v>
      </c>
      <c r="AA202" s="2">
        <v>0.17571980500000001</v>
      </c>
      <c r="AB202" s="2">
        <v>5.2699032999999999E-2</v>
      </c>
      <c r="AC202" s="2">
        <v>0.224353469</v>
      </c>
      <c r="AD202" s="2">
        <v>0.114866449</v>
      </c>
      <c r="AE202" s="2">
        <v>0.19250056900000001</v>
      </c>
      <c r="AF202" s="2">
        <v>0</v>
      </c>
      <c r="AG202" s="2">
        <v>0.18770021000000001</v>
      </c>
      <c r="AH202" s="2">
        <v>0.213477788</v>
      </c>
      <c r="AI202" s="2">
        <v>0.10449385999999999</v>
      </c>
      <c r="AJ202" s="2">
        <v>0.20419348600000001</v>
      </c>
      <c r="AK202" s="2">
        <v>0.161793989</v>
      </c>
      <c r="AL202" s="2">
        <v>2.8213571E-2</v>
      </c>
      <c r="AM202" s="2">
        <v>5.1095887E-2</v>
      </c>
      <c r="AN202" s="2">
        <v>0.20364796499999999</v>
      </c>
      <c r="AO202" s="2">
        <v>0.29342078399999999</v>
      </c>
      <c r="AP202" s="2">
        <v>0.15238490299999999</v>
      </c>
      <c r="AQ202" s="2">
        <v>0.169181472</v>
      </c>
      <c r="AR202" s="2">
        <v>0.119432703</v>
      </c>
      <c r="AS202" s="2">
        <v>0.168999802</v>
      </c>
      <c r="AT202" s="2">
        <v>0.213832141</v>
      </c>
      <c r="AU202" s="2">
        <v>0.207790474</v>
      </c>
      <c r="AV202" s="2">
        <v>0.133419499</v>
      </c>
      <c r="AW202" s="2">
        <v>0.14727412100000001</v>
      </c>
      <c r="AX202" s="2">
        <v>0.122959472</v>
      </c>
      <c r="AY202" s="2">
        <v>0.176573074</v>
      </c>
      <c r="AZ202" s="2">
        <v>0.10215614200000001</v>
      </c>
      <c r="BA202" s="2">
        <v>0.22460010899999999</v>
      </c>
      <c r="BB202" s="2">
        <v>0.11596651299999999</v>
      </c>
      <c r="BC202" s="2">
        <v>0.163608541</v>
      </c>
      <c r="BD202" s="2">
        <v>0.199975125</v>
      </c>
      <c r="BE202" s="2">
        <v>0.263867621</v>
      </c>
      <c r="BF202" s="2">
        <v>0.17286692300000001</v>
      </c>
      <c r="BG202" s="2">
        <v>0.15234124399999999</v>
      </c>
      <c r="BH202" s="2">
        <v>0.179205331</v>
      </c>
      <c r="BI202" s="2">
        <v>0.16012006200000001</v>
      </c>
      <c r="BJ202" s="2">
        <v>0.19736627900000001</v>
      </c>
      <c r="BK202" s="2">
        <v>0.17332376499999999</v>
      </c>
      <c r="BL202" s="2">
        <v>0.16012802000000001</v>
      </c>
      <c r="BM202" s="2">
        <v>0.175649693</v>
      </c>
      <c r="BN202" s="2">
        <v>0.135917021</v>
      </c>
      <c r="BO202" s="2">
        <v>0.140807231</v>
      </c>
      <c r="BP202" s="2">
        <v>0.13227392199999999</v>
      </c>
      <c r="BQ202" s="2">
        <v>0.13825764700000001</v>
      </c>
      <c r="BR202" s="2">
        <v>0.207516227</v>
      </c>
      <c r="BS202" s="2">
        <v>0.167805973</v>
      </c>
      <c r="BT202" s="2">
        <v>0.15901869199999999</v>
      </c>
      <c r="BU202" s="2">
        <v>0.245564583</v>
      </c>
      <c r="BV202" s="2">
        <v>0.182137512</v>
      </c>
      <c r="BW202" s="2">
        <v>0.141031132</v>
      </c>
      <c r="BX202" s="2">
        <v>0.11957722</v>
      </c>
      <c r="BY202" s="2">
        <v>0.14822856000000001</v>
      </c>
      <c r="BZ202" s="2">
        <v>0.35406042700000001</v>
      </c>
      <c r="CA202" s="2">
        <v>0.14469607100000001</v>
      </c>
      <c r="CB202" s="2">
        <v>0.17144242400000001</v>
      </c>
      <c r="CC202" s="2">
        <v>0.215564442</v>
      </c>
      <c r="CD202" s="2">
        <v>0.13565497200000001</v>
      </c>
      <c r="CE202" s="2">
        <v>0.109688224</v>
      </c>
      <c r="CF202" s="2">
        <v>0.195070411</v>
      </c>
      <c r="CG202" s="2">
        <v>0.153918996</v>
      </c>
      <c r="CH202" s="2">
        <v>0.209015172</v>
      </c>
      <c r="CI202" s="2">
        <v>0.14558704</v>
      </c>
      <c r="CJ202" s="2">
        <v>0.12895410400000001</v>
      </c>
      <c r="CK202" s="2">
        <v>0.17695087700000001</v>
      </c>
      <c r="CL202" s="2">
        <v>0.25884903300000001</v>
      </c>
      <c r="CM202" s="2">
        <v>0.16515654900000001</v>
      </c>
      <c r="CN202" s="2">
        <v>0.12949704500000001</v>
      </c>
      <c r="CO202" s="2">
        <v>0.138946719</v>
      </c>
    </row>
    <row r="203" spans="1:93" s="1" customFormat="1" x14ac:dyDescent="0.25">
      <c r="A203" s="1" t="s">
        <v>197</v>
      </c>
      <c r="B203" s="2">
        <v>8.2974665000000003E-2</v>
      </c>
      <c r="C203" s="2">
        <v>8.0663229000000003E-2</v>
      </c>
      <c r="D203" s="2">
        <v>8.5071006000000005E-2</v>
      </c>
      <c r="E203" s="2">
        <v>9.4157493999999994E-2</v>
      </c>
      <c r="F203" s="2">
        <v>6.1178333000000001E-2</v>
      </c>
      <c r="G203" s="2">
        <v>0.10009213</v>
      </c>
      <c r="H203" s="2">
        <v>5.8296886999999999E-2</v>
      </c>
      <c r="I203" s="2">
        <v>9.237774E-2</v>
      </c>
      <c r="J203" s="2">
        <v>0.108357889</v>
      </c>
      <c r="K203" s="2">
        <v>8.8076081000000001E-2</v>
      </c>
      <c r="L203" s="2">
        <v>8.8186487999999993E-2</v>
      </c>
      <c r="M203" s="2">
        <v>8.0741069999999998E-2</v>
      </c>
      <c r="N203" s="2">
        <v>6.1755398000000003E-2</v>
      </c>
      <c r="O203" s="2">
        <v>9.7844779000000007E-2</v>
      </c>
      <c r="P203" s="2">
        <v>0.13414661</v>
      </c>
      <c r="Q203" s="2">
        <v>5.5502227000000001E-2</v>
      </c>
      <c r="R203" s="2">
        <v>9.4936463999999998E-2</v>
      </c>
      <c r="S203" s="2">
        <v>0.12745385300000001</v>
      </c>
      <c r="T203" s="2">
        <v>5.3613876999999997E-2</v>
      </c>
      <c r="U203" s="2">
        <v>0.109342175</v>
      </c>
      <c r="V203" s="2">
        <v>4.9982988999999999E-2</v>
      </c>
      <c r="W203" s="2">
        <v>0.15281867599999999</v>
      </c>
      <c r="X203" s="2">
        <v>0.12040814</v>
      </c>
      <c r="Y203" s="2">
        <v>0.149094329</v>
      </c>
      <c r="Z203" s="2">
        <v>0.14018787599999999</v>
      </c>
      <c r="AA203" s="2">
        <v>9.9905500999999994E-2</v>
      </c>
      <c r="AB203" s="2">
        <v>3.4756163999999999E-2</v>
      </c>
      <c r="AC203" s="2">
        <v>0.12990607100000001</v>
      </c>
      <c r="AD203" s="2">
        <v>8.2624543999999994E-2</v>
      </c>
      <c r="AE203" s="2">
        <v>0.12323589</v>
      </c>
      <c r="AF203" s="2">
        <v>0</v>
      </c>
      <c r="AG203" s="2">
        <v>0.12383591300000001</v>
      </c>
      <c r="AH203" s="2">
        <v>0.136636545</v>
      </c>
      <c r="AI203" s="2">
        <v>6.2789171000000005E-2</v>
      </c>
      <c r="AJ203" s="2">
        <v>0.115933155</v>
      </c>
      <c r="AK203" s="2">
        <v>9.6583191999999998E-2</v>
      </c>
      <c r="AL203" s="2">
        <v>3.4798889999999999E-2</v>
      </c>
      <c r="AM203" s="2">
        <v>5.8579691000000003E-2</v>
      </c>
      <c r="AN203" s="2">
        <v>0.10542981</v>
      </c>
      <c r="AO203" s="2">
        <v>0.13966594299999999</v>
      </c>
      <c r="AP203" s="2">
        <v>9.3856785999999998E-2</v>
      </c>
      <c r="AQ203" s="2">
        <v>0.13256224799999999</v>
      </c>
      <c r="AR203" s="2">
        <v>9.0300784999999995E-2</v>
      </c>
      <c r="AS203" s="2">
        <v>8.7443114000000002E-2</v>
      </c>
      <c r="AT203" s="2">
        <v>0.117758452</v>
      </c>
      <c r="AU203" s="2">
        <v>9.8387832999999994E-2</v>
      </c>
      <c r="AV203" s="2">
        <v>8.0553978999999998E-2</v>
      </c>
      <c r="AW203" s="2">
        <v>0.11811390500000001</v>
      </c>
      <c r="AX203" s="2">
        <v>9.4808989999999996E-2</v>
      </c>
      <c r="AY203" s="2">
        <v>0.111807055</v>
      </c>
      <c r="AZ203" s="2">
        <v>8.1294234000000007E-2</v>
      </c>
      <c r="BA203" s="2">
        <v>0.131431677</v>
      </c>
      <c r="BB203" s="2">
        <v>7.8150689999999995E-2</v>
      </c>
      <c r="BC203" s="2">
        <v>9.1021958E-2</v>
      </c>
      <c r="BD203" s="2">
        <v>0.102941481</v>
      </c>
      <c r="BE203" s="2">
        <v>0.14933279199999999</v>
      </c>
      <c r="BF203" s="2">
        <v>0.130686319</v>
      </c>
      <c r="BG203" s="2">
        <v>8.4933781E-2</v>
      </c>
      <c r="BH203" s="2">
        <v>8.5834837999999997E-2</v>
      </c>
      <c r="BI203" s="2">
        <v>8.4984181000000006E-2</v>
      </c>
      <c r="BJ203" s="2">
        <v>0.11435036</v>
      </c>
      <c r="BK203" s="2">
        <v>0.16161178500000001</v>
      </c>
      <c r="BL203" s="2">
        <v>0.124922569</v>
      </c>
      <c r="BM203" s="2">
        <v>0.12596911199999999</v>
      </c>
      <c r="BN203" s="2">
        <v>0.109880224</v>
      </c>
      <c r="BO203" s="2">
        <v>8.8807984000000006E-2</v>
      </c>
      <c r="BP203" s="2">
        <v>9.7004687000000006E-2</v>
      </c>
      <c r="BQ203" s="2">
        <v>0.12444311299999999</v>
      </c>
      <c r="BR203" s="2">
        <v>0.109311908</v>
      </c>
      <c r="BS203" s="2">
        <v>0.10556452400000001</v>
      </c>
      <c r="BT203" s="2">
        <v>0.10047212899999999</v>
      </c>
      <c r="BU203" s="2">
        <v>0.12657934000000001</v>
      </c>
      <c r="BV203" s="2">
        <v>0.10997256399999999</v>
      </c>
      <c r="BW203" s="2">
        <v>7.8224345000000001E-2</v>
      </c>
      <c r="BX203" s="2">
        <v>7.9437696000000002E-2</v>
      </c>
      <c r="BY203" s="2">
        <v>8.0785551999999997E-2</v>
      </c>
      <c r="BZ203" s="2">
        <v>0.22004715699999999</v>
      </c>
      <c r="CA203" s="2">
        <v>0.10400694100000001</v>
      </c>
      <c r="CB203" s="2">
        <v>0.1357641</v>
      </c>
      <c r="CC203" s="2">
        <v>0.15750230700000001</v>
      </c>
      <c r="CD203" s="2">
        <v>7.6601946000000004E-2</v>
      </c>
      <c r="CE203" s="2">
        <v>5.3643022999999998E-2</v>
      </c>
      <c r="CF203" s="2">
        <v>0.113561209</v>
      </c>
      <c r="CG203" s="2">
        <v>8.5265047999999996E-2</v>
      </c>
      <c r="CH203" s="2">
        <v>0.114804354</v>
      </c>
      <c r="CI203" s="2">
        <v>6.4798552999999995E-2</v>
      </c>
      <c r="CJ203" s="2">
        <v>0.138754671</v>
      </c>
      <c r="CK203" s="2">
        <v>0.102103893</v>
      </c>
      <c r="CL203" s="2">
        <v>0.17424421900000001</v>
      </c>
      <c r="CM203" s="2">
        <v>0.102536998</v>
      </c>
      <c r="CN203" s="2">
        <v>7.6235083999999995E-2</v>
      </c>
      <c r="CO203" s="2">
        <v>0.102462282</v>
      </c>
    </row>
    <row r="204" spans="1:93" s="1" customFormat="1" x14ac:dyDescent="0.25">
      <c r="A204" s="1" t="s">
        <v>199</v>
      </c>
      <c r="B204" s="2">
        <v>4.3424193999999999E-2</v>
      </c>
      <c r="C204" s="2">
        <v>6.9381218999999994E-2</v>
      </c>
      <c r="D204" s="2">
        <v>0.14513556599999999</v>
      </c>
      <c r="E204" s="2">
        <v>1.5991561000000001E-2</v>
      </c>
      <c r="F204" s="2">
        <v>7.0020780000000005E-2</v>
      </c>
      <c r="G204" s="2">
        <v>8.8785047000000006E-2</v>
      </c>
      <c r="H204" s="2">
        <v>1.7698577E-2</v>
      </c>
      <c r="I204" s="2">
        <v>8.1139671999999996E-2</v>
      </c>
      <c r="J204" s="2">
        <v>0.14229176299999999</v>
      </c>
      <c r="K204" s="2">
        <v>4.1439191E-2</v>
      </c>
      <c r="L204" s="2">
        <v>6.5098062999999998E-2</v>
      </c>
      <c r="M204" s="2">
        <v>0.254040759</v>
      </c>
      <c r="N204" s="2">
        <v>0.85972246900000004</v>
      </c>
      <c r="O204" s="2">
        <v>0.37136059799999999</v>
      </c>
      <c r="P204" s="2">
        <v>4.4143457999999997E-2</v>
      </c>
      <c r="Q204" s="2">
        <v>6.4356436000000003E-2</v>
      </c>
      <c r="R204" s="2">
        <v>3.5922557000000001E-2</v>
      </c>
      <c r="S204" s="2">
        <v>4.5628764000000002E-2</v>
      </c>
      <c r="T204" s="2">
        <v>2.3508523E-2</v>
      </c>
      <c r="U204" s="2">
        <v>4.5389684999999999E-2</v>
      </c>
      <c r="V204" s="2">
        <v>0.219465942</v>
      </c>
      <c r="W204" s="2">
        <v>0.652593486</v>
      </c>
      <c r="X204" s="2">
        <v>1.5465019999999999E-2</v>
      </c>
      <c r="Y204" s="2">
        <v>0.105278422</v>
      </c>
      <c r="Z204" s="2">
        <v>1.0785486E-2</v>
      </c>
      <c r="AA204" s="2">
        <v>7.8565207999999997E-2</v>
      </c>
      <c r="AB204" s="2">
        <v>2.8435385000000001E-2</v>
      </c>
      <c r="AC204" s="2">
        <v>1.1719192999999999E-2</v>
      </c>
      <c r="AD204" s="2">
        <v>7.2790310999999996E-2</v>
      </c>
      <c r="AE204" s="2">
        <v>3.5161636000000003E-2</v>
      </c>
      <c r="AF204" s="2">
        <v>1.6082354E-2</v>
      </c>
      <c r="AG204" s="2">
        <v>9.5180793999999999E-2</v>
      </c>
      <c r="AH204" s="2">
        <v>1.4058826999999999E-2</v>
      </c>
      <c r="AI204" s="2">
        <v>0.31045668799999998</v>
      </c>
      <c r="AJ204" s="2">
        <v>0.15949538199999999</v>
      </c>
      <c r="AK204" s="2">
        <v>9.3967517E-2</v>
      </c>
      <c r="AL204" s="2">
        <v>0.1564006</v>
      </c>
      <c r="AM204" s="2">
        <v>1.0199351000000001E-2</v>
      </c>
      <c r="AN204" s="2">
        <v>1.2099555E-2</v>
      </c>
      <c r="AO204" s="2">
        <v>0.11469846</v>
      </c>
      <c r="AP204" s="2">
        <v>5.8252427000000002E-2</v>
      </c>
      <c r="AQ204" s="2">
        <v>8.0901680000000004E-2</v>
      </c>
      <c r="AR204" s="2">
        <v>8.3514662000000003E-2</v>
      </c>
      <c r="AS204" s="2">
        <v>0.142468127</v>
      </c>
      <c r="AT204" s="2">
        <v>6.5030062999999999E-2</v>
      </c>
      <c r="AU204" s="2">
        <v>0.25964204699999999</v>
      </c>
      <c r="AV204" s="2">
        <v>0.112950249</v>
      </c>
      <c r="AW204" s="2">
        <v>3.0468967999999999E-2</v>
      </c>
      <c r="AX204" s="2">
        <v>3.7634887999999998E-2</v>
      </c>
      <c r="AY204" s="2">
        <v>4.8634539999999997E-3</v>
      </c>
      <c r="AZ204" s="2">
        <v>4.2592463999999997E-2</v>
      </c>
      <c r="BA204" s="2">
        <v>3.4347716E-2</v>
      </c>
      <c r="BB204" s="2">
        <v>6.7030881E-2</v>
      </c>
      <c r="BC204" s="2">
        <v>1.007717E-3</v>
      </c>
      <c r="BD204" s="2">
        <v>3.2302031000000002E-2</v>
      </c>
      <c r="BE204" s="2">
        <v>1.4891834E-2</v>
      </c>
      <c r="BF204" s="2">
        <v>3.6087763000000002E-2</v>
      </c>
      <c r="BG204" s="2">
        <v>7.0108710000000001E-3</v>
      </c>
      <c r="BH204" s="2">
        <v>2.4576712000000001E-2</v>
      </c>
      <c r="BI204" s="2">
        <v>7.3356967999999995E-2</v>
      </c>
      <c r="BJ204" s="2">
        <v>8.321274E-3</v>
      </c>
      <c r="BK204" s="2">
        <v>7.7152053999999998E-2</v>
      </c>
      <c r="BL204" s="2">
        <v>3.1144689999999999E-3</v>
      </c>
      <c r="BM204" s="2">
        <v>5.6535255999999999E-2</v>
      </c>
      <c r="BN204" s="2">
        <v>3.9809900000000002E-3</v>
      </c>
      <c r="BO204" s="2">
        <v>5.7996011E-2</v>
      </c>
      <c r="BP204" s="2">
        <v>4.7241357999999997E-2</v>
      </c>
      <c r="BQ204" s="2">
        <v>0.19441988399999999</v>
      </c>
      <c r="BR204" s="2">
        <v>6.9861145999999999E-2</v>
      </c>
      <c r="BS204" s="2">
        <v>9.3457410000000005E-2</v>
      </c>
      <c r="BT204" s="2">
        <v>0.135991793</v>
      </c>
      <c r="BU204" s="2">
        <v>0.114395442</v>
      </c>
      <c r="BV204" s="2">
        <v>1.5026050000000001E-2</v>
      </c>
      <c r="BW204" s="2">
        <v>0.16421912899999999</v>
      </c>
      <c r="BX204" s="2">
        <v>7.8219917E-2</v>
      </c>
      <c r="BY204" s="2">
        <v>5.4264980999999997E-2</v>
      </c>
      <c r="BZ204" s="2">
        <v>3.8672791999999998E-2</v>
      </c>
      <c r="CA204" s="2">
        <v>6.4832535999999996E-2</v>
      </c>
      <c r="CB204" s="2">
        <v>1.8017439E-2</v>
      </c>
      <c r="CC204" s="2">
        <v>2.8109091999999999E-2</v>
      </c>
      <c r="CD204" s="2">
        <v>4.8679968999999997E-2</v>
      </c>
      <c r="CE204" s="2">
        <v>6.3771026999999994E-2</v>
      </c>
      <c r="CF204" s="2">
        <v>1.4415926000000001E-2</v>
      </c>
      <c r="CG204" s="2">
        <v>0.93425238600000005</v>
      </c>
      <c r="CH204" s="2">
        <v>7.9661250000000003E-2</v>
      </c>
      <c r="CI204" s="2">
        <v>3.9104589000000002E-2</v>
      </c>
      <c r="CJ204" s="2">
        <v>1.0522927E-2</v>
      </c>
      <c r="CK204" s="2">
        <v>5.4778397999999999E-2</v>
      </c>
      <c r="CL204" s="2">
        <v>3.7154652000000003E-2</v>
      </c>
      <c r="CM204" s="2">
        <v>8.6232295E-2</v>
      </c>
      <c r="CN204" s="2">
        <v>5.9931618999999998E-2</v>
      </c>
      <c r="CO204" s="2">
        <v>1.3608353E-2</v>
      </c>
    </row>
    <row r="205" spans="1:93" s="1" customFormat="1" x14ac:dyDescent="0.25">
      <c r="A205" s="1" t="s">
        <v>200</v>
      </c>
      <c r="B205" s="2">
        <v>0.13546936000000001</v>
      </c>
      <c r="C205" s="2">
        <v>0.15289946200000001</v>
      </c>
      <c r="D205" s="2">
        <v>0.29133439700000002</v>
      </c>
      <c r="E205" s="2">
        <v>9.9599155999999994E-2</v>
      </c>
      <c r="F205" s="2">
        <v>0.158144953</v>
      </c>
      <c r="G205" s="2">
        <v>0.213847854</v>
      </c>
      <c r="H205" s="2">
        <v>8.3469163999999998E-2</v>
      </c>
      <c r="I205" s="2">
        <v>0.704552493</v>
      </c>
      <c r="J205" s="2">
        <v>0.509986194</v>
      </c>
      <c r="K205" s="2">
        <v>0.100237045</v>
      </c>
      <c r="L205" s="2">
        <v>0.21604786000000001</v>
      </c>
      <c r="M205" s="2">
        <v>0.23320840200000001</v>
      </c>
      <c r="N205" s="2">
        <v>0.92608076900000003</v>
      </c>
      <c r="O205" s="2">
        <v>1.298969072</v>
      </c>
      <c r="P205" s="2">
        <v>0.12954929300000001</v>
      </c>
      <c r="Q205" s="2">
        <v>0.11454371200000001</v>
      </c>
      <c r="R205" s="2">
        <v>0.43247025900000002</v>
      </c>
      <c r="S205" s="2">
        <v>6.8479650000000003E-2</v>
      </c>
      <c r="T205" s="2">
        <v>0.144483902</v>
      </c>
      <c r="U205" s="2">
        <v>0.19209077899999999</v>
      </c>
      <c r="V205" s="2">
        <v>0.87576239</v>
      </c>
      <c r="W205" s="2">
        <v>2.1924004830000001</v>
      </c>
      <c r="X205" s="2">
        <v>0.16511858099999999</v>
      </c>
      <c r="Y205" s="2">
        <v>0.23093097400000001</v>
      </c>
      <c r="Z205" s="2">
        <v>4.6553281000000002E-2</v>
      </c>
      <c r="AA205" s="2">
        <v>0.153748</v>
      </c>
      <c r="AB205" s="2">
        <v>0.551704415</v>
      </c>
      <c r="AC205" s="2">
        <v>0.11864651599999999</v>
      </c>
      <c r="AD205" s="2">
        <v>1.0993526199999999</v>
      </c>
      <c r="AE205" s="2">
        <v>0.39221694499999998</v>
      </c>
      <c r="AF205" s="2">
        <v>8.6199864000000001E-2</v>
      </c>
      <c r="AG205" s="2">
        <v>0.137532285</v>
      </c>
      <c r="AH205" s="2">
        <v>9.1386845999999994E-2</v>
      </c>
      <c r="AI205" s="2">
        <v>0.40042576899999999</v>
      </c>
      <c r="AJ205" s="2">
        <v>0.44649695900000003</v>
      </c>
      <c r="AK205" s="2">
        <v>0.76817478699999997</v>
      </c>
      <c r="AL205" s="2">
        <v>0.23894315299999999</v>
      </c>
      <c r="AM205" s="2">
        <v>2.9855092999999999E-2</v>
      </c>
      <c r="AN205" s="2">
        <v>0.22575387099999999</v>
      </c>
      <c r="AO205" s="2">
        <v>0.191193108</v>
      </c>
      <c r="AP205" s="2">
        <v>0.217620326</v>
      </c>
      <c r="AQ205" s="2">
        <v>0.222836014</v>
      </c>
      <c r="AR205" s="2">
        <v>0.340379235</v>
      </c>
      <c r="AS205" s="2">
        <v>0.29434335900000003</v>
      </c>
      <c r="AT205" s="2">
        <v>0.123536428</v>
      </c>
      <c r="AU205" s="2">
        <v>0.28781194900000001</v>
      </c>
      <c r="AV205" s="2">
        <v>0.21499106600000001</v>
      </c>
      <c r="AW205" s="2">
        <v>3.7098420999999999E-2</v>
      </c>
      <c r="AX205" s="2">
        <v>8.0085614999999999E-2</v>
      </c>
      <c r="AY205" s="2">
        <v>2.6311834999999999E-2</v>
      </c>
      <c r="AZ205" s="2">
        <v>0.199171136</v>
      </c>
      <c r="BA205" s="2">
        <v>0.101545762</v>
      </c>
      <c r="BB205" s="2">
        <v>0.11143399599999999</v>
      </c>
      <c r="BC205" s="2">
        <v>5.0704076000000001E-2</v>
      </c>
      <c r="BD205" s="2">
        <v>0.34755349600000002</v>
      </c>
      <c r="BE205" s="2">
        <v>7.0000535000000003E-2</v>
      </c>
      <c r="BF205" s="2">
        <v>5.0106547000000001E-2</v>
      </c>
      <c r="BG205" s="2">
        <v>5.9200835E-2</v>
      </c>
      <c r="BH205" s="2">
        <v>6.7815476E-2</v>
      </c>
      <c r="BI205" s="2">
        <v>0.20029997299999999</v>
      </c>
      <c r="BJ205" s="2">
        <v>5.4222790999999999E-2</v>
      </c>
      <c r="BK205" s="2">
        <v>0.31847288099999999</v>
      </c>
      <c r="BL205" s="2">
        <v>3.9151920999999999E-2</v>
      </c>
      <c r="BM205" s="2">
        <v>7.7571926999999999E-2</v>
      </c>
      <c r="BN205" s="2">
        <v>1.7358121000000001E-2</v>
      </c>
      <c r="BO205" s="2">
        <v>0.210531989</v>
      </c>
      <c r="BP205" s="2">
        <v>0.104499472</v>
      </c>
      <c r="BQ205" s="2">
        <v>0.45083013999999999</v>
      </c>
      <c r="BR205" s="2">
        <v>0.100204562</v>
      </c>
      <c r="BS205" s="2">
        <v>0.104932633</v>
      </c>
      <c r="BT205" s="2">
        <v>0.22032248700000001</v>
      </c>
      <c r="BU205" s="2">
        <v>0.10180375899999999</v>
      </c>
      <c r="BV205" s="2">
        <v>4.2387895000000002E-2</v>
      </c>
      <c r="BW205" s="2">
        <v>0.58357808700000002</v>
      </c>
      <c r="BX205" s="2">
        <v>0.24100743999999999</v>
      </c>
      <c r="BY205" s="2">
        <v>0.164894345</v>
      </c>
      <c r="BZ205" s="2">
        <v>4.3341488999999997E-2</v>
      </c>
      <c r="CA205" s="2">
        <v>0.19314194600000001</v>
      </c>
      <c r="CB205" s="2">
        <v>4.6336068000000001E-2</v>
      </c>
      <c r="CC205" s="2">
        <v>8.9860561000000005E-2</v>
      </c>
      <c r="CD205" s="2">
        <v>0.122944465</v>
      </c>
      <c r="CE205" s="2">
        <v>6.8892793999999993E-2</v>
      </c>
      <c r="CF205" s="2">
        <v>7.7649777000000003E-2</v>
      </c>
      <c r="CG205" s="2">
        <v>2.6426299050000002</v>
      </c>
      <c r="CH205" s="2">
        <v>0.22428394400000001</v>
      </c>
      <c r="CI205" s="2">
        <v>9.7134497E-2</v>
      </c>
      <c r="CJ205" s="2">
        <v>3.4244784E-2</v>
      </c>
      <c r="CK205" s="2">
        <v>0.13528145799999999</v>
      </c>
      <c r="CL205" s="2">
        <v>0.16336251900000001</v>
      </c>
      <c r="CM205" s="2">
        <v>0.44430594899999998</v>
      </c>
      <c r="CN205" s="2">
        <v>6.5898648000000004E-2</v>
      </c>
      <c r="CO205" s="2">
        <v>3.6472342999999997E-2</v>
      </c>
    </row>
    <row r="206" spans="1:93" s="1" customFormat="1" x14ac:dyDescent="0.25">
      <c r="A206" s="1" t="s">
        <v>201</v>
      </c>
      <c r="B206" s="2">
        <v>6.0795409999999999E-3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2.3775748999999999E-2</v>
      </c>
      <c r="M206" s="2">
        <v>1.2461935E-2</v>
      </c>
      <c r="N206" s="2">
        <v>0.119284825</v>
      </c>
      <c r="O206" s="2">
        <v>0</v>
      </c>
      <c r="P206" s="2">
        <v>0</v>
      </c>
      <c r="Q206" s="2">
        <v>1.0612352E-2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.19119421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7.1388040000000003E-3</v>
      </c>
      <c r="AD206" s="2">
        <v>1.0692574E-2</v>
      </c>
      <c r="AE206" s="2">
        <v>0</v>
      </c>
      <c r="AF206" s="2">
        <v>0</v>
      </c>
      <c r="AG206" s="2">
        <v>2.4360178E-2</v>
      </c>
      <c r="AH206" s="2">
        <v>2.0020200000000002E-3</v>
      </c>
      <c r="AI206" s="2">
        <v>0</v>
      </c>
      <c r="AJ206" s="2">
        <v>0</v>
      </c>
      <c r="AK206" s="2">
        <v>0</v>
      </c>
      <c r="AL206" s="2">
        <v>2.1532407999999999E-2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6.3035449999999998E-3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1.1263729E-2</v>
      </c>
      <c r="BN206" s="2">
        <v>0</v>
      </c>
      <c r="BO206" s="2">
        <v>0</v>
      </c>
      <c r="BP206" s="2">
        <v>1.109663E-2</v>
      </c>
      <c r="BQ206" s="2">
        <v>0</v>
      </c>
      <c r="BR206" s="2">
        <v>0</v>
      </c>
      <c r="BS206" s="2">
        <v>0</v>
      </c>
      <c r="BT206" s="2">
        <v>0</v>
      </c>
      <c r="BU206" s="2">
        <v>7.3661350000000002E-3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0</v>
      </c>
      <c r="CD206" s="2">
        <v>0</v>
      </c>
      <c r="CE206" s="2">
        <v>4.0170730000000003E-3</v>
      </c>
      <c r="CF206" s="2">
        <v>0</v>
      </c>
      <c r="CG206" s="2">
        <v>0.32025450700000002</v>
      </c>
      <c r="CH206" s="2">
        <v>0</v>
      </c>
      <c r="CI206" s="2">
        <v>0</v>
      </c>
      <c r="CJ206" s="2">
        <v>0</v>
      </c>
      <c r="CK206" s="2">
        <v>0</v>
      </c>
      <c r="CL206" s="2">
        <v>0</v>
      </c>
      <c r="CM206" s="2">
        <v>0.101983003</v>
      </c>
      <c r="CN206" s="2">
        <v>8.8089899999999992E-3</v>
      </c>
      <c r="CO206" s="2">
        <v>0</v>
      </c>
    </row>
    <row r="207" spans="1:93" s="1" customFormat="1" x14ac:dyDescent="0.25">
      <c r="A207" s="1" t="s">
        <v>202</v>
      </c>
      <c r="B207" s="2">
        <v>1.6196756E-2</v>
      </c>
      <c r="C207" s="2">
        <v>1.1025963999999999E-2</v>
      </c>
      <c r="D207" s="2">
        <v>5.0505050000000003E-3</v>
      </c>
      <c r="E207" s="2">
        <v>1.49789E-3</v>
      </c>
      <c r="F207" s="2">
        <v>1.6529186000000001E-2</v>
      </c>
      <c r="G207" s="2">
        <v>1.0300472E-2</v>
      </c>
      <c r="H207" s="2">
        <v>0</v>
      </c>
      <c r="I207" s="2">
        <v>1.9510684E-2</v>
      </c>
      <c r="J207" s="2">
        <v>1.2609296000000001E-2</v>
      </c>
      <c r="K207" s="2">
        <v>1.0771101E-2</v>
      </c>
      <c r="L207" s="2">
        <v>8.3569750000000009E-3</v>
      </c>
      <c r="M207" s="2">
        <v>6.1973921000000001E-2</v>
      </c>
      <c r="N207" s="2">
        <v>8.5660914000000005E-2</v>
      </c>
      <c r="O207" s="2">
        <v>6.6387220999999996E-2</v>
      </c>
      <c r="P207" s="2">
        <v>4.0070210000000004E-3</v>
      </c>
      <c r="Q207" s="2">
        <v>1.6673442E-2</v>
      </c>
      <c r="R207" s="2">
        <v>1.2129694E-2</v>
      </c>
      <c r="S207" s="2">
        <v>1.0549370000000001E-2</v>
      </c>
      <c r="T207" s="2">
        <v>2.225379E-3</v>
      </c>
      <c r="U207" s="2">
        <v>2.3849968999999999E-2</v>
      </c>
      <c r="V207" s="2">
        <v>0.102096253</v>
      </c>
      <c r="W207" s="2">
        <v>4.3425814E-2</v>
      </c>
      <c r="X207" s="2">
        <v>1.4166369999999999E-2</v>
      </c>
      <c r="Y207" s="2">
        <v>3.7703020000000001E-3</v>
      </c>
      <c r="Z207" s="2">
        <v>1.454332E-3</v>
      </c>
      <c r="AA207" s="2">
        <v>2.0618556999999999E-2</v>
      </c>
      <c r="AB207" s="2">
        <v>1.568106E-2</v>
      </c>
      <c r="AC207" s="2">
        <v>4.9517699999999997E-4</v>
      </c>
      <c r="AD207" s="2">
        <v>3.1805240999999998E-2</v>
      </c>
      <c r="AE207" s="2">
        <v>0</v>
      </c>
      <c r="AF207" s="2">
        <v>9.7115700000000005E-4</v>
      </c>
      <c r="AG207" s="2">
        <v>6.2808170000000002E-3</v>
      </c>
      <c r="AH207" s="2">
        <v>6.5244400000000003E-3</v>
      </c>
      <c r="AI207" s="2">
        <v>8.4951086999999995E-2</v>
      </c>
      <c r="AJ207" s="2">
        <v>4.4829916999999997E-2</v>
      </c>
      <c r="AK207" s="2">
        <v>0</v>
      </c>
      <c r="AL207" s="2">
        <v>5.5256908E-2</v>
      </c>
      <c r="AM207" s="2">
        <v>0</v>
      </c>
      <c r="AN207" s="2">
        <v>4.9526680000000003E-3</v>
      </c>
      <c r="AO207" s="2">
        <v>1.9362979999999998E-2</v>
      </c>
      <c r="AP207" s="2">
        <v>1.3289265E-2</v>
      </c>
      <c r="AQ207" s="2">
        <v>3.4303020000000001E-3</v>
      </c>
      <c r="AR207" s="2">
        <v>4.9735780000000002E-3</v>
      </c>
      <c r="AS207" s="2">
        <v>0</v>
      </c>
      <c r="AT207" s="2">
        <v>5.5256690000000004E-3</v>
      </c>
      <c r="AU207" s="2">
        <v>2.6216283999999999E-2</v>
      </c>
      <c r="AV207" s="2">
        <v>6.4892320000000002E-3</v>
      </c>
      <c r="AW207" s="2">
        <v>4.6141000000000003E-3</v>
      </c>
      <c r="AX207" s="2">
        <v>1.991736E-3</v>
      </c>
      <c r="AY207" s="2">
        <v>0</v>
      </c>
      <c r="AZ207" s="2">
        <v>3.883123E-3</v>
      </c>
      <c r="BA207" s="2">
        <v>0</v>
      </c>
      <c r="BB207" s="2">
        <v>8.9891120000000005E-3</v>
      </c>
      <c r="BC207" s="2">
        <v>1.7237260000000001E-3</v>
      </c>
      <c r="BD207" s="2">
        <v>0</v>
      </c>
      <c r="BE207" s="2">
        <v>0</v>
      </c>
      <c r="BF207" s="2">
        <v>3.7488650000000001E-3</v>
      </c>
      <c r="BG207" s="2">
        <v>0</v>
      </c>
      <c r="BH207" s="2">
        <v>4.7528520000000001E-3</v>
      </c>
      <c r="BI207" s="2">
        <v>1.2544314000000001E-2</v>
      </c>
      <c r="BJ207" s="2">
        <v>0</v>
      </c>
      <c r="BK207" s="2">
        <v>1.5679623E-2</v>
      </c>
      <c r="BL207" s="2">
        <v>0</v>
      </c>
      <c r="BM207" s="2">
        <v>5.6828319999999996E-3</v>
      </c>
      <c r="BN207" s="2">
        <v>1.2804030000000001E-3</v>
      </c>
      <c r="BO207" s="2">
        <v>0</v>
      </c>
      <c r="BP207" s="2">
        <v>7.9066589999999999E-3</v>
      </c>
      <c r="BQ207" s="2">
        <v>1.3066117E-2</v>
      </c>
      <c r="BR207" s="2">
        <v>0</v>
      </c>
      <c r="BS207" s="2">
        <v>5.9374290000000001E-3</v>
      </c>
      <c r="BT207" s="2">
        <v>4.0376674000000001E-2</v>
      </c>
      <c r="BU207" s="2">
        <v>1.9737463E-2</v>
      </c>
      <c r="BV207" s="2">
        <v>0</v>
      </c>
      <c r="BW207" s="2">
        <v>0</v>
      </c>
      <c r="BX207" s="2">
        <v>7.7127840000000003E-3</v>
      </c>
      <c r="BY207" s="2">
        <v>5.7961749999999998E-3</v>
      </c>
      <c r="BZ207" s="2">
        <v>4.2817200000000001E-3</v>
      </c>
      <c r="CA207" s="2">
        <v>5.0239229999999996E-3</v>
      </c>
      <c r="CB207" s="2">
        <v>1.697575E-3</v>
      </c>
      <c r="CC207" s="2">
        <v>0</v>
      </c>
      <c r="CD207" s="2">
        <v>1.0364386E-2</v>
      </c>
      <c r="CE207" s="2">
        <v>0</v>
      </c>
      <c r="CF207" s="2">
        <v>3.6395900000000002E-4</v>
      </c>
      <c r="CG207" s="2">
        <v>0</v>
      </c>
      <c r="CH207" s="2">
        <v>8.0556320000000001E-3</v>
      </c>
      <c r="CI207" s="2">
        <v>3.2277540000000002E-3</v>
      </c>
      <c r="CJ207" s="2">
        <v>1.4084199999999999E-4</v>
      </c>
      <c r="CK207" s="2">
        <v>0</v>
      </c>
      <c r="CL207" s="2">
        <v>0</v>
      </c>
      <c r="CM207" s="2">
        <v>3.3654390999999999E-2</v>
      </c>
      <c r="CN207" s="2">
        <v>1.199939E-2</v>
      </c>
      <c r="CO207" s="2">
        <v>0</v>
      </c>
    </row>
    <row r="208" spans="1:93" s="1" customFormat="1" x14ac:dyDescent="0.25">
      <c r="A208" s="1" t="s">
        <v>203</v>
      </c>
      <c r="B208" s="2">
        <v>1.2496834E-2</v>
      </c>
      <c r="C208" s="2">
        <v>2.196043E-3</v>
      </c>
      <c r="D208" s="2">
        <v>0</v>
      </c>
      <c r="E208" s="2">
        <v>0</v>
      </c>
      <c r="F208" s="2">
        <v>0</v>
      </c>
      <c r="G208" s="2">
        <v>3.6378252999999999E-2</v>
      </c>
      <c r="H208" s="2">
        <v>0</v>
      </c>
      <c r="I208" s="2">
        <v>0</v>
      </c>
      <c r="J208" s="2">
        <v>0</v>
      </c>
      <c r="K208" s="2">
        <v>5.2176719999999996E-3</v>
      </c>
      <c r="L208" s="2">
        <v>0</v>
      </c>
      <c r="M208" s="2">
        <v>4.153978E-3</v>
      </c>
      <c r="N208" s="2">
        <v>0.20974915499999999</v>
      </c>
      <c r="O208" s="2">
        <v>0.21830746600000001</v>
      </c>
      <c r="P208" s="2">
        <v>0</v>
      </c>
      <c r="Q208" s="2">
        <v>1.9627769E-2</v>
      </c>
      <c r="R208" s="2">
        <v>8.4441334000000007E-2</v>
      </c>
      <c r="S208" s="2">
        <v>1.3962402E-2</v>
      </c>
      <c r="T208" s="2">
        <v>5.9185610000000001E-3</v>
      </c>
      <c r="U208" s="2">
        <v>0</v>
      </c>
      <c r="V208" s="2">
        <v>4.0951257999999997E-2</v>
      </c>
      <c r="W208" s="2">
        <v>0.182147165</v>
      </c>
      <c r="X208" s="2">
        <v>0</v>
      </c>
      <c r="Y208" s="2">
        <v>3.3932715000000002E-2</v>
      </c>
      <c r="Z208" s="2">
        <v>1.9228419999999999E-3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2.6238554000000001E-2</v>
      </c>
      <c r="AH208" s="2">
        <v>0</v>
      </c>
      <c r="AI208" s="2">
        <v>0.14405190300000001</v>
      </c>
      <c r="AJ208" s="2">
        <v>0</v>
      </c>
      <c r="AK208" s="2">
        <v>0</v>
      </c>
      <c r="AL208" s="2">
        <v>2.4980374999999999E-2</v>
      </c>
      <c r="AM208" s="2">
        <v>0</v>
      </c>
      <c r="AN208" s="2">
        <v>0</v>
      </c>
      <c r="AO208" s="2">
        <v>1.8536245999999999E-2</v>
      </c>
      <c r="AP208" s="2">
        <v>0</v>
      </c>
      <c r="AQ208" s="2">
        <v>0</v>
      </c>
      <c r="AR208" s="2">
        <v>0</v>
      </c>
      <c r="AS208" s="2">
        <v>0</v>
      </c>
      <c r="AT208" s="2">
        <v>6.7427759999999998E-3</v>
      </c>
      <c r="AU208" s="2">
        <v>0</v>
      </c>
      <c r="AV208" s="2">
        <v>0</v>
      </c>
      <c r="AW208" s="2">
        <v>0</v>
      </c>
      <c r="AX208" s="2">
        <v>1.1712594999999999E-2</v>
      </c>
      <c r="AY208" s="2">
        <v>0</v>
      </c>
      <c r="AZ208" s="2">
        <v>9.2637740000000007E-3</v>
      </c>
      <c r="BA208" s="2">
        <v>1.6931972999999999E-2</v>
      </c>
      <c r="BB208" s="2">
        <v>0</v>
      </c>
      <c r="BC208" s="2">
        <v>0</v>
      </c>
      <c r="BD208" s="2">
        <v>0</v>
      </c>
      <c r="BE208" s="2">
        <v>0</v>
      </c>
      <c r="BF208" s="2">
        <v>0</v>
      </c>
      <c r="BG208" s="2">
        <v>0</v>
      </c>
      <c r="BH208" s="2">
        <v>4.5009910000000002E-3</v>
      </c>
      <c r="BI208" s="2">
        <v>0</v>
      </c>
      <c r="BJ208" s="2">
        <v>0</v>
      </c>
      <c r="BK208" s="2">
        <v>0</v>
      </c>
      <c r="BL208" s="2">
        <v>0</v>
      </c>
      <c r="BM208" s="2">
        <v>1.3289672000000001E-2</v>
      </c>
      <c r="BN208" s="2">
        <v>4.196254E-3</v>
      </c>
      <c r="BO208" s="2">
        <v>0</v>
      </c>
      <c r="BP208" s="2">
        <v>0</v>
      </c>
      <c r="BQ208" s="2">
        <v>0</v>
      </c>
      <c r="BR208" s="2">
        <v>0</v>
      </c>
      <c r="BS208" s="2">
        <v>0</v>
      </c>
      <c r="BT208" s="2">
        <v>4.3401639999999997E-3</v>
      </c>
      <c r="BU208" s="2">
        <v>2.7135077000000001E-2</v>
      </c>
      <c r="BV208" s="2">
        <v>0</v>
      </c>
      <c r="BW208" s="2">
        <v>0.14544757999999999</v>
      </c>
      <c r="BX208" s="2">
        <v>0</v>
      </c>
      <c r="BY208" s="2">
        <v>0</v>
      </c>
      <c r="BZ208" s="2">
        <v>0</v>
      </c>
      <c r="CA208" s="2">
        <v>0</v>
      </c>
      <c r="CB208" s="2">
        <v>0</v>
      </c>
      <c r="CC208" s="2">
        <v>0</v>
      </c>
      <c r="CD208" s="2">
        <v>0</v>
      </c>
      <c r="CE208" s="2">
        <v>0</v>
      </c>
      <c r="CF208" s="2">
        <v>0</v>
      </c>
      <c r="CG208" s="2">
        <v>0</v>
      </c>
      <c r="CH208" s="2">
        <v>0</v>
      </c>
      <c r="CI208" s="2">
        <v>0</v>
      </c>
      <c r="CJ208" s="2">
        <v>0</v>
      </c>
      <c r="CK208" s="2">
        <v>0</v>
      </c>
      <c r="CL208" s="2">
        <v>1.860001E-3</v>
      </c>
      <c r="CM208" s="2">
        <v>7.9206798999999994E-2</v>
      </c>
      <c r="CN208" s="2">
        <v>5.3354819999999999E-3</v>
      </c>
      <c r="CO208" s="2">
        <v>0</v>
      </c>
    </row>
    <row r="209" spans="1:93" s="1" customFormat="1" x14ac:dyDescent="0.25">
      <c r="A209" s="1" t="s">
        <v>204</v>
      </c>
      <c r="B209" s="2">
        <v>0.12565151599999999</v>
      </c>
      <c r="C209" s="2">
        <v>0.177170308</v>
      </c>
      <c r="D209" s="2">
        <v>0.17384369999999999</v>
      </c>
      <c r="E209" s="2">
        <v>1.5316456000000001E-2</v>
      </c>
      <c r="F209" s="2">
        <v>0.11967130500000001</v>
      </c>
      <c r="G209" s="2">
        <v>0.130439152</v>
      </c>
      <c r="H209" s="2">
        <v>5.1648218000000003E-2</v>
      </c>
      <c r="I209" s="2">
        <v>0.53545989500000002</v>
      </c>
      <c r="J209" s="2">
        <v>3.1017026999999999E-2</v>
      </c>
      <c r="K209" s="2">
        <v>0.101761384</v>
      </c>
      <c r="L209" s="2">
        <v>0.10102380699999999</v>
      </c>
      <c r="M209" s="2">
        <v>0.295494651</v>
      </c>
      <c r="N209" s="2">
        <v>1.5831702540000001</v>
      </c>
      <c r="O209" s="2">
        <v>0.31675541000000002</v>
      </c>
      <c r="P209" s="2">
        <v>6.1694869999999999E-2</v>
      </c>
      <c r="Q209" s="2">
        <v>0.12392932800000001</v>
      </c>
      <c r="R209" s="2">
        <v>0.14054117099999999</v>
      </c>
      <c r="S209" s="2">
        <v>0.23849242600000001</v>
      </c>
      <c r="T209" s="2">
        <v>6.8442235000000004E-2</v>
      </c>
      <c r="U209" s="2">
        <v>6.1901203000000002E-2</v>
      </c>
      <c r="V209" s="2">
        <v>0.38127210299999997</v>
      </c>
      <c r="W209" s="2">
        <v>1.2858866099999999</v>
      </c>
      <c r="X209" s="2">
        <v>4.3164270999999997E-2</v>
      </c>
      <c r="Y209" s="2">
        <v>0.17836426899999999</v>
      </c>
      <c r="Z209" s="2">
        <v>4.6426393000000003E-2</v>
      </c>
      <c r="AA209" s="2">
        <v>0.19354708000000001</v>
      </c>
      <c r="AB209" s="2">
        <v>2.9720475E-2</v>
      </c>
      <c r="AC209" s="2">
        <v>3.4652085999999999E-2</v>
      </c>
      <c r="AD209" s="2">
        <v>0.22588768100000001</v>
      </c>
      <c r="AE209" s="2">
        <v>1.9534242E-2</v>
      </c>
      <c r="AF209" s="2">
        <v>1.4703312E-2</v>
      </c>
      <c r="AG209" s="2">
        <v>9.8820145999999998E-2</v>
      </c>
      <c r="AH209" s="2">
        <v>3.6250860000000003E-2</v>
      </c>
      <c r="AI209" s="2">
        <v>0.78341527700000002</v>
      </c>
      <c r="AJ209" s="2">
        <v>2.3879252E-2</v>
      </c>
      <c r="AK209" s="2">
        <v>7.5986078999999998E-2</v>
      </c>
      <c r="AL209" s="2">
        <v>0.251045817</v>
      </c>
      <c r="AM209" s="2">
        <v>1.9733009999999998E-3</v>
      </c>
      <c r="AN209" s="2">
        <v>7.8364990000000002E-3</v>
      </c>
      <c r="AO209" s="2">
        <v>8.2368810000000001E-2</v>
      </c>
      <c r="AP209" s="2">
        <v>4.3310610999999999E-2</v>
      </c>
      <c r="AQ209" s="2">
        <v>0.24484340900000001</v>
      </c>
      <c r="AR209" s="2">
        <v>6.0201014999999997E-2</v>
      </c>
      <c r="AS209" s="2">
        <v>8.6520608999999998E-2</v>
      </c>
      <c r="AT209" s="2">
        <v>3.6878359999999999E-3</v>
      </c>
      <c r="AU209" s="2">
        <v>0.66252835899999996</v>
      </c>
      <c r="AV209" s="2">
        <v>0.66660396899999996</v>
      </c>
      <c r="AW209" s="2">
        <v>5.8432001999999997E-2</v>
      </c>
      <c r="AX209" s="2">
        <v>0.121079699</v>
      </c>
      <c r="AY209" s="2">
        <v>8.1695110000000008E-3</v>
      </c>
      <c r="AZ209" s="2">
        <v>3.5157066000000001E-2</v>
      </c>
      <c r="BA209" s="2">
        <v>4.8883872000000002E-2</v>
      </c>
      <c r="BB209" s="2">
        <v>7.3385252999999998E-2</v>
      </c>
      <c r="BC209" s="2">
        <v>4.6408019000000002E-2</v>
      </c>
      <c r="BD209" s="2">
        <v>0</v>
      </c>
      <c r="BE209" s="2">
        <v>4.4764669999999996E-3</v>
      </c>
      <c r="BF209" s="2">
        <v>5.6124462E-2</v>
      </c>
      <c r="BG209" s="2">
        <v>0</v>
      </c>
      <c r="BH209" s="2">
        <v>7.4778200000000003E-2</v>
      </c>
      <c r="BI209" s="2">
        <v>0.14275974899999999</v>
      </c>
      <c r="BJ209" s="2">
        <v>5.2228279999999997E-3</v>
      </c>
      <c r="BK209" s="2">
        <v>7.6667473999999999E-2</v>
      </c>
      <c r="BL209" s="2">
        <v>7.5945880000000002E-3</v>
      </c>
      <c r="BM209" s="2">
        <v>6.9735736000000006E-2</v>
      </c>
      <c r="BN209" s="2">
        <v>3.0998042999999999E-2</v>
      </c>
      <c r="BO209" s="2">
        <v>0.109739665</v>
      </c>
      <c r="BP209" s="2">
        <v>2.8511140000000001E-2</v>
      </c>
      <c r="BQ209" s="2">
        <v>0.35239218</v>
      </c>
      <c r="BR209" s="2">
        <v>3.8742870999999998E-2</v>
      </c>
      <c r="BS209" s="2">
        <v>6.8537337000000004E-2</v>
      </c>
      <c r="BT209" s="2">
        <v>0.159007812</v>
      </c>
      <c r="BU209" s="2">
        <v>0.159851418</v>
      </c>
      <c r="BV209" s="2">
        <v>5.1311660000000004E-3</v>
      </c>
      <c r="BW209" s="2">
        <v>0.23560209400000001</v>
      </c>
      <c r="BX209" s="2">
        <v>7.7810387999999994E-2</v>
      </c>
      <c r="BY209" s="2">
        <v>8.9817900000000006E-2</v>
      </c>
      <c r="BZ209" s="2">
        <v>9.2300393999999994E-2</v>
      </c>
      <c r="CA209" s="2">
        <v>0.101036683</v>
      </c>
      <c r="CB209" s="2">
        <v>1.8480414000000001E-2</v>
      </c>
      <c r="CC209" s="2">
        <v>1.6230972E-2</v>
      </c>
      <c r="CD209" s="2">
        <v>0.12363814400000001</v>
      </c>
      <c r="CE209" s="2">
        <v>0</v>
      </c>
      <c r="CF209" s="2">
        <v>8.1162768999999996E-2</v>
      </c>
      <c r="CG209" s="2">
        <v>2.2799575999999998E-2</v>
      </c>
      <c r="CH209" s="2">
        <v>0.23591985700000001</v>
      </c>
      <c r="CI209" s="2">
        <v>2.3592792000000001E-2</v>
      </c>
      <c r="CJ209" s="2">
        <v>7.0421119999999997E-3</v>
      </c>
      <c r="CK209" s="2">
        <v>7.6736835000000003E-2</v>
      </c>
      <c r="CL209" s="2">
        <v>0</v>
      </c>
      <c r="CM209" s="2">
        <v>0.16815864</v>
      </c>
      <c r="CN209" s="2">
        <v>0.118001263</v>
      </c>
      <c r="CO209" s="2">
        <v>1.2642441000000001E-2</v>
      </c>
    </row>
    <row r="210" spans="1:93" s="1" customFormat="1" x14ac:dyDescent="0.25">
      <c r="A210" s="1" t="s">
        <v>205</v>
      </c>
      <c r="B210" s="2">
        <v>7.5188258999999993E-2</v>
      </c>
      <c r="C210" s="2">
        <v>8.1505203999999998E-2</v>
      </c>
      <c r="D210" s="2">
        <v>0.123870282</v>
      </c>
      <c r="E210" s="2">
        <v>3.5822785000000003E-2</v>
      </c>
      <c r="F210" s="2">
        <v>0.104495939</v>
      </c>
      <c r="G210" s="2">
        <v>0.15033664999999999</v>
      </c>
      <c r="H210" s="2">
        <v>2.3306166999999999E-2</v>
      </c>
      <c r="I210" s="2">
        <v>0.40693713199999998</v>
      </c>
      <c r="J210" s="2">
        <v>0.13391624499999999</v>
      </c>
      <c r="K210" s="2">
        <v>6.8736275999999999E-2</v>
      </c>
      <c r="L210" s="2">
        <v>0.105402738</v>
      </c>
      <c r="M210" s="2">
        <v>0.18646052900000001</v>
      </c>
      <c r="N210" s="2">
        <v>0.64303504700000003</v>
      </c>
      <c r="O210" s="2">
        <v>0.37917752399999999</v>
      </c>
      <c r="P210" s="2">
        <v>0.101831308</v>
      </c>
      <c r="Q210" s="2">
        <v>6.3057111999999998E-2</v>
      </c>
      <c r="R210" s="2">
        <v>0.18474457699999999</v>
      </c>
      <c r="S210" s="2">
        <v>0.119656872</v>
      </c>
      <c r="T210" s="2">
        <v>7.7249052999999998E-2</v>
      </c>
      <c r="U210" s="2">
        <v>0.14914724500000001</v>
      </c>
      <c r="V210" s="2">
        <v>0.33616933999999998</v>
      </c>
      <c r="W210" s="2">
        <v>0.652593486</v>
      </c>
      <c r="X210" s="2">
        <v>1.68191E-2</v>
      </c>
      <c r="Y210" s="2">
        <v>0.16248549900000001</v>
      </c>
      <c r="Z210" s="2">
        <v>3.3034820999999999E-2</v>
      </c>
      <c r="AA210" s="2">
        <v>9.6287444999999999E-2</v>
      </c>
      <c r="AB210" s="2">
        <v>2.2908759000000001E-2</v>
      </c>
      <c r="AC210" s="2">
        <v>6.8190024000000002E-2</v>
      </c>
      <c r="AD210" s="2">
        <v>0.15594433799999999</v>
      </c>
      <c r="AE210" s="2">
        <v>5.4159644999999999E-2</v>
      </c>
      <c r="AF210" s="2">
        <v>3.9778576000000003E-2</v>
      </c>
      <c r="AG210" s="2">
        <v>7.6426390999999996E-2</v>
      </c>
      <c r="AH210" s="2">
        <v>5.9220464E-2</v>
      </c>
      <c r="AI210" s="2">
        <v>0.26433169400000001</v>
      </c>
      <c r="AJ210" s="2">
        <v>0.41630998000000002</v>
      </c>
      <c r="AK210" s="2">
        <v>0.17401392099999999</v>
      </c>
      <c r="AL210" s="2">
        <v>0.199375987</v>
      </c>
      <c r="AM210" s="2">
        <v>9.7179129999999999E-3</v>
      </c>
      <c r="AN210" s="2">
        <v>0.137232775</v>
      </c>
      <c r="AO210" s="2">
        <v>0.12688190799999999</v>
      </c>
      <c r="AP210" s="2">
        <v>0.14711147799999999</v>
      </c>
      <c r="AQ210" s="2">
        <v>6.3126476000000001E-2</v>
      </c>
      <c r="AR210" s="2">
        <v>0.20008289300000001</v>
      </c>
      <c r="AS210" s="2">
        <v>9.8527044999999994E-2</v>
      </c>
      <c r="AT210" s="2">
        <v>5.0315231000000002E-2</v>
      </c>
      <c r="AU210" s="2">
        <v>0.18055205399999999</v>
      </c>
      <c r="AV210" s="2">
        <v>9.6115865999999994E-2</v>
      </c>
      <c r="AW210" s="2">
        <v>1.7236578999999998E-2</v>
      </c>
      <c r="AX210" s="2">
        <v>3.9864442999999999E-2</v>
      </c>
      <c r="AY210" s="2">
        <v>1.8074017000000001E-2</v>
      </c>
      <c r="AZ210" s="2">
        <v>6.2199624000000002E-2</v>
      </c>
      <c r="BA210" s="2">
        <v>4.8031513999999997E-2</v>
      </c>
      <c r="BB210" s="2">
        <v>5.3082258E-2</v>
      </c>
      <c r="BC210" s="2">
        <v>2.7128802E-2</v>
      </c>
      <c r="BD210" s="2">
        <v>6.5694426E-2</v>
      </c>
      <c r="BE210" s="2">
        <v>1.0112179000000001E-2</v>
      </c>
      <c r="BF210" s="2">
        <v>4.8320902999999998E-2</v>
      </c>
      <c r="BG210" s="2">
        <v>1.2884339E-2</v>
      </c>
      <c r="BH210" s="2">
        <v>2.7980891000000001E-2</v>
      </c>
      <c r="BI210" s="2">
        <v>0.117875648</v>
      </c>
      <c r="BJ210" s="2">
        <v>2.2069465E-2</v>
      </c>
      <c r="BK210" s="2">
        <v>7.0125645E-2</v>
      </c>
      <c r="BL210" s="2">
        <v>5.5805000000000004E-3</v>
      </c>
      <c r="BM210" s="2">
        <v>2.8834637E-2</v>
      </c>
      <c r="BN210" s="2">
        <v>2.2588761999999998E-2</v>
      </c>
      <c r="BO210" s="2">
        <v>4.0370830000000003E-2</v>
      </c>
      <c r="BP210" s="2">
        <v>2.9255880000000001E-2</v>
      </c>
      <c r="BQ210" s="2">
        <v>8.0361529000000001E-2</v>
      </c>
      <c r="BR210" s="2">
        <v>7.0078106000000001E-2</v>
      </c>
      <c r="BS210" s="2">
        <v>5.7319022999999997E-2</v>
      </c>
      <c r="BT210" s="2">
        <v>8.3252228999999997E-2</v>
      </c>
      <c r="BU210" s="2">
        <v>9.6452292999999995E-2</v>
      </c>
      <c r="BV210" s="2">
        <v>3.3477251E-2</v>
      </c>
      <c r="BW210" s="2">
        <v>0.32958753699999999</v>
      </c>
      <c r="BX210" s="2">
        <v>0.147634974</v>
      </c>
      <c r="BY210" s="2">
        <v>8.2196157000000006E-2</v>
      </c>
      <c r="BZ210" s="2">
        <v>4.7985220000000002E-2</v>
      </c>
      <c r="CA210" s="2">
        <v>8.3971292000000003E-2</v>
      </c>
      <c r="CB210" s="2">
        <v>8.5135929999999999E-3</v>
      </c>
      <c r="CC210" s="2">
        <v>3.3888301000000003E-2</v>
      </c>
      <c r="CD210" s="2">
        <v>8.3200718000000007E-2</v>
      </c>
      <c r="CE210" s="2">
        <v>2.9676124000000002E-2</v>
      </c>
      <c r="CF210" s="2">
        <v>1.9986074999999999E-2</v>
      </c>
      <c r="CG210" s="2">
        <v>0.41251325599999999</v>
      </c>
      <c r="CH210" s="2">
        <v>0.14813412300000001</v>
      </c>
      <c r="CI210" s="2">
        <v>7.4145457999999997E-2</v>
      </c>
      <c r="CJ210" s="2">
        <v>0</v>
      </c>
      <c r="CK210" s="2">
        <v>7.7880152999999994E-2</v>
      </c>
      <c r="CL210" s="2">
        <v>4.8496121000000003E-2</v>
      </c>
      <c r="CM210" s="2">
        <v>0.29518413599999999</v>
      </c>
      <c r="CN210" s="2">
        <v>6.000784E-2</v>
      </c>
      <c r="CO210" s="2">
        <v>2.5113709000000001E-2</v>
      </c>
    </row>
    <row r="211" spans="1:93" s="1" customFormat="1" x14ac:dyDescent="0.25">
      <c r="A211" s="1" t="s">
        <v>206</v>
      </c>
      <c r="B211" s="2">
        <v>6.7826794999999995E-2</v>
      </c>
      <c r="C211" s="2">
        <v>7.0593617999999997E-2</v>
      </c>
      <c r="D211" s="2">
        <v>4.2264753000000002E-2</v>
      </c>
      <c r="E211" s="2">
        <v>3.7046414E-2</v>
      </c>
      <c r="F211" s="2">
        <v>0.110194572</v>
      </c>
      <c r="G211" s="2">
        <v>6.8787056999999999E-2</v>
      </c>
      <c r="H211" s="2">
        <v>1.3356039E-2</v>
      </c>
      <c r="I211" s="2">
        <v>0</v>
      </c>
      <c r="J211" s="2">
        <v>3.6079153000000003E-2</v>
      </c>
      <c r="K211" s="2">
        <v>0.11368749</v>
      </c>
      <c r="L211" s="2">
        <v>0.15014801999999999</v>
      </c>
      <c r="M211" s="2">
        <v>0.202553291</v>
      </c>
      <c r="N211" s="2">
        <v>0.67843799999999999</v>
      </c>
      <c r="O211" s="2">
        <v>0.63419055199999996</v>
      </c>
      <c r="P211" s="2">
        <v>2.5731033E-2</v>
      </c>
      <c r="Q211" s="2">
        <v>0.13242211300000001</v>
      </c>
      <c r="R211" s="2">
        <v>8.1875436999999995E-2</v>
      </c>
      <c r="S211" s="2">
        <v>7.6802335999999999E-2</v>
      </c>
      <c r="T211" s="2">
        <v>5.0497159E-2</v>
      </c>
      <c r="U211" s="2">
        <v>8.0179384000000006E-2</v>
      </c>
      <c r="V211" s="2">
        <v>0.47670544799999998</v>
      </c>
      <c r="W211" s="2">
        <v>0.59227985500000002</v>
      </c>
      <c r="X211" s="2">
        <v>0.103796967</v>
      </c>
      <c r="Y211" s="2">
        <v>6.1774941999999999E-2</v>
      </c>
      <c r="Z211" s="2">
        <v>2.5489860999999999E-2</v>
      </c>
      <c r="AA211" s="2">
        <v>0.10078382900000001</v>
      </c>
      <c r="AB211" s="2">
        <v>0.13407269299999999</v>
      </c>
      <c r="AC211" s="2">
        <v>6.6033939999999999E-2</v>
      </c>
      <c r="AD211" s="2">
        <v>0.59011171799999995</v>
      </c>
      <c r="AE211" s="2">
        <v>3.3552934E-2</v>
      </c>
      <c r="AF211" s="2">
        <v>1.9500824999999999E-2</v>
      </c>
      <c r="AG211" s="2">
        <v>7.8539563000000007E-2</v>
      </c>
      <c r="AH211" s="2">
        <v>2.8832661999999998E-2</v>
      </c>
      <c r="AI211" s="2">
        <v>0.32758882900000003</v>
      </c>
      <c r="AJ211" s="2">
        <v>5.6093715000000002E-2</v>
      </c>
      <c r="AK211" s="2">
        <v>0.104408353</v>
      </c>
      <c r="AL211" s="2">
        <v>0.14721926900000001</v>
      </c>
      <c r="AM211" s="2">
        <v>4.1189690000000001E-3</v>
      </c>
      <c r="AN211" s="2">
        <v>2.2318350000000001E-2</v>
      </c>
      <c r="AO211" s="2">
        <v>4.6340614000000002E-2</v>
      </c>
      <c r="AP211" s="2">
        <v>0.105659988</v>
      </c>
      <c r="AQ211" s="2">
        <v>2.8199759000000001E-2</v>
      </c>
      <c r="AR211" s="2">
        <v>4.3311573999999999E-2</v>
      </c>
      <c r="AS211" s="2">
        <v>9.5308825E-2</v>
      </c>
      <c r="AT211" s="2">
        <v>5.2615563999999997E-2</v>
      </c>
      <c r="AU211" s="2">
        <v>0.186728006</v>
      </c>
      <c r="AV211" s="2">
        <v>0</v>
      </c>
      <c r="AW211" s="2">
        <v>3.7191232999999997E-2</v>
      </c>
      <c r="AX211" s="2">
        <v>5.2201313999999999E-2</v>
      </c>
      <c r="AY211" s="2">
        <v>1.4685993E-2</v>
      </c>
      <c r="AZ211" s="2">
        <v>7.2490770999999996E-2</v>
      </c>
      <c r="BA211" s="2">
        <v>3.2205302999999998E-2</v>
      </c>
      <c r="BB211" s="2">
        <v>5.0292534E-2</v>
      </c>
      <c r="BC211" s="2">
        <v>2.4238246000000001E-2</v>
      </c>
      <c r="BD211" s="2">
        <v>0</v>
      </c>
      <c r="BE211" s="2">
        <v>3.8165899999999999E-3</v>
      </c>
      <c r="BF211" s="2">
        <v>3.4104809999999999E-2</v>
      </c>
      <c r="BG211" s="2">
        <v>4.4377319999999998E-3</v>
      </c>
      <c r="BH211" s="2">
        <v>4.3848103999999999E-2</v>
      </c>
      <c r="BI211" s="2">
        <v>0.20698118400000001</v>
      </c>
      <c r="BJ211" s="2">
        <v>1.2171138E-2</v>
      </c>
      <c r="BK211" s="2">
        <v>0.11031117</v>
      </c>
      <c r="BL211" s="2">
        <v>5.3152290000000003E-3</v>
      </c>
      <c r="BM211" s="2">
        <v>3.6874696999999998E-2</v>
      </c>
      <c r="BN211" s="2">
        <v>1.0992452E-2</v>
      </c>
      <c r="BO211" s="2">
        <v>3.7945345999999998E-2</v>
      </c>
      <c r="BP211" s="2">
        <v>1.3703221E-2</v>
      </c>
      <c r="BQ211" s="2">
        <v>0.16003536700000001</v>
      </c>
      <c r="BR211" s="2">
        <v>2.1788991000000001E-2</v>
      </c>
      <c r="BS211" s="2">
        <v>5.6605388999999999E-2</v>
      </c>
      <c r="BT211" s="2">
        <v>0.107373017</v>
      </c>
      <c r="BU211" s="2">
        <v>6.2517707000000006E-2</v>
      </c>
      <c r="BV211" s="2">
        <v>2.6456345999999999E-2</v>
      </c>
      <c r="BW211" s="2">
        <v>0.188992466</v>
      </c>
      <c r="BX211" s="2">
        <v>4.2386185E-2</v>
      </c>
      <c r="BY211" s="2">
        <v>1.8438227000000001E-2</v>
      </c>
      <c r="BZ211" s="2">
        <v>2.0771958E-2</v>
      </c>
      <c r="CA211" s="2">
        <v>4.4497608000000001E-2</v>
      </c>
      <c r="CB211" s="2">
        <v>5.5428379999999996E-3</v>
      </c>
      <c r="CC211" s="2">
        <v>1.5198092E-2</v>
      </c>
      <c r="CD211" s="2">
        <v>6.4757008000000005E-2</v>
      </c>
      <c r="CE211" s="2">
        <v>1.5767010000000001E-2</v>
      </c>
      <c r="CF211" s="2">
        <v>2.1283666E-2</v>
      </c>
      <c r="CG211" s="2">
        <v>7.2640509000000006E-2</v>
      </c>
      <c r="CH211" s="2">
        <v>0.10630680300000001</v>
      </c>
      <c r="CI211" s="2">
        <v>5.7147501000000003E-2</v>
      </c>
      <c r="CJ211" s="2">
        <v>0</v>
      </c>
      <c r="CK211" s="2">
        <v>6.6547851000000005E-2</v>
      </c>
      <c r="CL211" s="2">
        <v>7.3039059999999998E-3</v>
      </c>
      <c r="CM211" s="2">
        <v>0.25609065199999997</v>
      </c>
      <c r="CN211" s="2">
        <v>4.8705328999999999E-2</v>
      </c>
      <c r="CO211" s="2">
        <v>0</v>
      </c>
    </row>
    <row r="212" spans="1:93" s="1" customFormat="1" x14ac:dyDescent="0.25">
      <c r="A212" s="1" t="s">
        <v>207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6.9165999999999997E-4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7.6943200000000002E-4</v>
      </c>
      <c r="R212" s="2">
        <v>0</v>
      </c>
      <c r="S212" s="2">
        <v>0</v>
      </c>
      <c r="T212" s="2">
        <v>6.6051139999999996E-3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0</v>
      </c>
      <c r="BO212" s="2">
        <v>0</v>
      </c>
      <c r="BP212" s="2">
        <v>0</v>
      </c>
      <c r="BQ212" s="2">
        <v>0</v>
      </c>
      <c r="BR212" s="2">
        <v>0</v>
      </c>
      <c r="BS212" s="2">
        <v>0</v>
      </c>
      <c r="BT212" s="2">
        <v>0</v>
      </c>
      <c r="BU212" s="2">
        <v>0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0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O212" s="2">
        <v>0</v>
      </c>
    </row>
    <row r="213" spans="1:93" s="1" customFormat="1" x14ac:dyDescent="0.25">
      <c r="A213" s="1" t="s">
        <v>208</v>
      </c>
      <c r="B213" s="2">
        <v>0</v>
      </c>
      <c r="C213" s="2">
        <v>0</v>
      </c>
      <c r="D213" s="2">
        <v>0</v>
      </c>
      <c r="E213" s="2">
        <v>0</v>
      </c>
      <c r="F213" s="2">
        <v>2.2637114E-2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1.6837300999999999E-2</v>
      </c>
      <c r="M213" s="2">
        <v>7.0195989999999996E-3</v>
      </c>
      <c r="N213" s="2">
        <v>0</v>
      </c>
      <c r="O213" s="2">
        <v>0</v>
      </c>
      <c r="P213" s="2">
        <v>4.4441501000000001E-2</v>
      </c>
      <c r="Q213" s="2">
        <v>1.7319474000000001E-2</v>
      </c>
      <c r="R213" s="2">
        <v>0</v>
      </c>
      <c r="S213" s="2">
        <v>2.6026647E-2</v>
      </c>
      <c r="T213" s="2">
        <v>0</v>
      </c>
      <c r="U213" s="2">
        <v>4.8107630999999998E-2</v>
      </c>
      <c r="V213" s="2">
        <v>0</v>
      </c>
      <c r="W213" s="2">
        <v>0</v>
      </c>
      <c r="X213" s="2">
        <v>0</v>
      </c>
      <c r="Y213" s="2">
        <v>0</v>
      </c>
      <c r="Z213" s="2">
        <v>6.651863E-3</v>
      </c>
      <c r="AA213" s="2">
        <v>0</v>
      </c>
      <c r="AB213" s="2">
        <v>0</v>
      </c>
      <c r="AC213" s="2">
        <v>6.2103469999999997E-3</v>
      </c>
      <c r="AD213" s="2">
        <v>1.4319405E-2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1.0950029E-2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3.7701117999999999E-2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2.5254248999999999E-2</v>
      </c>
      <c r="BY213" s="2">
        <v>0</v>
      </c>
      <c r="BZ213" s="2">
        <v>8.975383E-3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.47720042400000001</v>
      </c>
      <c r="CH213" s="2">
        <v>0</v>
      </c>
      <c r="CI213" s="2">
        <v>0</v>
      </c>
      <c r="CJ213" s="2">
        <v>0</v>
      </c>
      <c r="CK213" s="2">
        <v>0</v>
      </c>
      <c r="CL213" s="2">
        <v>0</v>
      </c>
      <c r="CM213" s="2">
        <v>0</v>
      </c>
      <c r="CN213" s="2">
        <v>0</v>
      </c>
      <c r="CO213" s="2">
        <v>0</v>
      </c>
    </row>
    <row r="214" spans="1:93" s="1" customFormat="1" x14ac:dyDescent="0.25">
      <c r="A214" s="1" t="s">
        <v>209</v>
      </c>
      <c r="B214" s="2">
        <v>0</v>
      </c>
      <c r="C214" s="2">
        <v>0</v>
      </c>
      <c r="D214" s="2">
        <v>0</v>
      </c>
      <c r="E214" s="2">
        <v>1.5611814E-2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7.6351259999999999E-3</v>
      </c>
      <c r="L214" s="2">
        <v>0</v>
      </c>
      <c r="M214" s="2">
        <v>8.9169990000000001E-3</v>
      </c>
      <c r="N214" s="2">
        <v>9.3132894999999993E-2</v>
      </c>
      <c r="O214" s="2">
        <v>0</v>
      </c>
      <c r="P214" s="2">
        <v>0</v>
      </c>
      <c r="Q214" s="2">
        <v>3.6076189999999998E-3</v>
      </c>
      <c r="R214" s="2">
        <v>0</v>
      </c>
      <c r="S214" s="2">
        <v>0</v>
      </c>
      <c r="T214" s="2">
        <v>0</v>
      </c>
      <c r="U214" s="2">
        <v>0</v>
      </c>
      <c r="V214" s="2">
        <v>1.4094613000000001E-2</v>
      </c>
      <c r="W214" s="2">
        <v>0</v>
      </c>
      <c r="X214" s="2">
        <v>6.2794469999999996E-3</v>
      </c>
      <c r="Y214" s="2">
        <v>0</v>
      </c>
      <c r="Z214" s="2">
        <v>0</v>
      </c>
      <c r="AA214" s="2">
        <v>1.3489154E-2</v>
      </c>
      <c r="AB214" s="2">
        <v>0</v>
      </c>
      <c r="AC214" s="2">
        <v>8.0672620000000004E-3</v>
      </c>
      <c r="AD214" s="2">
        <v>8.9731180000000004E-3</v>
      </c>
      <c r="AE214" s="2">
        <v>0</v>
      </c>
      <c r="AF214" s="2">
        <v>4.933476E-3</v>
      </c>
      <c r="AG214" s="2">
        <v>0</v>
      </c>
      <c r="AH214" s="2">
        <v>6.8015050000000002E-3</v>
      </c>
      <c r="AI214" s="2">
        <v>0</v>
      </c>
      <c r="AJ214" s="2">
        <v>0</v>
      </c>
      <c r="AK214" s="2">
        <v>0</v>
      </c>
      <c r="AL214" s="2">
        <v>1.5918281999999999E-2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2.211523E-3</v>
      </c>
      <c r="BB214" s="2">
        <v>0</v>
      </c>
      <c r="BC214" s="2">
        <v>1.9889151000000001E-2</v>
      </c>
      <c r="BD214" s="2">
        <v>0</v>
      </c>
      <c r="BE214" s="2">
        <v>0</v>
      </c>
      <c r="BF214" s="2">
        <v>3.650211E-3</v>
      </c>
      <c r="BG214" s="2">
        <v>0</v>
      </c>
      <c r="BH214" s="2">
        <v>8.3276459999999993E-3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5.1576775999999998E-2</v>
      </c>
      <c r="BR214" s="2">
        <v>0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5.1115877999999997E-2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  <c r="CG214" s="2">
        <v>0</v>
      </c>
      <c r="CH214" s="2">
        <v>0</v>
      </c>
      <c r="CI214" s="2">
        <v>0</v>
      </c>
      <c r="CJ214" s="2">
        <v>0</v>
      </c>
      <c r="CK214" s="2">
        <v>0</v>
      </c>
      <c r="CL214" s="2">
        <v>0</v>
      </c>
      <c r="CM214" s="2">
        <v>0</v>
      </c>
      <c r="CN214" s="2">
        <v>1.0355191E-2</v>
      </c>
      <c r="CO214" s="2">
        <v>0</v>
      </c>
    </row>
    <row r="215" spans="1:93" s="1" customFormat="1" x14ac:dyDescent="0.25">
      <c r="A215" s="1" t="s">
        <v>210</v>
      </c>
      <c r="B215" s="2">
        <v>2.9092749999999998E-3</v>
      </c>
      <c r="C215" s="2">
        <v>0</v>
      </c>
      <c r="D215" s="2">
        <v>0</v>
      </c>
      <c r="E215" s="2">
        <v>0</v>
      </c>
      <c r="F215" s="2">
        <v>7.5562000000000003E-4</v>
      </c>
      <c r="G215" s="2">
        <v>0</v>
      </c>
      <c r="H215" s="2">
        <v>0</v>
      </c>
      <c r="I215" s="2">
        <v>0</v>
      </c>
      <c r="J215" s="2">
        <v>6.7188220000000002E-3</v>
      </c>
      <c r="K215" s="2">
        <v>5.1035100000000003E-4</v>
      </c>
      <c r="L215" s="2">
        <v>0</v>
      </c>
      <c r="M215" s="2">
        <v>0</v>
      </c>
      <c r="N215" s="2">
        <v>1.1119018E-2</v>
      </c>
      <c r="O215" s="2">
        <v>0</v>
      </c>
      <c r="P215" s="2">
        <v>0</v>
      </c>
      <c r="Q215" s="2">
        <v>1.001713E-3</v>
      </c>
      <c r="R215" s="2">
        <v>0</v>
      </c>
      <c r="S215" s="2">
        <v>2.9202410000000001E-3</v>
      </c>
      <c r="T215" s="2">
        <v>0</v>
      </c>
      <c r="U215" s="2">
        <v>0</v>
      </c>
      <c r="V215" s="2">
        <v>2.4601509999999998E-3</v>
      </c>
      <c r="W215" s="2">
        <v>0</v>
      </c>
      <c r="X215" s="2">
        <v>0</v>
      </c>
      <c r="Y215" s="2">
        <v>0</v>
      </c>
      <c r="Z215" s="2">
        <v>3.4162199999999998E-4</v>
      </c>
      <c r="AA215" s="2">
        <v>3.0583519999999999E-3</v>
      </c>
      <c r="AB215" s="2">
        <v>0</v>
      </c>
      <c r="AC215" s="2">
        <v>0</v>
      </c>
      <c r="AD215" s="2">
        <v>4.9798500000000005E-4</v>
      </c>
      <c r="AE215" s="2">
        <v>4.5196869999999997E-3</v>
      </c>
      <c r="AF215" s="2">
        <v>0</v>
      </c>
      <c r="AG215" s="2">
        <v>0</v>
      </c>
      <c r="AH215" s="2">
        <v>1.135074E-3</v>
      </c>
      <c r="AI215" s="2">
        <v>3.0412100000000002E-4</v>
      </c>
      <c r="AJ215" s="2">
        <v>0</v>
      </c>
      <c r="AK215" s="2">
        <v>0</v>
      </c>
      <c r="AL215" s="2">
        <v>5.1669800000000001E-4</v>
      </c>
      <c r="AM215" s="2">
        <v>0</v>
      </c>
      <c r="AN215" s="2">
        <v>0</v>
      </c>
      <c r="AO215" s="2">
        <v>0</v>
      </c>
      <c r="AP215" s="2">
        <v>0</v>
      </c>
      <c r="AQ215" s="2">
        <v>4.9895310000000002E-3</v>
      </c>
      <c r="AR215" s="2">
        <v>6.0097400000000004E-3</v>
      </c>
      <c r="AS215" s="2">
        <v>0</v>
      </c>
      <c r="AT215" s="2">
        <v>0</v>
      </c>
      <c r="AU215" s="2">
        <v>1.323418E-3</v>
      </c>
      <c r="AV215" s="2">
        <v>1.5423681E-2</v>
      </c>
      <c r="AW215" s="2">
        <v>1.842988E-3</v>
      </c>
      <c r="AX215" s="2">
        <v>0</v>
      </c>
      <c r="AY215" s="2">
        <v>1.5027529999999999E-3</v>
      </c>
      <c r="AZ215" s="2">
        <v>0</v>
      </c>
      <c r="BA215" s="2">
        <v>0</v>
      </c>
      <c r="BB215" s="2">
        <v>0</v>
      </c>
      <c r="BC215" s="2">
        <v>1.6706889999999999E-3</v>
      </c>
      <c r="BD215" s="2">
        <v>1.0903639999999999E-3</v>
      </c>
      <c r="BE215" s="2">
        <v>1.9618000000000001E-4</v>
      </c>
      <c r="BF215" s="2">
        <v>0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2">
        <v>0</v>
      </c>
      <c r="BN215" s="2">
        <v>3.6343299999999997E-4</v>
      </c>
      <c r="BO215" s="2">
        <v>0</v>
      </c>
      <c r="BP215" s="2">
        <v>7.1991600000000002E-4</v>
      </c>
      <c r="BQ215" s="2">
        <v>3.9296590000000003E-3</v>
      </c>
      <c r="BR215" s="2">
        <v>9.91818E-4</v>
      </c>
      <c r="BS215" s="2">
        <v>1.0847229999999999E-3</v>
      </c>
      <c r="BT215" s="2">
        <v>1.315201E-3</v>
      </c>
      <c r="BU215" s="2">
        <v>2.2979820000000001E-3</v>
      </c>
      <c r="BV215" s="2">
        <v>6.2991299999999996E-4</v>
      </c>
      <c r="BW215" s="2">
        <v>6.8956709999999999E-3</v>
      </c>
      <c r="BX215" s="2">
        <v>0</v>
      </c>
      <c r="BY215" s="2">
        <v>9.1278400000000003E-4</v>
      </c>
      <c r="BZ215" s="2">
        <v>0</v>
      </c>
      <c r="CA215" s="2">
        <v>0</v>
      </c>
      <c r="CB215" s="2">
        <v>0</v>
      </c>
      <c r="CC215" s="2">
        <v>0</v>
      </c>
      <c r="CD215" s="2">
        <v>0</v>
      </c>
      <c r="CE215" s="2">
        <v>0</v>
      </c>
      <c r="CF215" s="2">
        <v>0</v>
      </c>
      <c r="CG215" s="2">
        <v>2.5980911999999998E-2</v>
      </c>
      <c r="CH215" s="2">
        <v>0</v>
      </c>
      <c r="CI215" s="2">
        <v>0</v>
      </c>
      <c r="CJ215" s="2">
        <v>0</v>
      </c>
      <c r="CK215" s="2">
        <v>0</v>
      </c>
      <c r="CL215" s="2">
        <v>0</v>
      </c>
      <c r="CM215" s="2">
        <v>8.7252119999999996E-3</v>
      </c>
      <c r="CN215" s="2">
        <v>9.6909800000000005E-4</v>
      </c>
      <c r="CO215" s="2">
        <v>0</v>
      </c>
    </row>
    <row r="216" spans="1:93" s="1" customFormat="1" x14ac:dyDescent="0.25">
      <c r="A216" s="1" t="s">
        <v>211</v>
      </c>
      <c r="B216" s="2">
        <v>5.4193890000000002E-3</v>
      </c>
      <c r="C216" s="2">
        <v>1.1803729000000001E-2</v>
      </c>
      <c r="D216" s="2">
        <v>1.7543860000000001E-2</v>
      </c>
      <c r="E216" s="2">
        <v>3.3544299999999998E-3</v>
      </c>
      <c r="F216" s="2">
        <v>6.9265199999999998E-4</v>
      </c>
      <c r="G216" s="2">
        <v>1.2561549999999999E-3</v>
      </c>
      <c r="H216" s="2">
        <v>3.843815E-3</v>
      </c>
      <c r="I216" s="2">
        <v>6.3177453999999994E-2</v>
      </c>
      <c r="J216" s="2">
        <v>8.4675559999999993E-3</v>
      </c>
      <c r="K216" s="2">
        <v>1.6183510000000001E-3</v>
      </c>
      <c r="L216" s="2">
        <v>1.1255705E-2</v>
      </c>
      <c r="M216" s="2">
        <v>1.0299055E-2</v>
      </c>
      <c r="N216" s="2">
        <v>3.9939513000000003E-2</v>
      </c>
      <c r="O216" s="2">
        <v>1.8352780999999999E-2</v>
      </c>
      <c r="P216" s="2">
        <v>3.7752089999999999E-3</v>
      </c>
      <c r="Q216" s="2">
        <v>2.090532E-3</v>
      </c>
      <c r="R216" s="2">
        <v>0</v>
      </c>
      <c r="S216" s="2">
        <v>3.5042889999999998E-3</v>
      </c>
      <c r="T216" s="2">
        <v>4.6401519999999998E-3</v>
      </c>
      <c r="U216" s="2">
        <v>6.3192229999999997E-3</v>
      </c>
      <c r="V216" s="2">
        <v>1.1788221999999999E-2</v>
      </c>
      <c r="W216" s="2">
        <v>8.5645356000000006E-2</v>
      </c>
      <c r="X216" s="2">
        <v>2.1142650000000002E-3</v>
      </c>
      <c r="Y216" s="2">
        <v>1.2470998E-2</v>
      </c>
      <c r="Z216" s="2">
        <v>1.590981E-3</v>
      </c>
      <c r="AA216" s="2">
        <v>3.9090189999999997E-3</v>
      </c>
      <c r="AB216" s="2">
        <v>3.9146939999999998E-3</v>
      </c>
      <c r="AC216" s="2">
        <v>2.68221E-3</v>
      </c>
      <c r="AD216" s="2">
        <v>2.3489840000000001E-3</v>
      </c>
      <c r="AE216" s="2">
        <v>0</v>
      </c>
      <c r="AF216" s="2">
        <v>2.7386620000000002E-3</v>
      </c>
      <c r="AG216" s="2">
        <v>4.8720359999999997E-3</v>
      </c>
      <c r="AH216" s="2">
        <v>2.931529E-3</v>
      </c>
      <c r="AI216" s="2">
        <v>2.4278979999999999E-2</v>
      </c>
      <c r="AJ216" s="2">
        <v>3.3566117999999999E-2</v>
      </c>
      <c r="AK216" s="2">
        <v>3.8669759999999997E-2</v>
      </c>
      <c r="AL216" s="2">
        <v>6.7270139999999999E-3</v>
      </c>
      <c r="AM216" s="2">
        <v>1.6107370000000001E-3</v>
      </c>
      <c r="AN216" s="2">
        <v>0</v>
      </c>
      <c r="AO216" s="2">
        <v>5.7871379999999998E-3</v>
      </c>
      <c r="AP216" s="2">
        <v>4.1313779999999998E-3</v>
      </c>
      <c r="AQ216" s="2">
        <v>6.1923639999999997E-3</v>
      </c>
      <c r="AR216" s="2">
        <v>1.6993057999999998E-2</v>
      </c>
      <c r="AS216" s="2">
        <v>0</v>
      </c>
      <c r="AT216" s="2">
        <v>2.7871770000000001E-3</v>
      </c>
      <c r="AU216" s="2">
        <v>6.8691710000000003E-3</v>
      </c>
      <c r="AV216" s="2">
        <v>0</v>
      </c>
      <c r="AW216" s="2">
        <v>1.4982559999999999E-3</v>
      </c>
      <c r="AX216" s="2">
        <v>1.308006E-3</v>
      </c>
      <c r="AY216" s="2">
        <v>2.1584989999999999E-3</v>
      </c>
      <c r="AZ216" s="2">
        <v>1.236331E-3</v>
      </c>
      <c r="BA216" s="2">
        <v>5.1371840000000004E-3</v>
      </c>
      <c r="BB216" s="2">
        <v>3.4096629999999998E-3</v>
      </c>
      <c r="BC216" s="2">
        <v>5.5159249999999996E-3</v>
      </c>
      <c r="BD216" s="2">
        <v>3.679978E-3</v>
      </c>
      <c r="BE216" s="2">
        <v>2.9605320000000001E-3</v>
      </c>
      <c r="BF216" s="2">
        <v>1.894164E-3</v>
      </c>
      <c r="BG216" s="2">
        <v>3.635957E-3</v>
      </c>
      <c r="BH216" s="2">
        <v>1.348672E-3</v>
      </c>
      <c r="BI216" s="2">
        <v>1.6975728999999998E-2</v>
      </c>
      <c r="BJ216" s="2">
        <v>1.205982E-3</v>
      </c>
      <c r="BK216" s="2">
        <v>5.4342180000000002E-3</v>
      </c>
      <c r="BL216" s="2">
        <v>2.8295490000000002E-3</v>
      </c>
      <c r="BM216" s="2">
        <v>2.548355E-3</v>
      </c>
      <c r="BN216" s="2">
        <v>1.3614759999999999E-3</v>
      </c>
      <c r="BO216" s="2">
        <v>6.7374549999999998E-3</v>
      </c>
      <c r="BP216" s="2">
        <v>2.2838699999999999E-3</v>
      </c>
      <c r="BQ216" s="2">
        <v>4.519108E-3</v>
      </c>
      <c r="BR216" s="2">
        <v>3.688321E-3</v>
      </c>
      <c r="BS216" s="2">
        <v>6.5654260000000001E-3</v>
      </c>
      <c r="BT216" s="2">
        <v>7.39143E-3</v>
      </c>
      <c r="BU216" s="2">
        <v>1.0262222E-2</v>
      </c>
      <c r="BV216" s="2">
        <v>2.3096810000000001E-3</v>
      </c>
      <c r="BW216" s="2">
        <v>8.6834379999999999E-3</v>
      </c>
      <c r="BX216" s="2">
        <v>4.8460860000000003E-3</v>
      </c>
      <c r="BY216" s="2">
        <v>4.8377530000000002E-3</v>
      </c>
      <c r="BZ216" s="2">
        <v>3.3080340000000001E-3</v>
      </c>
      <c r="CA216" s="2">
        <v>1.5948959999999999E-3</v>
      </c>
      <c r="CB216" s="2">
        <v>1.826179E-3</v>
      </c>
      <c r="CC216" s="2">
        <v>1.1312500000000001E-3</v>
      </c>
      <c r="CD216" s="2">
        <v>4.7741459999999999E-3</v>
      </c>
      <c r="CE216" s="2">
        <v>8.184785E-3</v>
      </c>
      <c r="CF216" s="2">
        <v>3.9560700000000002E-4</v>
      </c>
      <c r="CG216" s="2">
        <v>0</v>
      </c>
      <c r="CH216" s="2">
        <v>8.7785729999999996E-3</v>
      </c>
      <c r="CI216" s="2">
        <v>4.226268E-3</v>
      </c>
      <c r="CJ216" s="2">
        <v>9.2553500000000001E-4</v>
      </c>
      <c r="CK216" s="2">
        <v>3.3627010000000001E-3</v>
      </c>
      <c r="CL216" s="2">
        <v>1.6740008000000001E-2</v>
      </c>
      <c r="CM216" s="2">
        <v>1.3597734E-2</v>
      </c>
      <c r="CN216" s="2">
        <v>2.983514E-3</v>
      </c>
      <c r="CO216" s="2">
        <v>5.0129600000000003E-4</v>
      </c>
    </row>
    <row r="217" spans="1:93" s="1" customFormat="1" x14ac:dyDescent="0.25">
      <c r="A217" s="1" t="s">
        <v>212</v>
      </c>
      <c r="B217" s="2">
        <v>2.809485E-3</v>
      </c>
      <c r="C217" s="2">
        <v>4.4149610000000002E-3</v>
      </c>
      <c r="D217" s="2">
        <v>0</v>
      </c>
      <c r="E217" s="2">
        <v>3.185654E-3</v>
      </c>
      <c r="F217" s="2">
        <v>5.4152760000000001E-3</v>
      </c>
      <c r="G217" s="2">
        <v>2.5123099999999998E-4</v>
      </c>
      <c r="H217" s="2">
        <v>3.04099E-4</v>
      </c>
      <c r="I217" s="2">
        <v>4.9860637999999999E-2</v>
      </c>
      <c r="J217" s="2">
        <v>1.4818224E-2</v>
      </c>
      <c r="K217" s="2">
        <v>3.2501330000000001E-3</v>
      </c>
      <c r="L217" s="2">
        <v>4.1322310000000001E-3</v>
      </c>
      <c r="M217" s="2">
        <v>4.3413760000000001E-3</v>
      </c>
      <c r="N217" s="2">
        <v>1.4766056E-2</v>
      </c>
      <c r="O217" s="2">
        <v>2.9228502999999999E-2</v>
      </c>
      <c r="P217" s="2">
        <v>0</v>
      </c>
      <c r="Q217" s="2">
        <v>1.6114510000000001E-3</v>
      </c>
      <c r="R217" s="2">
        <v>0</v>
      </c>
      <c r="S217" s="2">
        <v>3.9605769999999998E-3</v>
      </c>
      <c r="T217" s="2">
        <v>3.1960230000000001E-3</v>
      </c>
      <c r="U217" s="2">
        <v>1.2638445E-2</v>
      </c>
      <c r="V217" s="2">
        <v>9.5843370000000001E-3</v>
      </c>
      <c r="W217" s="2">
        <v>6.6344994000000004E-2</v>
      </c>
      <c r="X217" s="2">
        <v>1.504533E-3</v>
      </c>
      <c r="Y217" s="2">
        <v>1.0295824E-2</v>
      </c>
      <c r="Z217" s="2">
        <v>1.869159E-3</v>
      </c>
      <c r="AA217" s="2">
        <v>5.4685760000000002E-3</v>
      </c>
      <c r="AB217" s="2">
        <v>2.8821649999999999E-3</v>
      </c>
      <c r="AC217" s="2">
        <v>3.1877030000000001E-3</v>
      </c>
      <c r="AD217" s="2">
        <v>1.418786E-3</v>
      </c>
      <c r="AE217" s="2">
        <v>1.6776467E-2</v>
      </c>
      <c r="AF217" s="2">
        <v>4.933476E-3</v>
      </c>
      <c r="AG217" s="2">
        <v>3.199108E-3</v>
      </c>
      <c r="AH217" s="2">
        <v>2.064583E-3</v>
      </c>
      <c r="AI217" s="2">
        <v>1.4040245E-2</v>
      </c>
      <c r="AJ217" s="2">
        <v>5.5643163000000002E-2</v>
      </c>
      <c r="AK217" s="2">
        <v>1.8368136E-2</v>
      </c>
      <c r="AL217" s="2">
        <v>6.5978399999999998E-3</v>
      </c>
      <c r="AM217" s="2">
        <v>1.533469E-3</v>
      </c>
      <c r="AN217" s="2">
        <v>1.25384E-3</v>
      </c>
      <c r="AO217" s="2">
        <v>9.1810980000000004E-3</v>
      </c>
      <c r="AP217" s="2">
        <v>0</v>
      </c>
      <c r="AQ217" s="2">
        <v>5.3013770000000003E-3</v>
      </c>
      <c r="AR217" s="2">
        <v>1.3780954999999999E-2</v>
      </c>
      <c r="AS217" s="2">
        <v>3.4657749999999999E-3</v>
      </c>
      <c r="AT217" s="2">
        <v>1.2049369999999999E-3</v>
      </c>
      <c r="AU217" s="2">
        <v>6.7431310000000003E-3</v>
      </c>
      <c r="AV217" s="2">
        <v>9.6868240000000001E-3</v>
      </c>
      <c r="AW217" s="2">
        <v>2.2407550000000001E-3</v>
      </c>
      <c r="AX217" s="2">
        <v>0</v>
      </c>
      <c r="AY217" s="2">
        <v>0</v>
      </c>
      <c r="AZ217" s="2">
        <v>2.1243989999999999E-3</v>
      </c>
      <c r="BA217" s="2">
        <v>4.4000089999999999E-3</v>
      </c>
      <c r="BB217" s="2">
        <v>0</v>
      </c>
      <c r="BC217" s="2">
        <v>0</v>
      </c>
      <c r="BD217" s="2">
        <v>1.2130297999999999E-2</v>
      </c>
      <c r="BE217" s="2">
        <v>2.6751800000000001E-3</v>
      </c>
      <c r="BF217" s="2">
        <v>5.8206100000000004E-4</v>
      </c>
      <c r="BG217" s="2">
        <v>1.7900100000000001E-3</v>
      </c>
      <c r="BH217" s="2">
        <v>3.2579380000000002E-3</v>
      </c>
      <c r="BI217" s="2">
        <v>1.8543769000000002E-2</v>
      </c>
      <c r="BJ217" s="2">
        <v>1.076107E-3</v>
      </c>
      <c r="BK217" s="2">
        <v>2.8382540000000001E-3</v>
      </c>
      <c r="BL217" s="2">
        <v>0</v>
      </c>
      <c r="BM217" s="2">
        <v>2.8796410000000001E-3</v>
      </c>
      <c r="BN217" s="2">
        <v>1.2188990000000001E-3</v>
      </c>
      <c r="BO217" s="2">
        <v>4.0424730000000004E-3</v>
      </c>
      <c r="BP217" s="2">
        <v>3.003786E-3</v>
      </c>
      <c r="BQ217" s="2">
        <v>2.8784753E-2</v>
      </c>
      <c r="BR217" s="2">
        <v>1.580709E-3</v>
      </c>
      <c r="BS217" s="2">
        <v>5.1952500000000002E-3</v>
      </c>
      <c r="BT217" s="2">
        <v>1.2757451E-2</v>
      </c>
      <c r="BU217" s="2">
        <v>0</v>
      </c>
      <c r="BV217" s="2">
        <v>1.141717E-3</v>
      </c>
      <c r="BW217" s="2">
        <v>7.7895539999999997E-3</v>
      </c>
      <c r="BX217" s="2">
        <v>9.9651900000000005E-3</v>
      </c>
      <c r="BY217" s="2">
        <v>9.5842300000000002E-4</v>
      </c>
      <c r="BZ217" s="2">
        <v>0</v>
      </c>
      <c r="CA217" s="2">
        <v>0</v>
      </c>
      <c r="CB217" s="2">
        <v>6.8160200000000001E-4</v>
      </c>
      <c r="CC217" s="2">
        <v>4.4266299999999999E-4</v>
      </c>
      <c r="CD217" s="2">
        <v>9.5890969999999996E-3</v>
      </c>
      <c r="CE217" s="2">
        <v>2.51067E-3</v>
      </c>
      <c r="CF217" s="2">
        <v>4.4307999999999999E-4</v>
      </c>
      <c r="CG217" s="2">
        <v>9.7560975999999994E-2</v>
      </c>
      <c r="CH217" s="2">
        <v>3.3392999999999999E-3</v>
      </c>
      <c r="CI217" s="2">
        <v>9.9851400000000004E-4</v>
      </c>
      <c r="CJ217" s="2">
        <v>2.8772060000000002E-3</v>
      </c>
      <c r="CK217" s="2">
        <v>1.6813500000000001E-3</v>
      </c>
      <c r="CL217" s="2">
        <v>0</v>
      </c>
      <c r="CM217" s="2">
        <v>8.2719549999999992E-3</v>
      </c>
      <c r="CN217" s="2">
        <v>2.831072E-3</v>
      </c>
      <c r="CO217" s="2">
        <v>6.6024400000000004E-4</v>
      </c>
    </row>
    <row r="218" spans="1:93" s="1" customFormat="1" x14ac:dyDescent="0.25">
      <c r="A218" s="1" t="s">
        <v>213</v>
      </c>
      <c r="B218" s="2">
        <v>2.0702677999999999E-2</v>
      </c>
      <c r="C218" s="2">
        <v>2.9555073000000001E-2</v>
      </c>
      <c r="D218" s="2">
        <v>0.11416799599999999</v>
      </c>
      <c r="E218" s="2">
        <v>3.5189873000000003E-2</v>
      </c>
      <c r="F218" s="2">
        <v>5.0122788000000001E-2</v>
      </c>
      <c r="G218" s="2">
        <v>6.4666868000000002E-2</v>
      </c>
      <c r="H218" s="2">
        <v>1.9304221E-2</v>
      </c>
      <c r="I218" s="2">
        <v>0.18612573600000001</v>
      </c>
      <c r="J218" s="2">
        <v>9.3787390999999998E-2</v>
      </c>
      <c r="K218" s="2">
        <v>1.3295997E-2</v>
      </c>
      <c r="L218" s="2">
        <v>3.6388306000000002E-2</v>
      </c>
      <c r="M218" s="2">
        <v>8.9724368999999998E-2</v>
      </c>
      <c r="N218" s="2">
        <v>0.269791852</v>
      </c>
      <c r="O218" s="2">
        <v>0.15724481700000001</v>
      </c>
      <c r="P218" s="2">
        <v>3.4804781999999999E-2</v>
      </c>
      <c r="Q218" s="2">
        <v>3.0073169E-2</v>
      </c>
      <c r="R218" s="2">
        <v>9.9836716000000006E-2</v>
      </c>
      <c r="S218" s="2">
        <v>2.3982479000000001E-2</v>
      </c>
      <c r="T218" s="2">
        <v>3.3451704999999998E-2</v>
      </c>
      <c r="U218" s="2">
        <v>0.108513963</v>
      </c>
      <c r="V218" s="2">
        <v>0.136743376</v>
      </c>
      <c r="W218" s="2">
        <v>0.94209891400000001</v>
      </c>
      <c r="X218" s="2">
        <v>1.8070237999999999E-2</v>
      </c>
      <c r="Y218" s="2">
        <v>6.8227958000000005E-2</v>
      </c>
      <c r="Z218" s="2">
        <v>7.608404E-3</v>
      </c>
      <c r="AA218" s="2">
        <v>3.6841999E-2</v>
      </c>
      <c r="AB218" s="2">
        <v>2.2812190999999999E-2</v>
      </c>
      <c r="AC218" s="2">
        <v>1.8723887000000002E-2</v>
      </c>
      <c r="AD218" s="2">
        <v>6.2097737E-2</v>
      </c>
      <c r="AE218" s="2">
        <v>0.12141872200000001</v>
      </c>
      <c r="AF218" s="2">
        <v>2.0782752000000002E-2</v>
      </c>
      <c r="AG218" s="2">
        <v>2.3685136999999998E-2</v>
      </c>
      <c r="AH218" s="2">
        <v>2.1798779000000001E-2</v>
      </c>
      <c r="AI218" s="2">
        <v>9.1438997999999994E-2</v>
      </c>
      <c r="AJ218" s="2">
        <v>0.24014417699999999</v>
      </c>
      <c r="AK218" s="2">
        <v>0.140177881</v>
      </c>
      <c r="AL218" s="2">
        <v>3.7669293E-2</v>
      </c>
      <c r="AM218" s="2">
        <v>7.7981049999999996E-3</v>
      </c>
      <c r="AN218" s="2">
        <v>8.0809981000000003E-2</v>
      </c>
      <c r="AO218" s="2">
        <v>5.1779654000000001E-2</v>
      </c>
      <c r="AP218" s="2">
        <v>4.2794189000000003E-2</v>
      </c>
      <c r="AQ218" s="2">
        <v>4.8068784000000003E-2</v>
      </c>
      <c r="AR218" s="2">
        <v>0.12889856</v>
      </c>
      <c r="AS218" s="2">
        <v>0.12340636200000001</v>
      </c>
      <c r="AT218" s="2">
        <v>2.9624401000000002E-2</v>
      </c>
      <c r="AU218" s="2">
        <v>6.7305268000000001E-2</v>
      </c>
      <c r="AV218" s="2">
        <v>0.10335747200000001</v>
      </c>
      <c r="AW218" s="2">
        <v>9.6127069999999998E-3</v>
      </c>
      <c r="AX218" s="2">
        <v>2.8776123000000001E-2</v>
      </c>
      <c r="AY218" s="2">
        <v>1.2418202E-2</v>
      </c>
      <c r="AZ218" s="2">
        <v>1.2554851000000001E-2</v>
      </c>
      <c r="BA218" s="2">
        <v>2.1170725000000001E-2</v>
      </c>
      <c r="BB218" s="2">
        <v>2.4526328E-2</v>
      </c>
      <c r="BC218" s="2">
        <v>1.8589727E-2</v>
      </c>
      <c r="BD218" s="2">
        <v>5.7380400999999998E-2</v>
      </c>
      <c r="BE218" s="2">
        <v>1.7388667999999999E-2</v>
      </c>
      <c r="BF218" s="2">
        <v>6.2546859999999998E-3</v>
      </c>
      <c r="BG218" s="2">
        <v>3.2182878999999998E-2</v>
      </c>
      <c r="BH218" s="2">
        <v>1.9872607E-2</v>
      </c>
      <c r="BI218" s="2">
        <v>3.1565311999999998E-2</v>
      </c>
      <c r="BJ218" s="2">
        <v>7.282274E-3</v>
      </c>
      <c r="BK218" s="2">
        <v>4.9046416000000002E-2</v>
      </c>
      <c r="BL218" s="2">
        <v>1.0325889E-2</v>
      </c>
      <c r="BM218" s="2">
        <v>2.7038046999999999E-2</v>
      </c>
      <c r="BN218" s="2">
        <v>5.6891249999999997E-3</v>
      </c>
      <c r="BO218" s="2">
        <v>5.2228749999999997E-2</v>
      </c>
      <c r="BP218" s="2">
        <v>2.3186247E-2</v>
      </c>
      <c r="BQ218" s="2">
        <v>0.10020630699999999</v>
      </c>
      <c r="BR218" s="2">
        <v>2.4950409E-2</v>
      </c>
      <c r="BS218" s="2">
        <v>2.7860242E-2</v>
      </c>
      <c r="BT218" s="2">
        <v>3.9403424999999999E-2</v>
      </c>
      <c r="BU218" s="2">
        <v>5.6158907000000001E-2</v>
      </c>
      <c r="BV218" s="2">
        <v>9.8030210000000003E-3</v>
      </c>
      <c r="BW218" s="2">
        <v>0.12871919300000001</v>
      </c>
      <c r="BX218" s="2">
        <v>8.2042181000000006E-2</v>
      </c>
      <c r="BY218" s="2">
        <v>1.9807403000000001E-2</v>
      </c>
      <c r="BZ218" s="2">
        <v>1.4443002E-2</v>
      </c>
      <c r="CA218" s="2">
        <v>4.4976077000000003E-2</v>
      </c>
      <c r="CB218" s="2">
        <v>1.026261E-2</v>
      </c>
      <c r="CC218" s="2">
        <v>3.0371591E-2</v>
      </c>
      <c r="CD218" s="2">
        <v>3.8601216000000001E-2</v>
      </c>
      <c r="CE218" s="2">
        <v>5.9452673999999997E-2</v>
      </c>
      <c r="CF218" s="2">
        <v>1.8213753999999999E-2</v>
      </c>
      <c r="CG218" s="2">
        <v>0.62460233300000001</v>
      </c>
      <c r="CH218" s="2">
        <v>3.7110988999999997E-2</v>
      </c>
      <c r="CI218" s="2">
        <v>1.7369497000000001E-2</v>
      </c>
      <c r="CJ218" s="2">
        <v>2.5049798000000002E-2</v>
      </c>
      <c r="CK218" s="2">
        <v>3.0903221000000002E-2</v>
      </c>
      <c r="CL218" s="2">
        <v>4.5683437E-2</v>
      </c>
      <c r="CM218" s="2">
        <v>8.0339942999999997E-2</v>
      </c>
      <c r="CN218" s="2">
        <v>9.3098720000000003E-3</v>
      </c>
      <c r="CO218" s="2">
        <v>1.2507947E-2</v>
      </c>
    </row>
    <row r="219" spans="1:93" s="1" customFormat="1" x14ac:dyDescent="0.25">
      <c r="A219" s="1" t="s">
        <v>214</v>
      </c>
      <c r="B219" s="2">
        <v>3.7360006000000001E-2</v>
      </c>
      <c r="C219" s="2">
        <v>5.0508979000000002E-2</v>
      </c>
      <c r="D219" s="2">
        <v>0.18274853799999999</v>
      </c>
      <c r="E219" s="2">
        <v>2.5654007999999999E-2</v>
      </c>
      <c r="F219" s="2">
        <v>3.2113847000000001E-2</v>
      </c>
      <c r="G219" s="2">
        <v>4.1302381999999999E-2</v>
      </c>
      <c r="H219" s="2">
        <v>2.0094879E-2</v>
      </c>
      <c r="I219" s="2">
        <v>0.30040260099999999</v>
      </c>
      <c r="J219" s="2">
        <v>9.8849516999999998E-2</v>
      </c>
      <c r="K219" s="2">
        <v>2.3308286000000001E-2</v>
      </c>
      <c r="L219" s="2">
        <v>3.9194523000000002E-2</v>
      </c>
      <c r="M219" s="2">
        <v>9.7149996000000002E-2</v>
      </c>
      <c r="N219" s="2">
        <v>0.46699875499999999</v>
      </c>
      <c r="O219" s="2">
        <v>0.12971564499999999</v>
      </c>
      <c r="P219" s="2">
        <v>3.7553399000000001E-2</v>
      </c>
      <c r="Q219" s="2">
        <v>2.8156848000000002E-2</v>
      </c>
      <c r="R219" s="2">
        <v>0.123862841</v>
      </c>
      <c r="S219" s="2">
        <v>6.2566161999999995E-2</v>
      </c>
      <c r="T219" s="2">
        <v>4.1737689000000001E-2</v>
      </c>
      <c r="U219" s="2">
        <v>7.9024258E-2</v>
      </c>
      <c r="V219" s="2">
        <v>6.9601762999999997E-2</v>
      </c>
      <c r="W219" s="2">
        <v>0.62002412500000004</v>
      </c>
      <c r="X219" s="2">
        <v>1.4863206E-2</v>
      </c>
      <c r="Y219" s="2">
        <v>9.4475058000000001E-2</v>
      </c>
      <c r="Z219" s="2">
        <v>9.7557400000000006E-3</v>
      </c>
      <c r="AA219" s="2">
        <v>4.9034898E-2</v>
      </c>
      <c r="AB219" s="2">
        <v>8.7727770000000007E-3</v>
      </c>
      <c r="AC219" s="2">
        <v>1.8950842999999998E-2</v>
      </c>
      <c r="AD219" s="2">
        <v>1.2797263999999999E-2</v>
      </c>
      <c r="AE219" s="2">
        <v>7.1472346000000006E-2</v>
      </c>
      <c r="AF219" s="2">
        <v>2.6493152999999998E-2</v>
      </c>
      <c r="AG219" s="2">
        <v>8.9369569999999995E-2</v>
      </c>
      <c r="AH219" s="2">
        <v>1.6132348000000001E-2</v>
      </c>
      <c r="AI219" s="2">
        <v>0.114805616</v>
      </c>
      <c r="AJ219" s="2">
        <v>0.209056094</v>
      </c>
      <c r="AK219" s="2">
        <v>0.35402165499999999</v>
      </c>
      <c r="AL219" s="2">
        <v>4.0580689000000003E-2</v>
      </c>
      <c r="AM219" s="2">
        <v>1.0662958E-2</v>
      </c>
      <c r="AN219" s="2">
        <v>6.8146198000000005E-2</v>
      </c>
      <c r="AO219" s="2">
        <v>6.2353145999999998E-2</v>
      </c>
      <c r="AP219" s="2">
        <v>4.3654892000000001E-2</v>
      </c>
      <c r="AQ219" s="2">
        <v>5.1543635999999997E-2</v>
      </c>
      <c r="AR219" s="2">
        <v>0.13470106700000001</v>
      </c>
      <c r="AS219" s="2">
        <v>0.100383711</v>
      </c>
      <c r="AT219" s="2">
        <v>1.2183248000000001E-2</v>
      </c>
      <c r="AU219" s="2">
        <v>0.14381144400000001</v>
      </c>
      <c r="AV219" s="2">
        <v>0.167215273</v>
      </c>
      <c r="AW219" s="2">
        <v>1.9914878E-2</v>
      </c>
      <c r="AX219" s="2">
        <v>2.9965219000000001E-2</v>
      </c>
      <c r="AY219" s="2">
        <v>2.5833686000000002E-2</v>
      </c>
      <c r="AZ219" s="2">
        <v>4.3376052999999998E-2</v>
      </c>
      <c r="BA219" s="2">
        <v>2.3658688000000001E-2</v>
      </c>
      <c r="BB219" s="2">
        <v>4.8471462999999999E-2</v>
      </c>
      <c r="BC219" s="2">
        <v>3.163701E-2</v>
      </c>
      <c r="BD219" s="2">
        <v>9.5270546999999997E-2</v>
      </c>
      <c r="BE219" s="2">
        <v>2.1419272E-2</v>
      </c>
      <c r="BF219" s="2">
        <v>2.3607987E-2</v>
      </c>
      <c r="BG219" s="2">
        <v>2.5283884E-2</v>
      </c>
      <c r="BH219" s="2">
        <v>2.0384453E-2</v>
      </c>
      <c r="BI219" s="2">
        <v>8.2628852000000003E-2</v>
      </c>
      <c r="BJ219" s="2">
        <v>1.4276967999999999E-2</v>
      </c>
      <c r="BK219" s="2">
        <v>3.7451109000000003E-2</v>
      </c>
      <c r="BL219" s="2">
        <v>1.2251555000000001E-2</v>
      </c>
      <c r="BM219" s="2">
        <v>2.6286282000000001E-2</v>
      </c>
      <c r="BN219" s="2">
        <v>4.514957E-3</v>
      </c>
      <c r="BO219" s="2">
        <v>3.4172371E-2</v>
      </c>
      <c r="BP219" s="2">
        <v>3.0360577999999999E-2</v>
      </c>
      <c r="BQ219" s="2">
        <v>0.122900088</v>
      </c>
      <c r="BR219" s="2">
        <v>3.0684354E-2</v>
      </c>
      <c r="BS219" s="2">
        <v>4.8155971999999998E-2</v>
      </c>
      <c r="BT219" s="2">
        <v>7.7333823999999995E-2</v>
      </c>
      <c r="BU219" s="2">
        <v>9.4626499000000003E-2</v>
      </c>
      <c r="BV219" s="2">
        <v>1.3805593E-2</v>
      </c>
      <c r="BW219" s="2">
        <v>0.14225514</v>
      </c>
      <c r="BX219" s="2">
        <v>7.0848406000000003E-2</v>
      </c>
      <c r="BY219" s="2">
        <v>4.0481950000000003E-2</v>
      </c>
      <c r="BZ219" s="2">
        <v>1.5566485E-2</v>
      </c>
      <c r="CA219" s="2">
        <v>0.115709729</v>
      </c>
      <c r="CB219" s="2">
        <v>9.9410990000000001E-3</v>
      </c>
      <c r="CC219" s="2">
        <v>1.8149176999999999E-2</v>
      </c>
      <c r="CD219" s="2">
        <v>3.0073039999999999E-2</v>
      </c>
      <c r="CE219" s="2">
        <v>3.8714537E-2</v>
      </c>
      <c r="CF219" s="2">
        <v>2.2913567999999999E-2</v>
      </c>
      <c r="CG219" s="2">
        <v>0.66330858999999998</v>
      </c>
      <c r="CH219" s="2">
        <v>4.6268245999999999E-2</v>
      </c>
      <c r="CI219" s="2">
        <v>3.3345718000000003E-2</v>
      </c>
      <c r="CJ219" s="2">
        <v>2.6377739000000001E-2</v>
      </c>
      <c r="CK219" s="2">
        <v>3.7897638999999997E-2</v>
      </c>
      <c r="CL219" s="2">
        <v>7.6622964000000002E-2</v>
      </c>
      <c r="CM219" s="2">
        <v>0.20521246500000001</v>
      </c>
      <c r="CN219" s="2">
        <v>3.4168863000000001E-2</v>
      </c>
      <c r="CO219" s="2">
        <v>1.1101873E-2</v>
      </c>
    </row>
    <row r="220" spans="1:93" s="1" customFormat="1" x14ac:dyDescent="0.25">
      <c r="A220" s="1" t="s">
        <v>215</v>
      </c>
      <c r="B220" s="2">
        <v>0</v>
      </c>
      <c r="C220" s="2">
        <v>1.8986618E-2</v>
      </c>
      <c r="D220" s="2">
        <v>5.9808609999999996E-3</v>
      </c>
      <c r="E220" s="2">
        <v>8.5443040000000008E-3</v>
      </c>
      <c r="F220" s="2">
        <v>2.0779549999999998E-3</v>
      </c>
      <c r="G220" s="2">
        <v>2.3464978000000001E-2</v>
      </c>
      <c r="H220" s="2">
        <v>2.8950249999999999E-3</v>
      </c>
      <c r="I220" s="2">
        <v>0.14183957899999999</v>
      </c>
      <c r="J220" s="2">
        <v>6.2770363999999995E-2</v>
      </c>
      <c r="K220" s="2">
        <v>2.03469E-3</v>
      </c>
      <c r="L220" s="2">
        <v>5.2732209999999998E-3</v>
      </c>
      <c r="M220" s="2">
        <v>1.5147966000000001E-2</v>
      </c>
      <c r="N220" s="2">
        <v>7.3207614000000004E-2</v>
      </c>
      <c r="O220" s="2">
        <v>0</v>
      </c>
      <c r="P220" s="2">
        <v>4.1394839999999997E-3</v>
      </c>
      <c r="Q220" s="2">
        <v>6.6127579999999998E-3</v>
      </c>
      <c r="R220" s="2">
        <v>9.6687659999999995E-2</v>
      </c>
      <c r="S220" s="2">
        <v>9.2535129999999997E-3</v>
      </c>
      <c r="T220" s="2">
        <v>4.6874999999999998E-3</v>
      </c>
      <c r="U220" s="2">
        <v>3.6284569000000003E-2</v>
      </c>
      <c r="V220" s="2">
        <v>3.0598124000000001E-2</v>
      </c>
      <c r="W220" s="2">
        <v>0.35886610400000002</v>
      </c>
      <c r="X220" s="2">
        <v>3.6742290000000002E-3</v>
      </c>
      <c r="Y220" s="2">
        <v>1.4573666000000001E-2</v>
      </c>
      <c r="Z220" s="2">
        <v>2.9623480000000001E-3</v>
      </c>
      <c r="AA220" s="2">
        <v>6.0154340000000001E-3</v>
      </c>
      <c r="AB220" s="2">
        <v>3.5729939999999999E-3</v>
      </c>
      <c r="AC220" s="2">
        <v>0</v>
      </c>
      <c r="AD220" s="2">
        <v>0</v>
      </c>
      <c r="AE220" s="2">
        <v>1.6776467E-2</v>
      </c>
      <c r="AF220" s="2">
        <v>1.4062348000000001E-2</v>
      </c>
      <c r="AG220" s="2">
        <v>1.5291147999999999E-2</v>
      </c>
      <c r="AH220" s="2">
        <v>1.2566249999999999E-2</v>
      </c>
      <c r="AI220" s="2">
        <v>3.6038318999999999E-2</v>
      </c>
      <c r="AJ220" s="2">
        <v>6.1725613999999998E-2</v>
      </c>
      <c r="AK220" s="2">
        <v>2.3008507000000001E-2</v>
      </c>
      <c r="AL220" s="2">
        <v>1.6981487999999999E-2</v>
      </c>
      <c r="AM220" s="2">
        <v>8.61833E-4</v>
      </c>
      <c r="AN220" s="2">
        <v>1.3792239E-2</v>
      </c>
      <c r="AO220" s="2">
        <v>1.2531545999999999E-2</v>
      </c>
      <c r="AP220" s="2">
        <v>5.6806440000000003E-3</v>
      </c>
      <c r="AQ220" s="2">
        <v>8.5089320000000003E-3</v>
      </c>
      <c r="AR220" s="2">
        <v>2.1863019000000001E-2</v>
      </c>
      <c r="AS220" s="2">
        <v>3.5152864999999998E-2</v>
      </c>
      <c r="AT220" s="2">
        <v>5.9759990000000001E-3</v>
      </c>
      <c r="AU220" s="2">
        <v>2.8737081000000001E-2</v>
      </c>
      <c r="AV220" s="2">
        <v>4.7963889999999999E-3</v>
      </c>
      <c r="AW220" s="2">
        <v>1.3789263E-2</v>
      </c>
      <c r="AX220" s="2">
        <v>3.5464787999999997E-2</v>
      </c>
      <c r="AY220" s="2">
        <v>2.45905E-3</v>
      </c>
      <c r="AZ220" s="2">
        <v>2.9428150000000001E-3</v>
      </c>
      <c r="BA220" s="2">
        <v>1.0481697E-2</v>
      </c>
      <c r="BB220" s="2">
        <v>0</v>
      </c>
      <c r="BC220" s="2">
        <v>6.0197829999999999E-3</v>
      </c>
      <c r="BD220" s="2">
        <v>1.0903639E-2</v>
      </c>
      <c r="BE220" s="2">
        <v>7.1338100000000002E-4</v>
      </c>
      <c r="BF220" s="2">
        <v>0</v>
      </c>
      <c r="BG220" s="2">
        <v>3.6173109999999998E-3</v>
      </c>
      <c r="BH220" s="2">
        <v>4.216633E-3</v>
      </c>
      <c r="BI220" s="2">
        <v>2.3725116000000001E-2</v>
      </c>
      <c r="BJ220" s="2">
        <v>8.2656129999999998E-3</v>
      </c>
      <c r="BK220" s="2">
        <v>1.2945208E-2</v>
      </c>
      <c r="BL220" s="2">
        <v>2.9670970000000001E-3</v>
      </c>
      <c r="BM220" s="2">
        <v>7.7215160000000003E-3</v>
      </c>
      <c r="BN220" s="2">
        <v>0</v>
      </c>
      <c r="BO220" s="2">
        <v>7.2764509999999998E-3</v>
      </c>
      <c r="BP220" s="2">
        <v>4.8283989999999997E-3</v>
      </c>
      <c r="BQ220" s="2">
        <v>2.3479712999999999E-2</v>
      </c>
      <c r="BR220" s="2">
        <v>6.2608480000000003E-3</v>
      </c>
      <c r="BS220" s="2">
        <v>1.0761589E-2</v>
      </c>
      <c r="BT220" s="2">
        <v>1.9333455999999999E-2</v>
      </c>
      <c r="BU220" s="2">
        <v>1.2937954E-2</v>
      </c>
      <c r="BV220" s="2">
        <v>1.6010289999999999E-3</v>
      </c>
      <c r="BW220" s="2">
        <v>1.9537735000000001E-2</v>
      </c>
      <c r="BX220" s="2">
        <v>1.4947785E-2</v>
      </c>
      <c r="BY220" s="2">
        <v>6.8002369999999998E-3</v>
      </c>
      <c r="BZ220" s="2">
        <v>2.0222700000000001E-3</v>
      </c>
      <c r="CA220" s="2">
        <v>2.1610845E-2</v>
      </c>
      <c r="CB220" s="2">
        <v>2.340595E-3</v>
      </c>
      <c r="CC220" s="2">
        <v>1.1730566E-2</v>
      </c>
      <c r="CD220" s="2">
        <v>1.3628759000000001E-2</v>
      </c>
      <c r="CE220" s="2">
        <v>0</v>
      </c>
      <c r="CF220" s="2">
        <v>5.1587179999999996E-3</v>
      </c>
      <c r="CG220" s="2">
        <v>0.21314952300000001</v>
      </c>
      <c r="CH220" s="2">
        <v>2.2480033E-2</v>
      </c>
      <c r="CI220" s="2">
        <v>3.9940549999999998E-3</v>
      </c>
      <c r="CJ220" s="2">
        <v>9.2754670000000008E-3</v>
      </c>
      <c r="CK220" s="2">
        <v>9.6845790000000005E-3</v>
      </c>
      <c r="CL220" s="2">
        <v>1.1296103E-2</v>
      </c>
      <c r="CM220" s="2">
        <v>4.8951841000000003E-2</v>
      </c>
      <c r="CN220" s="2">
        <v>1.6768659999999999E-3</v>
      </c>
      <c r="CO220" s="2">
        <v>4.3404899999999998E-3</v>
      </c>
    </row>
    <row r="221" spans="1:93" s="1" customFormat="1" x14ac:dyDescent="0.25">
      <c r="A221" s="1" t="s">
        <v>216</v>
      </c>
      <c r="B221" s="2">
        <v>0.20096259399999999</v>
      </c>
      <c r="C221" s="2">
        <v>0.31506347899999998</v>
      </c>
      <c r="D221" s="2">
        <v>0.83958001100000001</v>
      </c>
      <c r="E221" s="2">
        <v>0.17379746800000001</v>
      </c>
      <c r="F221" s="2">
        <v>0.56725017300000002</v>
      </c>
      <c r="G221" s="2">
        <v>0.33765450699999999</v>
      </c>
      <c r="H221" s="2">
        <v>0.106921299</v>
      </c>
      <c r="I221" s="2">
        <v>1.3087643229999999</v>
      </c>
      <c r="J221" s="2">
        <v>0.63313391600000002</v>
      </c>
      <c r="K221" s="2">
        <v>0.15857826799999999</v>
      </c>
      <c r="L221" s="2">
        <v>0.45691994600000002</v>
      </c>
      <c r="M221" s="2">
        <v>0.54343718299999999</v>
      </c>
      <c r="N221" s="2">
        <v>1.7455079170000001</v>
      </c>
      <c r="O221" s="2">
        <v>1.4496431400000001</v>
      </c>
      <c r="P221" s="2">
        <v>0.30456667900000001</v>
      </c>
      <c r="Q221" s="2">
        <v>0.25879039500000001</v>
      </c>
      <c r="R221" s="2">
        <v>0.88441800800000003</v>
      </c>
      <c r="S221" s="2">
        <v>0.18443146599999999</v>
      </c>
      <c r="T221" s="2">
        <v>0.36100852300000003</v>
      </c>
      <c r="U221" s="2">
        <v>0.41577767199999999</v>
      </c>
      <c r="V221" s="2">
        <v>1.0111219309999999</v>
      </c>
      <c r="W221" s="2">
        <v>6.8528347409999997</v>
      </c>
      <c r="X221" s="2">
        <v>0.19914479199999999</v>
      </c>
      <c r="Y221" s="2">
        <v>0.46918503499999997</v>
      </c>
      <c r="Z221" s="2">
        <v>8.0534882000000002E-2</v>
      </c>
      <c r="AA221" s="2">
        <v>0.30867073099999998</v>
      </c>
      <c r="AB221" s="2">
        <v>0.45094004700000001</v>
      </c>
      <c r="AC221" s="2">
        <v>0.16724609300000001</v>
      </c>
      <c r="AD221" s="2">
        <v>0.82420205000000002</v>
      </c>
      <c r="AE221" s="2">
        <v>0.46330626600000002</v>
      </c>
      <c r="AF221" s="2">
        <v>0.21790812900000001</v>
      </c>
      <c r="AG221" s="2">
        <v>0.18962784699999999</v>
      </c>
      <c r="AH221" s="2">
        <v>0.138872255</v>
      </c>
      <c r="AI221" s="2">
        <v>1.1056313040000001</v>
      </c>
      <c r="AJ221" s="2">
        <v>2.0840279339999999</v>
      </c>
      <c r="AK221" s="2">
        <v>1.259860789</v>
      </c>
      <c r="AL221" s="2">
        <v>0.44976599499999997</v>
      </c>
      <c r="AM221" s="2">
        <v>7.8926096000000001E-2</v>
      </c>
      <c r="AN221" s="2">
        <v>0.40173029900000001</v>
      </c>
      <c r="AO221" s="2">
        <v>0.38073274699999998</v>
      </c>
      <c r="AP221" s="2">
        <v>0.22326654300000001</v>
      </c>
      <c r="AQ221" s="2">
        <v>0.32409676100000001</v>
      </c>
      <c r="AR221" s="2">
        <v>1.0244534249999999</v>
      </c>
      <c r="AS221" s="2">
        <v>0.80121302100000003</v>
      </c>
      <c r="AT221" s="2">
        <v>0.18514641800000001</v>
      </c>
      <c r="AU221" s="2">
        <v>0.61324678600000004</v>
      </c>
      <c r="AV221" s="2">
        <v>0.69162042700000004</v>
      </c>
      <c r="AW221" s="2">
        <v>2.2792060999999999E-2</v>
      </c>
      <c r="AX221" s="2">
        <v>0.108386099</v>
      </c>
      <c r="AY221" s="2">
        <v>2.2404678000000001E-2</v>
      </c>
      <c r="AZ221" s="2">
        <v>0.194051682</v>
      </c>
      <c r="BA221" s="2">
        <v>6.3834689E-2</v>
      </c>
      <c r="BB221" s="2">
        <v>0.129102251</v>
      </c>
      <c r="BC221" s="2">
        <v>4.9245537999999998E-2</v>
      </c>
      <c r="BD221" s="2">
        <v>0.24887556199999999</v>
      </c>
      <c r="BE221" s="2">
        <v>8.1664318E-2</v>
      </c>
      <c r="BF221" s="2">
        <v>5.1911921E-2</v>
      </c>
      <c r="BG221" s="2">
        <v>7.0779959000000003E-2</v>
      </c>
      <c r="BH221" s="2">
        <v>0.101150434</v>
      </c>
      <c r="BI221" s="2">
        <v>0.20173166100000001</v>
      </c>
      <c r="BJ221" s="2">
        <v>3.5632120000000003E-2</v>
      </c>
      <c r="BK221" s="2">
        <v>0.246616593</v>
      </c>
      <c r="BL221" s="2">
        <v>2.5927709E-2</v>
      </c>
      <c r="BM221" s="2">
        <v>9.4786066000000002E-2</v>
      </c>
      <c r="BN221" s="2">
        <v>6.1641040000000001E-2</v>
      </c>
      <c r="BO221" s="2">
        <v>0.143858136</v>
      </c>
      <c r="BP221" s="2">
        <v>8.3808104999999994E-2</v>
      </c>
      <c r="BQ221" s="2">
        <v>0.50122801800000005</v>
      </c>
      <c r="BR221" s="2">
        <v>0.10975080600000001</v>
      </c>
      <c r="BS221" s="2">
        <v>0.13587577100000001</v>
      </c>
      <c r="BT221" s="2">
        <v>0.190809375</v>
      </c>
      <c r="BU221" s="2">
        <v>0.21701766</v>
      </c>
      <c r="BV221" s="2">
        <v>5.4238133000000001E-2</v>
      </c>
      <c r="BW221" s="2">
        <v>0.73234580500000002</v>
      </c>
      <c r="BX221" s="2">
        <v>0.174390827</v>
      </c>
      <c r="BY221" s="2">
        <v>6.2069279999999998E-2</v>
      </c>
      <c r="BZ221" s="2">
        <v>6.7159335000000001E-2</v>
      </c>
      <c r="CA221" s="2">
        <v>0.21116427400000001</v>
      </c>
      <c r="CB221" s="2">
        <v>3.7359499999999997E-2</v>
      </c>
      <c r="CC221" s="2">
        <v>0.10574724000000001</v>
      </c>
      <c r="CD221" s="2">
        <v>0.21695842000000001</v>
      </c>
      <c r="CE221" s="2">
        <v>0.243836304</v>
      </c>
      <c r="CF221" s="2">
        <v>7.5323607000000001E-2</v>
      </c>
      <c r="CG221" s="2">
        <v>2.2767762459999998</v>
      </c>
      <c r="CH221" s="2">
        <v>0.16699944899999999</v>
      </c>
      <c r="CI221" s="2">
        <v>0.15641835400000001</v>
      </c>
      <c r="CJ221" s="2">
        <v>9.6155007000000001E-2</v>
      </c>
      <c r="CK221" s="2">
        <v>0.135987625</v>
      </c>
      <c r="CL221" s="2">
        <v>0.13174250300000001</v>
      </c>
      <c r="CM221" s="2">
        <v>0.57223796000000005</v>
      </c>
      <c r="CN221" s="2">
        <v>9.0158758000000006E-2</v>
      </c>
      <c r="CO221" s="2">
        <v>6.1133662999999998E-2</v>
      </c>
    </row>
    <row r="222" spans="1:93" s="1" customFormat="1" x14ac:dyDescent="0.25">
      <c r="A222" s="1" t="s">
        <v>217</v>
      </c>
      <c r="B222" s="2">
        <v>2.3381668000000001E-2</v>
      </c>
      <c r="C222" s="2">
        <v>7.4345189999999997E-3</v>
      </c>
      <c r="D222" s="2">
        <v>0</v>
      </c>
      <c r="E222" s="2">
        <v>1.7763713E-2</v>
      </c>
      <c r="F222" s="2">
        <v>0.11696366699999999</v>
      </c>
      <c r="G222" s="2">
        <v>6.0747664E-2</v>
      </c>
      <c r="H222" s="2">
        <v>2.0763897E-2</v>
      </c>
      <c r="I222" s="2">
        <v>0.48064416199999999</v>
      </c>
      <c r="J222" s="2">
        <v>0.167970548</v>
      </c>
      <c r="K222" s="2">
        <v>8.1991979999999996E-3</v>
      </c>
      <c r="L222" s="2">
        <v>4.9925990000000003E-2</v>
      </c>
      <c r="M222" s="2">
        <v>9.6822049999999993E-3</v>
      </c>
      <c r="N222" s="2">
        <v>0.191336061</v>
      </c>
      <c r="O222" s="2">
        <v>0.26702163800000001</v>
      </c>
      <c r="P222" s="2">
        <v>9.5870450999999995E-2</v>
      </c>
      <c r="Q222" s="2">
        <v>2.2494990999999999E-2</v>
      </c>
      <c r="R222" s="2">
        <v>0.17774667599999999</v>
      </c>
      <c r="S222" s="2">
        <v>3.1611607999999999E-2</v>
      </c>
      <c r="T222" s="2">
        <v>5.1112689000000003E-2</v>
      </c>
      <c r="U222" s="2">
        <v>5.6397360000000002E-3</v>
      </c>
      <c r="V222" s="2">
        <v>0.11496079100000001</v>
      </c>
      <c r="W222" s="2">
        <v>0.84137515100000004</v>
      </c>
      <c r="X222" s="2">
        <v>2.1728629999999999E-2</v>
      </c>
      <c r="Y222" s="2">
        <v>0.151102088</v>
      </c>
      <c r="Z222" s="2">
        <v>1.7793612E-2</v>
      </c>
      <c r="AA222" s="2">
        <v>3.5728029000000001E-2</v>
      </c>
      <c r="AB222" s="2">
        <v>2.3659013E-2</v>
      </c>
      <c r="AC222" s="2">
        <v>2.4026408999999999E-2</v>
      </c>
      <c r="AD222" s="2">
        <v>0</v>
      </c>
      <c r="AE222" s="2">
        <v>8.3805729999999995E-2</v>
      </c>
      <c r="AF222" s="2">
        <v>9.4784889999999997E-3</v>
      </c>
      <c r="AG222" s="2">
        <v>4.8192064E-2</v>
      </c>
      <c r="AH222" s="2">
        <v>1.3200819000000001E-2</v>
      </c>
      <c r="AI222" s="2">
        <v>0.10725328200000001</v>
      </c>
      <c r="AJ222" s="2">
        <v>0.423518811</v>
      </c>
      <c r="AK222" s="2">
        <v>0.27010827500000001</v>
      </c>
      <c r="AL222" s="2">
        <v>4.0143483000000001E-2</v>
      </c>
      <c r="AM222" s="2">
        <v>9.4445039999999994E-3</v>
      </c>
      <c r="AN222" s="2">
        <v>8.9649551999999993E-2</v>
      </c>
      <c r="AO222" s="2">
        <v>0</v>
      </c>
      <c r="AP222" s="2">
        <v>4.5789437000000002E-2</v>
      </c>
      <c r="AQ222" s="2">
        <v>0.15565554400000001</v>
      </c>
      <c r="AR222" s="2">
        <v>0.19148274800000001</v>
      </c>
      <c r="AS222" s="2">
        <v>0.145191237</v>
      </c>
      <c r="AT222" s="2">
        <v>4.8428713999999998E-2</v>
      </c>
      <c r="AU222" s="2">
        <v>7.4552559000000004E-2</v>
      </c>
      <c r="AV222" s="2">
        <v>0.18517821900000001</v>
      </c>
      <c r="AW222" s="2">
        <v>6.6427120000000003E-3</v>
      </c>
      <c r="AX222" s="2">
        <v>0</v>
      </c>
      <c r="AY222" s="2">
        <v>8.6203359999999993E-3</v>
      </c>
      <c r="AZ222" s="2">
        <v>4.2766594999999998E-2</v>
      </c>
      <c r="BA222" s="2">
        <v>0</v>
      </c>
      <c r="BB222" s="2">
        <v>1.2088806000000001E-2</v>
      </c>
      <c r="BC222" s="2">
        <v>2.2700150999999998E-2</v>
      </c>
      <c r="BD222" s="2">
        <v>7.2509199999999996E-2</v>
      </c>
      <c r="BE222" s="2">
        <v>8.3643950000000002E-3</v>
      </c>
      <c r="BF222" s="2">
        <v>0</v>
      </c>
      <c r="BG222" s="2">
        <v>6.0580634000000001E-2</v>
      </c>
      <c r="BH222" s="2">
        <v>2.2488707E-2</v>
      </c>
      <c r="BI222" s="2">
        <v>3.2724297999999999E-2</v>
      </c>
      <c r="BJ222" s="2">
        <v>4.517793E-3</v>
      </c>
      <c r="BK222" s="2">
        <v>2.5301997E-2</v>
      </c>
      <c r="BL222" s="2">
        <v>1.0522386E-2</v>
      </c>
      <c r="BM222" s="2">
        <v>8.855534E-3</v>
      </c>
      <c r="BN222" s="2">
        <v>1.462119E-3</v>
      </c>
      <c r="BO222" s="2">
        <v>0</v>
      </c>
      <c r="BP222" s="2">
        <v>1.6558059E-2</v>
      </c>
      <c r="BQ222" s="2">
        <v>5.7471264000000001E-2</v>
      </c>
      <c r="BR222" s="2">
        <v>5.4363996999999997E-2</v>
      </c>
      <c r="BS222" s="2">
        <v>1.1132678999999999E-2</v>
      </c>
      <c r="BT222" s="2">
        <v>0</v>
      </c>
      <c r="BU222" s="2">
        <v>2.7575786000000001E-2</v>
      </c>
      <c r="BV222" s="2">
        <v>2.0183461999999999E-2</v>
      </c>
      <c r="BW222" s="2">
        <v>3.7032307E-2</v>
      </c>
      <c r="BX222" s="2">
        <v>6.2111801000000001E-2</v>
      </c>
      <c r="BY222" s="2">
        <v>3.0030577999999999E-2</v>
      </c>
      <c r="BZ222" s="2">
        <v>0</v>
      </c>
      <c r="CA222" s="2">
        <v>0</v>
      </c>
      <c r="CB222" s="2">
        <v>0</v>
      </c>
      <c r="CC222" s="2">
        <v>0</v>
      </c>
      <c r="CD222" s="2">
        <v>3.7540289999999999E-3</v>
      </c>
      <c r="CE222" s="2">
        <v>8.0341500000000003E-4</v>
      </c>
      <c r="CF222" s="2">
        <v>1.2659429999999999E-2</v>
      </c>
      <c r="CG222" s="2">
        <v>0.52173913000000005</v>
      </c>
      <c r="CH222" s="2">
        <v>3.1052052E-2</v>
      </c>
      <c r="CI222" s="2">
        <v>5.7031394999999999E-2</v>
      </c>
      <c r="CJ222" s="2">
        <v>0</v>
      </c>
      <c r="CK222" s="2">
        <v>2.6027305000000001E-2</v>
      </c>
      <c r="CL222" s="2">
        <v>0.15365422100000001</v>
      </c>
      <c r="CM222" s="2">
        <v>0.24407931999999999</v>
      </c>
      <c r="CN222" s="2">
        <v>0</v>
      </c>
      <c r="CO222" s="2">
        <v>9.5613050000000008E-3</v>
      </c>
    </row>
    <row r="223" spans="1:93" s="1" customFormat="1" x14ac:dyDescent="0.25">
      <c r="A223" s="1" t="s">
        <v>218</v>
      </c>
      <c r="B223" s="2">
        <v>4.3301375000000003E-2</v>
      </c>
      <c r="C223" s="2">
        <v>7.8028136999999997E-2</v>
      </c>
      <c r="D223" s="2">
        <v>0</v>
      </c>
      <c r="E223" s="2">
        <v>0</v>
      </c>
      <c r="F223" s="2">
        <v>1.9520181000000001E-2</v>
      </c>
      <c r="G223" s="2">
        <v>4.7130942000000002E-2</v>
      </c>
      <c r="H223" s="2">
        <v>4.9385719999999996E-3</v>
      </c>
      <c r="I223" s="2">
        <v>0.15082068800000001</v>
      </c>
      <c r="J223" s="2">
        <v>1.8315693000000001E-2</v>
      </c>
      <c r="K223" s="2">
        <v>0</v>
      </c>
      <c r="L223" s="2">
        <v>5.7512027E-2</v>
      </c>
      <c r="M223" s="2">
        <v>0.128343874</v>
      </c>
      <c r="N223" s="2">
        <v>0.64561465900000004</v>
      </c>
      <c r="O223" s="2">
        <v>9.1197462000000007E-2</v>
      </c>
      <c r="P223" s="2">
        <v>4.6428453000000001E-2</v>
      </c>
      <c r="Q223" s="2">
        <v>1.9678581000000001E-2</v>
      </c>
      <c r="R223" s="2">
        <v>0</v>
      </c>
      <c r="S223" s="2">
        <v>1.4528199E-2</v>
      </c>
      <c r="T223" s="2">
        <v>3.8399621000000002E-2</v>
      </c>
      <c r="U223" s="2">
        <v>0</v>
      </c>
      <c r="V223" s="2">
        <v>9.4715801000000002E-2</v>
      </c>
      <c r="W223" s="2">
        <v>0.16224366700000001</v>
      </c>
      <c r="X223" s="2">
        <v>0</v>
      </c>
      <c r="Y223" s="2">
        <v>0</v>
      </c>
      <c r="Z223" s="2">
        <v>0</v>
      </c>
      <c r="AA223" s="2">
        <v>7.0463613999999994E-2</v>
      </c>
      <c r="AB223" s="2">
        <v>1.3081169E-2</v>
      </c>
      <c r="AC223" s="2">
        <v>0</v>
      </c>
      <c r="AD223" s="2">
        <v>3.8072330000000001E-2</v>
      </c>
      <c r="AE223" s="2">
        <v>3.3629539E-2</v>
      </c>
      <c r="AF223" s="2">
        <v>0</v>
      </c>
      <c r="AG223" s="2">
        <v>0</v>
      </c>
      <c r="AH223" s="2">
        <v>9.83135E-4</v>
      </c>
      <c r="AI223" s="2">
        <v>5.9810430999999997E-2</v>
      </c>
      <c r="AJ223" s="2">
        <v>0</v>
      </c>
      <c r="AK223" s="2">
        <v>5.2590874000000003E-2</v>
      </c>
      <c r="AL223" s="2">
        <v>6.9535666999999995E-2</v>
      </c>
      <c r="AM223" s="2">
        <v>5.3552540000000003E-3</v>
      </c>
      <c r="AN223" s="2">
        <v>2.8086013E-2</v>
      </c>
      <c r="AO223" s="2">
        <v>1.4881211E-2</v>
      </c>
      <c r="AP223" s="2">
        <v>4.7407560000000001E-2</v>
      </c>
      <c r="AQ223" s="2">
        <v>0</v>
      </c>
      <c r="AR223" s="2">
        <v>4.2793493000000002E-2</v>
      </c>
      <c r="AS223" s="2">
        <v>0.15076123299999999</v>
      </c>
      <c r="AT223" s="2">
        <v>1.1440812E-2</v>
      </c>
      <c r="AU223" s="2">
        <v>0</v>
      </c>
      <c r="AV223" s="2">
        <v>0</v>
      </c>
      <c r="AW223" s="2">
        <v>2.4528977E-2</v>
      </c>
      <c r="AX223" s="2">
        <v>0</v>
      </c>
      <c r="AY223" s="2">
        <v>0</v>
      </c>
      <c r="AZ223" s="2">
        <v>0</v>
      </c>
      <c r="BA223" s="2">
        <v>0</v>
      </c>
      <c r="BB223" s="2">
        <v>3.8474951E-2</v>
      </c>
      <c r="BC223" s="2">
        <v>0</v>
      </c>
      <c r="BD223" s="2">
        <v>0</v>
      </c>
      <c r="BE223" s="2">
        <v>0</v>
      </c>
      <c r="BF223" s="2">
        <v>5.7189929E-2</v>
      </c>
      <c r="BG223" s="2">
        <v>0</v>
      </c>
      <c r="BH223" s="2">
        <v>1.2576777000000001E-2</v>
      </c>
      <c r="BI223" s="2">
        <v>0.118966458</v>
      </c>
      <c r="BJ223" s="2">
        <v>1.5807636999999999E-2</v>
      </c>
      <c r="BK223" s="2">
        <v>0</v>
      </c>
      <c r="BL223" s="2">
        <v>0</v>
      </c>
      <c r="BM223" s="2">
        <v>3.6683570999999998E-2</v>
      </c>
      <c r="BN223" s="2">
        <v>0</v>
      </c>
      <c r="BO223" s="2">
        <v>4.5275699999999999E-3</v>
      </c>
      <c r="BP223" s="2">
        <v>0</v>
      </c>
      <c r="BQ223" s="2">
        <v>0.108655074</v>
      </c>
      <c r="BR223" s="2">
        <v>0</v>
      </c>
      <c r="BS223" s="2">
        <v>0</v>
      </c>
      <c r="BT223" s="2">
        <v>1.6334798000000001E-2</v>
      </c>
      <c r="BU223" s="2">
        <v>5.9212389999999997E-2</v>
      </c>
      <c r="BV223" s="2">
        <v>2.9290954000000001E-2</v>
      </c>
      <c r="BW223" s="2">
        <v>7.7512450999999996E-2</v>
      </c>
      <c r="BX223" s="2">
        <v>0</v>
      </c>
      <c r="BY223" s="2">
        <v>1.9122815000000001E-2</v>
      </c>
      <c r="BZ223" s="2">
        <v>0</v>
      </c>
      <c r="CA223" s="2">
        <v>4.6331737999999997E-2</v>
      </c>
      <c r="CB223" s="2">
        <v>2.9707549999999998E-3</v>
      </c>
      <c r="CC223" s="2">
        <v>2.0190344999999998E-2</v>
      </c>
      <c r="CD223" s="2">
        <v>0</v>
      </c>
      <c r="CE223" s="2">
        <v>0</v>
      </c>
      <c r="CF223" s="2">
        <v>9.3046810000000004E-3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0</v>
      </c>
      <c r="CM223" s="2">
        <v>0</v>
      </c>
      <c r="CN223" s="2">
        <v>6.5833315000000003E-2</v>
      </c>
      <c r="CO223" s="2">
        <v>0</v>
      </c>
    </row>
    <row r="224" spans="1:93" s="1" customFormat="1" x14ac:dyDescent="0.25">
      <c r="A224" s="1" t="s">
        <v>219</v>
      </c>
      <c r="B224" s="2">
        <v>4.9058516000000003E-2</v>
      </c>
      <c r="C224" s="2">
        <v>0.13205993399999999</v>
      </c>
      <c r="D224" s="2">
        <v>0.133838384</v>
      </c>
      <c r="E224" s="2">
        <v>4.8881857000000001E-2</v>
      </c>
      <c r="F224" s="2">
        <v>0.104495939</v>
      </c>
      <c r="G224" s="2">
        <v>0.111194855</v>
      </c>
      <c r="H224" s="2">
        <v>1.6129424999999999E-2</v>
      </c>
      <c r="I224" s="2">
        <v>0.273149582</v>
      </c>
      <c r="J224" s="2">
        <v>0.13833409999999999</v>
      </c>
      <c r="K224" s="2">
        <v>5.6407260000000004E-3</v>
      </c>
      <c r="L224" s="2">
        <v>9.2296780999999994E-2</v>
      </c>
      <c r="M224" s="2">
        <v>0.28941984900000001</v>
      </c>
      <c r="N224" s="2">
        <v>1.422166874</v>
      </c>
      <c r="O224" s="2">
        <v>0.52396057600000001</v>
      </c>
      <c r="P224" s="2">
        <v>9.9413848999999999E-2</v>
      </c>
      <c r="Q224" s="2">
        <v>0.163678465</v>
      </c>
      <c r="R224" s="2">
        <v>9.2722183E-2</v>
      </c>
      <c r="S224" s="2">
        <v>0.114491696</v>
      </c>
      <c r="T224" s="2">
        <v>5.3787878999999997E-2</v>
      </c>
      <c r="U224" s="2">
        <v>0.153699803</v>
      </c>
      <c r="V224" s="2">
        <v>0.20957408599999999</v>
      </c>
      <c r="W224" s="2">
        <v>1.020506634</v>
      </c>
      <c r="X224" s="2">
        <v>4.3005899E-2</v>
      </c>
      <c r="Y224" s="2">
        <v>0.14689675199999999</v>
      </c>
      <c r="Z224" s="2">
        <v>4.0228398999999998E-2</v>
      </c>
      <c r="AA224" s="2">
        <v>9.6996334000000003E-2</v>
      </c>
      <c r="AB224" s="2">
        <v>8.1933730000000003E-3</v>
      </c>
      <c r="AC224" s="2">
        <v>1.901274E-2</v>
      </c>
      <c r="AD224" s="2">
        <v>0</v>
      </c>
      <c r="AE224" s="2">
        <v>0.19151218</v>
      </c>
      <c r="AF224" s="2">
        <v>0</v>
      </c>
      <c r="AG224" s="2">
        <v>0.16925921599999999</v>
      </c>
      <c r="AH224" s="2">
        <v>3.417734E-2</v>
      </c>
      <c r="AI224" s="2">
        <v>0.72608849900000005</v>
      </c>
      <c r="AJ224" s="2">
        <v>0.848389277</v>
      </c>
      <c r="AK224" s="2">
        <v>0.56979891699999996</v>
      </c>
      <c r="AL224" s="2">
        <v>0.21017696899999999</v>
      </c>
      <c r="AM224" s="2">
        <v>3.2280113999999999E-2</v>
      </c>
      <c r="AN224" s="2">
        <v>0.12902012400000001</v>
      </c>
      <c r="AO224" s="2">
        <v>5.4607954E-2</v>
      </c>
      <c r="AP224" s="2">
        <v>0.108655237</v>
      </c>
      <c r="AQ224" s="2">
        <v>6.4462957000000001E-2</v>
      </c>
      <c r="AR224" s="2">
        <v>0.34265879199999999</v>
      </c>
      <c r="AS224" s="2">
        <v>0.37356108399999999</v>
      </c>
      <c r="AT224" s="2">
        <v>7.9087656000000006E-2</v>
      </c>
      <c r="AU224" s="2">
        <v>0.167443912</v>
      </c>
      <c r="AV224" s="2">
        <v>0.47578293999999999</v>
      </c>
      <c r="AW224" s="2">
        <v>4.4284750000000003E-3</v>
      </c>
      <c r="AX224" s="2">
        <v>5.2885043999999999E-2</v>
      </c>
      <c r="AY224" s="2">
        <v>4.1475975999999998E-2</v>
      </c>
      <c r="AZ224" s="2">
        <v>9.2202409999999999E-2</v>
      </c>
      <c r="BA224" s="2">
        <v>0</v>
      </c>
      <c r="BB224" s="2">
        <v>8.6132743999999997E-2</v>
      </c>
      <c r="BC224" s="2">
        <v>3.3572887000000003E-2</v>
      </c>
      <c r="BD224" s="2">
        <v>0.29044568599999998</v>
      </c>
      <c r="BE224" s="2">
        <v>1.3215388E-2</v>
      </c>
      <c r="BF224" s="2">
        <v>8.5819423000000006E-2</v>
      </c>
      <c r="BG224" s="2">
        <v>1.6427066000000001E-2</v>
      </c>
      <c r="BH224" s="2">
        <v>4.0427675000000003E-2</v>
      </c>
      <c r="BI224" s="2">
        <v>0.27481592599999999</v>
      </c>
      <c r="BJ224" s="2">
        <v>2.300642E-2</v>
      </c>
      <c r="BK224" s="2">
        <v>8.8781974E-2</v>
      </c>
      <c r="BL224" s="2">
        <v>0</v>
      </c>
      <c r="BM224" s="2">
        <v>5.4560281000000002E-2</v>
      </c>
      <c r="BN224" s="2">
        <v>0</v>
      </c>
      <c r="BO224" s="2">
        <v>0.124669865</v>
      </c>
      <c r="BP224" s="2">
        <v>8.0158878000000003E-2</v>
      </c>
      <c r="BQ224" s="2">
        <v>0.101483446</v>
      </c>
      <c r="BR224" s="2">
        <v>2.4113563000000001E-2</v>
      </c>
      <c r="BS224" s="2">
        <v>0.10824389099999999</v>
      </c>
      <c r="BT224" s="2">
        <v>0.17358024</v>
      </c>
      <c r="BU224" s="2">
        <v>0.22271539600000001</v>
      </c>
      <c r="BV224" s="2">
        <v>8.4290232000000007E-2</v>
      </c>
      <c r="BW224" s="2">
        <v>0.43979057599999999</v>
      </c>
      <c r="BX224" s="2">
        <v>0.17787181799999999</v>
      </c>
      <c r="BY224" s="2">
        <v>0.11592350899999999</v>
      </c>
      <c r="BZ224" s="2">
        <v>9.1701202999999995E-2</v>
      </c>
      <c r="CA224" s="2">
        <v>0.107177033</v>
      </c>
      <c r="CB224" s="2">
        <v>9.5681470000000008E-3</v>
      </c>
      <c r="CC224" s="2">
        <v>2.2083958000000001E-2</v>
      </c>
      <c r="CD224" s="2">
        <v>0.18215203799999999</v>
      </c>
      <c r="CE224" s="2">
        <v>8.8978157000000002E-2</v>
      </c>
      <c r="CF224" s="2">
        <v>1.5159667E-2</v>
      </c>
      <c r="CG224" s="2">
        <v>1.2184517500000001</v>
      </c>
      <c r="CH224" s="2">
        <v>0.150853759</v>
      </c>
      <c r="CI224" s="2">
        <v>6.1652423999999997E-2</v>
      </c>
      <c r="CJ224" s="2">
        <v>9.8991970000000002E-3</v>
      </c>
      <c r="CK224" s="2">
        <v>2.3370770999999999E-2</v>
      </c>
      <c r="CL224" s="2">
        <v>4.5139046000000002E-2</v>
      </c>
      <c r="CM224" s="2">
        <v>0.52079320100000004</v>
      </c>
      <c r="CN224" s="2">
        <v>9.2467170000000001E-2</v>
      </c>
      <c r="CO224" s="2">
        <v>6.7736100000000002E-3</v>
      </c>
    </row>
    <row r="225" spans="1:93" s="1" customFormat="1" x14ac:dyDescent="0.25">
      <c r="A225" s="1" t="s">
        <v>220</v>
      </c>
      <c r="B225" s="2">
        <v>0.10579321899999999</v>
      </c>
      <c r="C225" s="2">
        <v>0.31728239699999999</v>
      </c>
      <c r="D225" s="2">
        <v>0.27937267399999999</v>
      </c>
      <c r="E225" s="2">
        <v>0.121814346</v>
      </c>
      <c r="F225" s="2">
        <v>0.244820855</v>
      </c>
      <c r="G225" s="2">
        <v>0.45708974000000002</v>
      </c>
      <c r="H225" s="2">
        <v>0.127271621</v>
      </c>
      <c r="I225" s="2">
        <v>1.8624961289999999</v>
      </c>
      <c r="J225" s="2">
        <v>0.67132995900000003</v>
      </c>
      <c r="K225" s="2">
        <v>0.13529012800000001</v>
      </c>
      <c r="L225" s="2">
        <v>0.50345380500000003</v>
      </c>
      <c r="M225" s="2">
        <v>0.21309440099999999</v>
      </c>
      <c r="N225" s="2">
        <v>2.2206902689999999</v>
      </c>
      <c r="O225" s="2">
        <v>1.167780673</v>
      </c>
      <c r="P225" s="2">
        <v>0.29208199499999998</v>
      </c>
      <c r="Q225" s="2">
        <v>0.247786069</v>
      </c>
      <c r="R225" s="2">
        <v>0.628411477</v>
      </c>
      <c r="S225" s="2">
        <v>8.4011681000000005E-2</v>
      </c>
      <c r="T225" s="2">
        <v>0.14493371199999999</v>
      </c>
      <c r="U225" s="2">
        <v>0.33396752099999999</v>
      </c>
      <c r="V225" s="2">
        <v>0.88232279199999997</v>
      </c>
      <c r="W225" s="2">
        <v>3.7563329310000002</v>
      </c>
      <c r="X225" s="2">
        <v>4.1818109999999999E-2</v>
      </c>
      <c r="Y225" s="2">
        <v>0.346287703</v>
      </c>
      <c r="Z225" s="2">
        <v>8.2189307000000003E-2</v>
      </c>
      <c r="AA225" s="2">
        <v>0.399509854</v>
      </c>
      <c r="AB225" s="2">
        <v>0.181323865</v>
      </c>
      <c r="AC225" s="2">
        <v>0.161768195</v>
      </c>
      <c r="AD225" s="2">
        <v>0.33163893300000002</v>
      </c>
      <c r="AE225" s="2">
        <v>0.31584188800000002</v>
      </c>
      <c r="AF225" s="2">
        <v>0.106749539</v>
      </c>
      <c r="AG225" s="2">
        <v>0.179472881</v>
      </c>
      <c r="AH225" s="2">
        <v>0.16434438300000001</v>
      </c>
      <c r="AI225" s="2">
        <v>0.93998682099999997</v>
      </c>
      <c r="AJ225" s="2">
        <v>1.4501013739999999</v>
      </c>
      <c r="AK225" s="2">
        <v>1.103828306</v>
      </c>
      <c r="AL225" s="2">
        <v>0.37347350400000001</v>
      </c>
      <c r="AM225" s="2">
        <v>4.4488427999999997E-2</v>
      </c>
      <c r="AN225" s="2">
        <v>0.36536894199999997</v>
      </c>
      <c r="AO225" s="2">
        <v>0.36846227500000001</v>
      </c>
      <c r="AP225" s="2">
        <v>0.39248089200000003</v>
      </c>
      <c r="AQ225" s="2">
        <v>0.17539092100000001</v>
      </c>
      <c r="AR225" s="2">
        <v>0.76106103000000003</v>
      </c>
      <c r="AS225" s="2">
        <v>0.96051491499999997</v>
      </c>
      <c r="AT225" s="2">
        <v>0.224093863</v>
      </c>
      <c r="AU225" s="2">
        <v>0.83047643100000001</v>
      </c>
      <c r="AV225" s="2">
        <v>0.63688516900000003</v>
      </c>
      <c r="AW225" s="2">
        <v>0.12377189399999999</v>
      </c>
      <c r="AX225" s="2">
        <v>6.4716548999999998E-2</v>
      </c>
      <c r="AY225" s="2">
        <v>7.4577521999999993E-2</v>
      </c>
      <c r="AZ225" s="2">
        <v>0.32318729499999999</v>
      </c>
      <c r="BA225" s="2">
        <v>0</v>
      </c>
      <c r="BB225" s="2">
        <v>0.28792281800000002</v>
      </c>
      <c r="BC225" s="2">
        <v>5.1897424999999997E-2</v>
      </c>
      <c r="BD225" s="2">
        <v>0.22802235200000001</v>
      </c>
      <c r="BE225" s="2">
        <v>9.4540849999999996E-2</v>
      </c>
      <c r="BF225" s="2">
        <v>0.17555542399999999</v>
      </c>
      <c r="BG225" s="2">
        <v>0.111745073</v>
      </c>
      <c r="BH225" s="2">
        <v>3.4326150999999999E-2</v>
      </c>
      <c r="BI225" s="2">
        <v>0.52174802300000001</v>
      </c>
      <c r="BJ225" s="2">
        <v>0.13381758099999999</v>
      </c>
      <c r="BK225" s="2">
        <v>9.4700772000000003E-2</v>
      </c>
      <c r="BL225" s="2">
        <v>2.6261752999999999E-2</v>
      </c>
      <c r="BM225" s="2">
        <v>0.27449606300000001</v>
      </c>
      <c r="BN225" s="2">
        <v>5.2653061000000001E-2</v>
      </c>
      <c r="BO225" s="2">
        <v>7.7022584000000005E-2</v>
      </c>
      <c r="BP225" s="2">
        <v>0.14524917800000001</v>
      </c>
      <c r="BQ225" s="2">
        <v>0.60654288199999995</v>
      </c>
      <c r="BR225" s="2">
        <v>0.17750433900000001</v>
      </c>
      <c r="BS225" s="2">
        <v>0.14786480900000001</v>
      </c>
      <c r="BT225" s="2">
        <v>0.22787174199999999</v>
      </c>
      <c r="BU225" s="2">
        <v>0.28450908200000002</v>
      </c>
      <c r="BV225" s="2">
        <v>0.15645464000000001</v>
      </c>
      <c r="BW225" s="2">
        <v>0.47299195500000002</v>
      </c>
      <c r="BX225" s="2">
        <v>0.26073305600000002</v>
      </c>
      <c r="BY225" s="2">
        <v>0.27981379200000001</v>
      </c>
      <c r="BZ225" s="2">
        <v>0.154478953</v>
      </c>
      <c r="CA225" s="2">
        <v>0.27081339700000001</v>
      </c>
      <c r="CB225" s="2">
        <v>0</v>
      </c>
      <c r="CC225" s="2">
        <v>0.10301748500000001</v>
      </c>
      <c r="CD225" s="2">
        <v>0.130534133</v>
      </c>
      <c r="CE225" s="2">
        <v>0.119507909</v>
      </c>
      <c r="CF225" s="2">
        <v>9.2793619999999993E-2</v>
      </c>
      <c r="CG225" s="2">
        <v>2.022269353</v>
      </c>
      <c r="CH225" s="2">
        <v>0.40832415300000002</v>
      </c>
      <c r="CI225" s="2">
        <v>0.28362437299999999</v>
      </c>
      <c r="CJ225" s="2">
        <v>2.5472325000000001E-2</v>
      </c>
      <c r="CK225" s="2">
        <v>0.214405811</v>
      </c>
      <c r="CL225" s="2">
        <v>0.13455518799999999</v>
      </c>
      <c r="CM225" s="2">
        <v>1.1384702550000001</v>
      </c>
      <c r="CN225" s="2">
        <v>0.26573967199999998</v>
      </c>
      <c r="CO225" s="2">
        <v>0.104318482</v>
      </c>
    </row>
    <row r="226" spans="1:93" s="1" customFormat="1" x14ac:dyDescent="0.25">
      <c r="A226" s="1" t="s">
        <v>221</v>
      </c>
      <c r="B226" s="2">
        <v>0.156717048</v>
      </c>
      <c r="C226" s="2">
        <v>0.35470662200000003</v>
      </c>
      <c r="D226" s="2">
        <v>4.3062201000000001E-2</v>
      </c>
      <c r="E226" s="2">
        <v>2.4367089000000001E-2</v>
      </c>
      <c r="F226" s="2">
        <v>0.19897991300000001</v>
      </c>
      <c r="G226" s="2">
        <v>0.12461059200000001</v>
      </c>
      <c r="H226" s="2">
        <v>0.119450189</v>
      </c>
      <c r="I226" s="2">
        <v>0.44688758099999998</v>
      </c>
      <c r="J226" s="2">
        <v>0.14312010999999999</v>
      </c>
      <c r="K226" s="2">
        <v>0.21370965</v>
      </c>
      <c r="L226" s="2">
        <v>0.10857900600000001</v>
      </c>
      <c r="M226" s="2">
        <v>0.74127430299999997</v>
      </c>
      <c r="N226" s="2">
        <v>4.1795054260000004</v>
      </c>
      <c r="O226" s="2">
        <v>0.84309504899999999</v>
      </c>
      <c r="P226" s="2">
        <v>0.12908567100000001</v>
      </c>
      <c r="Q226" s="2">
        <v>0.29137510500000002</v>
      </c>
      <c r="R226" s="2">
        <v>0.31210636800000002</v>
      </c>
      <c r="S226" s="2">
        <v>0.16678225999999999</v>
      </c>
      <c r="T226" s="2">
        <v>0.141714015</v>
      </c>
      <c r="U226" s="2">
        <v>7.5355032000000002E-2</v>
      </c>
      <c r="V226" s="2">
        <v>0.58331197800000001</v>
      </c>
      <c r="W226" s="2">
        <v>1.5271411340000001</v>
      </c>
      <c r="X226" s="2">
        <v>7.0966465000000006E-2</v>
      </c>
      <c r="Y226" s="2">
        <v>0.31366009299999997</v>
      </c>
      <c r="Z226" s="2">
        <v>7.9710110000000001E-2</v>
      </c>
      <c r="AA226" s="2">
        <v>0.34871285899999999</v>
      </c>
      <c r="AB226" s="2">
        <v>8.6360968999999996E-2</v>
      </c>
      <c r="AC226" s="2">
        <v>5.5057513000000002E-2</v>
      </c>
      <c r="AD226" s="2">
        <v>0.15712822600000001</v>
      </c>
      <c r="AE226" s="2">
        <v>3.3323118999999998E-2</v>
      </c>
      <c r="AF226" s="2">
        <v>9.9427018000000006E-2</v>
      </c>
      <c r="AG226" s="2">
        <v>0.40276473400000001</v>
      </c>
      <c r="AH226" s="2">
        <v>8.6462233999999999E-2</v>
      </c>
      <c r="AI226" s="2">
        <v>1.540524102</v>
      </c>
      <c r="AJ226" s="2">
        <v>0.105203875</v>
      </c>
      <c r="AK226" s="2">
        <v>0.28286929599999999</v>
      </c>
      <c r="AL226" s="2">
        <v>0.72131082400000002</v>
      </c>
      <c r="AM226" s="2">
        <v>0</v>
      </c>
      <c r="AN226" s="2">
        <v>4.8962446999999999E-2</v>
      </c>
      <c r="AO226" s="2">
        <v>0.21651727400000001</v>
      </c>
      <c r="AP226" s="2">
        <v>0.39915995300000001</v>
      </c>
      <c r="AQ226" s="2">
        <v>8.3040050000000004E-2</v>
      </c>
      <c r="AR226" s="2">
        <v>0.110972956</v>
      </c>
      <c r="AS226" s="2">
        <v>0</v>
      </c>
      <c r="AT226" s="2">
        <v>0.18373457300000001</v>
      </c>
      <c r="AU226" s="2">
        <v>0.368918578</v>
      </c>
      <c r="AV226" s="2">
        <v>4.9844823000000003E-2</v>
      </c>
      <c r="AW226" s="2">
        <v>0.227589133</v>
      </c>
      <c r="AX226" s="2">
        <v>0.65866999599999998</v>
      </c>
      <c r="AY226" s="2">
        <v>0</v>
      </c>
      <c r="AZ226" s="2">
        <v>0.23847252199999999</v>
      </c>
      <c r="BA226" s="2">
        <v>0.34161118699999998</v>
      </c>
      <c r="BB226" s="2">
        <v>0.37262195399999998</v>
      </c>
      <c r="BC226" s="2">
        <v>0.14938078399999999</v>
      </c>
      <c r="BD226" s="2">
        <v>5.4654490999999999E-2</v>
      </c>
      <c r="BE226" s="2">
        <v>0</v>
      </c>
      <c r="BF226" s="2">
        <v>0.25366994199999998</v>
      </c>
      <c r="BG226" s="2">
        <v>0</v>
      </c>
      <c r="BH226" s="2">
        <v>0.421070163</v>
      </c>
      <c r="BI226" s="2">
        <v>0.49284156000000001</v>
      </c>
      <c r="BJ226" s="2">
        <v>5.2942595000000002E-2</v>
      </c>
      <c r="BK226" s="2">
        <v>0.280329514</v>
      </c>
      <c r="BL226" s="2">
        <v>2.5731212E-2</v>
      </c>
      <c r="BM226" s="2">
        <v>0.32966794900000002</v>
      </c>
      <c r="BN226" s="2">
        <v>2.9225608E-2</v>
      </c>
      <c r="BO226" s="2">
        <v>0.200937854</v>
      </c>
      <c r="BP226" s="2">
        <v>0.24573946499999999</v>
      </c>
      <c r="BQ226" s="2">
        <v>0.39483249799999998</v>
      </c>
      <c r="BR226" s="2">
        <v>0.224243739</v>
      </c>
      <c r="BS226" s="2">
        <v>0.27046700200000001</v>
      </c>
      <c r="BT226" s="2">
        <v>0.78677959900000005</v>
      </c>
      <c r="BU226" s="2">
        <v>0.50596531</v>
      </c>
      <c r="BV226" s="2">
        <v>2.8726656999999999E-2</v>
      </c>
      <c r="BW226" s="2">
        <v>0.46111607700000001</v>
      </c>
      <c r="BX226" s="2">
        <v>0.21036106800000001</v>
      </c>
      <c r="BY226" s="2">
        <v>0.376431929</v>
      </c>
      <c r="BZ226" s="2">
        <v>0.15968442599999999</v>
      </c>
      <c r="CA226" s="2">
        <v>0.60669856499999997</v>
      </c>
      <c r="CB226" s="2">
        <v>2.8151444000000001E-2</v>
      </c>
      <c r="CC226" s="2">
        <v>5.2430957E-2</v>
      </c>
      <c r="CD226" s="2">
        <v>0.342432774</v>
      </c>
      <c r="CE226" s="2">
        <v>0.124930957</v>
      </c>
      <c r="CF226" s="2">
        <v>9.7287716999999996E-2</v>
      </c>
      <c r="CG226" s="2">
        <v>0</v>
      </c>
      <c r="CH226" s="2">
        <v>0.63797851800000005</v>
      </c>
      <c r="CI226" s="2">
        <v>0.166426714</v>
      </c>
      <c r="CJ226" s="2">
        <v>3.8369449E-2</v>
      </c>
      <c r="CK226" s="2">
        <v>0.223417849</v>
      </c>
      <c r="CL226" s="2">
        <v>0.103479563</v>
      </c>
      <c r="CM226" s="2">
        <v>0.49065155799999999</v>
      </c>
      <c r="CN226" s="2">
        <v>0.37157821400000002</v>
      </c>
      <c r="CO226" s="2">
        <v>0.105724556</v>
      </c>
    </row>
    <row r="227" spans="1:93" s="1" customFormat="1" x14ac:dyDescent="0.25">
      <c r="A227" s="1" t="s">
        <v>222</v>
      </c>
      <c r="B227" s="2">
        <v>0.28678237200000001</v>
      </c>
      <c r="C227" s="2">
        <v>0.50017156600000001</v>
      </c>
      <c r="D227" s="2">
        <v>0.29984051</v>
      </c>
      <c r="E227" s="2">
        <v>0.16875527400000001</v>
      </c>
      <c r="F227" s="2">
        <v>0.389553555</v>
      </c>
      <c r="G227" s="2">
        <v>0.54698020300000005</v>
      </c>
      <c r="H227" s="2">
        <v>0.106410412</v>
      </c>
      <c r="I227" s="2">
        <v>2.3152678849999999</v>
      </c>
      <c r="J227" s="2">
        <v>0.76465715599999995</v>
      </c>
      <c r="K227" s="2">
        <v>0.228932896</v>
      </c>
      <c r="L227" s="2">
        <v>0.517947453</v>
      </c>
      <c r="M227" s="2">
        <v>0.55992035600000001</v>
      </c>
      <c r="N227" s="2">
        <v>4.3724426259999998</v>
      </c>
      <c r="O227" s="2">
        <v>1.308938484</v>
      </c>
      <c r="P227" s="2">
        <v>0.34198761500000002</v>
      </c>
      <c r="Q227" s="2">
        <v>0.448295636</v>
      </c>
      <c r="R227" s="2">
        <v>0.96804292000000003</v>
      </c>
      <c r="S227" s="2">
        <v>0.241868954</v>
      </c>
      <c r="T227" s="2">
        <v>0.42317708300000001</v>
      </c>
      <c r="U227" s="2">
        <v>0.42046612799999999</v>
      </c>
      <c r="V227" s="2">
        <v>1.282097278</v>
      </c>
      <c r="W227" s="2">
        <v>4.1622436670000003</v>
      </c>
      <c r="X227" s="2">
        <v>0.28091222199999999</v>
      </c>
      <c r="Y227" s="2">
        <v>0.42473897900000002</v>
      </c>
      <c r="Z227" s="2">
        <v>0.13003099000000001</v>
      </c>
      <c r="AA227" s="2">
        <v>0.46270228699999999</v>
      </c>
      <c r="AB227" s="2">
        <v>0.37885619599999998</v>
      </c>
      <c r="AC227" s="2">
        <v>0.19348016700000001</v>
      </c>
      <c r="AD227" s="2">
        <v>1.1645698069999999</v>
      </c>
      <c r="AE227" s="2">
        <v>0.57392370199999998</v>
      </c>
      <c r="AF227" s="2">
        <v>0.17556569899999999</v>
      </c>
      <c r="AG227" s="2">
        <v>0.37265203099999999</v>
      </c>
      <c r="AH227" s="2">
        <v>0.28041684900000002</v>
      </c>
      <c r="AI227" s="2">
        <v>1.873130924</v>
      </c>
      <c r="AJ227" s="2">
        <v>1.7742734849999999</v>
      </c>
      <c r="AK227" s="2">
        <v>0.88631090499999998</v>
      </c>
      <c r="AL227" s="2">
        <v>0.59725355000000002</v>
      </c>
      <c r="AM227" s="2">
        <v>6.1635938000000001E-2</v>
      </c>
      <c r="AN227" s="2">
        <v>0.45658579399999999</v>
      </c>
      <c r="AO227" s="2">
        <v>0.339439561</v>
      </c>
      <c r="AP227" s="2">
        <v>0.44636094500000001</v>
      </c>
      <c r="AQ227" s="2">
        <v>0.39305920599999999</v>
      </c>
      <c r="AR227" s="2">
        <v>1.122681587</v>
      </c>
      <c r="AS227" s="2">
        <v>1.015100879</v>
      </c>
      <c r="AT227" s="2">
        <v>0.31202989199999998</v>
      </c>
      <c r="AU227" s="2">
        <v>0.98115704599999998</v>
      </c>
      <c r="AV227" s="2">
        <v>0.67647888599999995</v>
      </c>
      <c r="AW227" s="2">
        <v>0.107755135</v>
      </c>
      <c r="AX227" s="2">
        <v>0.27667290900000002</v>
      </c>
      <c r="AY227" s="2">
        <v>0.14125876000000001</v>
      </c>
      <c r="AZ227" s="2">
        <v>0.63651877099999998</v>
      </c>
      <c r="BA227" s="2">
        <v>0.335828976</v>
      </c>
      <c r="BB227" s="2">
        <v>0.50215041299999996</v>
      </c>
      <c r="BC227" s="2">
        <v>4.9590282999999999E-2</v>
      </c>
      <c r="BD227" s="2">
        <v>0.25650811000000001</v>
      </c>
      <c r="BE227" s="2">
        <v>9.9427511999999996E-2</v>
      </c>
      <c r="BF227" s="2">
        <v>0.36222919399999998</v>
      </c>
      <c r="BG227" s="2">
        <v>0.10143387199999999</v>
      </c>
      <c r="BH227" s="2">
        <v>0.33785057400000001</v>
      </c>
      <c r="BI227" s="2">
        <v>0.54404145100000001</v>
      </c>
      <c r="BJ227" s="2">
        <v>0.102833129</v>
      </c>
      <c r="BK227" s="2">
        <v>0.31065037600000001</v>
      </c>
      <c r="BL227" s="2">
        <v>0.10483086599999999</v>
      </c>
      <c r="BM227" s="2">
        <v>0.15272291700000001</v>
      </c>
      <c r="BN227" s="2">
        <v>3.4299692E-2</v>
      </c>
      <c r="BO227" s="2">
        <v>0.36026518600000002</v>
      </c>
      <c r="BP227" s="2">
        <v>0.31946875200000002</v>
      </c>
      <c r="BQ227" s="2">
        <v>0.72561155300000002</v>
      </c>
      <c r="BR227" s="2">
        <v>0.30820729000000002</v>
      </c>
      <c r="BS227" s="2">
        <v>0.27885932899999999</v>
      </c>
      <c r="BT227" s="2">
        <v>0.84535865499999996</v>
      </c>
      <c r="BU227" s="2">
        <v>0.59508294799999994</v>
      </c>
      <c r="BV227" s="2">
        <v>0.210876498</v>
      </c>
      <c r="BW227" s="2">
        <v>1.2786361900000001</v>
      </c>
      <c r="BX227" s="2">
        <v>0.47805610500000001</v>
      </c>
      <c r="BY227" s="2">
        <v>0.37364793899999998</v>
      </c>
      <c r="BZ227" s="2">
        <v>0.161544415</v>
      </c>
      <c r="CA227" s="2">
        <v>0.38133971300000002</v>
      </c>
      <c r="CB227" s="2">
        <v>8.4415750999999997E-2</v>
      </c>
      <c r="CC227" s="2">
        <v>8.0687602999999997E-2</v>
      </c>
      <c r="CD227" s="2">
        <v>0.26571999800000001</v>
      </c>
      <c r="CE227" s="2">
        <v>0.22867185500000001</v>
      </c>
      <c r="CF227" s="2">
        <v>6.4911226000000002E-2</v>
      </c>
      <c r="CG227" s="2">
        <v>3.1871686110000002</v>
      </c>
      <c r="CH227" s="2">
        <v>0.61980170800000001</v>
      </c>
      <c r="CI227" s="2">
        <v>0.54697659300000001</v>
      </c>
      <c r="CJ227" s="2">
        <v>5.7765437000000003E-2</v>
      </c>
      <c r="CK227" s="2">
        <v>0.50450601900000003</v>
      </c>
      <c r="CL227" s="2">
        <v>0.10075761</v>
      </c>
      <c r="CM227" s="2">
        <v>1.328385269</v>
      </c>
      <c r="CN227" s="2">
        <v>0.30268516299999998</v>
      </c>
      <c r="CO227" s="2">
        <v>8.7139922999999994E-2</v>
      </c>
    </row>
    <row r="228" spans="1:93" s="1" customFormat="1" x14ac:dyDescent="0.25">
      <c r="A228" s="1" t="s">
        <v>223</v>
      </c>
      <c r="B228" s="2">
        <v>0.45182040800000001</v>
      </c>
      <c r="C228" s="2">
        <v>0.49097563799999999</v>
      </c>
      <c r="D228" s="2">
        <v>0.86842105300000005</v>
      </c>
      <c r="E228" s="2">
        <v>0.308248945</v>
      </c>
      <c r="F228" s="2">
        <v>0.69967256499999997</v>
      </c>
      <c r="G228" s="2">
        <v>0.61029042300000003</v>
      </c>
      <c r="H228" s="2">
        <v>0.200669018</v>
      </c>
      <c r="I228" s="2">
        <v>1.953236296</v>
      </c>
      <c r="J228" s="2">
        <v>1.517901519</v>
      </c>
      <c r="K228" s="2">
        <v>0.467549037</v>
      </c>
      <c r="L228" s="2">
        <v>0.82808067100000005</v>
      </c>
      <c r="M228" s="2">
        <v>0.65618021400000004</v>
      </c>
      <c r="N228" s="2">
        <v>4.7805550610000003</v>
      </c>
      <c r="O228" s="2">
        <v>1.8298402629999999</v>
      </c>
      <c r="P228" s="2">
        <v>0.39626453</v>
      </c>
      <c r="Q228" s="2">
        <v>0.70715136000000001</v>
      </c>
      <c r="R228" s="2">
        <v>0.86505715000000005</v>
      </c>
      <c r="S228" s="2">
        <v>0.56050374199999997</v>
      </c>
      <c r="T228" s="2">
        <v>0.352675189</v>
      </c>
      <c r="U228" s="2">
        <v>0.91696677299999996</v>
      </c>
      <c r="V228" s="2">
        <v>2.1344882369999998</v>
      </c>
      <c r="W228" s="2">
        <v>4.7967430640000002</v>
      </c>
      <c r="X228" s="2">
        <v>0.14673951800000001</v>
      </c>
      <c r="Y228" s="2">
        <v>1.2374564969999999</v>
      </c>
      <c r="Z228" s="2">
        <v>0.20040018500000001</v>
      </c>
      <c r="AA228" s="2">
        <v>0.75079496899999998</v>
      </c>
      <c r="AB228" s="2">
        <v>0.30619294200000002</v>
      </c>
      <c r="AC228" s="2">
        <v>0.41149223699999998</v>
      </c>
      <c r="AD228" s="2">
        <v>0.97120145800000002</v>
      </c>
      <c r="AE228" s="2">
        <v>0.56327562399999997</v>
      </c>
      <c r="AF228" s="2">
        <v>0.19415363699999999</v>
      </c>
      <c r="AG228" s="2">
        <v>0.60882836299999998</v>
      </c>
      <c r="AH228" s="2">
        <v>0.55176204600000001</v>
      </c>
      <c r="AI228" s="2">
        <v>2.456789498</v>
      </c>
      <c r="AJ228" s="2">
        <v>2.6253660729999999</v>
      </c>
      <c r="AK228" s="2">
        <v>1.242459397</v>
      </c>
      <c r="AL228" s="2">
        <v>0.67331750099999998</v>
      </c>
      <c r="AM228" s="2">
        <v>2.2128312000000001E-2</v>
      </c>
      <c r="AN228" s="2">
        <v>0.644787161</v>
      </c>
      <c r="AO228" s="2">
        <v>0.401749195</v>
      </c>
      <c r="AP228" s="2">
        <v>0.28661433600000003</v>
      </c>
      <c r="AQ228" s="2">
        <v>1.2076001249999999</v>
      </c>
      <c r="AR228" s="2">
        <v>0.68531758399999998</v>
      </c>
      <c r="AS228" s="2">
        <v>1.8754796389999999</v>
      </c>
      <c r="AT228" s="2">
        <v>6.1792555999999998E-2</v>
      </c>
      <c r="AU228" s="2">
        <v>1.935152508</v>
      </c>
      <c r="AV228" s="2">
        <v>0.88131289400000001</v>
      </c>
      <c r="AW228" s="2">
        <v>0.160048262</v>
      </c>
      <c r="AX228" s="2">
        <v>0.243229585</v>
      </c>
      <c r="AY228" s="2">
        <v>8.9577725999999996E-2</v>
      </c>
      <c r="AZ228" s="2">
        <v>0.43351675099999998</v>
      </c>
      <c r="BA228" s="2">
        <v>0.28696813999999998</v>
      </c>
      <c r="BB228" s="2">
        <v>0.36917354400000002</v>
      </c>
      <c r="BC228" s="2">
        <v>5.7095122999999998E-2</v>
      </c>
      <c r="BD228" s="2">
        <v>0.11380673299999999</v>
      </c>
      <c r="BE228" s="2">
        <v>8.8833800000000004E-2</v>
      </c>
      <c r="BF228" s="2">
        <v>0.41232587500000001</v>
      </c>
      <c r="BG228" s="2">
        <v>0.165743693</v>
      </c>
      <c r="BH228" s="2">
        <v>0.155243573</v>
      </c>
      <c r="BI228" s="2">
        <v>0.83194709600000005</v>
      </c>
      <c r="BJ228" s="2">
        <v>0.19073991600000001</v>
      </c>
      <c r="BK228" s="2">
        <v>0.29431310799999999</v>
      </c>
      <c r="BL228" s="2">
        <v>5.1472249999999997E-2</v>
      </c>
      <c r="BM228" s="2">
        <v>0.12307280700000001</v>
      </c>
      <c r="BN228" s="2">
        <v>9.4691081999999996E-2</v>
      </c>
      <c r="BO228" s="2">
        <v>0.31078531799999998</v>
      </c>
      <c r="BP228" s="2">
        <v>0.19360764599999999</v>
      </c>
      <c r="BQ228" s="2">
        <v>1.411631791</v>
      </c>
      <c r="BR228" s="2">
        <v>0.240639722</v>
      </c>
      <c r="BS228" s="2">
        <v>0.24491893100000001</v>
      </c>
      <c r="BT228" s="2">
        <v>0.33448194199999998</v>
      </c>
      <c r="BU228" s="2">
        <v>0.84373721199999996</v>
      </c>
      <c r="BV228" s="2">
        <v>0.207031404</v>
      </c>
      <c r="BW228" s="2">
        <v>1.1319116330000001</v>
      </c>
      <c r="BX228" s="2">
        <v>0.73326052799999997</v>
      </c>
      <c r="BY228" s="2">
        <v>0.422253663</v>
      </c>
      <c r="BZ228" s="2">
        <v>0.37607979200000002</v>
      </c>
      <c r="CA228" s="2">
        <v>0.44688995199999998</v>
      </c>
      <c r="CB228" s="2">
        <v>0.122199645</v>
      </c>
      <c r="CC228" s="2">
        <v>0.183483757</v>
      </c>
      <c r="CD228" s="2">
        <v>0.25874239999999998</v>
      </c>
      <c r="CE228" s="2">
        <v>0.30846095899999998</v>
      </c>
      <c r="CF228" s="2">
        <v>0.29968034900000001</v>
      </c>
      <c r="CG228" s="2">
        <v>2.2290562039999999</v>
      </c>
      <c r="CH228" s="2">
        <v>0.76019002999999996</v>
      </c>
      <c r="CI228" s="2">
        <v>0.41737878499999997</v>
      </c>
      <c r="CJ228" s="2">
        <v>3.8993179000000003E-2</v>
      </c>
      <c r="CK228" s="2">
        <v>0.62858968299999995</v>
      </c>
      <c r="CL228" s="2">
        <v>0.25554597800000001</v>
      </c>
      <c r="CM228" s="2">
        <v>1.4064589240000001</v>
      </c>
      <c r="CN228" s="2">
        <v>0.359197718</v>
      </c>
      <c r="CO228" s="2">
        <v>0.18631095</v>
      </c>
    </row>
    <row r="229" spans="1:93" s="1" customFormat="1" x14ac:dyDescent="0.25">
      <c r="A229" s="1" t="s">
        <v>224</v>
      </c>
      <c r="B229" s="2">
        <v>0.65030359299999996</v>
      </c>
      <c r="C229" s="2">
        <v>0.27196614400000002</v>
      </c>
      <c r="D229" s="2">
        <v>0.19790005299999999</v>
      </c>
      <c r="E229" s="2">
        <v>0.100590717</v>
      </c>
      <c r="F229" s="2">
        <v>0.39544109300000002</v>
      </c>
      <c r="G229" s="2">
        <v>0.56305898899999995</v>
      </c>
      <c r="H229" s="2">
        <v>0.21730932999999999</v>
      </c>
      <c r="I229" s="2">
        <v>1.418395788</v>
      </c>
      <c r="J229" s="2">
        <v>0.51357570200000002</v>
      </c>
      <c r="K229" s="2">
        <v>0.51374927000000004</v>
      </c>
      <c r="L229" s="2">
        <v>0.93431602300000005</v>
      </c>
      <c r="M229" s="2">
        <v>0.753837745</v>
      </c>
      <c r="N229" s="2">
        <v>3.1618039489999998</v>
      </c>
      <c r="O229" s="2">
        <v>1.9882179680000001</v>
      </c>
      <c r="P229" s="2">
        <v>0.242606881</v>
      </c>
      <c r="Q229" s="2">
        <v>0.66642228699999995</v>
      </c>
      <c r="R229" s="2">
        <v>0.51096337800000002</v>
      </c>
      <c r="S229" s="2">
        <v>0.64807446599999996</v>
      </c>
      <c r="T229" s="2">
        <v>0.27133049199999998</v>
      </c>
      <c r="U229" s="2">
        <v>0.35204185599999999</v>
      </c>
      <c r="V229" s="2">
        <v>1.7150837990000001</v>
      </c>
      <c r="W229" s="2">
        <v>2.4258142340000002</v>
      </c>
      <c r="X229" s="2">
        <v>0.71924615000000003</v>
      </c>
      <c r="Y229" s="2">
        <v>0.62703016199999995</v>
      </c>
      <c r="Z229" s="2">
        <v>0.27207242399999998</v>
      </c>
      <c r="AA229" s="2">
        <v>0.86350839499999998</v>
      </c>
      <c r="AB229" s="2">
        <v>0.49808722300000002</v>
      </c>
      <c r="AC229" s="2">
        <v>0.34207458600000001</v>
      </c>
      <c r="AD229" s="2">
        <v>1.743584925</v>
      </c>
      <c r="AE229" s="2">
        <v>0.16439405500000001</v>
      </c>
      <c r="AF229" s="2">
        <v>0.18883169899999999</v>
      </c>
      <c r="AG229" s="2">
        <v>0.401179854</v>
      </c>
      <c r="AH229" s="2">
        <v>0.26718027999999999</v>
      </c>
      <c r="AI229" s="2">
        <v>2.2997617720000001</v>
      </c>
      <c r="AJ229" s="2">
        <v>0.49380491100000001</v>
      </c>
      <c r="AK229" s="2">
        <v>0.28112915700000002</v>
      </c>
      <c r="AL229" s="2">
        <v>0.79530798199999997</v>
      </c>
      <c r="AM229" s="2">
        <v>1.5572436E-2</v>
      </c>
      <c r="AN229" s="2">
        <v>0.216851608</v>
      </c>
      <c r="AO229" s="2">
        <v>0.37446697400000001</v>
      </c>
      <c r="AP229" s="2">
        <v>0.52186187399999995</v>
      </c>
      <c r="AQ229" s="2">
        <v>5.4795741000000002E-2</v>
      </c>
      <c r="AR229" s="2">
        <v>0.61050668299999999</v>
      </c>
      <c r="AS229" s="2">
        <v>6.2383958000000003E-2</v>
      </c>
      <c r="AT229" s="2">
        <v>0.45157128600000002</v>
      </c>
      <c r="AU229" s="2">
        <v>0.87603982899999999</v>
      </c>
      <c r="AV229" s="2">
        <v>0.40157998700000003</v>
      </c>
      <c r="AW229" s="2">
        <v>0.167128519</v>
      </c>
      <c r="AX229" s="2">
        <v>0.32031273199999999</v>
      </c>
      <c r="AY229" s="2">
        <v>8.1681444000000006E-2</v>
      </c>
      <c r="AZ229" s="2">
        <v>0.40647419400000001</v>
      </c>
      <c r="BA229" s="2">
        <v>0.111912276</v>
      </c>
      <c r="BB229" s="2">
        <v>0.225580224</v>
      </c>
      <c r="BC229" s="2">
        <v>3.9115331000000003E-2</v>
      </c>
      <c r="BD229" s="2">
        <v>0</v>
      </c>
      <c r="BE229" s="2">
        <v>0</v>
      </c>
      <c r="BF229" s="2">
        <v>0.16041198100000001</v>
      </c>
      <c r="BG229" s="2">
        <v>4.9691409999999998E-2</v>
      </c>
      <c r="BH229" s="2">
        <v>0.19467193099999999</v>
      </c>
      <c r="BI229" s="2">
        <v>0.61685301299999995</v>
      </c>
      <c r="BJ229" s="2">
        <v>6.6950536000000005E-2</v>
      </c>
      <c r="BK229" s="2">
        <v>0.12862137000000001</v>
      </c>
      <c r="BL229" s="2">
        <v>0</v>
      </c>
      <c r="BM229" s="2">
        <v>0.10192146000000001</v>
      </c>
      <c r="BN229" s="2">
        <v>0.142124685</v>
      </c>
      <c r="BO229" s="2">
        <v>4.8186277E-2</v>
      </c>
      <c r="BP229" s="2">
        <v>6.1974803000000002E-2</v>
      </c>
      <c r="BQ229" s="2">
        <v>0.65802141700000005</v>
      </c>
      <c r="BR229" s="2">
        <v>4.9590875E-2</v>
      </c>
      <c r="BS229" s="2">
        <v>8.9004339000000002E-2</v>
      </c>
      <c r="BT229" s="2">
        <v>0.19362390500000001</v>
      </c>
      <c r="BU229" s="2">
        <v>0.54521988200000004</v>
      </c>
      <c r="BV229" s="2">
        <v>3.8477184999999997E-2</v>
      </c>
      <c r="BW229" s="2">
        <v>1.4314902309999999</v>
      </c>
      <c r="BX229" s="2">
        <v>0.26626168900000002</v>
      </c>
      <c r="BY229" s="2">
        <v>0.138788736</v>
      </c>
      <c r="BZ229" s="2">
        <v>0.15749987500000001</v>
      </c>
      <c r="CA229" s="2">
        <v>0.21291866000000001</v>
      </c>
      <c r="CB229" s="2">
        <v>2.0383755E-2</v>
      </c>
      <c r="CC229" s="2">
        <v>3.9519957000000001E-2</v>
      </c>
      <c r="CD229" s="2">
        <v>0.26571999800000001</v>
      </c>
      <c r="CE229" s="2">
        <v>0.14125031399999999</v>
      </c>
      <c r="CF229" s="2">
        <v>0.123635155</v>
      </c>
      <c r="CG229" s="2">
        <v>0.49787910899999999</v>
      </c>
      <c r="CH229" s="2">
        <v>0.80122555799999995</v>
      </c>
      <c r="CI229" s="2">
        <v>0.12674159400000001</v>
      </c>
      <c r="CJ229" s="2">
        <v>0</v>
      </c>
      <c r="CK229" s="2">
        <v>0.213262492</v>
      </c>
      <c r="CL229" s="2">
        <v>9.9578097000000004E-2</v>
      </c>
      <c r="CM229" s="2">
        <v>1.2986968839999999</v>
      </c>
      <c r="CN229" s="2">
        <v>0.21255907099999999</v>
      </c>
      <c r="CO229" s="2">
        <v>4.2084413000000001E-2</v>
      </c>
    </row>
    <row r="230" spans="1:93" s="1" customFormat="1" x14ac:dyDescent="0.25">
      <c r="A230" s="1" t="s">
        <v>225</v>
      </c>
      <c r="B230" s="2">
        <v>6.4034757999999997E-2</v>
      </c>
      <c r="C230" s="2">
        <v>4.4446986000000001E-2</v>
      </c>
      <c r="D230" s="2">
        <v>9.5295056000000003E-2</v>
      </c>
      <c r="E230" s="2">
        <v>4.6518986999999998E-2</v>
      </c>
      <c r="F230" s="2">
        <v>8.7903783999999999E-2</v>
      </c>
      <c r="G230" s="2">
        <v>5.5924028000000001E-2</v>
      </c>
      <c r="H230" s="2">
        <v>2.6262012000000001E-2</v>
      </c>
      <c r="I230" s="2">
        <v>0.24218024199999999</v>
      </c>
      <c r="J230" s="2">
        <v>9.5720200000000005E-3</v>
      </c>
      <c r="K230" s="2">
        <v>9.9162621000000006E-2</v>
      </c>
      <c r="L230" s="2">
        <v>0.123905267</v>
      </c>
      <c r="M230" s="2">
        <v>0.10332630600000001</v>
      </c>
      <c r="N230" s="2">
        <v>0.44182529799999998</v>
      </c>
      <c r="O230" s="2">
        <v>0.49484536099999998</v>
      </c>
      <c r="P230" s="2">
        <v>2.5432989999999999E-2</v>
      </c>
      <c r="Q230" s="2">
        <v>0.103974914</v>
      </c>
      <c r="R230" s="2">
        <v>0.17634709600000001</v>
      </c>
      <c r="S230" s="2">
        <v>0.12387297</v>
      </c>
      <c r="T230" s="2">
        <v>3.8494318E-2</v>
      </c>
      <c r="U230" s="2">
        <v>3.8390976E-2</v>
      </c>
      <c r="V230" s="2">
        <v>0.34713751199999998</v>
      </c>
      <c r="W230" s="2">
        <v>0.48552472899999999</v>
      </c>
      <c r="X230" s="2">
        <v>4.7788732E-2</v>
      </c>
      <c r="Y230" s="2">
        <v>6.2209977E-2</v>
      </c>
      <c r="Z230" s="2">
        <v>3.0614187000000001E-2</v>
      </c>
      <c r="AA230" s="2">
        <v>5.8635286000000002E-2</v>
      </c>
      <c r="AB230" s="2">
        <v>3.2951767999999999E-2</v>
      </c>
      <c r="AC230" s="2">
        <v>5.9658533999999999E-2</v>
      </c>
      <c r="AD230" s="2">
        <v>0.346935516</v>
      </c>
      <c r="AE230" s="2">
        <v>2.0300291000000002E-2</v>
      </c>
      <c r="AF230" s="2">
        <v>1.7908128999999998E-2</v>
      </c>
      <c r="AG230" s="2">
        <v>7.1613054999999995E-2</v>
      </c>
      <c r="AH230" s="2">
        <v>3.2345133999999998E-2</v>
      </c>
      <c r="AI230" s="2">
        <v>0.506918749</v>
      </c>
      <c r="AJ230" s="2">
        <v>7.4791620000000003E-2</v>
      </c>
      <c r="AK230" s="2">
        <v>5.8971384000000002E-2</v>
      </c>
      <c r="AL230" s="2">
        <v>4.8579576999999999E-2</v>
      </c>
      <c r="AM230" s="2">
        <v>3.5899809999999999E-3</v>
      </c>
      <c r="AN230" s="2">
        <v>1.3165319E-2</v>
      </c>
      <c r="AO230" s="2">
        <v>3.2025062999999999E-2</v>
      </c>
      <c r="AP230" s="2">
        <v>7.7704331000000001E-2</v>
      </c>
      <c r="AQ230" s="2">
        <v>6.0097117999999998E-2</v>
      </c>
      <c r="AR230" s="2">
        <v>0.14361206100000001</v>
      </c>
      <c r="AS230" s="2">
        <v>3.8371085999999999E-2</v>
      </c>
      <c r="AT230" s="2">
        <v>1.7538521000000001E-2</v>
      </c>
      <c r="AU230" s="2">
        <v>0.10083186299999999</v>
      </c>
      <c r="AV230" s="2">
        <v>3.1787830000000003E-2</v>
      </c>
      <c r="AW230" s="2">
        <v>3.2630169000000001E-2</v>
      </c>
      <c r="AX230" s="2">
        <v>5.3955230999999999E-2</v>
      </c>
      <c r="AY230" s="2">
        <v>9.7542319999999998E-3</v>
      </c>
      <c r="AZ230" s="2">
        <v>9.6573099999999995E-2</v>
      </c>
      <c r="BA230" s="2">
        <v>2.1746642E-2</v>
      </c>
      <c r="BB230" s="2">
        <v>6.2768801999999999E-2</v>
      </c>
      <c r="BC230" s="2">
        <v>4.3756132000000003E-2</v>
      </c>
      <c r="BD230" s="2">
        <v>0</v>
      </c>
      <c r="BE230" s="2">
        <v>1.1895632E-2</v>
      </c>
      <c r="BF230" s="2">
        <v>2.3252831000000002E-2</v>
      </c>
      <c r="BG230" s="2">
        <v>0</v>
      </c>
      <c r="BH230" s="2">
        <v>2.9792662000000001E-2</v>
      </c>
      <c r="BI230" s="2">
        <v>0.15550859</v>
      </c>
      <c r="BJ230" s="2">
        <v>2.0520242000000001E-2</v>
      </c>
      <c r="BK230" s="2">
        <v>8.2413208000000002E-2</v>
      </c>
      <c r="BL230" s="2">
        <v>2.7509510000000002E-3</v>
      </c>
      <c r="BM230" s="2">
        <v>1.3735634E-2</v>
      </c>
      <c r="BN230" s="2">
        <v>2.8898518000000002E-2</v>
      </c>
      <c r="BO230" s="2">
        <v>2.8243411E-2</v>
      </c>
      <c r="BP230" s="2">
        <v>1.3876994E-2</v>
      </c>
      <c r="BQ230" s="2">
        <v>0.13586796300000001</v>
      </c>
      <c r="BR230" s="2">
        <v>1.9123481000000001E-2</v>
      </c>
      <c r="BS230" s="2">
        <v>1.4015757E-2</v>
      </c>
      <c r="BT230" s="2">
        <v>0.124838888</v>
      </c>
      <c r="BU230" s="2">
        <v>5.8173575999999998E-2</v>
      </c>
      <c r="BV230" s="2">
        <v>3.9881366000000001E-2</v>
      </c>
      <c r="BW230" s="2">
        <v>0.431490231</v>
      </c>
      <c r="BX230" s="2">
        <v>4.8256092E-2</v>
      </c>
      <c r="BY230" s="2">
        <v>9.4473096000000006E-2</v>
      </c>
      <c r="BZ230" s="2">
        <v>2.7675139000000001E-2</v>
      </c>
      <c r="CA230" s="2">
        <v>5.9409888000000001E-2</v>
      </c>
      <c r="CB230" s="2">
        <v>2.0370894000000001E-2</v>
      </c>
      <c r="CC230" s="2">
        <v>4.6971449999999998E-3</v>
      </c>
      <c r="CD230" s="2">
        <v>8.4465662999999996E-2</v>
      </c>
      <c r="CE230" s="2">
        <v>2.1139844000000001E-2</v>
      </c>
      <c r="CF230" s="2">
        <v>2.3657309000000001E-2</v>
      </c>
      <c r="CG230" s="2">
        <v>0.28738069999999999</v>
      </c>
      <c r="CH230" s="2">
        <v>0.18634673600000001</v>
      </c>
      <c r="CI230" s="2">
        <v>3.6991454999999999E-2</v>
      </c>
      <c r="CJ230" s="2">
        <v>0</v>
      </c>
      <c r="CK230" s="2">
        <v>0.109220526</v>
      </c>
      <c r="CL230" s="2">
        <v>4.8087829999999996E-3</v>
      </c>
      <c r="CM230" s="2">
        <v>0.13439093499999999</v>
      </c>
      <c r="CN230" s="2">
        <v>6.0214726000000003E-2</v>
      </c>
      <c r="CO230" s="2">
        <v>2.1201154E-2</v>
      </c>
    </row>
    <row r="231" spans="1:93" s="1" customFormat="1" x14ac:dyDescent="0.25">
      <c r="A231" s="1" t="s">
        <v>226</v>
      </c>
      <c r="B231" s="2">
        <v>1.2688738E-2</v>
      </c>
      <c r="C231" s="2">
        <v>3.5822944000000002E-2</v>
      </c>
      <c r="D231" s="2">
        <v>6.1536417000000003E-2</v>
      </c>
      <c r="E231" s="2">
        <v>1.5970464E-2</v>
      </c>
      <c r="F231" s="2">
        <v>6.5140734000000006E-2</v>
      </c>
      <c r="G231" s="2">
        <v>2.4670886999999999E-2</v>
      </c>
      <c r="H231" s="2">
        <v>3.4302400000000002E-3</v>
      </c>
      <c r="I231" s="2">
        <v>0.48126354900000001</v>
      </c>
      <c r="J231" s="2">
        <v>5.6879890000000002E-2</v>
      </c>
      <c r="K231" s="2">
        <v>5.4265128000000003E-2</v>
      </c>
      <c r="L231" s="2">
        <v>2.3775748999999999E-2</v>
      </c>
      <c r="M231" s="2">
        <v>0.13985320500000001</v>
      </c>
      <c r="N231" s="2">
        <v>0.30297100199999999</v>
      </c>
      <c r="O231" s="2">
        <v>0.31018466099999997</v>
      </c>
      <c r="P231" s="2">
        <v>6.1098785000000003E-2</v>
      </c>
      <c r="Q231" s="2">
        <v>7.5150256999999998E-2</v>
      </c>
      <c r="R231" s="2">
        <v>0</v>
      </c>
      <c r="S231" s="2">
        <v>3.1191823E-2</v>
      </c>
      <c r="T231" s="2">
        <v>1.1908144000000001E-2</v>
      </c>
      <c r="U231" s="2">
        <v>2.921791E-3</v>
      </c>
      <c r="V231" s="2">
        <v>0.20957408599999999</v>
      </c>
      <c r="W231" s="2">
        <v>0.15802171300000001</v>
      </c>
      <c r="X231" s="2">
        <v>3.0906283E-2</v>
      </c>
      <c r="Y231" s="2">
        <v>0.14037123000000001</v>
      </c>
      <c r="Z231" s="2">
        <v>2.2566554999999999E-2</v>
      </c>
      <c r="AA231" s="2">
        <v>0.10975634500000001</v>
      </c>
      <c r="AB231" s="2">
        <v>3.2439217999999999E-2</v>
      </c>
      <c r="AC231" s="2">
        <v>5.6935060000000003E-2</v>
      </c>
      <c r="AD231" s="2">
        <v>3.7160923999999998E-2</v>
      </c>
      <c r="AE231" s="2">
        <v>0</v>
      </c>
      <c r="AF231" s="2">
        <v>4.3333009999999998E-2</v>
      </c>
      <c r="AG231" s="2">
        <v>0.100581122</v>
      </c>
      <c r="AH231" s="2">
        <v>3.6581550999999997E-2</v>
      </c>
      <c r="AI231" s="2">
        <v>0.36241066500000002</v>
      </c>
      <c r="AJ231" s="2">
        <v>8.5604866000000002E-2</v>
      </c>
      <c r="AK231" s="2">
        <v>0</v>
      </c>
      <c r="AL231" s="2">
        <v>6.2659604999999993E-2</v>
      </c>
      <c r="AM231" s="2">
        <v>0</v>
      </c>
      <c r="AN231" s="2">
        <v>1.5046079E-2</v>
      </c>
      <c r="AO231" s="2">
        <v>6.5964668000000004E-2</v>
      </c>
      <c r="AP231" s="2">
        <v>2.5614542000000001E-2</v>
      </c>
      <c r="AQ231" s="2">
        <v>0</v>
      </c>
      <c r="AR231" s="2">
        <v>5.5538285999999999E-2</v>
      </c>
      <c r="AS231" s="2">
        <v>0</v>
      </c>
      <c r="AT231" s="2">
        <v>5.9297484999999997E-2</v>
      </c>
      <c r="AU231" s="2">
        <v>0.18307285100000001</v>
      </c>
      <c r="AV231" s="2">
        <v>0</v>
      </c>
      <c r="AW231" s="2">
        <v>5.5024460000000002E-3</v>
      </c>
      <c r="AX231" s="2">
        <v>1.0731591E-2</v>
      </c>
      <c r="AY231" s="2">
        <v>0</v>
      </c>
      <c r="AZ231" s="2">
        <v>8.4105310000000006E-3</v>
      </c>
      <c r="BA231" s="2">
        <v>1.4536156E-2</v>
      </c>
      <c r="BB231" s="2">
        <v>0</v>
      </c>
      <c r="BC231" s="2">
        <v>2.2488000000000001E-2</v>
      </c>
      <c r="BD231" s="2">
        <v>0.101540139</v>
      </c>
      <c r="BE231" s="2">
        <v>2.4789998000000001E-2</v>
      </c>
      <c r="BF231" s="2">
        <v>3.5633953000000003E-2</v>
      </c>
      <c r="BG231" s="2">
        <v>0</v>
      </c>
      <c r="BH231" s="2">
        <v>4.1337622999999997E-2</v>
      </c>
      <c r="BI231" s="2">
        <v>4.6768476000000003E-2</v>
      </c>
      <c r="BJ231" s="2">
        <v>4.5548999999999997E-3</v>
      </c>
      <c r="BK231" s="2">
        <v>0.105396144</v>
      </c>
      <c r="BL231" s="2">
        <v>1.0473262000000001E-2</v>
      </c>
      <c r="BM231" s="2">
        <v>2.15336E-2</v>
      </c>
      <c r="BN231" s="2">
        <v>3.0858261000000001E-2</v>
      </c>
      <c r="BO231" s="2">
        <v>0</v>
      </c>
      <c r="BP231" s="2">
        <v>1.2250977E-2</v>
      </c>
      <c r="BQ231" s="2">
        <v>0</v>
      </c>
      <c r="BR231" s="2">
        <v>1.2118769999999999E-2</v>
      </c>
      <c r="BS231" s="2">
        <v>2.7803151000000002E-2</v>
      </c>
      <c r="BT231" s="2">
        <v>6.0025778000000002E-2</v>
      </c>
      <c r="BU231" s="2">
        <v>3.9821198000000002E-2</v>
      </c>
      <c r="BV231" s="2">
        <v>1.5642838999999999E-2</v>
      </c>
      <c r="BW231" s="2">
        <v>0.13178393599999999</v>
      </c>
      <c r="BX231" s="2">
        <v>5.0645006999999999E-2</v>
      </c>
      <c r="BY231" s="2">
        <v>7.2429373000000005E-2</v>
      </c>
      <c r="BZ231" s="2">
        <v>5.9045290000000004E-3</v>
      </c>
      <c r="CA231" s="2">
        <v>0</v>
      </c>
      <c r="CB231" s="2">
        <v>7.2404130000000002E-3</v>
      </c>
      <c r="CC231" s="2">
        <v>0</v>
      </c>
      <c r="CD231" s="2">
        <v>0</v>
      </c>
      <c r="CE231" s="2">
        <v>0</v>
      </c>
      <c r="CF231" s="2">
        <v>4.367503E-3</v>
      </c>
      <c r="CG231" s="2">
        <v>0</v>
      </c>
      <c r="CH231" s="2">
        <v>0</v>
      </c>
      <c r="CI231" s="2">
        <v>1.5627902999999999E-2</v>
      </c>
      <c r="CJ231" s="2">
        <v>0</v>
      </c>
      <c r="CK231" s="2">
        <v>2.5052122E-2</v>
      </c>
      <c r="CL231" s="2">
        <v>3.9014649999999998E-3</v>
      </c>
      <c r="CM231" s="2">
        <v>0.30130311599999998</v>
      </c>
      <c r="CN231" s="2">
        <v>4.3184738E-2</v>
      </c>
      <c r="CO231" s="2">
        <v>0</v>
      </c>
    </row>
    <row r="232" spans="1:93" s="1" customFormat="1" x14ac:dyDescent="0.25">
      <c r="A232" s="1" t="s">
        <v>227</v>
      </c>
      <c r="B232" s="2">
        <v>5.9628625999999997E-2</v>
      </c>
      <c r="C232" s="2">
        <v>5.5816080999999997E-2</v>
      </c>
      <c r="D232" s="2">
        <v>5.8080807999999998E-2</v>
      </c>
      <c r="E232" s="2">
        <v>4.0147678999999999E-2</v>
      </c>
      <c r="F232" s="2">
        <v>7.5436056000000001E-2</v>
      </c>
      <c r="G232" s="2">
        <v>7.3309214999999997E-2</v>
      </c>
      <c r="H232" s="2">
        <v>0</v>
      </c>
      <c r="I232" s="2">
        <v>0.36605760300000001</v>
      </c>
      <c r="J232" s="2">
        <v>0.19926369099999999</v>
      </c>
      <c r="K232" s="2">
        <v>6.5170531000000004E-2</v>
      </c>
      <c r="L232" s="2">
        <v>0.18912668099999999</v>
      </c>
      <c r="M232" s="2">
        <v>0.14393691</v>
      </c>
      <c r="N232" s="2">
        <v>0.41727450599999999</v>
      </c>
      <c r="O232" s="2">
        <v>0.16981987100000001</v>
      </c>
      <c r="P232" s="2">
        <v>6.8980362000000003E-2</v>
      </c>
      <c r="Q232" s="2">
        <v>0.11610435199999999</v>
      </c>
      <c r="R232" s="2">
        <v>0.30662467900000001</v>
      </c>
      <c r="S232" s="2">
        <v>8.3664901999999999E-2</v>
      </c>
      <c r="T232" s="2">
        <v>6.4630679999999998E-3</v>
      </c>
      <c r="U232" s="2">
        <v>5.0553780999999999E-2</v>
      </c>
      <c r="V232" s="2">
        <v>0.15985854099999999</v>
      </c>
      <c r="W232" s="2">
        <v>0.23220747899999999</v>
      </c>
      <c r="X232" s="2">
        <v>1.5029496999999999E-2</v>
      </c>
      <c r="Y232" s="2">
        <v>0.189095128</v>
      </c>
      <c r="Z232" s="2">
        <v>6.7021303000000004E-2</v>
      </c>
      <c r="AA232" s="2">
        <v>9.5983634999999998E-2</v>
      </c>
      <c r="AB232" s="2">
        <v>9.6641680000000008E-3</v>
      </c>
      <c r="AC232" s="2">
        <v>4.4586579000000001E-2</v>
      </c>
      <c r="AD232" s="2">
        <v>3.3289799000000002E-2</v>
      </c>
      <c r="AE232" s="2">
        <v>0</v>
      </c>
      <c r="AF232" s="2">
        <v>2.1015829999999999E-2</v>
      </c>
      <c r="AG232" s="2">
        <v>9.7440713999999998E-2</v>
      </c>
      <c r="AH232" s="2">
        <v>4.7476471999999999E-2</v>
      </c>
      <c r="AI232" s="2">
        <v>0.271427847</v>
      </c>
      <c r="AJ232" s="2">
        <v>0</v>
      </c>
      <c r="AK232" s="2">
        <v>0.157192575</v>
      </c>
      <c r="AL232" s="2">
        <v>0.13111219299999999</v>
      </c>
      <c r="AM232" s="2">
        <v>1.254116E-3</v>
      </c>
      <c r="AN232" s="2">
        <v>0.11002445</v>
      </c>
      <c r="AO232" s="2">
        <v>7.2012880000000001E-2</v>
      </c>
      <c r="AP232" s="2">
        <v>7.3882806999999995E-2</v>
      </c>
      <c r="AQ232" s="2">
        <v>2.4323963000000001E-2</v>
      </c>
      <c r="AR232" s="2">
        <v>9.2529271999999996E-2</v>
      </c>
      <c r="AS232" s="2">
        <v>0</v>
      </c>
      <c r="AT232" s="2">
        <v>5.9881696999999998E-2</v>
      </c>
      <c r="AU232" s="2">
        <v>0.149294177</v>
      </c>
      <c r="AV232" s="2">
        <v>0</v>
      </c>
      <c r="AW232" s="2">
        <v>5.6416648E-2</v>
      </c>
      <c r="AX232" s="2">
        <v>3.0857041000000002E-2</v>
      </c>
      <c r="AY232" s="2">
        <v>1.0765174000000001E-2</v>
      </c>
      <c r="AZ232" s="2">
        <v>4.9975621999999997E-2</v>
      </c>
      <c r="BA232" s="2">
        <v>2.8058698E-2</v>
      </c>
      <c r="BB232" s="2">
        <v>4.9711340999999999E-2</v>
      </c>
      <c r="BC232" s="2">
        <v>3.4288896999999999E-2</v>
      </c>
      <c r="BD232" s="2">
        <v>0.11026305</v>
      </c>
      <c r="BE232" s="2">
        <v>0</v>
      </c>
      <c r="BF232" s="2">
        <v>6.1037449000000001E-2</v>
      </c>
      <c r="BG232" s="2">
        <v>0</v>
      </c>
      <c r="BH232" s="2">
        <v>3.2912482999999999E-2</v>
      </c>
      <c r="BI232" s="2">
        <v>0.19573220599999999</v>
      </c>
      <c r="BJ232" s="2">
        <v>3.2468736999999998E-2</v>
      </c>
      <c r="BK232" s="2">
        <v>0.115537711</v>
      </c>
      <c r="BL232" s="2">
        <v>0</v>
      </c>
      <c r="BM232" s="2">
        <v>7.3010369999999998E-3</v>
      </c>
      <c r="BN232" s="2">
        <v>2.1635449000000001E-2</v>
      </c>
      <c r="BO232" s="2">
        <v>4.5060098E-2</v>
      </c>
      <c r="BP232" s="2">
        <v>1.9177062000000002E-2</v>
      </c>
      <c r="BQ232" s="2">
        <v>0.13174182100000001</v>
      </c>
      <c r="BR232" s="2">
        <v>8.9914456000000004E-2</v>
      </c>
      <c r="BS232" s="2">
        <v>4.6471797000000002E-2</v>
      </c>
      <c r="BT232" s="2">
        <v>3.6588893999999997E-2</v>
      </c>
      <c r="BU232" s="2">
        <v>6.9915321000000002E-2</v>
      </c>
      <c r="BV232" s="2">
        <v>2.8766027E-2</v>
      </c>
      <c r="BW232" s="2">
        <v>4.7631209000000001E-2</v>
      </c>
      <c r="BX232" s="2">
        <v>0.17316224099999999</v>
      </c>
      <c r="BY232" s="2">
        <v>0.11373282799999999</v>
      </c>
      <c r="BZ232" s="2">
        <v>8.3325011000000004E-2</v>
      </c>
      <c r="CA232" s="2">
        <v>2.5358852000000001E-2</v>
      </c>
      <c r="CB232" s="2">
        <v>1.4197896E-2</v>
      </c>
      <c r="CC232" s="2">
        <v>2.7445098000000001E-2</v>
      </c>
      <c r="CD232" s="2">
        <v>5.3372506E-2</v>
      </c>
      <c r="CE232" s="2">
        <v>0</v>
      </c>
      <c r="CF232" s="2">
        <v>4.9229357000000001E-2</v>
      </c>
      <c r="CG232" s="2">
        <v>0</v>
      </c>
      <c r="CH232" s="2">
        <v>5.6079591999999998E-2</v>
      </c>
      <c r="CI232" s="2">
        <v>2.1735092000000001E-2</v>
      </c>
      <c r="CJ232" s="2">
        <v>1.9758154E-2</v>
      </c>
      <c r="CK232" s="2">
        <v>0.13144797899999999</v>
      </c>
      <c r="CL232" s="2">
        <v>3.8515629000000003E-2</v>
      </c>
      <c r="CM232" s="2">
        <v>0.27728045299999998</v>
      </c>
      <c r="CN232" s="2">
        <v>5.1340403999999999E-2</v>
      </c>
      <c r="CO232" s="2">
        <v>1.919597E-2</v>
      </c>
    </row>
    <row r="233" spans="1:93" s="1" customFormat="1" x14ac:dyDescent="0.25">
      <c r="A233" s="1" t="s">
        <v>228</v>
      </c>
      <c r="B233" s="2">
        <v>7.2770259999999998E-3</v>
      </c>
      <c r="C233" s="2">
        <v>1.4800412000000001E-2</v>
      </c>
      <c r="D233" s="2">
        <v>0</v>
      </c>
      <c r="E233" s="2">
        <v>1.5042194E-2</v>
      </c>
      <c r="F233" s="2">
        <v>3.7780999999999999E-3</v>
      </c>
      <c r="G233" s="2">
        <v>1.5073862E-2</v>
      </c>
      <c r="H233" s="2">
        <v>1.5813159999999999E-3</v>
      </c>
      <c r="I233" s="2">
        <v>0.10281820999999999</v>
      </c>
      <c r="J233" s="2">
        <v>0</v>
      </c>
      <c r="K233" s="2">
        <v>4.3641760000000002E-2</v>
      </c>
      <c r="L233" s="2">
        <v>1.8564204000000001E-2</v>
      </c>
      <c r="M233" s="2">
        <v>2.8632779000000001E-2</v>
      </c>
      <c r="N233" s="2">
        <v>3.0154777000000001E-2</v>
      </c>
      <c r="O233" s="2">
        <v>8.7572222000000005E-2</v>
      </c>
      <c r="P233" s="2">
        <v>1.3047654000000001E-2</v>
      </c>
      <c r="Q233" s="2">
        <v>2.8251212000000001E-2</v>
      </c>
      <c r="R233" s="2">
        <v>2.7758339E-2</v>
      </c>
      <c r="S233" s="2">
        <v>2.9622194000000001E-2</v>
      </c>
      <c r="T233" s="2">
        <v>1.6666667E-2</v>
      </c>
      <c r="U233" s="2">
        <v>1.4744853E-2</v>
      </c>
      <c r="V233" s="2">
        <v>0.129772949</v>
      </c>
      <c r="W233" s="2">
        <v>0.262364294</v>
      </c>
      <c r="X233" s="2">
        <v>1.0531733999999999E-2</v>
      </c>
      <c r="Y233" s="2">
        <v>2.4289443000000001E-2</v>
      </c>
      <c r="Z233" s="2">
        <v>4.8705500000000004E-3</v>
      </c>
      <c r="AA233" s="2">
        <v>2.1023635999999998E-2</v>
      </c>
      <c r="AB233" s="2">
        <v>3.4987109999999998E-3</v>
      </c>
      <c r="AC233" s="2">
        <v>7.2316500000000001E-3</v>
      </c>
      <c r="AD233" s="2">
        <v>7.2874874000000006E-2</v>
      </c>
      <c r="AE233" s="2">
        <v>0</v>
      </c>
      <c r="AF233" s="2">
        <v>2.4531417E-2</v>
      </c>
      <c r="AG233" s="2">
        <v>3.7949048999999999E-2</v>
      </c>
      <c r="AH233" s="2">
        <v>2.6097759999999998E-3</v>
      </c>
      <c r="AI233" s="2">
        <v>0.131430889</v>
      </c>
      <c r="AJ233" s="2">
        <v>0</v>
      </c>
      <c r="AK233" s="2">
        <v>0</v>
      </c>
      <c r="AL233" s="2">
        <v>6.1705700000000002E-3</v>
      </c>
      <c r="AM233" s="2">
        <v>0</v>
      </c>
      <c r="AN233" s="2">
        <v>9.0903389999999994E-3</v>
      </c>
      <c r="AO233" s="2">
        <v>2.2495866E-2</v>
      </c>
      <c r="AP233" s="2">
        <v>0</v>
      </c>
      <c r="AQ233" s="2">
        <v>9.8899629999999999E-3</v>
      </c>
      <c r="AR233" s="2">
        <v>5.2326183999999998E-2</v>
      </c>
      <c r="AS233" s="2">
        <v>2.2527541000000002E-2</v>
      </c>
      <c r="AT233" s="2">
        <v>1.9376353999999998E-2</v>
      </c>
      <c r="AU233" s="2">
        <v>2.0418452E-2</v>
      </c>
      <c r="AV233" s="2">
        <v>1.2790370000000001E-2</v>
      </c>
      <c r="AW233" s="2">
        <v>7.9023080000000002E-3</v>
      </c>
      <c r="AX233" s="2">
        <v>3.3235233000000003E-2</v>
      </c>
      <c r="AY233" s="2">
        <v>7.2815199999999997E-3</v>
      </c>
      <c r="AZ233" s="2">
        <v>2.3821133000000001E-2</v>
      </c>
      <c r="BA233" s="2">
        <v>2.6330945000000001E-2</v>
      </c>
      <c r="BB233" s="2">
        <v>1.1313883E-2</v>
      </c>
      <c r="BC233" s="2">
        <v>1.2861651E-2</v>
      </c>
      <c r="BD233" s="2">
        <v>0</v>
      </c>
      <c r="BE233" s="2">
        <v>5.9567329999999996E-3</v>
      </c>
      <c r="BF233" s="2">
        <v>1.5686039999999999E-3</v>
      </c>
      <c r="BG233" s="2">
        <v>0</v>
      </c>
      <c r="BH233" s="2">
        <v>3.8632154000000002E-2</v>
      </c>
      <c r="BI233" s="2">
        <v>1.8066539E-2</v>
      </c>
      <c r="BJ233" s="2">
        <v>0</v>
      </c>
      <c r="BK233" s="2">
        <v>0.136409262</v>
      </c>
      <c r="BL233" s="2">
        <v>3.03587E-3</v>
      </c>
      <c r="BM233" s="2">
        <v>1.605464E-3</v>
      </c>
      <c r="BN233" s="2">
        <v>2.3846798999999998E-2</v>
      </c>
      <c r="BO233" s="2">
        <v>0</v>
      </c>
      <c r="BP233" s="2">
        <v>4.7415130000000002E-3</v>
      </c>
      <c r="BQ233" s="2">
        <v>8.9006778999999994E-2</v>
      </c>
      <c r="BR233" s="2">
        <v>1.5745103E-2</v>
      </c>
      <c r="BS233" s="2">
        <v>0</v>
      </c>
      <c r="BT233" s="2">
        <v>3.7877792E-2</v>
      </c>
      <c r="BU233" s="2">
        <v>3.4627130000000001E-3</v>
      </c>
      <c r="BV233" s="2">
        <v>1.9396071000000001E-2</v>
      </c>
      <c r="BW233" s="2">
        <v>7.9683309999999993E-2</v>
      </c>
      <c r="BX233" s="2">
        <v>3.2079721999999998E-2</v>
      </c>
      <c r="BY233" s="2">
        <v>3.1171557999999999E-2</v>
      </c>
      <c r="BZ233" s="2">
        <v>5.8545960000000001E-3</v>
      </c>
      <c r="CA233" s="2">
        <v>0</v>
      </c>
      <c r="CB233" s="2">
        <v>6.1601379999999999E-3</v>
      </c>
      <c r="CC233" s="2">
        <v>9.8369499999999993E-4</v>
      </c>
      <c r="CD233" s="2">
        <v>4.3416166999999999E-2</v>
      </c>
      <c r="CE233" s="2">
        <v>1.0695456000000001E-2</v>
      </c>
      <c r="CF233" s="2">
        <v>1.4162737E-2</v>
      </c>
      <c r="CG233" s="2">
        <v>0</v>
      </c>
      <c r="CH233" s="2">
        <v>0.134329386</v>
      </c>
      <c r="CI233" s="2">
        <v>0</v>
      </c>
      <c r="CJ233" s="2">
        <v>0</v>
      </c>
      <c r="CK233" s="2">
        <v>2.6229069999999998E-3</v>
      </c>
      <c r="CL233" s="2">
        <v>0</v>
      </c>
      <c r="CM233" s="2">
        <v>0.11671388100000001</v>
      </c>
      <c r="CN233" s="2">
        <v>9.90875E-4</v>
      </c>
      <c r="CO233" s="2">
        <v>3.9736880000000004E-3</v>
      </c>
    </row>
    <row r="234" spans="1:93" s="1" customFormat="1" x14ac:dyDescent="0.25">
      <c r="A234" s="1" t="s">
        <v>229</v>
      </c>
      <c r="B234" s="2">
        <v>4.5043869E-2</v>
      </c>
      <c r="C234" s="2">
        <v>1.7728468000000001E-2</v>
      </c>
      <c r="D234" s="2">
        <v>0</v>
      </c>
      <c r="E234" s="2">
        <v>0</v>
      </c>
      <c r="F234" s="2">
        <v>2.5911467000000001E-2</v>
      </c>
      <c r="G234" s="2">
        <v>0</v>
      </c>
      <c r="H234" s="2">
        <v>0</v>
      </c>
      <c r="I234" s="2">
        <v>0</v>
      </c>
      <c r="J234" s="2">
        <v>0</v>
      </c>
      <c r="K234" s="2">
        <v>3.2051411000000002E-2</v>
      </c>
      <c r="L234" s="2">
        <v>3.7991859000000003E-2</v>
      </c>
      <c r="M234" s="2">
        <v>1.5304131E-2</v>
      </c>
      <c r="N234" s="2">
        <v>0.13031489099999999</v>
      </c>
      <c r="O234" s="2">
        <v>0.102639628</v>
      </c>
      <c r="P234" s="2">
        <v>1.7882571E-2</v>
      </c>
      <c r="Q234" s="2">
        <v>1.8655090999999999E-2</v>
      </c>
      <c r="R234" s="2">
        <v>5.0151621E-2</v>
      </c>
      <c r="S234" s="2">
        <v>0</v>
      </c>
      <c r="T234" s="2">
        <v>0</v>
      </c>
      <c r="U234" s="2">
        <v>0</v>
      </c>
      <c r="V234" s="2">
        <v>7.7033467999999994E-2</v>
      </c>
      <c r="W234" s="2">
        <v>0</v>
      </c>
      <c r="X234" s="2">
        <v>3.697985E-3</v>
      </c>
      <c r="Y234" s="2">
        <v>0</v>
      </c>
      <c r="Z234" s="2">
        <v>7.242381E-3</v>
      </c>
      <c r="AA234" s="2">
        <v>0</v>
      </c>
      <c r="AB234" s="2">
        <v>6.663151E-3</v>
      </c>
      <c r="AC234" s="2">
        <v>0</v>
      </c>
      <c r="AD234" s="2">
        <v>3.1542155000000002E-2</v>
      </c>
      <c r="AE234" s="2">
        <v>0</v>
      </c>
      <c r="AF234" s="2">
        <v>0</v>
      </c>
      <c r="AG234" s="2">
        <v>1.6112937000000001E-2</v>
      </c>
      <c r="AH234" s="2">
        <v>0</v>
      </c>
      <c r="AI234" s="2">
        <v>1.0644229E-2</v>
      </c>
      <c r="AJ234" s="2">
        <v>0</v>
      </c>
      <c r="AK234" s="2">
        <v>0</v>
      </c>
      <c r="AL234" s="2">
        <v>4.4565227999999998E-2</v>
      </c>
      <c r="AM234" s="2">
        <v>7.0729799999999998E-4</v>
      </c>
      <c r="AN234" s="2">
        <v>0</v>
      </c>
      <c r="AO234" s="2">
        <v>0</v>
      </c>
      <c r="AP234" s="2">
        <v>1.1980996000000001E-2</v>
      </c>
      <c r="AQ234" s="2">
        <v>1.2251079999999999E-2</v>
      </c>
      <c r="AR234" s="2">
        <v>0</v>
      </c>
      <c r="AS234" s="2">
        <v>0</v>
      </c>
      <c r="AT234" s="2">
        <v>0</v>
      </c>
      <c r="AU234" s="2">
        <v>0.18527854799999999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1.6733405999999999E-2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7.7242978000000004E-2</v>
      </c>
      <c r="BJ234" s="2">
        <v>0</v>
      </c>
      <c r="BK234" s="2">
        <v>0</v>
      </c>
      <c r="BL234" s="2">
        <v>0</v>
      </c>
      <c r="BM234" s="2">
        <v>0</v>
      </c>
      <c r="BN234" s="2">
        <v>0</v>
      </c>
      <c r="BO234" s="2">
        <v>0</v>
      </c>
      <c r="BP234" s="2">
        <v>0</v>
      </c>
      <c r="BQ234" s="2">
        <v>0</v>
      </c>
      <c r="BR234" s="2">
        <v>1.9557400999999999E-2</v>
      </c>
      <c r="BS234" s="2">
        <v>0</v>
      </c>
      <c r="BT234" s="2">
        <v>0</v>
      </c>
      <c r="BU234" s="2">
        <v>2.3326092999999999E-2</v>
      </c>
      <c r="BV234" s="2">
        <v>0</v>
      </c>
      <c r="BW234" s="2">
        <v>0</v>
      </c>
      <c r="BX234" s="2">
        <v>2.9963824999999999E-2</v>
      </c>
      <c r="BY234" s="2">
        <v>0</v>
      </c>
      <c r="BZ234" s="2">
        <v>0</v>
      </c>
      <c r="CA234" s="2">
        <v>0</v>
      </c>
      <c r="CB234" s="2">
        <v>5.6457210000000002E-3</v>
      </c>
      <c r="CC234" s="2">
        <v>0</v>
      </c>
      <c r="CD234" s="2">
        <v>0</v>
      </c>
      <c r="CE234" s="2">
        <v>0</v>
      </c>
      <c r="CF234" s="2">
        <v>6.5037819999999996E-3</v>
      </c>
      <c r="CG234" s="2">
        <v>0</v>
      </c>
      <c r="CH234" s="2">
        <v>0</v>
      </c>
      <c r="CI234" s="2">
        <v>0</v>
      </c>
      <c r="CJ234" s="2">
        <v>0</v>
      </c>
      <c r="CK234" s="2">
        <v>2.0613356999999999E-2</v>
      </c>
      <c r="CL234" s="2">
        <v>0</v>
      </c>
      <c r="CM234" s="2">
        <v>6.1189800000000004E-3</v>
      </c>
      <c r="CN234" s="2">
        <v>0</v>
      </c>
      <c r="CO234" s="2">
        <v>0</v>
      </c>
    </row>
    <row r="235" spans="1:93" s="1" customFormat="1" x14ac:dyDescent="0.25">
      <c r="A235" s="1" t="s">
        <v>230</v>
      </c>
      <c r="B235" s="2">
        <v>3.6845699999999999E-3</v>
      </c>
      <c r="C235" s="2">
        <v>1.7156582E-2</v>
      </c>
      <c r="D235" s="2">
        <v>0</v>
      </c>
      <c r="E235" s="2">
        <v>0</v>
      </c>
      <c r="F235" s="2">
        <v>1.5269819E-2</v>
      </c>
      <c r="G235" s="2">
        <v>0</v>
      </c>
      <c r="H235" s="2">
        <v>0</v>
      </c>
      <c r="I235" s="2">
        <v>0</v>
      </c>
      <c r="J235" s="2">
        <v>0</v>
      </c>
      <c r="K235" s="2">
        <v>2.0044723E-2</v>
      </c>
      <c r="L235" s="2">
        <v>4.5516221000000003E-2</v>
      </c>
      <c r="M235" s="2">
        <v>4.3444991000000002E-2</v>
      </c>
      <c r="N235" s="2">
        <v>0</v>
      </c>
      <c r="O235" s="2">
        <v>3.3873343E-2</v>
      </c>
      <c r="P235" s="2">
        <v>0</v>
      </c>
      <c r="Q235" s="2">
        <v>0</v>
      </c>
      <c r="R235" s="2">
        <v>0</v>
      </c>
      <c r="S235" s="2">
        <v>3.8839204000000002E-2</v>
      </c>
      <c r="T235" s="2">
        <v>0</v>
      </c>
      <c r="U235" s="2">
        <v>2.0316641E-2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1.5393029000000001E-2</v>
      </c>
      <c r="AB235" s="2">
        <v>0</v>
      </c>
      <c r="AC235" s="2">
        <v>1.1389075E-2</v>
      </c>
      <c r="AD235" s="2">
        <v>0</v>
      </c>
      <c r="AE235" s="2">
        <v>0</v>
      </c>
      <c r="AF235" s="2">
        <v>1.92289E-3</v>
      </c>
      <c r="AG235" s="2">
        <v>0</v>
      </c>
      <c r="AH235" s="2">
        <v>0</v>
      </c>
      <c r="AI235" s="2">
        <v>6.7514826E-2</v>
      </c>
      <c r="AJ235" s="2">
        <v>0</v>
      </c>
      <c r="AK235" s="2">
        <v>0</v>
      </c>
      <c r="AL235" s="2">
        <v>5.2663479999999997E-3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6.4263280000000002E-3</v>
      </c>
      <c r="AU235" s="2">
        <v>2.3947566999999999E-2</v>
      </c>
      <c r="AV235" s="2">
        <v>0</v>
      </c>
      <c r="AW235" s="2">
        <v>0</v>
      </c>
      <c r="AX235" s="2">
        <v>1.5844704000000001E-2</v>
      </c>
      <c r="AY235" s="2">
        <v>0</v>
      </c>
      <c r="AZ235" s="2">
        <v>5.293585E-3</v>
      </c>
      <c r="BA235" s="2">
        <v>1.6517311999999999E-2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6.5889959999999997E-3</v>
      </c>
      <c r="BI235" s="2">
        <v>0</v>
      </c>
      <c r="BJ235" s="2">
        <v>0</v>
      </c>
      <c r="BK235" s="2">
        <v>1.0037727999999999E-2</v>
      </c>
      <c r="BL235" s="2">
        <v>0</v>
      </c>
      <c r="BM235" s="2">
        <v>1.2372263999999999E-2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6.3778690000000004E-3</v>
      </c>
      <c r="BW235" s="2">
        <v>0</v>
      </c>
      <c r="BX235" s="2">
        <v>0</v>
      </c>
      <c r="BY235" s="2">
        <v>4.9746699999999996E-3</v>
      </c>
      <c r="BZ235" s="2">
        <v>0</v>
      </c>
      <c r="CA235" s="2">
        <v>0</v>
      </c>
      <c r="CB235" s="2">
        <v>4.6426089999999998E-3</v>
      </c>
      <c r="CC235" s="2">
        <v>0</v>
      </c>
      <c r="CD235" s="2">
        <v>0</v>
      </c>
      <c r="CE235" s="2">
        <v>0</v>
      </c>
      <c r="CF235" s="2">
        <v>6.5829030000000002E-3</v>
      </c>
      <c r="CG235" s="2">
        <v>0</v>
      </c>
      <c r="CH235" s="2">
        <v>5.8454971000000001E-2</v>
      </c>
      <c r="CI235" s="2">
        <v>0</v>
      </c>
      <c r="CJ235" s="2">
        <v>0</v>
      </c>
      <c r="CK235" s="2">
        <v>0</v>
      </c>
      <c r="CL235" s="2">
        <v>0</v>
      </c>
      <c r="CM235" s="2">
        <v>7.0141643000000004E-2</v>
      </c>
      <c r="CN235" s="2">
        <v>0</v>
      </c>
      <c r="CO235" s="2">
        <v>0</v>
      </c>
    </row>
    <row r="236" spans="1:93" s="1" customFormat="1" x14ac:dyDescent="0.25">
      <c r="A236" s="1" t="s">
        <v>231</v>
      </c>
      <c r="B236" s="2">
        <v>0</v>
      </c>
      <c r="C236" s="2">
        <v>9.0815510000000002E-3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4.8617690000000002E-3</v>
      </c>
      <c r="L236" s="2">
        <v>7.5860370000000003E-3</v>
      </c>
      <c r="M236" s="2">
        <v>1.2391661E-2</v>
      </c>
      <c r="N236" s="2">
        <v>0</v>
      </c>
      <c r="O236" s="2">
        <v>0</v>
      </c>
      <c r="P236" s="2">
        <v>0</v>
      </c>
      <c r="Q236" s="2">
        <v>4.4859319999999998E-3</v>
      </c>
      <c r="R236" s="2">
        <v>0</v>
      </c>
      <c r="S236" s="2">
        <v>0</v>
      </c>
      <c r="T236" s="2">
        <v>0</v>
      </c>
      <c r="U236" s="2">
        <v>5.3203778E-2</v>
      </c>
      <c r="V236" s="2">
        <v>0</v>
      </c>
      <c r="W236" s="2">
        <v>0</v>
      </c>
      <c r="X236" s="2">
        <v>5.0599829999999997E-3</v>
      </c>
      <c r="Y236" s="2">
        <v>2.5449535999999998E-2</v>
      </c>
      <c r="Z236" s="2">
        <v>0</v>
      </c>
      <c r="AA236" s="2">
        <v>1.3570169999999999E-2</v>
      </c>
      <c r="AB236" s="2">
        <v>0</v>
      </c>
      <c r="AC236" s="2">
        <v>5.6326400000000004E-3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3.9936652000000003E-2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7.4780230000000003E-3</v>
      </c>
      <c r="AX236" s="2">
        <v>0</v>
      </c>
      <c r="AY236" s="2">
        <v>0</v>
      </c>
      <c r="AZ236" s="2">
        <v>0</v>
      </c>
      <c r="BA236" s="2">
        <v>0</v>
      </c>
      <c r="BB236" s="2">
        <v>2.7122300000000002E-4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4.1678849999999996E-3</v>
      </c>
      <c r="BI236" s="2">
        <v>0</v>
      </c>
      <c r="BJ236" s="2">
        <v>4.4435789999999996E-3</v>
      </c>
      <c r="BK236" s="2">
        <v>0</v>
      </c>
      <c r="BL236" s="2">
        <v>7.8402090000000008E-3</v>
      </c>
      <c r="BM236" s="2">
        <v>0</v>
      </c>
      <c r="BN236" s="2">
        <v>5.3592400000000004E-3</v>
      </c>
      <c r="BO236" s="2">
        <v>1.6816687E-2</v>
      </c>
      <c r="BP236" s="2">
        <v>0</v>
      </c>
      <c r="BQ236" s="2">
        <v>0</v>
      </c>
      <c r="BR236" s="2">
        <v>0</v>
      </c>
      <c r="BS236" s="2">
        <v>2.3378625E-2</v>
      </c>
      <c r="BT236" s="2">
        <v>1.6518926E-2</v>
      </c>
      <c r="BU236" s="2">
        <v>0</v>
      </c>
      <c r="BV236" s="2">
        <v>0</v>
      </c>
      <c r="BW236" s="2">
        <v>0.13050696000000001</v>
      </c>
      <c r="BX236" s="2">
        <v>0</v>
      </c>
      <c r="BY236" s="2">
        <v>0</v>
      </c>
      <c r="BZ236" s="2">
        <v>0</v>
      </c>
      <c r="CA236" s="2">
        <v>0</v>
      </c>
      <c r="CB236" s="2">
        <v>0</v>
      </c>
      <c r="CC236" s="2">
        <v>0</v>
      </c>
      <c r="CD236" s="2">
        <v>0</v>
      </c>
      <c r="CE236" s="2">
        <v>0</v>
      </c>
      <c r="CF236" s="2">
        <v>9.9376519999999999E-3</v>
      </c>
      <c r="CG236" s="2">
        <v>0</v>
      </c>
      <c r="CH236" s="2">
        <v>1.6627651E-2</v>
      </c>
      <c r="CI236" s="2">
        <v>0</v>
      </c>
      <c r="CJ236" s="2">
        <v>0</v>
      </c>
      <c r="CK236" s="2">
        <v>0</v>
      </c>
      <c r="CL236" s="2">
        <v>0</v>
      </c>
      <c r="CM236" s="2">
        <v>8.5099149999999998E-2</v>
      </c>
      <c r="CN236" s="2">
        <v>2.5479650000000001E-3</v>
      </c>
      <c r="CO236" s="2">
        <v>0</v>
      </c>
    </row>
    <row r="237" spans="1:93" s="1" customFormat="1" x14ac:dyDescent="0.25">
      <c r="A237" s="1" t="s">
        <v>232</v>
      </c>
      <c r="B237" s="2">
        <v>3.9962233E-2</v>
      </c>
      <c r="C237" s="2">
        <v>7.7936635000000004E-2</v>
      </c>
      <c r="D237" s="2">
        <v>0.44736842100000002</v>
      </c>
      <c r="E237" s="2">
        <v>7.7447257000000005E-2</v>
      </c>
      <c r="F237" s="2">
        <v>0.11403563999999999</v>
      </c>
      <c r="G237" s="2">
        <v>0.132248015</v>
      </c>
      <c r="H237" s="2">
        <v>5.5650164000000002E-2</v>
      </c>
      <c r="I237" s="2">
        <v>1.5100650360000001</v>
      </c>
      <c r="J237" s="2">
        <v>0.28844914900000002</v>
      </c>
      <c r="K237" s="2">
        <v>3.2910950000000001E-2</v>
      </c>
      <c r="L237" s="2">
        <v>6.6824966E-2</v>
      </c>
      <c r="M237" s="2">
        <v>5.6882954999999999E-2</v>
      </c>
      <c r="N237" s="2">
        <v>0.20583526099999999</v>
      </c>
      <c r="O237" s="2">
        <v>0.28741361700000001</v>
      </c>
      <c r="P237" s="2">
        <v>3.9142960999999997E-2</v>
      </c>
      <c r="Q237" s="2">
        <v>1.7297698E-2</v>
      </c>
      <c r="R237" s="2">
        <v>0.36540704499999999</v>
      </c>
      <c r="S237" s="2">
        <v>6.7567074000000005E-2</v>
      </c>
      <c r="T237" s="2">
        <v>0.102746212</v>
      </c>
      <c r="U237" s="2">
        <v>0.208806143</v>
      </c>
      <c r="V237" s="2">
        <v>0.25928963100000002</v>
      </c>
      <c r="W237" s="2">
        <v>1.723160434</v>
      </c>
      <c r="X237" s="2">
        <v>2.2298769E-2</v>
      </c>
      <c r="Y237" s="2">
        <v>8.4976798000000006E-2</v>
      </c>
      <c r="Z237" s="2">
        <v>1.8115711999999999E-2</v>
      </c>
      <c r="AA237" s="2">
        <v>8.0023495E-2</v>
      </c>
      <c r="AB237" s="2">
        <v>4.196225E-2</v>
      </c>
      <c r="AC237" s="2">
        <v>5.2633208000000001E-2</v>
      </c>
      <c r="AD237" s="2">
        <v>5.8790367000000003E-2</v>
      </c>
      <c r="AE237" s="2">
        <v>0.26260150100000001</v>
      </c>
      <c r="AF237" s="2">
        <v>9.2085073000000003E-2</v>
      </c>
      <c r="AG237" s="2">
        <v>0.115637474</v>
      </c>
      <c r="AH237" s="2">
        <v>2.746521E-2</v>
      </c>
      <c r="AI237" s="2">
        <v>0.35161437499999998</v>
      </c>
      <c r="AJ237" s="2">
        <v>0.66794323</v>
      </c>
      <c r="AK237" s="2">
        <v>0.93368136099999999</v>
      </c>
      <c r="AL237" s="2">
        <v>1.8144059000000001E-2</v>
      </c>
      <c r="AM237" s="2">
        <v>2.7002128E-2</v>
      </c>
      <c r="AN237" s="2">
        <v>0.13635508700000001</v>
      </c>
      <c r="AO237" s="2">
        <v>3.0371595000000001E-2</v>
      </c>
      <c r="AP237" s="2">
        <v>0.10896509</v>
      </c>
      <c r="AQ237" s="2">
        <v>0.18193967999999999</v>
      </c>
      <c r="AR237" s="2">
        <v>0.36649051900000001</v>
      </c>
      <c r="AS237" s="2">
        <v>0.64191112800000005</v>
      </c>
      <c r="AT237" s="2">
        <v>1.921813E-2</v>
      </c>
      <c r="AU237" s="2">
        <v>0.185089488</v>
      </c>
      <c r="AV237" s="2">
        <v>0.30104392000000002</v>
      </c>
      <c r="AW237" s="2">
        <v>3.1264502E-2</v>
      </c>
      <c r="AX237" s="2">
        <v>0.132673385</v>
      </c>
      <c r="AY237" s="2">
        <v>5.2541701000000003E-2</v>
      </c>
      <c r="AZ237" s="2">
        <v>6.4741937999999999E-2</v>
      </c>
      <c r="BA237" s="2">
        <v>4.7248265999999997E-2</v>
      </c>
      <c r="BB237" s="2">
        <v>0</v>
      </c>
      <c r="BC237" s="2">
        <v>0</v>
      </c>
      <c r="BD237" s="2">
        <v>0.123347417</v>
      </c>
      <c r="BE237" s="2">
        <v>5.4680672999999999E-2</v>
      </c>
      <c r="BF237" s="2">
        <v>9.6878580000000006E-3</v>
      </c>
      <c r="BG237" s="2">
        <v>8.1855639999999993E-3</v>
      </c>
      <c r="BH237" s="2">
        <v>1.3949823E-2</v>
      </c>
      <c r="BI237" s="2">
        <v>0.149236433</v>
      </c>
      <c r="BJ237" s="2">
        <v>9.6849599999999994E-3</v>
      </c>
      <c r="BK237" s="2">
        <v>0</v>
      </c>
      <c r="BL237" s="2">
        <v>3.1586807000000001E-2</v>
      </c>
      <c r="BM237" s="2">
        <v>1.6156571000000002E-2</v>
      </c>
      <c r="BN237" s="2">
        <v>9.8182830000000006E-3</v>
      </c>
      <c r="BO237" s="2">
        <v>8.1442353999999995E-2</v>
      </c>
      <c r="BP237" s="2">
        <v>8.2902005000000001E-2</v>
      </c>
      <c r="BQ237" s="2">
        <v>0.20090382200000001</v>
      </c>
      <c r="BR237" s="2">
        <v>6.2639474000000001E-2</v>
      </c>
      <c r="BS237" s="2">
        <v>0.12111783499999999</v>
      </c>
      <c r="BT237" s="2">
        <v>0.108083226</v>
      </c>
      <c r="BU237" s="2">
        <v>0.101457487</v>
      </c>
      <c r="BV237" s="2">
        <v>5.3332632999999997E-2</v>
      </c>
      <c r="BW237" s="2">
        <v>0.22347082099999999</v>
      </c>
      <c r="BX237" s="2">
        <v>0.146952426</v>
      </c>
      <c r="BY237" s="2">
        <v>0.135867829</v>
      </c>
      <c r="BZ237" s="2">
        <v>0</v>
      </c>
      <c r="CA237" s="2">
        <v>9.3859649000000003E-2</v>
      </c>
      <c r="CB237" s="2">
        <v>5.2959181000000001E-2</v>
      </c>
      <c r="CC237" s="2">
        <v>2.4838305000000001E-2</v>
      </c>
      <c r="CD237" s="2">
        <v>0</v>
      </c>
      <c r="CE237" s="2">
        <v>0.17916143600000001</v>
      </c>
      <c r="CF237" s="2">
        <v>4.0763364000000003E-2</v>
      </c>
      <c r="CG237" s="2">
        <v>1.8753976670000001</v>
      </c>
      <c r="CH237" s="2">
        <v>2.5061966000000001E-2</v>
      </c>
      <c r="CI237" s="2">
        <v>4.6117406999999999E-2</v>
      </c>
      <c r="CJ237" s="2">
        <v>4.0140037000000003E-2</v>
      </c>
      <c r="CK237" s="2">
        <v>0.204048692</v>
      </c>
      <c r="CL237" s="2">
        <v>5.7796126000000003E-2</v>
      </c>
      <c r="CM237" s="2">
        <v>0.343909348</v>
      </c>
      <c r="CN237" s="2">
        <v>2.9671812999999998E-2</v>
      </c>
      <c r="CO237" s="2">
        <v>7.6661610000000003E-3</v>
      </c>
    </row>
    <row r="238" spans="1:93" s="1" customFormat="1" x14ac:dyDescent="0.25">
      <c r="A238" s="1" t="s">
        <v>233</v>
      </c>
      <c r="B238" s="2">
        <v>6.9553936999999996E-2</v>
      </c>
      <c r="C238" s="2">
        <v>5.3688664999999997E-2</v>
      </c>
      <c r="D238" s="2">
        <v>0.22727272700000001</v>
      </c>
      <c r="E238" s="2">
        <v>4.7320675E-2</v>
      </c>
      <c r="F238" s="2">
        <v>0.12584220099999999</v>
      </c>
      <c r="G238" s="2">
        <v>7.6876695999999994E-2</v>
      </c>
      <c r="H238" s="2">
        <v>4.6162267E-2</v>
      </c>
      <c r="I238" s="2">
        <v>0.36667698999999998</v>
      </c>
      <c r="J238" s="2">
        <v>0.30142659900000002</v>
      </c>
      <c r="K238" s="2">
        <v>1.860097E-3</v>
      </c>
      <c r="L238" s="2">
        <v>0.12714321000000001</v>
      </c>
      <c r="M238" s="2">
        <v>0</v>
      </c>
      <c r="N238" s="2">
        <v>0.357765522</v>
      </c>
      <c r="O238" s="2">
        <v>0.25671235999999997</v>
      </c>
      <c r="P238" s="2">
        <v>4.9508229000000001E-2</v>
      </c>
      <c r="Q238" s="2">
        <v>7.1593450000000003E-2</v>
      </c>
      <c r="R238" s="2">
        <v>0.10216934900000001</v>
      </c>
      <c r="S238" s="2">
        <v>0</v>
      </c>
      <c r="T238" s="2">
        <v>7.5094697000000002E-2</v>
      </c>
      <c r="U238" s="2">
        <v>3.3566624000000003E-2</v>
      </c>
      <c r="V238" s="2">
        <v>0.22448874999999999</v>
      </c>
      <c r="W238" s="2">
        <v>1.0464414959999999</v>
      </c>
      <c r="X238" s="2">
        <v>0</v>
      </c>
      <c r="Y238" s="2">
        <v>0.110571346</v>
      </c>
      <c r="Z238" s="2">
        <v>1.5221688000000001E-2</v>
      </c>
      <c r="AA238" s="2">
        <v>7.4251108999999996E-2</v>
      </c>
      <c r="AB238" s="2">
        <v>0</v>
      </c>
      <c r="AC238" s="2">
        <v>2.579048E-3</v>
      </c>
      <c r="AD238" s="2">
        <v>1.9383814999999999E-2</v>
      </c>
      <c r="AE238" s="2">
        <v>8.6793319999999993E-2</v>
      </c>
      <c r="AF238" s="2">
        <v>3.4961639000000003E-2</v>
      </c>
      <c r="AG238" s="2">
        <v>1.6787977999999999E-2</v>
      </c>
      <c r="AH238" s="2">
        <v>2.9869422E-2</v>
      </c>
      <c r="AI238" s="2">
        <v>8.7941609000000004E-2</v>
      </c>
      <c r="AJ238" s="2">
        <v>0.16377562500000001</v>
      </c>
      <c r="AK238" s="2">
        <v>0.12103635</v>
      </c>
      <c r="AL238" s="2">
        <v>6.4458112999999997E-2</v>
      </c>
      <c r="AM238" s="2">
        <v>1.2570878000000001E-2</v>
      </c>
      <c r="AN238" s="2">
        <v>6.7707353999999997E-2</v>
      </c>
      <c r="AO238" s="2">
        <v>0.12592463700000001</v>
      </c>
      <c r="AP238" s="2">
        <v>2.1001170999999999E-2</v>
      </c>
      <c r="AQ238" s="2">
        <v>5.4394797000000002E-2</v>
      </c>
      <c r="AR238" s="2">
        <v>0.441715884</v>
      </c>
      <c r="AS238" s="2">
        <v>0.45253125399999999</v>
      </c>
      <c r="AT238" s="2">
        <v>2.6800711000000001E-2</v>
      </c>
      <c r="AU238" s="2">
        <v>0.12748928700000001</v>
      </c>
      <c r="AV238" s="2">
        <v>0.35239349199999997</v>
      </c>
      <c r="AW238" s="2">
        <v>2.365389E-2</v>
      </c>
      <c r="AX238" s="2">
        <v>4.0488718E-2</v>
      </c>
      <c r="AY238" s="2">
        <v>1.96724E-2</v>
      </c>
      <c r="AZ238" s="2">
        <v>0</v>
      </c>
      <c r="BA238" s="2">
        <v>3.8217881000000002E-2</v>
      </c>
      <c r="BB238" s="2">
        <v>0</v>
      </c>
      <c r="BC238" s="2">
        <v>3.3625925000000001E-2</v>
      </c>
      <c r="BD238" s="2">
        <v>7.5235109999999994E-2</v>
      </c>
      <c r="BE238" s="2">
        <v>3.8647428999999997E-2</v>
      </c>
      <c r="BF238" s="2">
        <v>0</v>
      </c>
      <c r="BG238" s="2">
        <v>3.8168224000000001E-2</v>
      </c>
      <c r="BH238" s="2">
        <v>0</v>
      </c>
      <c r="BI238" s="2">
        <v>0</v>
      </c>
      <c r="BJ238" s="2">
        <v>2.1049018999999999E-2</v>
      </c>
      <c r="BK238" s="2">
        <v>4.9011803E-2</v>
      </c>
      <c r="BL238" s="2">
        <v>0</v>
      </c>
      <c r="BM238" s="2">
        <v>1.3964986E-2</v>
      </c>
      <c r="BN238" s="2">
        <v>3.9670110000000003E-3</v>
      </c>
      <c r="BO238" s="2">
        <v>0</v>
      </c>
      <c r="BP238" s="2">
        <v>6.8900886999999994E-2</v>
      </c>
      <c r="BQ238" s="2">
        <v>0.25886629300000003</v>
      </c>
      <c r="BR238" s="2">
        <v>3.6356310000000003E-2</v>
      </c>
      <c r="BS238" s="2">
        <v>4.7841973000000003E-2</v>
      </c>
      <c r="BT238" s="2">
        <v>0.14501407299999999</v>
      </c>
      <c r="BU238" s="2">
        <v>0</v>
      </c>
      <c r="BV238" s="2">
        <v>0</v>
      </c>
      <c r="BW238" s="2">
        <v>0.23560209400000001</v>
      </c>
      <c r="BX238" s="2">
        <v>1.6244624999999999E-2</v>
      </c>
      <c r="BY238" s="2">
        <v>4.8423165999999997E-2</v>
      </c>
      <c r="BZ238" s="2">
        <v>3.0808408999999998E-2</v>
      </c>
      <c r="CA238" s="2">
        <v>4.1786284E-2</v>
      </c>
      <c r="CB238" s="2">
        <v>5.2869157999999999E-2</v>
      </c>
      <c r="CC238" s="2">
        <v>7.6924968999999996E-2</v>
      </c>
      <c r="CD238" s="2">
        <v>4.5538009999999997E-2</v>
      </c>
      <c r="CE238" s="2">
        <v>0.21310569900000001</v>
      </c>
      <c r="CF238" s="2">
        <v>2.8942621000000002E-2</v>
      </c>
      <c r="CG238" s="2">
        <v>0.102863203</v>
      </c>
      <c r="CH238" s="2">
        <v>0</v>
      </c>
      <c r="CI238" s="2">
        <v>0</v>
      </c>
      <c r="CJ238" s="2">
        <v>0</v>
      </c>
      <c r="CK238" s="2">
        <v>6.2916133999999999E-2</v>
      </c>
      <c r="CL238" s="2">
        <v>0.140951776</v>
      </c>
      <c r="CM238" s="2">
        <v>0.154787535</v>
      </c>
      <c r="CN238" s="2">
        <v>2.1646813000000001E-2</v>
      </c>
      <c r="CO238" s="2">
        <v>0</v>
      </c>
    </row>
    <row r="239" spans="1:93" s="1" customFormat="1" x14ac:dyDescent="0.25">
      <c r="A239" s="1" t="s">
        <v>234</v>
      </c>
      <c r="B239" s="2">
        <v>0.15903525700000001</v>
      </c>
      <c r="C239" s="2">
        <v>0.25776049400000001</v>
      </c>
      <c r="D239" s="2">
        <v>0.94723551299999997</v>
      </c>
      <c r="E239" s="2">
        <v>0.19970464099999999</v>
      </c>
      <c r="F239" s="2">
        <v>0.44546942899999997</v>
      </c>
      <c r="G239" s="2">
        <v>0.53522259100000003</v>
      </c>
      <c r="H239" s="2">
        <v>0.14477557499999999</v>
      </c>
      <c r="I239" s="2">
        <v>2.227314958</v>
      </c>
      <c r="J239" s="2">
        <v>1.034054303</v>
      </c>
      <c r="K239" s="2">
        <v>0.101633796</v>
      </c>
      <c r="L239" s="2">
        <v>0.46546194600000002</v>
      </c>
      <c r="M239" s="2">
        <v>0.28380573100000001</v>
      </c>
      <c r="N239" s="2">
        <v>1.253157801</v>
      </c>
      <c r="O239" s="2">
        <v>0.82043729499999996</v>
      </c>
      <c r="P239" s="2">
        <v>0.28482961899999998</v>
      </c>
      <c r="Q239" s="2">
        <v>0.12797973300000001</v>
      </c>
      <c r="R239" s="2">
        <v>0.82295311400000004</v>
      </c>
      <c r="S239" s="2">
        <v>0.15951815999999999</v>
      </c>
      <c r="T239" s="2">
        <v>0.38607954500000002</v>
      </c>
      <c r="U239" s="2">
        <v>0.53910443699999999</v>
      </c>
      <c r="V239" s="2">
        <v>0.59950797</v>
      </c>
      <c r="W239" s="2">
        <v>7.5199034979999997</v>
      </c>
      <c r="X239" s="2">
        <v>8.7524250999999997E-2</v>
      </c>
      <c r="Y239" s="2">
        <v>0.70446635700000004</v>
      </c>
      <c r="Z239" s="2">
        <v>5.9525146000000001E-2</v>
      </c>
      <c r="AA239" s="2">
        <v>0.25777246700000001</v>
      </c>
      <c r="AB239" s="2">
        <v>0.127268405</v>
      </c>
      <c r="AC239" s="2">
        <v>0.20327023299999999</v>
      </c>
      <c r="AD239" s="2">
        <v>0.16865703900000001</v>
      </c>
      <c r="AE239" s="2">
        <v>0.67190133299999999</v>
      </c>
      <c r="AF239" s="2">
        <v>0.20662328799999999</v>
      </c>
      <c r="AG239" s="2">
        <v>0.36061869000000002</v>
      </c>
      <c r="AH239" s="2">
        <v>8.8660880999999997E-2</v>
      </c>
      <c r="AI239" s="2">
        <v>0.93618531100000002</v>
      </c>
      <c r="AJ239" s="2">
        <v>2.1329128179999999</v>
      </c>
      <c r="AK239" s="2">
        <v>1.382637278</v>
      </c>
      <c r="AL239" s="2">
        <v>0.30923399499999998</v>
      </c>
      <c r="AM239" s="2">
        <v>5.0586641000000002E-2</v>
      </c>
      <c r="AN239" s="2">
        <v>0.64271832500000003</v>
      </c>
      <c r="AO239" s="2">
        <v>0.31737881800000001</v>
      </c>
      <c r="AP239" s="2">
        <v>0.31811609200000002</v>
      </c>
      <c r="AQ239" s="2">
        <v>0.60083752800000001</v>
      </c>
      <c r="AR239" s="2">
        <v>1.298414672</v>
      </c>
      <c r="AS239" s="2">
        <v>0.87189008499999998</v>
      </c>
      <c r="AT239" s="2">
        <v>1.0879603710000001</v>
      </c>
      <c r="AU239" s="2">
        <v>0.63070330200000002</v>
      </c>
      <c r="AV239" s="2">
        <v>0.94056240000000002</v>
      </c>
      <c r="AW239" s="2">
        <v>3.0575038999999998E-2</v>
      </c>
      <c r="AX239" s="2">
        <v>0.109396831</v>
      </c>
      <c r="AY239" s="2">
        <v>4.5369472000000001E-2</v>
      </c>
      <c r="AZ239" s="2">
        <v>9.1192449999999994E-2</v>
      </c>
      <c r="BA239" s="2">
        <v>0.10944735</v>
      </c>
      <c r="BB239" s="2">
        <v>0.137045217</v>
      </c>
      <c r="BC239" s="2">
        <v>7.8151104999999998E-2</v>
      </c>
      <c r="BD239" s="2">
        <v>0.57830175800000005</v>
      </c>
      <c r="BE239" s="2">
        <v>0.10064026</v>
      </c>
      <c r="BF239" s="2">
        <v>7.6595240999999994E-2</v>
      </c>
      <c r="BG239" s="2">
        <v>9.2241428E-2</v>
      </c>
      <c r="BH239" s="2">
        <v>7.6939326000000002E-2</v>
      </c>
      <c r="BI239" s="2">
        <v>0.23520589</v>
      </c>
      <c r="BJ239" s="2">
        <v>6.8100857000000001E-2</v>
      </c>
      <c r="BK239" s="2">
        <v>0.26236544299999998</v>
      </c>
      <c r="BL239" s="2">
        <v>1.2418577E-2</v>
      </c>
      <c r="BM239" s="2">
        <v>9.5295737000000005E-2</v>
      </c>
      <c r="BN239" s="2">
        <v>3.8224768999999999E-2</v>
      </c>
      <c r="BO239" s="2">
        <v>0.23963779399999999</v>
      </c>
      <c r="BP239" s="2">
        <v>0.106113076</v>
      </c>
      <c r="BQ239" s="2">
        <v>0.519500933</v>
      </c>
      <c r="BR239" s="2">
        <v>0.26131291800000001</v>
      </c>
      <c r="BS239" s="2">
        <v>0.153316967</v>
      </c>
      <c r="BT239" s="2">
        <v>0.195386275</v>
      </c>
      <c r="BU239" s="2">
        <v>0.25664998300000003</v>
      </c>
      <c r="BV239" s="2">
        <v>5.5511079999999999E-3</v>
      </c>
      <c r="BW239" s="2">
        <v>0.876261014</v>
      </c>
      <c r="BX239" s="2">
        <v>0.37601528899999997</v>
      </c>
      <c r="BY239" s="2">
        <v>0.17187713900000001</v>
      </c>
      <c r="BZ239" s="2">
        <v>5.7547310999999997E-2</v>
      </c>
      <c r="CA239" s="2">
        <v>0.29824561399999999</v>
      </c>
      <c r="CB239" s="2">
        <v>3.2459683000000003E-2</v>
      </c>
      <c r="CC239" s="2">
        <v>0.18665617400000001</v>
      </c>
      <c r="CD239" s="2">
        <v>0.17803076700000001</v>
      </c>
      <c r="CE239" s="2">
        <v>0.15982927399999999</v>
      </c>
      <c r="CF239" s="2">
        <v>5.1112446999999998E-2</v>
      </c>
      <c r="CG239" s="2">
        <v>3.3568398730000002</v>
      </c>
      <c r="CH239" s="2">
        <v>0.12964748000000001</v>
      </c>
      <c r="CI239" s="2">
        <v>9.6321753999999996E-2</v>
      </c>
      <c r="CJ239" s="2">
        <v>6.8087160999999993E-2</v>
      </c>
      <c r="CK239" s="2">
        <v>0.174187908</v>
      </c>
      <c r="CL239" s="2">
        <v>0.16939618000000001</v>
      </c>
      <c r="CM239" s="2">
        <v>0.77881019799999995</v>
      </c>
      <c r="CN239" s="2">
        <v>9.9076634999999996E-2</v>
      </c>
      <c r="CO239" s="2">
        <v>5.3773170000000002E-2</v>
      </c>
    </row>
    <row r="240" spans="1:93" s="1" customFormat="1" x14ac:dyDescent="0.25">
      <c r="A240" s="1" t="s">
        <v>235</v>
      </c>
      <c r="B240" s="2">
        <v>4.8145049000000002E-2</v>
      </c>
      <c r="C240" s="2">
        <v>9.3514812000000003E-2</v>
      </c>
      <c r="D240" s="2">
        <v>0.30342902700000002</v>
      </c>
      <c r="E240" s="2">
        <v>9.1962025000000003E-2</v>
      </c>
      <c r="F240" s="2">
        <v>0.15276116100000001</v>
      </c>
      <c r="G240" s="2">
        <v>0.129584966</v>
      </c>
      <c r="H240" s="2">
        <v>4.9069455999999997E-2</v>
      </c>
      <c r="I240" s="2">
        <v>0.91297615399999998</v>
      </c>
      <c r="J240" s="2">
        <v>0.40579843500000001</v>
      </c>
      <c r="K240" s="2">
        <v>4.2157712E-2</v>
      </c>
      <c r="L240" s="2">
        <v>0.14203774499999999</v>
      </c>
      <c r="M240" s="2">
        <v>0.143101429</v>
      </c>
      <c r="N240" s="2">
        <v>0.59838107100000004</v>
      </c>
      <c r="O240" s="2">
        <v>0.40693327299999998</v>
      </c>
      <c r="P240" s="2">
        <v>4.8912143999999998E-2</v>
      </c>
      <c r="Q240" s="2">
        <v>3.7477135000000002E-2</v>
      </c>
      <c r="R240" s="2">
        <v>0.27175180799999998</v>
      </c>
      <c r="S240" s="2">
        <v>6.2036868000000002E-2</v>
      </c>
      <c r="T240" s="2">
        <v>0.51560132599999997</v>
      </c>
      <c r="U240" s="2">
        <v>0.23911123200000001</v>
      </c>
      <c r="V240" s="2">
        <v>0.38855004900000001</v>
      </c>
      <c r="W240" s="2">
        <v>2.16344994</v>
      </c>
      <c r="X240" s="2">
        <v>3.7542067999999998E-2</v>
      </c>
      <c r="Y240" s="2">
        <v>0.26616879399999999</v>
      </c>
      <c r="Z240" s="2">
        <v>1.6646739000000001E-2</v>
      </c>
      <c r="AA240" s="2">
        <v>0.13084074300000001</v>
      </c>
      <c r="AB240" s="2">
        <v>6.3422496999999994E-2</v>
      </c>
      <c r="AC240" s="2">
        <v>6.8509825999999996E-2</v>
      </c>
      <c r="AD240" s="2">
        <v>7.0347367999999993E-2</v>
      </c>
      <c r="AE240" s="2">
        <v>0.33192891099999999</v>
      </c>
      <c r="AF240" s="2">
        <v>7.8857919999999998E-2</v>
      </c>
      <c r="AG240" s="2">
        <v>0.127964311</v>
      </c>
      <c r="AH240" s="2">
        <v>5.7826199999999996E-3</v>
      </c>
      <c r="AI240" s="2">
        <v>0.28308581300000002</v>
      </c>
      <c r="AJ240" s="2">
        <v>0.80288353199999996</v>
      </c>
      <c r="AK240" s="2">
        <v>0.57907966</v>
      </c>
      <c r="AL240" s="2">
        <v>8.4500044999999996E-2</v>
      </c>
      <c r="AM240" s="2">
        <v>3.2874480999999997E-2</v>
      </c>
      <c r="AN240" s="2">
        <v>0.19860823799999999</v>
      </c>
      <c r="AO240" s="2">
        <v>0.19554433900000001</v>
      </c>
      <c r="AP240" s="2">
        <v>9.6123390000000003E-2</v>
      </c>
      <c r="AQ240" s="2">
        <v>8.1569920000000004E-2</v>
      </c>
      <c r="AR240" s="2">
        <v>0.37591959400000002</v>
      </c>
      <c r="AS240" s="2">
        <v>0.37207575199999998</v>
      </c>
      <c r="AT240" s="2">
        <v>4.8623450999999998E-2</v>
      </c>
      <c r="AU240" s="2">
        <v>0.28358961399999999</v>
      </c>
      <c r="AV240" s="2">
        <v>0.34590426000000002</v>
      </c>
      <c r="AW240" s="2">
        <v>4.9641347000000002E-2</v>
      </c>
      <c r="AX240" s="2">
        <v>0.125063171</v>
      </c>
      <c r="AY240" s="2">
        <v>4.3129003999999999E-2</v>
      </c>
      <c r="AZ240" s="2">
        <v>0</v>
      </c>
      <c r="BA240" s="2">
        <v>3.1583312000000002E-2</v>
      </c>
      <c r="BB240" s="2">
        <v>0.16409004599999999</v>
      </c>
      <c r="BC240" s="2">
        <v>3.4448010000000001E-2</v>
      </c>
      <c r="BD240" s="2">
        <v>0.28594793499999999</v>
      </c>
      <c r="BE240" s="2">
        <v>3.6150595000000001E-2</v>
      </c>
      <c r="BF240" s="2">
        <v>1.6544335E-2</v>
      </c>
      <c r="BG240" s="2">
        <v>3.0243702000000001E-2</v>
      </c>
      <c r="BH240" s="2">
        <v>4.287316E-2</v>
      </c>
      <c r="BI240" s="2">
        <v>0.34776383999999999</v>
      </c>
      <c r="BJ240" s="2">
        <v>0</v>
      </c>
      <c r="BK240" s="2">
        <v>8.3243917000000001E-2</v>
      </c>
      <c r="BL240" s="2">
        <v>1.8146448999999999E-2</v>
      </c>
      <c r="BM240" s="2">
        <v>4.5284269000000002E-2</v>
      </c>
      <c r="BN240" s="2">
        <v>3.4218619999999999E-3</v>
      </c>
      <c r="BO240" s="2">
        <v>7.5567293999999993E-2</v>
      </c>
      <c r="BP240" s="2">
        <v>2.7431266999999999E-2</v>
      </c>
      <c r="BQ240" s="2">
        <v>0.274977896</v>
      </c>
      <c r="BR240" s="2">
        <v>3.7937020000000002E-2</v>
      </c>
      <c r="BS240" s="2">
        <v>0.1375314</v>
      </c>
      <c r="BT240" s="2">
        <v>0.10353263</v>
      </c>
      <c r="BU240" s="2">
        <v>5.0303774000000002E-2</v>
      </c>
      <c r="BV240" s="2">
        <v>3.0380179E-2</v>
      </c>
      <c r="BW240" s="2">
        <v>0.35078534</v>
      </c>
      <c r="BX240" s="2">
        <v>0.23452324099999999</v>
      </c>
      <c r="BY240" s="2">
        <v>6.1841083999999998E-2</v>
      </c>
      <c r="BZ240" s="2">
        <v>9.6494732E-2</v>
      </c>
      <c r="CA240" s="2">
        <v>0.127272727</v>
      </c>
      <c r="CB240" s="2">
        <v>1.9110574000000002E-2</v>
      </c>
      <c r="CC240" s="2">
        <v>1.4337358E-2</v>
      </c>
      <c r="CD240" s="2">
        <v>0.15269106800000001</v>
      </c>
      <c r="CE240" s="2">
        <v>9.0384133000000005E-2</v>
      </c>
      <c r="CF240" s="2">
        <v>6.7933665000000004E-2</v>
      </c>
      <c r="CG240" s="2">
        <v>1.2110286320000001</v>
      </c>
      <c r="CH240" s="2">
        <v>8.1623520000000005E-2</v>
      </c>
      <c r="CI240" s="2">
        <v>4.8021548999999997E-2</v>
      </c>
      <c r="CJ240" s="2">
        <v>0</v>
      </c>
      <c r="CK240" s="2">
        <v>6.3622301000000006E-2</v>
      </c>
      <c r="CL240" s="2">
        <v>0.10901420000000001</v>
      </c>
      <c r="CM240" s="2">
        <v>0.29121813000000002</v>
      </c>
      <c r="CN240" s="2">
        <v>7.4326532000000001E-2</v>
      </c>
      <c r="CO240" s="2">
        <v>2.0712085000000002E-2</v>
      </c>
    </row>
    <row r="241" spans="1:93" s="1" customFormat="1" x14ac:dyDescent="0.25">
      <c r="A241" s="1" t="s">
        <v>236</v>
      </c>
      <c r="B241" s="2">
        <v>0.37099015099999999</v>
      </c>
      <c r="C241" s="2">
        <v>1.4150749170000001</v>
      </c>
      <c r="D241" s="2">
        <v>2.3119351410000002</v>
      </c>
      <c r="E241" s="2">
        <v>0.52390295399999998</v>
      </c>
      <c r="F241" s="2">
        <v>1.5136956109999999</v>
      </c>
      <c r="G241" s="2">
        <v>0.98020299499999997</v>
      </c>
      <c r="H241" s="2">
        <v>0.45422698</v>
      </c>
      <c r="I241" s="2">
        <v>4.6822545680000003</v>
      </c>
      <c r="J241" s="2">
        <v>2.7975149560000001</v>
      </c>
      <c r="K241" s="2">
        <v>0.54004579699999999</v>
      </c>
      <c r="L241" s="2">
        <v>1.166091032</v>
      </c>
      <c r="M241" s="2">
        <v>1.6769969549999999</v>
      </c>
      <c r="N241" s="2">
        <v>8.8478028819999999</v>
      </c>
      <c r="O241" s="2">
        <v>4.4333295570000004</v>
      </c>
      <c r="P241" s="2">
        <v>0.74441169699999998</v>
      </c>
      <c r="Q241" s="2">
        <v>0.73454603500000004</v>
      </c>
      <c r="R241" s="2">
        <v>2.1745976210000002</v>
      </c>
      <c r="S241" s="2">
        <v>0.77180142399999996</v>
      </c>
      <c r="T241" s="2">
        <v>1.137736742</v>
      </c>
      <c r="U241" s="2">
        <v>1.3639328669999999</v>
      </c>
      <c r="V241" s="2">
        <v>3.272717954</v>
      </c>
      <c r="W241" s="2">
        <v>17.399276239999999</v>
      </c>
      <c r="X241" s="2">
        <v>0.37358356100000001</v>
      </c>
      <c r="Y241" s="2">
        <v>1.5495939679999999</v>
      </c>
      <c r="Z241" s="2">
        <v>0.33238329999999999</v>
      </c>
      <c r="AA241" s="2">
        <v>0.99732647399999996</v>
      </c>
      <c r="AB241" s="2">
        <v>0.350131109</v>
      </c>
      <c r="AC241" s="2">
        <v>0.92132872499999996</v>
      </c>
      <c r="AD241" s="2">
        <v>0.94425391599999997</v>
      </c>
      <c r="AE241" s="2">
        <v>1.755477248</v>
      </c>
      <c r="AF241" s="2">
        <v>0.45811401400000001</v>
      </c>
      <c r="AG241" s="2">
        <v>1.0578480859999999</v>
      </c>
      <c r="AH241" s="2">
        <v>0.70699902599999997</v>
      </c>
      <c r="AI241" s="2">
        <v>2.3882102490000001</v>
      </c>
      <c r="AJ241" s="2">
        <v>6.1432755129999999</v>
      </c>
      <c r="AK241" s="2">
        <v>3.229698376</v>
      </c>
      <c r="AL241" s="2">
        <v>1.280030604</v>
      </c>
      <c r="AM241" s="2">
        <v>0.13231815299999999</v>
      </c>
      <c r="AN241" s="2">
        <v>1.0977995110000001</v>
      </c>
      <c r="AO241" s="2">
        <v>1.050909407</v>
      </c>
      <c r="AP241" s="2">
        <v>1.0052330789999999</v>
      </c>
      <c r="AQ241" s="2">
        <v>0.92965652399999998</v>
      </c>
      <c r="AR241" s="2">
        <v>3.1659931609999998</v>
      </c>
      <c r="AS241" s="2">
        <v>2.226018072</v>
      </c>
      <c r="AT241" s="2">
        <v>0.82310557200000001</v>
      </c>
      <c r="AU241" s="2">
        <v>1.7994076130000001</v>
      </c>
      <c r="AV241" s="2">
        <v>2.1847079850000002</v>
      </c>
      <c r="AW241" s="2">
        <v>0.246536111</v>
      </c>
      <c r="AX241" s="2">
        <v>0.53904693999999997</v>
      </c>
      <c r="AY241" s="2">
        <v>0.15766608800000001</v>
      </c>
      <c r="AZ241" s="2">
        <v>0.36012049899999998</v>
      </c>
      <c r="BA241" s="2">
        <v>0.49291621600000002</v>
      </c>
      <c r="BB241" s="2">
        <v>0.39288620200000002</v>
      </c>
      <c r="BC241" s="2">
        <v>0.43700442900000003</v>
      </c>
      <c r="BD241" s="2">
        <v>1.403570942</v>
      </c>
      <c r="BE241" s="2">
        <v>0.37514936399999999</v>
      </c>
      <c r="BF241" s="2">
        <v>0.43159307099999999</v>
      </c>
      <c r="BG241" s="2">
        <v>0.163263784</v>
      </c>
      <c r="BH241" s="2">
        <v>0.281230704</v>
      </c>
      <c r="BI241" s="2">
        <v>1.693482411</v>
      </c>
      <c r="BJ241" s="2">
        <v>0.290743627</v>
      </c>
      <c r="BK241" s="2">
        <v>0.48973728799999999</v>
      </c>
      <c r="BL241" s="2">
        <v>0.121051649</v>
      </c>
      <c r="BM241" s="2">
        <v>0.42214775399999999</v>
      </c>
      <c r="BN241" s="2">
        <v>7.0248811999999994E-2</v>
      </c>
      <c r="BO241" s="2">
        <v>0.851129197</v>
      </c>
      <c r="BP241" s="2">
        <v>0.554359834</v>
      </c>
      <c r="BQ241" s="2">
        <v>1.5650849790000001</v>
      </c>
      <c r="BR241" s="2">
        <v>0.39638606500000001</v>
      </c>
      <c r="BS241" s="2">
        <v>0.40380223799999998</v>
      </c>
      <c r="BT241" s="2">
        <v>1.250124944</v>
      </c>
      <c r="BU241" s="2">
        <v>1.2751597569999999</v>
      </c>
      <c r="BV241" s="2">
        <v>0.13099565599999999</v>
      </c>
      <c r="BW241" s="2">
        <v>2.2142765930000001</v>
      </c>
      <c r="BX241" s="2">
        <v>1.3011398540000001</v>
      </c>
      <c r="BY241" s="2">
        <v>0.97558303999999996</v>
      </c>
      <c r="BZ241" s="2">
        <v>0.34559594500000002</v>
      </c>
      <c r="CA241" s="2">
        <v>1.196810207</v>
      </c>
      <c r="CB241" s="2">
        <v>0.19151727199999999</v>
      </c>
      <c r="CC241" s="2">
        <v>0.375894548</v>
      </c>
      <c r="CD241" s="2">
        <v>0.59762516799999998</v>
      </c>
      <c r="CE241" s="2">
        <v>0.60883756</v>
      </c>
      <c r="CF241" s="2">
        <v>0.57315567899999997</v>
      </c>
      <c r="CG241" s="2">
        <v>7.0026511129999998</v>
      </c>
      <c r="CH241" s="2">
        <v>0.68307628799999998</v>
      </c>
      <c r="CI241" s="2">
        <v>0.87676481500000003</v>
      </c>
      <c r="CJ241" s="2">
        <v>0.127764029</v>
      </c>
      <c r="CK241" s="2">
        <v>0.51859573599999997</v>
      </c>
      <c r="CL241" s="2">
        <v>0.73197840599999997</v>
      </c>
      <c r="CM241" s="2">
        <v>2.7546742210000001</v>
      </c>
      <c r="CN241" s="2">
        <v>0.46035410199999999</v>
      </c>
      <c r="CO241" s="2">
        <v>0.15546290400000001</v>
      </c>
    </row>
    <row r="242" spans="1:93" s="1" customFormat="1" x14ac:dyDescent="0.25">
      <c r="A242" s="1" t="s">
        <v>237</v>
      </c>
      <c r="B242" s="2">
        <v>0.34751636899999999</v>
      </c>
      <c r="C242" s="2">
        <v>0.880475809</v>
      </c>
      <c r="D242" s="2">
        <v>2.3444976080000002</v>
      </c>
      <c r="E242" s="2">
        <v>0.84417721499999998</v>
      </c>
      <c r="F242" s="2">
        <v>1.083747875</v>
      </c>
      <c r="G242" s="2">
        <v>1.2699226210000001</v>
      </c>
      <c r="H242" s="2">
        <v>0.23236832499999999</v>
      </c>
      <c r="I242" s="2">
        <v>5.7181790030000004</v>
      </c>
      <c r="J242" s="2">
        <v>2.7005982510000002</v>
      </c>
      <c r="K242" s="2">
        <v>0.24282654100000001</v>
      </c>
      <c r="L242" s="2">
        <v>0.99188972500000006</v>
      </c>
      <c r="M242" s="2">
        <v>0.84000156199999998</v>
      </c>
      <c r="N242" s="2">
        <v>3.801992528</v>
      </c>
      <c r="O242" s="2">
        <v>3.2594312900000002</v>
      </c>
      <c r="P242" s="2">
        <v>0.72063449999999996</v>
      </c>
      <c r="Q242" s="2">
        <v>0.38062919200000001</v>
      </c>
      <c r="R242" s="2">
        <v>2.2452764169999999</v>
      </c>
      <c r="S242" s="2">
        <v>0.45199854</v>
      </c>
      <c r="T242" s="2">
        <v>0.56628787899999999</v>
      </c>
      <c r="U242" s="2">
        <v>2.0911191140000001</v>
      </c>
      <c r="V242" s="2">
        <v>1.2410947670000001</v>
      </c>
      <c r="W242" s="2">
        <v>16.970446320000001</v>
      </c>
      <c r="X242" s="2">
        <v>0.16480183700000001</v>
      </c>
      <c r="Y242" s="2">
        <v>2.4728103250000002</v>
      </c>
      <c r="Z242" s="2">
        <v>0.26297552499999999</v>
      </c>
      <c r="AA242" s="2">
        <v>0.50319000300000005</v>
      </c>
      <c r="AB242" s="2">
        <v>0.21681609900000001</v>
      </c>
      <c r="AC242" s="2">
        <v>0.24284314200000001</v>
      </c>
      <c r="AD242" s="2">
        <v>0.58309295400000005</v>
      </c>
      <c r="AE242" s="2">
        <v>1.928987284</v>
      </c>
      <c r="AF242" s="2">
        <v>0.63614645000000003</v>
      </c>
      <c r="AG242" s="2">
        <v>0.67639117199999998</v>
      </c>
      <c r="AH242" s="2">
        <v>0.192569289</v>
      </c>
      <c r="AI242" s="2">
        <v>1.9302549550000001</v>
      </c>
      <c r="AJ242" s="2">
        <v>6.2484793869999997</v>
      </c>
      <c r="AK242" s="2">
        <v>3.9843387469999998</v>
      </c>
      <c r="AL242" s="2">
        <v>0.34280944800000002</v>
      </c>
      <c r="AM242" s="2">
        <v>0.26677008699999999</v>
      </c>
      <c r="AN242" s="2">
        <v>1.4508808230000001</v>
      </c>
      <c r="AO242" s="2">
        <v>1.1637368379999999</v>
      </c>
      <c r="AP242" s="2">
        <v>0.64872960099999999</v>
      </c>
      <c r="AQ242" s="2">
        <v>1.036218648</v>
      </c>
      <c r="AR242" s="2">
        <v>3.1680654850000001</v>
      </c>
      <c r="AS242" s="2">
        <v>2.0177002100000001</v>
      </c>
      <c r="AT242" s="2">
        <v>0.409082057</v>
      </c>
      <c r="AU242" s="2">
        <v>1.246849004</v>
      </c>
      <c r="AV242" s="2">
        <v>1.8531928900000001</v>
      </c>
      <c r="AW242" s="2">
        <v>0.17257792899999999</v>
      </c>
      <c r="AX242" s="2">
        <v>0.51853503400000001</v>
      </c>
      <c r="AY242" s="2">
        <v>9.9564202000000004E-2</v>
      </c>
      <c r="AZ242" s="2">
        <v>0.38345406399999998</v>
      </c>
      <c r="BA242" s="2">
        <v>0.172775231</v>
      </c>
      <c r="BB242" s="2">
        <v>0.404432562</v>
      </c>
      <c r="BC242" s="2">
        <v>0.28388448399999999</v>
      </c>
      <c r="BD242" s="2">
        <v>1.633501431</v>
      </c>
      <c r="BE242" s="2">
        <v>0.196233347</v>
      </c>
      <c r="BF242" s="2">
        <v>0.17644331299999999</v>
      </c>
      <c r="BG242" s="2">
        <v>0.24877403000000001</v>
      </c>
      <c r="BH242" s="2">
        <v>0.10817003</v>
      </c>
      <c r="BI242" s="2">
        <v>0.89439596399999999</v>
      </c>
      <c r="BJ242" s="2">
        <v>0.168169505</v>
      </c>
      <c r="BK242" s="2">
        <v>0.44861721599999999</v>
      </c>
      <c r="BL242" s="2">
        <v>0.171639665</v>
      </c>
      <c r="BM242" s="2">
        <v>0.28973522600000001</v>
      </c>
      <c r="BN242" s="2">
        <v>5.0684930000000003E-3</v>
      </c>
      <c r="BO242" s="2">
        <v>0.77513070699999997</v>
      </c>
      <c r="BP242" s="2">
        <v>0.27503258200000003</v>
      </c>
      <c r="BQ242" s="2">
        <v>2.2434423809999999</v>
      </c>
      <c r="BR242" s="2">
        <v>0.12503099400000001</v>
      </c>
      <c r="BS242" s="2">
        <v>0.77740351699999999</v>
      </c>
      <c r="BT242" s="2">
        <v>0.45950495800000002</v>
      </c>
      <c r="BU242" s="2">
        <v>1.0073661350000001</v>
      </c>
      <c r="BV242" s="2">
        <v>0.18373774600000001</v>
      </c>
      <c r="BW242" s="2">
        <v>2.0638488060000002</v>
      </c>
      <c r="BX242" s="2">
        <v>1.252815507</v>
      </c>
      <c r="BY242" s="2">
        <v>0.41116334300000001</v>
      </c>
      <c r="BZ242" s="2">
        <v>0.31697208799999999</v>
      </c>
      <c r="CA242" s="2">
        <v>0.81985645900000004</v>
      </c>
      <c r="CB242" s="2">
        <v>5.3537899999999999E-2</v>
      </c>
      <c r="CC242" s="2">
        <v>0.28549295400000002</v>
      </c>
      <c r="CD242" s="2">
        <v>0.29901660699999999</v>
      </c>
      <c r="CE242" s="2">
        <v>0.76726085899999996</v>
      </c>
      <c r="CF242" s="2">
        <v>0.16268949599999999</v>
      </c>
      <c r="CG242" s="2">
        <v>8.5339342519999999</v>
      </c>
      <c r="CH242" s="2">
        <v>0.755508124</v>
      </c>
      <c r="CI242" s="2">
        <v>0.34074865300000001</v>
      </c>
      <c r="CJ242" s="2">
        <v>0.174885817</v>
      </c>
      <c r="CK242" s="2">
        <v>0.32756069700000001</v>
      </c>
      <c r="CL242" s="2">
        <v>0.65984666300000006</v>
      </c>
      <c r="CM242" s="2">
        <v>2.225609065</v>
      </c>
      <c r="CN242" s="2">
        <v>0.20204055000000001</v>
      </c>
      <c r="CO242" s="2">
        <v>0.18560180000000001</v>
      </c>
    </row>
    <row r="243" spans="1:93" s="1" customFormat="1" x14ac:dyDescent="0.25">
      <c r="A243" s="1" t="s">
        <v>238</v>
      </c>
      <c r="B243" s="2">
        <v>3.2094141E-2</v>
      </c>
      <c r="C243" s="2">
        <v>5.3116779000000003E-2</v>
      </c>
      <c r="D243" s="2">
        <v>0.167464115</v>
      </c>
      <c r="E243" s="2">
        <v>4.6012657999999998E-2</v>
      </c>
      <c r="F243" s="2">
        <v>0.106542409</v>
      </c>
      <c r="G243" s="2">
        <v>0.16922922300000001</v>
      </c>
      <c r="H243" s="2">
        <v>1.5873980999999999E-2</v>
      </c>
      <c r="I243" s="2">
        <v>0.38185196700000001</v>
      </c>
      <c r="J243" s="2">
        <v>0.19797514999999999</v>
      </c>
      <c r="K243" s="2">
        <v>2.125345E-2</v>
      </c>
      <c r="L243" s="2">
        <v>8.1626988999999997E-2</v>
      </c>
      <c r="M243" s="2">
        <v>5.4657610000000004E-3</v>
      </c>
      <c r="N243" s="2">
        <v>0.39637075300000002</v>
      </c>
      <c r="O243" s="2">
        <v>0.15180695599999999</v>
      </c>
      <c r="P243" s="2">
        <v>0</v>
      </c>
      <c r="Q243" s="2">
        <v>3.0378038E-2</v>
      </c>
      <c r="R243" s="2">
        <v>0.20387217199999999</v>
      </c>
      <c r="S243" s="2">
        <v>4.4697938E-2</v>
      </c>
      <c r="T243" s="2">
        <v>9.0388257999999999E-2</v>
      </c>
      <c r="U243" s="2">
        <v>0.13766392599999999</v>
      </c>
      <c r="V243" s="2">
        <v>0.171441751</v>
      </c>
      <c r="W243" s="2">
        <v>1.1519903499999999</v>
      </c>
      <c r="X243" s="2">
        <v>2.1340617999999999E-2</v>
      </c>
      <c r="Y243" s="2">
        <v>0.161107889</v>
      </c>
      <c r="Z243" s="2">
        <v>1.9618848000000001E-2</v>
      </c>
      <c r="AA243" s="2">
        <v>4.9865311000000002E-2</v>
      </c>
      <c r="AB243" s="2">
        <v>7.339122E-3</v>
      </c>
      <c r="AC243" s="2">
        <v>5.9998968E-2</v>
      </c>
      <c r="AD243" s="2">
        <v>7.3570174000000002E-2</v>
      </c>
      <c r="AE243" s="2">
        <v>0.181783361</v>
      </c>
      <c r="AF243" s="2">
        <v>1.4101195E-2</v>
      </c>
      <c r="AG243" s="2">
        <v>7.3168583999999995E-2</v>
      </c>
      <c r="AH243" s="2">
        <v>4.6064332999999999E-2</v>
      </c>
      <c r="AI243" s="2">
        <v>0.140503827</v>
      </c>
      <c r="AJ243" s="2">
        <v>0.68145978799999996</v>
      </c>
      <c r="AK243" s="2">
        <v>0.32211910300000002</v>
      </c>
      <c r="AL243" s="2">
        <v>0.111994356</v>
      </c>
      <c r="AM243" s="2">
        <v>5.6167750000000001E-3</v>
      </c>
      <c r="AN243" s="2">
        <v>0.13641777899999999</v>
      </c>
      <c r="AO243" s="2">
        <v>7.4580105999999993E-2</v>
      </c>
      <c r="AP243" s="2">
        <v>9.0821455999999995E-2</v>
      </c>
      <c r="AQ243" s="2">
        <v>0.104201007</v>
      </c>
      <c r="AR243" s="2">
        <v>0.30763651400000003</v>
      </c>
      <c r="AS243" s="2">
        <v>0.13863101899999999</v>
      </c>
      <c r="AT243" s="2">
        <v>4.9694505999999999E-2</v>
      </c>
      <c r="AU243" s="2">
        <v>0.128875725</v>
      </c>
      <c r="AV243" s="2">
        <v>0.24950625400000001</v>
      </c>
      <c r="AW243" s="2">
        <v>0</v>
      </c>
      <c r="AX243" s="2">
        <v>3.3205506000000003E-2</v>
      </c>
      <c r="AY243" s="2">
        <v>1.6257050000000001E-3</v>
      </c>
      <c r="AZ243" s="2">
        <v>7.4946019000000003E-2</v>
      </c>
      <c r="BA243" s="2">
        <v>8.3047293999999994E-2</v>
      </c>
      <c r="BB243" s="2">
        <v>5.8351738E-2</v>
      </c>
      <c r="BC243" s="2">
        <v>1.3551142E-2</v>
      </c>
      <c r="BD243" s="2">
        <v>0</v>
      </c>
      <c r="BE243" s="2">
        <v>2.9658825E-2</v>
      </c>
      <c r="BF243" s="2">
        <v>0</v>
      </c>
      <c r="BG243" s="2">
        <v>1.267923E-3</v>
      </c>
      <c r="BH243" s="2">
        <v>1.1593707999999999E-2</v>
      </c>
      <c r="BI243" s="2">
        <v>3.9814561999999998E-2</v>
      </c>
      <c r="BJ243" s="2">
        <v>0</v>
      </c>
      <c r="BK243" s="2">
        <v>0.13045585100000001</v>
      </c>
      <c r="BL243" s="2">
        <v>1.0768006E-2</v>
      </c>
      <c r="BM243" s="2">
        <v>2.7356591E-2</v>
      </c>
      <c r="BN243" s="2">
        <v>6.4551299999999999E-3</v>
      </c>
      <c r="BO243" s="2">
        <v>2.538673E-2</v>
      </c>
      <c r="BP243" s="2">
        <v>3.7460436E-2</v>
      </c>
      <c r="BQ243" s="2">
        <v>0.19923371600000001</v>
      </c>
      <c r="BR243" s="2">
        <v>9.9584675999999997E-2</v>
      </c>
      <c r="BS243" s="2">
        <v>4.0191825E-2</v>
      </c>
      <c r="BT243" s="2">
        <v>2.1148434000000001E-2</v>
      </c>
      <c r="BU243" s="2">
        <v>3.6862153000000002E-2</v>
      </c>
      <c r="BV243" s="2">
        <v>0</v>
      </c>
      <c r="BW243" s="2">
        <v>0.17673349499999999</v>
      </c>
      <c r="BX243" s="2">
        <v>1.9043068999999999E-2</v>
      </c>
      <c r="BY243" s="2">
        <v>0</v>
      </c>
      <c r="BZ243" s="2">
        <v>9.2874619999999998E-3</v>
      </c>
      <c r="CA243" s="2">
        <v>0.107256778</v>
      </c>
      <c r="CB243" s="2">
        <v>3.0967874999999999E-2</v>
      </c>
      <c r="CC243" s="2">
        <v>2.1985589E-2</v>
      </c>
      <c r="CD243" s="2">
        <v>0</v>
      </c>
      <c r="CE243" s="2">
        <v>6.3670599999999994E-2</v>
      </c>
      <c r="CF243" s="2">
        <v>4.2583157000000003E-2</v>
      </c>
      <c r="CG243" s="2">
        <v>0.57476139999999998</v>
      </c>
      <c r="CH243" s="2">
        <v>0</v>
      </c>
      <c r="CI243" s="2">
        <v>5.8865873999999999E-2</v>
      </c>
      <c r="CJ243" s="2">
        <v>1.1408221E-2</v>
      </c>
      <c r="CK243" s="2">
        <v>7.0885735000000005E-2</v>
      </c>
      <c r="CL243" s="2">
        <v>2.7491721E-2</v>
      </c>
      <c r="CM243" s="2">
        <v>0.140963173</v>
      </c>
      <c r="CN243" s="2">
        <v>2.1058820999999998E-2</v>
      </c>
      <c r="CO243" s="2">
        <v>1.2238959000000001E-2</v>
      </c>
    </row>
    <row r="244" spans="1:93" s="1" customFormat="1" x14ac:dyDescent="0.25">
      <c r="A244" s="1" t="s">
        <v>239</v>
      </c>
      <c r="B244" s="2">
        <v>2.058784245</v>
      </c>
      <c r="C244" s="2">
        <v>2.4695413469999998</v>
      </c>
      <c r="D244" s="2">
        <v>4.2034821899999999</v>
      </c>
      <c r="E244" s="2">
        <v>1.504156118</v>
      </c>
      <c r="F244" s="2">
        <v>4.4874693030000001</v>
      </c>
      <c r="G244" s="2">
        <v>3.0054768360000002</v>
      </c>
      <c r="H244" s="2">
        <v>1.0099501280000001</v>
      </c>
      <c r="I244" s="2">
        <v>14.64973676</v>
      </c>
      <c r="J244" s="2">
        <v>7.6539346530000003</v>
      </c>
      <c r="K244" s="2">
        <v>0.90984239499999997</v>
      </c>
      <c r="L244" s="2">
        <v>4.2731589980000004</v>
      </c>
      <c r="M244" s="2">
        <v>4.0419614270000004</v>
      </c>
      <c r="N244" s="2">
        <v>27.418519839999998</v>
      </c>
      <c r="O244" s="2">
        <v>8.6220686529999995</v>
      </c>
      <c r="P244" s="2">
        <v>2.776534093</v>
      </c>
      <c r="Q244" s="2">
        <v>3.4016942019999998</v>
      </c>
      <c r="R244" s="2">
        <v>6.184744577</v>
      </c>
      <c r="S244" s="2">
        <v>2.0311735720000001</v>
      </c>
      <c r="T244" s="2">
        <v>1.980208333</v>
      </c>
      <c r="U244" s="2">
        <v>3.0528640349999998</v>
      </c>
      <c r="V244" s="2">
        <v>9.7010916920000003</v>
      </c>
      <c r="W244" s="2">
        <v>39.858262969999998</v>
      </c>
      <c r="X244" s="2">
        <v>0.99115492699999996</v>
      </c>
      <c r="Y244" s="2">
        <v>5.6689385149999998</v>
      </c>
      <c r="Z244" s="2">
        <v>0.85219979999999995</v>
      </c>
      <c r="AA244" s="2">
        <v>3.6214125130000001</v>
      </c>
      <c r="AB244" s="2">
        <v>1.300465752</v>
      </c>
      <c r="AC244" s="2">
        <v>1.0819621399999999</v>
      </c>
      <c r="AD244" s="2">
        <v>2.112196864</v>
      </c>
      <c r="AE244" s="2">
        <v>3.344875134</v>
      </c>
      <c r="AF244" s="2">
        <v>1.283791396</v>
      </c>
      <c r="AG244" s="2">
        <v>1.8723291849999999</v>
      </c>
      <c r="AH244" s="2">
        <v>1.646178734</v>
      </c>
      <c r="AI244" s="2">
        <v>10.455471640000001</v>
      </c>
      <c r="AJ244" s="2">
        <v>15.79972967</v>
      </c>
      <c r="AK244" s="2">
        <v>7.8526682130000003</v>
      </c>
      <c r="AL244" s="2">
        <v>3.8923081509999999</v>
      </c>
      <c r="AM244" s="2">
        <v>0.44845048300000001</v>
      </c>
      <c r="AN244" s="2">
        <v>3.5446053540000002</v>
      </c>
      <c r="AO244" s="2">
        <v>2.608911322</v>
      </c>
      <c r="AP244" s="2">
        <v>1.745025133</v>
      </c>
      <c r="AQ244" s="2">
        <v>4.9344233080000004</v>
      </c>
      <c r="AR244" s="2">
        <v>7.4700031080000002</v>
      </c>
      <c r="AS244" s="2">
        <v>8.9009778439999998</v>
      </c>
      <c r="AT244" s="2">
        <v>0.45098707399999999</v>
      </c>
      <c r="AU244" s="2">
        <v>10.86305773</v>
      </c>
      <c r="AV244" s="2">
        <v>8.3384745599999999</v>
      </c>
      <c r="AW244" s="2">
        <v>0.54936953899999996</v>
      </c>
      <c r="AX244" s="2">
        <v>0.95974910099999999</v>
      </c>
      <c r="AY244" s="2">
        <v>0.35751854500000002</v>
      </c>
      <c r="AZ244" s="2">
        <v>1.223636554</v>
      </c>
      <c r="BA244" s="2">
        <v>0.78951369500000002</v>
      </c>
      <c r="BB244" s="2">
        <v>1.8796931299999999</v>
      </c>
      <c r="BC244" s="2">
        <v>0.397623909</v>
      </c>
      <c r="BD244" s="2">
        <v>3.4161101270000001</v>
      </c>
      <c r="BE244" s="2">
        <v>0.40705534100000001</v>
      </c>
      <c r="BF244" s="2">
        <v>0.98043684099999995</v>
      </c>
      <c r="BG244" s="2">
        <v>0.39747534099999998</v>
      </c>
      <c r="BH244" s="2">
        <v>0.55210262899999996</v>
      </c>
      <c r="BI244" s="2">
        <v>5.1109899099999998</v>
      </c>
      <c r="BJ244" s="2">
        <v>0.223440573</v>
      </c>
      <c r="BK244" s="2">
        <v>1.075594476</v>
      </c>
      <c r="BL244" s="2">
        <v>0.232661643</v>
      </c>
      <c r="BM244" s="2">
        <v>0.76287556400000001</v>
      </c>
      <c r="BN244" s="2">
        <v>0.27997204399999998</v>
      </c>
      <c r="BO244" s="2">
        <v>1.440575648</v>
      </c>
      <c r="BP244" s="2">
        <v>1.095115745</v>
      </c>
      <c r="BQ244" s="2">
        <v>3.834757835</v>
      </c>
      <c r="BR244" s="2">
        <v>0.510476072</v>
      </c>
      <c r="BS244" s="2">
        <v>0.69573532800000004</v>
      </c>
      <c r="BT244" s="2">
        <v>1.982402609</v>
      </c>
      <c r="BU244" s="2">
        <v>3.1003242360000001</v>
      </c>
      <c r="BV244" s="2">
        <v>0.57118672999999998</v>
      </c>
      <c r="BW244" s="2">
        <v>5.3994381310000001</v>
      </c>
      <c r="BX244" s="2">
        <v>4.4749163879999996</v>
      </c>
      <c r="BY244" s="2">
        <v>2.0015973709999999</v>
      </c>
      <c r="BZ244" s="2">
        <v>1.029772307</v>
      </c>
      <c r="CA244" s="2">
        <v>2.129585327</v>
      </c>
      <c r="CB244" s="2">
        <v>0.280601353</v>
      </c>
      <c r="CC244" s="2">
        <v>0.74925607999999999</v>
      </c>
      <c r="CD244" s="2">
        <v>1.794466887</v>
      </c>
      <c r="CE244" s="2">
        <v>1.1592769270000001</v>
      </c>
      <c r="CF244" s="2">
        <v>1.113950692</v>
      </c>
      <c r="CG244" s="2">
        <v>10.25980912</v>
      </c>
      <c r="CH244" s="2">
        <v>1.1435210689999999</v>
      </c>
      <c r="CI244" s="2">
        <v>1.1485927920000001</v>
      </c>
      <c r="CJ244" s="2">
        <v>0.46968873900000002</v>
      </c>
      <c r="CK244" s="2">
        <v>1.873024413</v>
      </c>
      <c r="CL244" s="2">
        <v>0.99242389900000005</v>
      </c>
      <c r="CM244" s="2">
        <v>5.3237393769999999</v>
      </c>
      <c r="CN244" s="2">
        <v>1.2348592089999999</v>
      </c>
      <c r="CO244" s="2">
        <v>0.53423485100000001</v>
      </c>
    </row>
    <row r="245" spans="1:93" s="1" customFormat="1" x14ac:dyDescent="0.25">
      <c r="A245" s="1" t="s">
        <v>240</v>
      </c>
      <c r="B245" s="2">
        <v>0.24024932299999999</v>
      </c>
      <c r="C245" s="2">
        <v>0.54452705000000001</v>
      </c>
      <c r="D245" s="2">
        <v>1.5361509840000001</v>
      </c>
      <c r="E245" s="2">
        <v>0.36419831200000002</v>
      </c>
      <c r="F245" s="2">
        <v>0.69853913499999998</v>
      </c>
      <c r="G245" s="2">
        <v>1.080494423</v>
      </c>
      <c r="H245" s="2">
        <v>0.230470746</v>
      </c>
      <c r="I245" s="2">
        <v>9.2016104060000004</v>
      </c>
      <c r="J245" s="2">
        <v>1.962080074</v>
      </c>
      <c r="K245" s="2">
        <v>0.168671139</v>
      </c>
      <c r="L245" s="2">
        <v>0.70161588799999997</v>
      </c>
      <c r="M245" s="2">
        <v>0.11773249</v>
      </c>
      <c r="N245" s="2">
        <v>2.7921188400000001</v>
      </c>
      <c r="O245" s="2">
        <v>3.493372607</v>
      </c>
      <c r="P245" s="2">
        <v>0.74312017799999996</v>
      </c>
      <c r="Q245" s="2">
        <v>0.54501175899999998</v>
      </c>
      <c r="R245" s="2">
        <v>1.8076743639999999</v>
      </c>
      <c r="S245" s="2">
        <v>0.18682241299999999</v>
      </c>
      <c r="T245" s="2">
        <v>0.59562026499999998</v>
      </c>
      <c r="U245" s="2">
        <v>1.094448597</v>
      </c>
      <c r="V245" s="2">
        <v>2.0990723180000002</v>
      </c>
      <c r="W245" s="2">
        <v>9.3703256939999999</v>
      </c>
      <c r="X245" s="2">
        <v>0.20733262099999999</v>
      </c>
      <c r="Y245" s="2">
        <v>1.2988689099999999</v>
      </c>
      <c r="Z245" s="2">
        <v>0.14110441400000001</v>
      </c>
      <c r="AA245" s="2">
        <v>0.413221801</v>
      </c>
      <c r="AB245" s="2">
        <v>0.35812391799999999</v>
      </c>
      <c r="AC245" s="2">
        <v>0.15048228199999999</v>
      </c>
      <c r="AD245" s="2">
        <v>0.24871040799999999</v>
      </c>
      <c r="AE245" s="2">
        <v>1.174046269</v>
      </c>
      <c r="AF245" s="2">
        <v>0.47965426799999999</v>
      </c>
      <c r="AG245" s="2">
        <v>0.53178563000000001</v>
      </c>
      <c r="AH245" s="2">
        <v>0.38688140700000001</v>
      </c>
      <c r="AI245" s="2">
        <v>1.5710375590000001</v>
      </c>
      <c r="AJ245" s="2">
        <v>5.4289254339999999</v>
      </c>
      <c r="AK245" s="2">
        <v>3.5701856150000002</v>
      </c>
      <c r="AL245" s="2">
        <v>0.248402707</v>
      </c>
      <c r="AM245" s="2">
        <v>0.15533801699999999</v>
      </c>
      <c r="AN245" s="2">
        <v>1.4319478400000001</v>
      </c>
      <c r="AO245" s="2">
        <v>1.2397093379999999</v>
      </c>
      <c r="AP245" s="2">
        <v>0.61154720100000004</v>
      </c>
      <c r="AQ245" s="2">
        <v>0.78473738100000001</v>
      </c>
      <c r="AR245" s="2">
        <v>3.2141746969999998</v>
      </c>
      <c r="AS245" s="2">
        <v>1.6802822129999999</v>
      </c>
      <c r="AT245" s="2">
        <v>0.59779460100000004</v>
      </c>
      <c r="AU245" s="2">
        <v>0.95349130299999996</v>
      </c>
      <c r="AV245" s="2">
        <v>1.506724349</v>
      </c>
      <c r="AW245" s="2">
        <v>4.9654604999999997E-2</v>
      </c>
      <c r="AX245" s="2">
        <v>3.0054401000000001E-2</v>
      </c>
      <c r="AY245" s="2">
        <v>0.110752879</v>
      </c>
      <c r="AZ245" s="2">
        <v>0.13267047400000001</v>
      </c>
      <c r="BA245" s="2">
        <v>8.3692322E-2</v>
      </c>
      <c r="BB245" s="2">
        <v>0.247549305</v>
      </c>
      <c r="BC245" s="2">
        <v>0.321912541</v>
      </c>
      <c r="BD245" s="2">
        <v>0.88578438100000001</v>
      </c>
      <c r="BE245" s="2">
        <v>0.170498118</v>
      </c>
      <c r="BF245" s="2">
        <v>4.2589084999999999E-2</v>
      </c>
      <c r="BG245" s="2">
        <v>0.246611102</v>
      </c>
      <c r="BH245" s="2">
        <v>3.5617952000000001E-2</v>
      </c>
      <c r="BI245" s="2">
        <v>1.0428142899999999</v>
      </c>
      <c r="BJ245" s="2">
        <v>0.167325318</v>
      </c>
      <c r="BK245" s="2">
        <v>0.29805129600000002</v>
      </c>
      <c r="BL245" s="2">
        <v>0.18635725</v>
      </c>
      <c r="BM245" s="2">
        <v>0.238487806</v>
      </c>
      <c r="BN245" s="2">
        <v>4.2731339E-2</v>
      </c>
      <c r="BO245" s="2">
        <v>0.81679512700000001</v>
      </c>
      <c r="BP245" s="2">
        <v>0.27369205000000002</v>
      </c>
      <c r="BQ245" s="2">
        <v>0.973867767</v>
      </c>
      <c r="BR245" s="2">
        <v>0.39322464699999998</v>
      </c>
      <c r="BS245" s="2">
        <v>0.32370404200000003</v>
      </c>
      <c r="BT245" s="2">
        <v>0.38261830200000002</v>
      </c>
      <c r="BU245" s="2">
        <v>0.69443132799999996</v>
      </c>
      <c r="BV245" s="2">
        <v>1.5852809999999998E-2</v>
      </c>
      <c r="BW245" s="2">
        <v>2.187460094</v>
      </c>
      <c r="BX245" s="2">
        <v>0.84321889299999997</v>
      </c>
      <c r="BY245" s="2">
        <v>0.630048834</v>
      </c>
      <c r="BZ245" s="2">
        <v>0.30180506299999998</v>
      </c>
      <c r="CA245" s="2">
        <v>0.97009569399999995</v>
      </c>
      <c r="CB245" s="2">
        <v>0.200120888</v>
      </c>
      <c r="CC245" s="2">
        <v>0.39930649499999998</v>
      </c>
      <c r="CD245" s="2">
        <v>0.44195536000000002</v>
      </c>
      <c r="CE245" s="2">
        <v>0.63499874499999998</v>
      </c>
      <c r="CF245" s="2">
        <v>0.24632085300000001</v>
      </c>
      <c r="CG245" s="2">
        <v>8.2274655360000004</v>
      </c>
      <c r="CH245" s="2">
        <v>6.2551639000000006E-2</v>
      </c>
      <c r="CI245" s="2">
        <v>0.21700260099999999</v>
      </c>
      <c r="CJ245" s="2">
        <v>0.23977384800000001</v>
      </c>
      <c r="CK245" s="2">
        <v>0.79292487700000003</v>
      </c>
      <c r="CL245" s="2">
        <v>0.52687928100000003</v>
      </c>
      <c r="CM245" s="2">
        <v>2.2171104819999998</v>
      </c>
      <c r="CN245" s="2">
        <v>0.13369193600000001</v>
      </c>
      <c r="CO245" s="2">
        <v>0.14910500300000001</v>
      </c>
    </row>
    <row r="246" spans="1:93" s="1" customFormat="1" x14ac:dyDescent="0.25">
      <c r="A246" s="1" t="s">
        <v>241</v>
      </c>
      <c r="B246" s="2">
        <v>0.20897653399999999</v>
      </c>
      <c r="C246" s="2">
        <v>0.34745510699999999</v>
      </c>
      <c r="D246" s="2">
        <v>0.35765550200000001</v>
      </c>
      <c r="E246" s="2">
        <v>2.3544303999999999E-2</v>
      </c>
      <c r="F246" s="2">
        <v>0.38281594400000002</v>
      </c>
      <c r="G246" s="2">
        <v>0.29499547799999998</v>
      </c>
      <c r="H246" s="2">
        <v>9.3942342999999998E-2</v>
      </c>
      <c r="I246" s="2">
        <v>2.0473830909999999</v>
      </c>
      <c r="J246" s="2">
        <v>0.79190059800000001</v>
      </c>
      <c r="K246" s="2">
        <v>0.28971171899999998</v>
      </c>
      <c r="L246" s="2">
        <v>0.66747872200000002</v>
      </c>
      <c r="M246" s="2">
        <v>0.63799484699999998</v>
      </c>
      <c r="N246" s="2">
        <v>3.9276819070000002</v>
      </c>
      <c r="O246" s="2">
        <v>2.2070918769999999</v>
      </c>
      <c r="P246" s="2">
        <v>0.198397192</v>
      </c>
      <c r="Q246" s="2">
        <v>0.22477570299999999</v>
      </c>
      <c r="R246" s="2">
        <v>1.621296944</v>
      </c>
      <c r="S246" s="2">
        <v>0.39058222300000001</v>
      </c>
      <c r="T246" s="2">
        <v>0.62343749999999998</v>
      </c>
      <c r="U246" s="2">
        <v>0.65040429399999999</v>
      </c>
      <c r="V246" s="2">
        <v>0.98231766700000001</v>
      </c>
      <c r="W246" s="2">
        <v>5.852231604</v>
      </c>
      <c r="X246" s="2">
        <v>0.18016391500000001</v>
      </c>
      <c r="Y246" s="2">
        <v>0.16683584700000001</v>
      </c>
      <c r="Z246" s="2">
        <v>1.2552158000000001E-2</v>
      </c>
      <c r="AA246" s="2">
        <v>0.79004719199999995</v>
      </c>
      <c r="AB246" s="2">
        <v>0.18789787599999999</v>
      </c>
      <c r="AC246" s="2">
        <v>0.140062929</v>
      </c>
      <c r="AD246" s="2">
        <v>0.441759295</v>
      </c>
      <c r="AE246" s="2">
        <v>0.34073847099999999</v>
      </c>
      <c r="AF246" s="2">
        <v>2.4842187000000002E-2</v>
      </c>
      <c r="AG246" s="2">
        <v>0.59961258500000003</v>
      </c>
      <c r="AH246" s="2">
        <v>0.19719002199999999</v>
      </c>
      <c r="AI246" s="2">
        <v>1.285620153</v>
      </c>
      <c r="AJ246" s="2">
        <v>0.86888938999999998</v>
      </c>
      <c r="AK246" s="2">
        <v>0.55375096700000004</v>
      </c>
      <c r="AL246" s="2">
        <v>0.62088255999999997</v>
      </c>
      <c r="AM246" s="2">
        <v>2.1831128000000002E-2</v>
      </c>
      <c r="AN246" s="2">
        <v>0.28875932500000001</v>
      </c>
      <c r="AO246" s="2">
        <v>0.32390566500000001</v>
      </c>
      <c r="AP246" s="2">
        <v>0.32531157500000002</v>
      </c>
      <c r="AQ246" s="2">
        <v>0.21446072999999999</v>
      </c>
      <c r="AR246" s="2">
        <v>1.1602942700000001</v>
      </c>
      <c r="AS246" s="2">
        <v>0.62086891899999996</v>
      </c>
      <c r="AT246" s="2">
        <v>0.231712957</v>
      </c>
      <c r="AU246" s="2">
        <v>0.72895134900000003</v>
      </c>
      <c r="AV246" s="2">
        <v>0.46769491200000002</v>
      </c>
      <c r="AW246" s="2">
        <v>5.4653212999999999E-2</v>
      </c>
      <c r="AX246" s="2">
        <v>0.187223164</v>
      </c>
      <c r="AY246" s="2">
        <v>5.1435129000000003E-2</v>
      </c>
      <c r="AZ246" s="2">
        <v>0.27813958300000002</v>
      </c>
      <c r="BA246" s="2">
        <v>7.1713238999999998E-2</v>
      </c>
      <c r="BB246" s="2">
        <v>0.211941571</v>
      </c>
      <c r="BC246" s="2">
        <v>1.1456150999999999E-2</v>
      </c>
      <c r="BD246" s="2">
        <v>0.59901867200000003</v>
      </c>
      <c r="BE246" s="2">
        <v>8.4339497999999999E-2</v>
      </c>
      <c r="BF246" s="2">
        <v>6.7686753000000002E-2</v>
      </c>
      <c r="BG246" s="2">
        <v>9.4907800000000007E-3</v>
      </c>
      <c r="BH246" s="2">
        <v>0.30487309499999998</v>
      </c>
      <c r="BI246" s="2">
        <v>8.5424052E-2</v>
      </c>
      <c r="BJ246" s="2">
        <v>8.1348102000000005E-2</v>
      </c>
      <c r="BK246" s="2">
        <v>0.259596414</v>
      </c>
      <c r="BL246" s="2">
        <v>3.1439400000000001E-4</v>
      </c>
      <c r="BM246" s="2">
        <v>0.19996942000000001</v>
      </c>
      <c r="BN246" s="2">
        <v>1.3888734E-2</v>
      </c>
      <c r="BO246" s="2">
        <v>9.6426453999999995E-2</v>
      </c>
      <c r="BP246" s="2">
        <v>5.8822068999999998E-2</v>
      </c>
      <c r="BQ246" s="2">
        <v>0.57972295900000004</v>
      </c>
      <c r="BR246" s="2">
        <v>0.19678279200000001</v>
      </c>
      <c r="BS246" s="2">
        <v>0.18234756799999999</v>
      </c>
      <c r="BT246" s="2">
        <v>0.34602940799999998</v>
      </c>
      <c r="BU246" s="2">
        <v>0.65344539899999998</v>
      </c>
      <c r="BV246" s="2">
        <v>8.6206218000000001E-2</v>
      </c>
      <c r="BW246" s="2">
        <v>0.63363555100000002</v>
      </c>
      <c r="BX246" s="2">
        <v>0.64917070499999996</v>
      </c>
      <c r="BY246" s="2">
        <v>0.15179590200000001</v>
      </c>
      <c r="BZ246" s="2">
        <v>0.159609527</v>
      </c>
      <c r="CA246" s="2">
        <v>0.356937799</v>
      </c>
      <c r="CB246" s="2">
        <v>0.13675763299999999</v>
      </c>
      <c r="CC246" s="2">
        <v>1.9452574E-2</v>
      </c>
      <c r="CD246" s="2">
        <v>0.46129677200000002</v>
      </c>
      <c r="CE246" s="2">
        <v>0.199497866</v>
      </c>
      <c r="CF246" s="2">
        <v>0.319017628</v>
      </c>
      <c r="CG246" s="2">
        <v>1.4040296919999999</v>
      </c>
      <c r="CH246" s="2">
        <v>0.30081244800000001</v>
      </c>
      <c r="CI246" s="2">
        <v>0.19396711899999999</v>
      </c>
      <c r="CJ246" s="2">
        <v>6.5330677000000004E-2</v>
      </c>
      <c r="CK246" s="2">
        <v>0.49532584600000001</v>
      </c>
      <c r="CL246" s="2">
        <v>0</v>
      </c>
      <c r="CM246" s="2">
        <v>0</v>
      </c>
      <c r="CN246" s="2">
        <v>0.112393563</v>
      </c>
      <c r="CO246" s="2">
        <v>1.1529809E-2</v>
      </c>
    </row>
    <row r="247" spans="1:93" s="1" customFormat="1" x14ac:dyDescent="0.25">
      <c r="A247" s="1" t="s">
        <v>242</v>
      </c>
      <c r="B247" s="2">
        <v>0.88561712699999995</v>
      </c>
      <c r="C247" s="2">
        <v>0.81480041199999997</v>
      </c>
      <c r="D247" s="2">
        <v>0.92224880399999998</v>
      </c>
      <c r="E247" s="2">
        <v>0.301413502</v>
      </c>
      <c r="F247" s="2">
        <v>1.5066431579999999</v>
      </c>
      <c r="G247" s="2">
        <v>1.372826852</v>
      </c>
      <c r="H247" s="2">
        <v>0.45324169800000003</v>
      </c>
      <c r="I247" s="2">
        <v>2.95447507</v>
      </c>
      <c r="J247" s="2">
        <v>2.100966406</v>
      </c>
      <c r="K247" s="2">
        <v>0.90489333000000005</v>
      </c>
      <c r="L247" s="2">
        <v>1.7611015169999999</v>
      </c>
      <c r="M247" s="2">
        <v>1.9064027480000001</v>
      </c>
      <c r="N247" s="2">
        <v>9.7433730650000001</v>
      </c>
      <c r="O247" s="2">
        <v>2.867905291</v>
      </c>
      <c r="P247" s="2">
        <v>0.626618538</v>
      </c>
      <c r="Q247" s="2">
        <v>1.6956389190000001</v>
      </c>
      <c r="R247" s="2">
        <v>1.237928621</v>
      </c>
      <c r="S247" s="2">
        <v>1.1066070450000001</v>
      </c>
      <c r="T247" s="2">
        <v>0.57549715899999998</v>
      </c>
      <c r="U247" s="2">
        <v>1.048787117</v>
      </c>
      <c r="V247" s="2">
        <v>3.0626313359999999</v>
      </c>
      <c r="W247" s="2">
        <v>12.71230398</v>
      </c>
      <c r="X247" s="2">
        <v>0.32972245300000003</v>
      </c>
      <c r="Y247" s="2">
        <v>1.991154292</v>
      </c>
      <c r="Z247" s="2">
        <v>0.594934238</v>
      </c>
      <c r="AA247" s="2">
        <v>1.396937597</v>
      </c>
      <c r="AB247" s="2">
        <v>0.41980820200000002</v>
      </c>
      <c r="AC247" s="2">
        <v>0.69883942799999998</v>
      </c>
      <c r="AD247" s="2">
        <v>1.7497862420000001</v>
      </c>
      <c r="AE247" s="2">
        <v>0.752106634</v>
      </c>
      <c r="AF247" s="2">
        <v>0.523725357</v>
      </c>
      <c r="AG247" s="2">
        <v>0.88559520999999997</v>
      </c>
      <c r="AH247" s="2">
        <v>0.73091601299999998</v>
      </c>
      <c r="AI247" s="2">
        <v>4.1823711289999999</v>
      </c>
      <c r="AJ247" s="2">
        <v>4.5366073440000001</v>
      </c>
      <c r="AK247" s="2">
        <v>1.4068058779999999</v>
      </c>
      <c r="AL247" s="2">
        <v>2.6061765320000001</v>
      </c>
      <c r="AM247" s="2">
        <v>9.4516363000000006E-2</v>
      </c>
      <c r="AN247" s="2">
        <v>0.49482790999999998</v>
      </c>
      <c r="AO247" s="2">
        <v>0.92433208600000005</v>
      </c>
      <c r="AP247" s="2">
        <v>1.3854575499999999</v>
      </c>
      <c r="AQ247" s="2">
        <v>0.69024814000000001</v>
      </c>
      <c r="AR247" s="2">
        <v>2.2759299550000001</v>
      </c>
      <c r="AS247" s="2">
        <v>1.525931427</v>
      </c>
      <c r="AT247" s="2">
        <v>0.76267617600000004</v>
      </c>
      <c r="AU247" s="2">
        <v>1.641227628</v>
      </c>
      <c r="AV247" s="2">
        <v>1.2289099969999999</v>
      </c>
      <c r="AW247" s="2">
        <v>0.42635340300000002</v>
      </c>
      <c r="AX247" s="2">
        <v>0.55319718200000001</v>
      </c>
      <c r="AY247" s="2">
        <v>0.17283023</v>
      </c>
      <c r="AZ247" s="2">
        <v>0.89038448100000001</v>
      </c>
      <c r="BA247" s="2">
        <v>0.47918634399999999</v>
      </c>
      <c r="BB247" s="2">
        <v>0.72459219699999999</v>
      </c>
      <c r="BC247" s="2">
        <v>0.153570766</v>
      </c>
      <c r="BD247" s="2">
        <v>0.69701512899999996</v>
      </c>
      <c r="BE247" s="2">
        <v>9.9534519000000002E-2</v>
      </c>
      <c r="BF247" s="2">
        <v>0.633262302</v>
      </c>
      <c r="BG247" s="2">
        <v>0.10782942700000001</v>
      </c>
      <c r="BH247" s="2">
        <v>0.36864255299999998</v>
      </c>
      <c r="BI247" s="2">
        <v>1.9904554130000001</v>
      </c>
      <c r="BJ247" s="2">
        <v>0.297840365</v>
      </c>
      <c r="BK247" s="2">
        <v>0.37824928200000002</v>
      </c>
      <c r="BL247" s="2">
        <v>7.9188076999999996E-2</v>
      </c>
      <c r="BM247" s="2">
        <v>0.33615351300000001</v>
      </c>
      <c r="BN247" s="2">
        <v>0.18790047500000001</v>
      </c>
      <c r="BO247" s="2">
        <v>0.40570258199999998</v>
      </c>
      <c r="BP247" s="2">
        <v>0.230248867</v>
      </c>
      <c r="BQ247" s="2">
        <v>1.165340407</v>
      </c>
      <c r="BR247" s="2">
        <v>0.47207413799999998</v>
      </c>
      <c r="BS247" s="2">
        <v>0.47550810700000001</v>
      </c>
      <c r="BT247" s="2">
        <v>0.82665649600000002</v>
      </c>
      <c r="BU247" s="2">
        <v>1.534737306</v>
      </c>
      <c r="BV247" s="2">
        <v>0.36796105000000001</v>
      </c>
      <c r="BW247" s="2">
        <v>2.4644362150000001</v>
      </c>
      <c r="BX247" s="2">
        <v>1.3830455260000001</v>
      </c>
      <c r="BY247" s="2">
        <v>0.81278809699999999</v>
      </c>
      <c r="BZ247" s="2">
        <v>0.53494033100000005</v>
      </c>
      <c r="CA247" s="2">
        <v>0.677751196</v>
      </c>
      <c r="CB247" s="2">
        <v>8.1200648E-2</v>
      </c>
      <c r="CC247" s="2">
        <v>0.33871086700000003</v>
      </c>
      <c r="CD247" s="2">
        <v>0.82515199699999997</v>
      </c>
      <c r="CE247" s="2">
        <v>0.42164197799999997</v>
      </c>
      <c r="CF247" s="2">
        <v>0.369607874</v>
      </c>
      <c r="CG247" s="2">
        <v>4.1935312830000004</v>
      </c>
      <c r="CH247" s="2">
        <v>0.88398512799999995</v>
      </c>
      <c r="CI247" s="2">
        <v>0.70125859199999996</v>
      </c>
      <c r="CJ247" s="2">
        <v>4.5391440999999998E-2</v>
      </c>
      <c r="CK247" s="2">
        <v>0.88015333900000003</v>
      </c>
      <c r="CL247" s="2">
        <v>0.41813727699999997</v>
      </c>
      <c r="CM247" s="2">
        <v>3.0929178469999998</v>
      </c>
      <c r="CN247" s="2">
        <v>0.54854199800000003</v>
      </c>
      <c r="CO247" s="2">
        <v>0.209725143</v>
      </c>
    </row>
    <row r="248" spans="1:93" s="1" customFormat="1" x14ac:dyDescent="0.25">
      <c r="A248" s="1" t="s">
        <v>243</v>
      </c>
      <c r="B248" s="2">
        <v>0.61144673100000002</v>
      </c>
      <c r="C248" s="2">
        <v>0.76969003800000002</v>
      </c>
      <c r="D248" s="2">
        <v>0.452418926</v>
      </c>
      <c r="E248" s="2">
        <v>0.24236286900000001</v>
      </c>
      <c r="F248" s="2">
        <v>0.65068320599999996</v>
      </c>
      <c r="G248" s="2">
        <v>0.66802331400000003</v>
      </c>
      <c r="H248" s="2">
        <v>0.15859384500000001</v>
      </c>
      <c r="I248" s="2">
        <v>2.1545370080000001</v>
      </c>
      <c r="J248" s="2">
        <v>0.90584445499999999</v>
      </c>
      <c r="K248" s="2">
        <v>0.62757777800000003</v>
      </c>
      <c r="L248" s="2">
        <v>1.3826322929999999</v>
      </c>
      <c r="M248" s="2">
        <v>2.246544858</v>
      </c>
      <c r="N248" s="2">
        <v>9.6863547410000006</v>
      </c>
      <c r="O248" s="2">
        <v>7.5003965109999999</v>
      </c>
      <c r="P248" s="2">
        <v>0.58419710599999997</v>
      </c>
      <c r="Q248" s="2">
        <v>1.0611190150000001</v>
      </c>
      <c r="R248" s="2">
        <v>1.3341497550000001</v>
      </c>
      <c r="S248" s="2">
        <v>0.810202592</v>
      </c>
      <c r="T248" s="2">
        <v>0.50764677999999996</v>
      </c>
      <c r="U248" s="2">
        <v>0.53101854999999998</v>
      </c>
      <c r="V248" s="2">
        <v>3.3798882680000002</v>
      </c>
      <c r="W248" s="2">
        <v>4.3823884199999998</v>
      </c>
      <c r="X248" s="2">
        <v>0.97830304499999998</v>
      </c>
      <c r="Y248" s="2">
        <v>1.081786543</v>
      </c>
      <c r="Z248" s="2">
        <v>0.22819843300000001</v>
      </c>
      <c r="AA248" s="2">
        <v>1.0166690300000001</v>
      </c>
      <c r="AB248" s="2">
        <v>0.89931734299999999</v>
      </c>
      <c r="AC248" s="2">
        <v>0.85465518100000004</v>
      </c>
      <c r="AD248" s="2">
        <v>2.8122973999999998</v>
      </c>
      <c r="AE248" s="2">
        <v>0.23663244999999999</v>
      </c>
      <c r="AF248" s="2">
        <v>0.21447023400000001</v>
      </c>
      <c r="AG248" s="2">
        <v>0.80450223099999996</v>
      </c>
      <c r="AH248" s="2">
        <v>0.93766031800000005</v>
      </c>
      <c r="AI248" s="2">
        <v>3.4158345579999998</v>
      </c>
      <c r="AJ248" s="2">
        <v>0.61545393100000001</v>
      </c>
      <c r="AK248" s="2">
        <v>1.499226605</v>
      </c>
      <c r="AL248" s="2">
        <v>1.9555341369999999</v>
      </c>
      <c r="AM248" s="2">
        <v>4.7281956E-2</v>
      </c>
      <c r="AN248" s="2">
        <v>0.246191461</v>
      </c>
      <c r="AO248" s="2">
        <v>0.51670872899999998</v>
      </c>
      <c r="AP248" s="2">
        <v>0.70711974099999997</v>
      </c>
      <c r="AQ248" s="2">
        <v>0.212678754</v>
      </c>
      <c r="AR248" s="2">
        <v>1.0158532790000001</v>
      </c>
      <c r="AS248" s="2">
        <v>0.391385072</v>
      </c>
      <c r="AT248" s="2">
        <v>0.51112436400000005</v>
      </c>
      <c r="AU248" s="2">
        <v>1.4773128310000001</v>
      </c>
      <c r="AV248" s="2">
        <v>0.92344587600000005</v>
      </c>
      <c r="AW248" s="2">
        <v>0.42578326999999999</v>
      </c>
      <c r="AX248" s="2">
        <v>0.50233360100000002</v>
      </c>
      <c r="AY248" s="2">
        <v>0.26671129399999999</v>
      </c>
      <c r="AZ248" s="2">
        <v>1.174670892</v>
      </c>
      <c r="BA248" s="2">
        <v>0.28579326900000002</v>
      </c>
      <c r="BB248" s="2">
        <v>0.85493432499999999</v>
      </c>
      <c r="BC248" s="2">
        <v>0.33244053099999998</v>
      </c>
      <c r="BD248" s="2">
        <v>0.408886466</v>
      </c>
      <c r="BE248" s="2">
        <v>0.14941770300000001</v>
      </c>
      <c r="BF248" s="2">
        <v>0.47342251699999999</v>
      </c>
      <c r="BG248" s="2">
        <v>3.8541142E-2</v>
      </c>
      <c r="BH248" s="2">
        <v>0.48308472299999999</v>
      </c>
      <c r="BI248" s="2">
        <v>2.5942868830000001</v>
      </c>
      <c r="BJ248" s="2">
        <v>0.12839066399999999</v>
      </c>
      <c r="BK248" s="2">
        <v>0.63351908899999998</v>
      </c>
      <c r="BL248" s="2">
        <v>2.2066552999999999E-2</v>
      </c>
      <c r="BM248" s="2">
        <v>0.25386712900000002</v>
      </c>
      <c r="BN248" s="2">
        <v>0.29933743400000001</v>
      </c>
      <c r="BO248" s="2">
        <v>0.45237966899999998</v>
      </c>
      <c r="BP248" s="2">
        <v>0.19218022700000001</v>
      </c>
      <c r="BQ248" s="2">
        <v>1.2197661849999999</v>
      </c>
      <c r="BR248" s="2">
        <v>0.501921646</v>
      </c>
      <c r="BS248" s="2">
        <v>0.18817081499999999</v>
      </c>
      <c r="BT248" s="2">
        <v>0.92456006499999999</v>
      </c>
      <c r="BU248" s="2">
        <v>1.3552113830000001</v>
      </c>
      <c r="BV248" s="2">
        <v>0.369903282</v>
      </c>
      <c r="BW248" s="2">
        <v>1.7347720600000001</v>
      </c>
      <c r="BX248" s="2">
        <v>0.58794621499999999</v>
      </c>
      <c r="BY248" s="2">
        <v>0.74314271399999998</v>
      </c>
      <c r="BZ248" s="2">
        <v>0.32919308899999999</v>
      </c>
      <c r="CA248" s="2">
        <v>0.82336523100000003</v>
      </c>
      <c r="CB248" s="2">
        <v>2.8125722999999998E-2</v>
      </c>
      <c r="CC248" s="2">
        <v>0.186213511</v>
      </c>
      <c r="CD248" s="2">
        <v>1.319622965</v>
      </c>
      <c r="CE248" s="2">
        <v>0.31739894600000002</v>
      </c>
      <c r="CF248" s="2">
        <v>0.39487926099999998</v>
      </c>
      <c r="CG248" s="2">
        <v>1.3685047720000001</v>
      </c>
      <c r="CH248" s="2">
        <v>2.1434522170000001</v>
      </c>
      <c r="CI248" s="2">
        <v>0.80886587399999998</v>
      </c>
      <c r="CJ248" s="2">
        <v>1.8852739E-2</v>
      </c>
      <c r="CK248" s="2">
        <v>0.53134037300000003</v>
      </c>
      <c r="CL248" s="2">
        <v>8.6921018000000003E-2</v>
      </c>
      <c r="CM248" s="2">
        <v>1.2108781870000001</v>
      </c>
      <c r="CN248" s="2">
        <v>0.336941135</v>
      </c>
      <c r="CO248" s="2">
        <v>9.4537096000000001E-2</v>
      </c>
    </row>
    <row r="249" spans="1:93" s="1" customFormat="1" x14ac:dyDescent="0.25">
      <c r="A249" s="1" t="s">
        <v>244</v>
      </c>
      <c r="B249" s="2">
        <v>3.7273341370000002</v>
      </c>
      <c r="C249" s="2">
        <v>2.632940638</v>
      </c>
      <c r="D249" s="2">
        <v>1.861111111</v>
      </c>
      <c r="E249" s="2">
        <v>1.6247679319999999</v>
      </c>
      <c r="F249" s="2">
        <v>6.5135381900000002</v>
      </c>
      <c r="G249" s="2">
        <v>3.581449101</v>
      </c>
      <c r="H249" s="2">
        <v>2.1317357989999999</v>
      </c>
      <c r="I249" s="2">
        <v>12.96345618</v>
      </c>
      <c r="J249" s="2">
        <v>8.8279797510000009</v>
      </c>
      <c r="K249" s="2">
        <v>3.4186828899999999</v>
      </c>
      <c r="L249" s="2">
        <v>7.6122795119999997</v>
      </c>
      <c r="M249" s="2">
        <v>6.2263683920000004</v>
      </c>
      <c r="N249" s="2">
        <v>31.929372000000001</v>
      </c>
      <c r="O249" s="2">
        <v>10.753030470000001</v>
      </c>
      <c r="P249" s="2">
        <v>2.8380302679999998</v>
      </c>
      <c r="Q249" s="2">
        <v>6.8376644119999996</v>
      </c>
      <c r="R249" s="2">
        <v>5.0972708190000002</v>
      </c>
      <c r="S249" s="2">
        <v>3.1586420880000001</v>
      </c>
      <c r="T249" s="2">
        <v>3.7124053030000002</v>
      </c>
      <c r="U249" s="2">
        <v>3.199429232</v>
      </c>
      <c r="V249" s="2">
        <v>12.8742248</v>
      </c>
      <c r="W249" s="2">
        <v>45.355850420000003</v>
      </c>
      <c r="X249" s="2">
        <v>1.1151997469999999</v>
      </c>
      <c r="Y249" s="2">
        <v>10.596505219999999</v>
      </c>
      <c r="Z249" s="2">
        <v>2.066372221</v>
      </c>
      <c r="AA249" s="2">
        <v>5.7595041819999997</v>
      </c>
      <c r="AB249" s="2">
        <v>1.911365983</v>
      </c>
      <c r="AC249" s="2">
        <v>3.5707329649999999</v>
      </c>
      <c r="AD249" s="2">
        <v>4.4406035949999998</v>
      </c>
      <c r="AE249" s="2">
        <v>1.649609315</v>
      </c>
      <c r="AF249" s="2">
        <v>2.4640380689999999</v>
      </c>
      <c r="AG249" s="2">
        <v>2.9847382009999999</v>
      </c>
      <c r="AH249" s="2">
        <v>3.9605762960000002</v>
      </c>
      <c r="AI249" s="2">
        <v>17.511125750000001</v>
      </c>
      <c r="AJ249" s="2">
        <v>9.4230682590000008</v>
      </c>
      <c r="AK249" s="2">
        <v>2.9039056460000001</v>
      </c>
      <c r="AL249" s="2">
        <v>8.1246236550000006</v>
      </c>
      <c r="AM249" s="2">
        <v>0.41319853099999998</v>
      </c>
      <c r="AN249" s="2">
        <v>2.17478528</v>
      </c>
      <c r="AO249" s="2">
        <v>1.9012705599999999</v>
      </c>
      <c r="AP249" s="2">
        <v>1.5191076219999999</v>
      </c>
      <c r="AQ249" s="2">
        <v>7.2569162919999997</v>
      </c>
      <c r="AR249" s="2">
        <v>3.867992954</v>
      </c>
      <c r="AS249" s="2">
        <v>12.447827699999999</v>
      </c>
      <c r="AT249" s="2">
        <v>0.13715586299999999</v>
      </c>
      <c r="AU249" s="2">
        <v>17.63587094</v>
      </c>
      <c r="AV249" s="2">
        <v>11.2526098</v>
      </c>
      <c r="AW249" s="2">
        <v>0.81637740199999997</v>
      </c>
      <c r="AX249" s="2">
        <v>1.7827521630000001</v>
      </c>
      <c r="AY249" s="2">
        <v>0.833208104</v>
      </c>
      <c r="AZ249" s="2">
        <v>1.2203454760000001</v>
      </c>
      <c r="BA249" s="2">
        <v>1.8475661729999999</v>
      </c>
      <c r="BB249" s="2">
        <v>2.3521639740000002</v>
      </c>
      <c r="BC249" s="2">
        <v>1.1781007189999999</v>
      </c>
      <c r="BD249" s="2">
        <v>1.222706828</v>
      </c>
      <c r="BE249" s="2">
        <v>0.78332827999999999</v>
      </c>
      <c r="BF249" s="2">
        <v>2.1606882129999998</v>
      </c>
      <c r="BG249" s="2">
        <v>0.509910313</v>
      </c>
      <c r="BH249" s="2">
        <v>1.56025966</v>
      </c>
      <c r="BI249" s="2">
        <v>7.0445186800000004</v>
      </c>
      <c r="BJ249" s="2">
        <v>0.88289918000000001</v>
      </c>
      <c r="BK249" s="2">
        <v>0.84728808300000003</v>
      </c>
      <c r="BL249" s="2">
        <v>0.39361190000000001</v>
      </c>
      <c r="BM249" s="2">
        <v>0.89147830100000003</v>
      </c>
      <c r="BN249" s="2">
        <v>1.5296197929999999</v>
      </c>
      <c r="BO249" s="2">
        <v>1.7706031369999999</v>
      </c>
      <c r="BP249" s="2">
        <v>0.81587538000000004</v>
      </c>
      <c r="BQ249" s="2">
        <v>4.5298162880000001</v>
      </c>
      <c r="BR249" s="2">
        <v>1.900539301</v>
      </c>
      <c r="BS249" s="2">
        <v>0.79744233799999997</v>
      </c>
      <c r="BT249" s="2">
        <v>1.900991662</v>
      </c>
      <c r="BU249" s="2">
        <v>4.2983599330000004</v>
      </c>
      <c r="BV249" s="2">
        <v>2.0617708430000001</v>
      </c>
      <c r="BW249" s="2">
        <v>7.3137530330000002</v>
      </c>
      <c r="BX249" s="2">
        <v>5.2587536689999999</v>
      </c>
      <c r="BY249" s="2">
        <v>3.2514718629999999</v>
      </c>
      <c r="BZ249" s="2">
        <v>1.571403605</v>
      </c>
      <c r="CA249" s="2">
        <v>1.3952153110000001</v>
      </c>
      <c r="CB249" s="2">
        <v>0.29311453500000001</v>
      </c>
      <c r="CC249" s="2">
        <v>1.2306027589999999</v>
      </c>
      <c r="CD249" s="2">
        <v>1.578202146</v>
      </c>
      <c r="CE249" s="2">
        <v>1.2095907610000001</v>
      </c>
      <c r="CF249" s="2">
        <v>1.31942906</v>
      </c>
      <c r="CG249" s="2">
        <v>8.4156945919999995</v>
      </c>
      <c r="CH249" s="2">
        <v>3.596529882</v>
      </c>
      <c r="CI249" s="2">
        <v>1.7294491919999999</v>
      </c>
      <c r="CJ249" s="2">
        <v>0.48483933899999998</v>
      </c>
      <c r="CK249" s="2">
        <v>3.3052996170000002</v>
      </c>
      <c r="CL249" s="2">
        <v>0.99110828799999995</v>
      </c>
      <c r="CM249" s="2">
        <v>8.9942209630000001</v>
      </c>
      <c r="CN249" s="2">
        <v>2.1829852569999999</v>
      </c>
      <c r="CO249" s="2">
        <v>1.2092360740000001</v>
      </c>
    </row>
    <row r="250" spans="1:93" s="1" customFormat="1" x14ac:dyDescent="0.25">
      <c r="A250" s="1" t="s">
        <v>245</v>
      </c>
      <c r="B250" s="2">
        <v>1.2043938000000001E-2</v>
      </c>
      <c r="C250" s="2">
        <v>2.0244767E-2</v>
      </c>
      <c r="D250" s="2">
        <v>0.13370547599999999</v>
      </c>
      <c r="E250" s="2">
        <v>1.7531646000000001E-2</v>
      </c>
      <c r="F250" s="2">
        <v>1.9079403000000002E-2</v>
      </c>
      <c r="G250" s="2">
        <v>3.7885639999999998E-2</v>
      </c>
      <c r="H250" s="2">
        <v>8.0282200000000008E-3</v>
      </c>
      <c r="I250" s="2">
        <v>0.25797460500000002</v>
      </c>
      <c r="J250" s="2">
        <v>7.4183157E-2</v>
      </c>
      <c r="K250" s="2">
        <v>7.4336710000000002E-3</v>
      </c>
      <c r="L250" s="2">
        <v>6.2199334000000002E-2</v>
      </c>
      <c r="M250" s="2">
        <v>7.6208320000000001E-3</v>
      </c>
      <c r="N250" s="2">
        <v>4.8034158E-2</v>
      </c>
      <c r="O250" s="2">
        <v>7.1485216000000004E-2</v>
      </c>
      <c r="P250" s="2">
        <v>3.5864489999999999E-2</v>
      </c>
      <c r="Q250" s="2">
        <v>6.453065E-3</v>
      </c>
      <c r="R250" s="2">
        <v>7.0562164999999996E-2</v>
      </c>
      <c r="S250" s="2">
        <v>1.6791384999999999E-2</v>
      </c>
      <c r="T250" s="2">
        <v>4.5975378999999997E-2</v>
      </c>
      <c r="U250" s="2">
        <v>7.1889650999999999E-2</v>
      </c>
      <c r="V250" s="2">
        <v>6.7807903000000003E-2</v>
      </c>
      <c r="W250" s="2">
        <v>0.89384801000000003</v>
      </c>
      <c r="X250" s="2">
        <v>1.0698024E-2</v>
      </c>
      <c r="Y250" s="2">
        <v>3.9008121E-2</v>
      </c>
      <c r="Z250" s="2">
        <v>4.7827039999999996E-3</v>
      </c>
      <c r="AA250" s="2">
        <v>2.7059323999999999E-2</v>
      </c>
      <c r="AB250" s="2">
        <v>7.0642769999999999E-3</v>
      </c>
      <c r="AC250" s="2">
        <v>1.1502553E-2</v>
      </c>
      <c r="AD250" s="2">
        <v>9.9784829999999998E-3</v>
      </c>
      <c r="AE250" s="2">
        <v>7.6758082000000005E-2</v>
      </c>
      <c r="AF250" s="2">
        <v>2.4609109000000001E-2</v>
      </c>
      <c r="AG250" s="2">
        <v>3.5366282999999998E-2</v>
      </c>
      <c r="AH250" s="2">
        <v>9.1610289999999994E-3</v>
      </c>
      <c r="AI250" s="2">
        <v>8.3227735999999997E-2</v>
      </c>
      <c r="AJ250" s="2">
        <v>0.142824961</v>
      </c>
      <c r="AK250" s="2">
        <v>0.14907192599999999</v>
      </c>
      <c r="AL250" s="2">
        <v>1.7428631E-2</v>
      </c>
      <c r="AM250" s="2">
        <v>5.4741269999999996E-3</v>
      </c>
      <c r="AN250" s="2">
        <v>5.3288194999999997E-2</v>
      </c>
      <c r="AO250" s="2">
        <v>4.0553476999999997E-2</v>
      </c>
      <c r="AP250" s="2">
        <v>2.0519176E-2</v>
      </c>
      <c r="AQ250" s="2">
        <v>3.1318216000000003E-2</v>
      </c>
      <c r="AR250" s="2">
        <v>0.13584084599999999</v>
      </c>
      <c r="AS250" s="2">
        <v>0.19742542399999999</v>
      </c>
      <c r="AT250" s="2">
        <v>1.1805944000000001E-2</v>
      </c>
      <c r="AU250" s="2">
        <v>7.9405091999999997E-2</v>
      </c>
      <c r="AV250" s="2">
        <v>0.115865701</v>
      </c>
      <c r="AW250" s="2">
        <v>4.3621800000000002E-3</v>
      </c>
      <c r="AX250" s="2">
        <v>1.2009868999999999E-2</v>
      </c>
      <c r="AY250" s="2">
        <v>8.3197859999999992E-3</v>
      </c>
      <c r="AZ250" s="2">
        <v>5.7637390000000004E-3</v>
      </c>
      <c r="BA250" s="2">
        <v>1.1909973000000001E-2</v>
      </c>
      <c r="BB250" s="2">
        <v>6.160642E-3</v>
      </c>
      <c r="BC250" s="2">
        <v>2.5723299999999998E-3</v>
      </c>
      <c r="BD250" s="2">
        <v>4.9611558E-2</v>
      </c>
      <c r="BE250" s="2">
        <v>1.5070179E-2</v>
      </c>
      <c r="BF250" s="2">
        <v>4.8833909999999999E-3</v>
      </c>
      <c r="BG250" s="2">
        <v>9.0992150000000008E-3</v>
      </c>
      <c r="BH250" s="2">
        <v>4.1922590000000003E-3</v>
      </c>
      <c r="BI250" s="2">
        <v>5.8903735999999998E-2</v>
      </c>
      <c r="BJ250" s="2">
        <v>6.577238E-3</v>
      </c>
      <c r="BK250" s="2">
        <v>1.1076114E-2</v>
      </c>
      <c r="BL250" s="2">
        <v>4.2934480000000001E-3</v>
      </c>
      <c r="BM250" s="2">
        <v>2.000459E-3</v>
      </c>
      <c r="BN250" s="2">
        <v>1.99329E-3</v>
      </c>
      <c r="BO250" s="2">
        <v>1.5630894999999999E-2</v>
      </c>
      <c r="BP250" s="2">
        <v>6.466828E-3</v>
      </c>
      <c r="BQ250" s="2">
        <v>6.6312996999999999E-2</v>
      </c>
      <c r="BR250" s="2">
        <v>2.6717083999999999E-2</v>
      </c>
      <c r="BS250" s="2">
        <v>1.9553550999999999E-2</v>
      </c>
      <c r="BT250" s="2">
        <v>1.2967882999999999E-2</v>
      </c>
      <c r="BU250" s="2">
        <v>2.0744797999999998E-2</v>
      </c>
      <c r="BV250" s="2">
        <v>4.9999340000000001E-3</v>
      </c>
      <c r="BW250" s="2">
        <v>8.9899119E-2</v>
      </c>
      <c r="BX250" s="2">
        <v>4.0679817E-2</v>
      </c>
      <c r="BY250" s="2">
        <v>2.2956506000000002E-2</v>
      </c>
      <c r="BZ250" s="2">
        <v>6.641035E-3</v>
      </c>
      <c r="CA250" s="2">
        <v>4.3301434999999999E-2</v>
      </c>
      <c r="CB250" s="2">
        <v>3.4337299999999999E-3</v>
      </c>
      <c r="CC250" s="2">
        <v>1.5763716000000001E-2</v>
      </c>
      <c r="CD250" s="2">
        <v>1.0935650999999999E-2</v>
      </c>
      <c r="CE250" s="2">
        <v>2.7115239999999999E-2</v>
      </c>
      <c r="CF250" s="2">
        <v>1.0396557000000001E-2</v>
      </c>
      <c r="CG250" s="2">
        <v>0.24125132599999999</v>
      </c>
      <c r="CH250" s="2">
        <v>1.8830901000000001E-2</v>
      </c>
      <c r="CI250" s="2">
        <v>1.5976220999999999E-2</v>
      </c>
      <c r="CJ250" s="2">
        <v>1.2192913999999999E-2</v>
      </c>
      <c r="CK250" s="2">
        <v>2.0344340999999998E-2</v>
      </c>
      <c r="CL250" s="2">
        <v>8.3473209999999996E-3</v>
      </c>
      <c r="CM250" s="2">
        <v>3.4560907000000002E-2</v>
      </c>
      <c r="CN250" s="2">
        <v>3.1141789999999999E-3</v>
      </c>
      <c r="CO250" s="2">
        <v>6.1745000000000003E-3</v>
      </c>
    </row>
    <row r="251" spans="1:93" s="1" customFormat="1" x14ac:dyDescent="0.25">
      <c r="A251" s="1" t="s">
        <v>246</v>
      </c>
      <c r="B251" s="2">
        <v>1.186562066</v>
      </c>
      <c r="C251" s="2">
        <v>1.3060505549999999</v>
      </c>
      <c r="D251" s="2">
        <v>0.88609782000000004</v>
      </c>
      <c r="E251" s="2">
        <v>1.5864345989999999</v>
      </c>
      <c r="F251" s="2">
        <v>2.2180278320000002</v>
      </c>
      <c r="G251" s="2">
        <v>1.0584363379999999</v>
      </c>
      <c r="H251" s="2">
        <v>0.38243522699999999</v>
      </c>
      <c r="I251" s="2">
        <v>4.1238773609999999</v>
      </c>
      <c r="J251" s="2">
        <v>2.4252185919999998</v>
      </c>
      <c r="K251" s="2">
        <v>2.4486458899999999</v>
      </c>
      <c r="L251" s="2">
        <v>4.1948933019999997</v>
      </c>
      <c r="M251" s="2">
        <v>2.9771140780000001</v>
      </c>
      <c r="N251" s="2">
        <v>10.12364348</v>
      </c>
      <c r="O251" s="2">
        <v>6.00827008</v>
      </c>
      <c r="P251" s="2">
        <v>1.0263271190000001</v>
      </c>
      <c r="Q251" s="2">
        <v>4.0134650560000003</v>
      </c>
      <c r="R251" s="2">
        <v>2.5833916490000002</v>
      </c>
      <c r="S251" s="2">
        <v>2.7631867130000001</v>
      </c>
      <c r="T251" s="2">
        <v>1.4261600379999999</v>
      </c>
      <c r="U251" s="2">
        <v>1.867568119</v>
      </c>
      <c r="V251" s="2">
        <v>7.3730203469999998</v>
      </c>
      <c r="W251" s="2">
        <v>10.38419783</v>
      </c>
      <c r="X251" s="2">
        <v>2.7020944689999999</v>
      </c>
      <c r="Y251" s="2">
        <v>2.8817430389999998</v>
      </c>
      <c r="Z251" s="2">
        <v>1.470315512</v>
      </c>
      <c r="AA251" s="2">
        <v>2.620784639</v>
      </c>
      <c r="AB251" s="2">
        <v>1.452834253</v>
      </c>
      <c r="AC251" s="2">
        <v>2.0306906690000002</v>
      </c>
      <c r="AD251" s="2">
        <v>6.4867470330000003</v>
      </c>
      <c r="AE251" s="2">
        <v>0.498850927</v>
      </c>
      <c r="AF251" s="2">
        <v>1.3299407590000001</v>
      </c>
      <c r="AG251" s="2">
        <v>1.1906844329999999</v>
      </c>
      <c r="AH251" s="2">
        <v>1.5460866769999999</v>
      </c>
      <c r="AI251" s="2">
        <v>6.7891935730000004</v>
      </c>
      <c r="AJ251" s="2">
        <v>3.016445145</v>
      </c>
      <c r="AK251" s="2">
        <v>1.434648105</v>
      </c>
      <c r="AL251" s="2">
        <v>3.797643061</v>
      </c>
      <c r="AM251" s="2">
        <v>0.102136158</v>
      </c>
      <c r="AN251" s="2">
        <v>0.85060497800000001</v>
      </c>
      <c r="AO251" s="2">
        <v>1.2129057519999999</v>
      </c>
      <c r="AP251" s="2">
        <v>0.49542105600000003</v>
      </c>
      <c r="AQ251" s="2">
        <v>2.4735153919999999</v>
      </c>
      <c r="AR251" s="2">
        <v>0.95565226400000003</v>
      </c>
      <c r="AS251" s="2">
        <v>4.1342987989999997</v>
      </c>
      <c r="AT251" s="2">
        <v>6.8985662000000003E-2</v>
      </c>
      <c r="AU251" s="2">
        <v>7.2835896140000003</v>
      </c>
      <c r="AV251" s="2">
        <v>2.6349101849999998</v>
      </c>
      <c r="AW251" s="2">
        <v>0.497434402</v>
      </c>
      <c r="AX251" s="2">
        <v>1.1187609620000001</v>
      </c>
      <c r="AY251" s="2">
        <v>0.40779245600000003</v>
      </c>
      <c r="AZ251" s="2">
        <v>0.40271296200000001</v>
      </c>
      <c r="BA251" s="2">
        <v>0.51072358299999998</v>
      </c>
      <c r="BB251" s="2">
        <v>1.064589872</v>
      </c>
      <c r="BC251" s="2">
        <v>0.57530032600000003</v>
      </c>
      <c r="BD251" s="2">
        <v>0.39116805199999999</v>
      </c>
      <c r="BE251" s="2">
        <v>0.30013732599999998</v>
      </c>
      <c r="BF251" s="2">
        <v>1.195148179</v>
      </c>
      <c r="BG251" s="2">
        <v>0.130391005</v>
      </c>
      <c r="BH251" s="2">
        <v>0.98443339500000004</v>
      </c>
      <c r="BI251" s="2">
        <v>2.3859421869999999</v>
      </c>
      <c r="BJ251" s="2">
        <v>0.28399013000000001</v>
      </c>
      <c r="BK251" s="2">
        <v>1.2729223629999999</v>
      </c>
      <c r="BL251" s="2">
        <v>0.14542703600000001</v>
      </c>
      <c r="BM251" s="2">
        <v>0.65532223899999997</v>
      </c>
      <c r="BN251" s="2">
        <v>1.0138300250000001</v>
      </c>
      <c r="BO251" s="2">
        <v>0.48983991799999999</v>
      </c>
      <c r="BP251" s="2">
        <v>0.25466393599999998</v>
      </c>
      <c r="BQ251" s="2">
        <v>1.687199135</v>
      </c>
      <c r="BR251" s="2">
        <v>0.85342796899999995</v>
      </c>
      <c r="BS251" s="2">
        <v>0.457524549</v>
      </c>
      <c r="BT251" s="2">
        <v>1.2292132469999999</v>
      </c>
      <c r="BU251" s="2">
        <v>1.3340258760000001</v>
      </c>
      <c r="BV251" s="2">
        <v>0.34548103000000002</v>
      </c>
      <c r="BW251" s="2">
        <v>1.78291406</v>
      </c>
      <c r="BX251" s="2">
        <v>1.525083612</v>
      </c>
      <c r="BY251" s="2">
        <v>0.92706859600000002</v>
      </c>
      <c r="BZ251" s="2">
        <v>0.76077295700000003</v>
      </c>
      <c r="CA251" s="2">
        <v>0.90279106899999995</v>
      </c>
      <c r="CB251" s="2">
        <v>0.19883484700000001</v>
      </c>
      <c r="CC251" s="2">
        <v>0.48572412300000001</v>
      </c>
      <c r="CD251" s="2">
        <v>0.313706288</v>
      </c>
      <c r="CE251" s="2">
        <v>0.25407983899999997</v>
      </c>
      <c r="CF251" s="2">
        <v>0.87225052999999997</v>
      </c>
      <c r="CG251" s="2">
        <v>0.983563097</v>
      </c>
      <c r="CH251" s="2">
        <v>4.1107477279999998</v>
      </c>
      <c r="CI251" s="2">
        <v>1.15411945</v>
      </c>
      <c r="CJ251" s="2">
        <v>4.7483954000000002E-2</v>
      </c>
      <c r="CK251" s="2">
        <v>1.760104916</v>
      </c>
      <c r="CL251" s="2">
        <v>0.350179195</v>
      </c>
      <c r="CM251" s="2">
        <v>4.619830028</v>
      </c>
      <c r="CN251" s="2">
        <v>0.544262723</v>
      </c>
      <c r="CO251" s="2">
        <v>0.45764659899999999</v>
      </c>
    </row>
    <row r="252" spans="1:93" s="1" customFormat="1" x14ac:dyDescent="0.25">
      <c r="A252" s="1" t="s">
        <v>247</v>
      </c>
      <c r="B252" s="2">
        <v>1.135830141</v>
      </c>
      <c r="C252" s="2">
        <v>0.783872813</v>
      </c>
      <c r="D252" s="2">
        <v>0.88038277499999995</v>
      </c>
      <c r="E252" s="2">
        <v>0.54191983099999996</v>
      </c>
      <c r="F252" s="2">
        <v>1.951734777</v>
      </c>
      <c r="G252" s="2">
        <v>0.73218771999999999</v>
      </c>
      <c r="H252" s="2">
        <v>0.442732028</v>
      </c>
      <c r="I252" s="2">
        <v>1.6444719729999999</v>
      </c>
      <c r="J252" s="2">
        <v>1.887712839</v>
      </c>
      <c r="K252" s="2">
        <v>1.2646574939999999</v>
      </c>
      <c r="L252" s="2">
        <v>2.0925434809999999</v>
      </c>
      <c r="M252" s="2">
        <v>0.57189037200000004</v>
      </c>
      <c r="N252" s="2">
        <v>5.7779754490000004</v>
      </c>
      <c r="O252" s="2">
        <v>1.3678486459999999</v>
      </c>
      <c r="P252" s="2">
        <v>0.52187303399999996</v>
      </c>
      <c r="Q252" s="2">
        <v>2.699761912</v>
      </c>
      <c r="R252" s="2">
        <v>1.3794028460000001</v>
      </c>
      <c r="S252" s="2">
        <v>0.99912392800000005</v>
      </c>
      <c r="T252" s="2">
        <v>0.97144886399999997</v>
      </c>
      <c r="U252" s="2">
        <v>1.1342664950000001</v>
      </c>
      <c r="V252" s="2">
        <v>5.0565834660000002</v>
      </c>
      <c r="W252" s="2">
        <v>5.7828709290000004</v>
      </c>
      <c r="X252" s="2">
        <v>0.32666587499999999</v>
      </c>
      <c r="Y252" s="2">
        <v>2.3126450119999999</v>
      </c>
      <c r="Z252" s="2">
        <v>1.214260267</v>
      </c>
      <c r="AA252" s="2">
        <v>2.1291394079999999</v>
      </c>
      <c r="AB252" s="2">
        <v>0.59757393000000003</v>
      </c>
      <c r="AC252" s="2">
        <v>1.040852117</v>
      </c>
      <c r="AD252" s="2">
        <v>0.97324037600000002</v>
      </c>
      <c r="AE252" s="2">
        <v>0.13972728700000001</v>
      </c>
      <c r="AF252" s="2">
        <v>0.516519375</v>
      </c>
      <c r="AG252" s="2">
        <v>0.40696172800000002</v>
      </c>
      <c r="AH252" s="2">
        <v>0.68644257200000003</v>
      </c>
      <c r="AI252" s="2">
        <v>4.511125754</v>
      </c>
      <c r="AJ252" s="2">
        <v>3.0966433879999999</v>
      </c>
      <c r="AK252" s="2">
        <v>0.73723897900000002</v>
      </c>
      <c r="AL252" s="2">
        <v>2.3639145859999999</v>
      </c>
      <c r="AM252" s="2">
        <v>5.4218228E-2</v>
      </c>
      <c r="AN252" s="2">
        <v>0.45131966600000001</v>
      </c>
      <c r="AO252" s="2">
        <v>0.50804977799999995</v>
      </c>
      <c r="AP252" s="2">
        <v>1.5069544859999999</v>
      </c>
      <c r="AQ252" s="2">
        <v>0.43832137900000001</v>
      </c>
      <c r="AR252" s="2">
        <v>1.922391462</v>
      </c>
      <c r="AS252" s="2">
        <v>0.34769154600000002</v>
      </c>
      <c r="AT252" s="2">
        <v>0.80089335699999997</v>
      </c>
      <c r="AU252" s="2">
        <v>1.002331737</v>
      </c>
      <c r="AV252" s="2">
        <v>1.3109188380000001</v>
      </c>
      <c r="AW252" s="2">
        <v>0.30657244</v>
      </c>
      <c r="AX252" s="2">
        <v>0.50001486399999995</v>
      </c>
      <c r="AY252" s="2">
        <v>0.10654517099999999</v>
      </c>
      <c r="AZ252" s="2">
        <v>8.5306819000000006E-2</v>
      </c>
      <c r="BA252" s="2">
        <v>0.40634430599999999</v>
      </c>
      <c r="BB252" s="2">
        <v>0.42004726999999997</v>
      </c>
      <c r="BC252" s="2">
        <v>0.23111193599999999</v>
      </c>
      <c r="BD252" s="2">
        <v>8.6138749000000001E-2</v>
      </c>
      <c r="BE252" s="2">
        <v>0.116370316</v>
      </c>
      <c r="BF252" s="2">
        <v>0.175742867</v>
      </c>
      <c r="BG252" s="2">
        <v>7.0630791999999998E-2</v>
      </c>
      <c r="BH252" s="2">
        <v>0.59621884199999997</v>
      </c>
      <c r="BI252" s="2">
        <v>1.2278429230000001</v>
      </c>
      <c r="BJ252" s="2">
        <v>0.22842220499999999</v>
      </c>
      <c r="BK252" s="2">
        <v>0.21518812100000001</v>
      </c>
      <c r="BL252" s="2">
        <v>0</v>
      </c>
      <c r="BM252" s="2">
        <v>0.22784842399999999</v>
      </c>
      <c r="BN252" s="2">
        <v>0.25980710099999998</v>
      </c>
      <c r="BO252" s="2">
        <v>5.1474155000000001E-2</v>
      </c>
      <c r="BP252" s="2">
        <v>0.136088872</v>
      </c>
      <c r="BQ252" s="2">
        <v>0.74378622699999997</v>
      </c>
      <c r="BR252" s="2">
        <v>0.52336970000000005</v>
      </c>
      <c r="BS252" s="2">
        <v>0.28065768400000002</v>
      </c>
      <c r="BT252" s="2">
        <v>0.40931688500000002</v>
      </c>
      <c r="BU252" s="2">
        <v>0.83615072199999996</v>
      </c>
      <c r="BV252" s="2">
        <v>0.17146756599999999</v>
      </c>
      <c r="BW252" s="2">
        <v>0.99055037700000004</v>
      </c>
      <c r="BX252" s="2">
        <v>0.43136987199999999</v>
      </c>
      <c r="BY252" s="2">
        <v>0.43868376599999998</v>
      </c>
      <c r="BZ252" s="2">
        <v>0.69137913799999995</v>
      </c>
      <c r="CA252" s="2">
        <v>0.29401913899999998</v>
      </c>
      <c r="CB252" s="2">
        <v>0</v>
      </c>
      <c r="CC252" s="2">
        <v>8.3417356999999998E-2</v>
      </c>
      <c r="CD252" s="2">
        <v>0.29787407700000001</v>
      </c>
      <c r="CE252" s="2">
        <v>0.239568165</v>
      </c>
      <c r="CF252" s="2">
        <v>0.57682691399999997</v>
      </c>
      <c r="CG252" s="2">
        <v>1.8393425240000001</v>
      </c>
      <c r="CH252" s="2">
        <v>0.72428394399999996</v>
      </c>
      <c r="CI252" s="2">
        <v>0.24338194299999999</v>
      </c>
      <c r="CJ252" s="2">
        <v>3.0180499999999999E-4</v>
      </c>
      <c r="CK252" s="2">
        <v>0.53366063600000002</v>
      </c>
      <c r="CL252" s="2">
        <v>0.241437191</v>
      </c>
      <c r="CM252" s="2">
        <v>2.1002832859999998</v>
      </c>
      <c r="CN252" s="2">
        <v>0.48751061699999998</v>
      </c>
      <c r="CO252" s="2">
        <v>0.13454296499999999</v>
      </c>
    </row>
    <row r="253" spans="1:93" s="1" customFormat="1" x14ac:dyDescent="0.25">
      <c r="A253" s="1" t="s">
        <v>248</v>
      </c>
      <c r="B253" s="2">
        <v>0.77434311</v>
      </c>
      <c r="C253" s="2">
        <v>1.0437378470000001</v>
      </c>
      <c r="D253" s="2">
        <v>0.76568314699999995</v>
      </c>
      <c r="E253" s="2">
        <v>0.79396624500000001</v>
      </c>
      <c r="F253" s="2">
        <v>0.88791637800000001</v>
      </c>
      <c r="G253" s="2">
        <v>0.64094060900000005</v>
      </c>
      <c r="H253" s="2">
        <v>0.100802822</v>
      </c>
      <c r="I253" s="2">
        <v>3.5469185510000001</v>
      </c>
      <c r="J253" s="2">
        <v>1.1257248040000001</v>
      </c>
      <c r="K253" s="2">
        <v>1.3750478450000001</v>
      </c>
      <c r="L253" s="2">
        <v>2.2163870729999999</v>
      </c>
      <c r="M253" s="2">
        <v>0.89230108500000005</v>
      </c>
      <c r="N253" s="2">
        <v>3.0095178790000001</v>
      </c>
      <c r="O253" s="2">
        <v>1.453155092</v>
      </c>
      <c r="P253" s="2">
        <v>0.62019405900000002</v>
      </c>
      <c r="Q253" s="2">
        <v>1.286119741</v>
      </c>
      <c r="R253" s="2">
        <v>1.8658735710000001</v>
      </c>
      <c r="S253" s="2">
        <v>5.0252235809999997</v>
      </c>
      <c r="T253" s="2">
        <v>1.166429924</v>
      </c>
      <c r="U253" s="2">
        <v>1.0795678470000001</v>
      </c>
      <c r="V253" s="2">
        <v>2.0043565170000002</v>
      </c>
      <c r="W253" s="2">
        <v>6.0186972259999996</v>
      </c>
      <c r="X253" s="2">
        <v>0.88415884700000003</v>
      </c>
      <c r="Y253" s="2">
        <v>1.3312064969999999</v>
      </c>
      <c r="Z253" s="2">
        <v>1.3857153310000001</v>
      </c>
      <c r="AA253" s="2">
        <v>1.38012679</v>
      </c>
      <c r="AB253" s="2">
        <v>0.74244731500000005</v>
      </c>
      <c r="AC253" s="2">
        <v>2.1415484600000001</v>
      </c>
      <c r="AD253" s="2">
        <v>2.178259685</v>
      </c>
      <c r="AE253" s="2">
        <v>9.1083193000000007E-2</v>
      </c>
      <c r="AF253" s="2">
        <v>1.045605516</v>
      </c>
      <c r="AG253" s="2">
        <v>0.88354073700000002</v>
      </c>
      <c r="AH253" s="2">
        <v>0.35404470599999999</v>
      </c>
      <c r="AI253" s="2">
        <v>4.5679456639999998</v>
      </c>
      <c r="AJ253" s="2">
        <v>1.503942329</v>
      </c>
      <c r="AK253" s="2">
        <v>0.60866202599999997</v>
      </c>
      <c r="AL253" s="2">
        <v>1.2871848889999999</v>
      </c>
      <c r="AM253" s="2">
        <v>8.7187808000000006E-2</v>
      </c>
      <c r="AN253" s="2">
        <v>0.288633941</v>
      </c>
      <c r="AO253" s="2">
        <v>0.91719606600000003</v>
      </c>
      <c r="AP253" s="2">
        <v>0.19327962500000001</v>
      </c>
      <c r="AQ253" s="2">
        <v>0.80024056700000001</v>
      </c>
      <c r="AR253" s="2">
        <v>1.175422236</v>
      </c>
      <c r="AS253" s="2">
        <v>1.054214631</v>
      </c>
      <c r="AT253" s="2">
        <v>5.5451424999999999E-2</v>
      </c>
      <c r="AU253" s="2">
        <v>4.9618099320000004</v>
      </c>
      <c r="AV253" s="2">
        <v>1.9500611299999999</v>
      </c>
      <c r="AW253" s="2">
        <v>0.17468609500000001</v>
      </c>
      <c r="AX253" s="2">
        <v>0.73078866799999997</v>
      </c>
      <c r="AY253" s="2">
        <v>0.165862922</v>
      </c>
      <c r="AZ253" s="2">
        <v>0.21811659799999999</v>
      </c>
      <c r="BA253" s="2">
        <v>0.263862333</v>
      </c>
      <c r="BB253" s="2">
        <v>0.352745166</v>
      </c>
      <c r="BC253" s="2">
        <v>0.76244397900000005</v>
      </c>
      <c r="BD253" s="2">
        <v>0.63922584199999999</v>
      </c>
      <c r="BE253" s="2">
        <v>0.24581334399999999</v>
      </c>
      <c r="BF253" s="2">
        <v>0.35875656099999997</v>
      </c>
      <c r="BG253" s="2">
        <v>3.5408625999999999E-2</v>
      </c>
      <c r="BH253" s="2">
        <v>0.76512787999999998</v>
      </c>
      <c r="BI253" s="2">
        <v>0.76888464700000003</v>
      </c>
      <c r="BJ253" s="2">
        <v>0.61542172299999998</v>
      </c>
      <c r="BK253" s="2">
        <v>0.36454259100000003</v>
      </c>
      <c r="BL253" s="2">
        <v>0.32975054799999998</v>
      </c>
      <c r="BM253" s="2">
        <v>0.29526515599999997</v>
      </c>
      <c r="BN253" s="2">
        <v>1.9323483370000001</v>
      </c>
      <c r="BO253" s="2">
        <v>0.85991483899999999</v>
      </c>
      <c r="BP253" s="2">
        <v>0.16867125899999999</v>
      </c>
      <c r="BQ253" s="2">
        <v>0.89851655399999997</v>
      </c>
      <c r="BR253" s="2">
        <v>0.46897470899999999</v>
      </c>
      <c r="BS253" s="2">
        <v>0.19807604500000001</v>
      </c>
      <c r="BT253" s="2">
        <v>0.27895415200000001</v>
      </c>
      <c r="BU253" s="2">
        <v>0.17052286999999999</v>
      </c>
      <c r="BV253" s="2">
        <v>0.815015551</v>
      </c>
      <c r="BW253" s="2">
        <v>1.5420763630000001</v>
      </c>
      <c r="BX253" s="2">
        <v>0.92048324299999995</v>
      </c>
      <c r="BY253" s="2">
        <v>1.380037424</v>
      </c>
      <c r="BZ253" s="2">
        <v>0.29595046699999999</v>
      </c>
      <c r="CA253" s="2">
        <v>0.32503987200000001</v>
      </c>
      <c r="CB253" s="2">
        <v>0.25489338700000003</v>
      </c>
      <c r="CC253" s="2">
        <v>0.190271254</v>
      </c>
      <c r="CD253" s="2">
        <v>0.25258089500000003</v>
      </c>
      <c r="CE253" s="2">
        <v>0.279086116</v>
      </c>
      <c r="CF253" s="2">
        <v>0.90176282600000002</v>
      </c>
      <c r="CG253" s="2">
        <v>0.84093319200000005</v>
      </c>
      <c r="CH253" s="2">
        <v>0.66228311799999995</v>
      </c>
      <c r="CI253" s="2">
        <v>0.215702211</v>
      </c>
      <c r="CJ253" s="2">
        <v>7.2755075000000002E-2</v>
      </c>
      <c r="CK253" s="2">
        <v>0.79726276100000004</v>
      </c>
      <c r="CL253" s="2">
        <v>0.48663974999999998</v>
      </c>
      <c r="CM253" s="2">
        <v>1.498130312</v>
      </c>
      <c r="CN253" s="2">
        <v>0.35729218800000001</v>
      </c>
      <c r="CO253" s="2">
        <v>0.33751895100000001</v>
      </c>
    </row>
    <row r="254" spans="1:93" s="1" customFormat="1" x14ac:dyDescent="0.25">
      <c r="A254" s="1" t="s">
        <v>249</v>
      </c>
      <c r="B254" s="2">
        <v>0.20313495500000001</v>
      </c>
      <c r="C254" s="2">
        <v>0.38414731800000002</v>
      </c>
      <c r="D254" s="2">
        <v>8.4130781000000002E-2</v>
      </c>
      <c r="E254" s="2">
        <v>0.20706751100000001</v>
      </c>
      <c r="F254" s="2">
        <v>0.45390718499999999</v>
      </c>
      <c r="G254" s="2">
        <v>0.50532609799999995</v>
      </c>
      <c r="H254" s="2">
        <v>4.7062400999999997E-2</v>
      </c>
      <c r="I254" s="2">
        <v>3.0817590589999999</v>
      </c>
      <c r="J254" s="2">
        <v>0.77873906999999998</v>
      </c>
      <c r="K254" s="2">
        <v>0.56431434999999996</v>
      </c>
      <c r="L254" s="2">
        <v>0.77883310699999997</v>
      </c>
      <c r="M254" s="2">
        <v>0.524892637</v>
      </c>
      <c r="N254" s="2">
        <v>2.0061376979999999</v>
      </c>
      <c r="O254" s="2">
        <v>0.41169140100000001</v>
      </c>
      <c r="P254" s="2">
        <v>0.19713878900000001</v>
      </c>
      <c r="Q254" s="2">
        <v>0.378669319</v>
      </c>
      <c r="R254" s="2">
        <v>8.1175647000000004E-2</v>
      </c>
      <c r="S254" s="2">
        <v>1.1004197849999999</v>
      </c>
      <c r="T254" s="2">
        <v>0.41919981099999998</v>
      </c>
      <c r="U254" s="2">
        <v>0.638241489</v>
      </c>
      <c r="V254" s="2">
        <v>1.363128492</v>
      </c>
      <c r="W254" s="2">
        <v>2.4493365499999999</v>
      </c>
      <c r="X254" s="2">
        <v>7.0760581000000003E-2</v>
      </c>
      <c r="Y254" s="2">
        <v>0.36702436199999999</v>
      </c>
      <c r="Z254" s="2">
        <v>0.58487591800000005</v>
      </c>
      <c r="AA254" s="2">
        <v>0.55186032900000004</v>
      </c>
      <c r="AB254" s="2">
        <v>0.32850001099999998</v>
      </c>
      <c r="AC254" s="2">
        <v>0.76017950199999995</v>
      </c>
      <c r="AD254" s="2">
        <v>0.26034257599999999</v>
      </c>
      <c r="AE254" s="2">
        <v>0.11965681</v>
      </c>
      <c r="AF254" s="2">
        <v>0.61297465299999998</v>
      </c>
      <c r="AG254" s="2">
        <v>0.19244541000000001</v>
      </c>
      <c r="AH254" s="2">
        <v>0.138362812</v>
      </c>
      <c r="AI254" s="2">
        <v>1.127882812</v>
      </c>
      <c r="AJ254" s="2">
        <v>0.68416310000000002</v>
      </c>
      <c r="AK254" s="2">
        <v>0</v>
      </c>
      <c r="AL254" s="2">
        <v>0.40504178299999999</v>
      </c>
      <c r="AM254" s="2">
        <v>3.1650084000000002E-2</v>
      </c>
      <c r="AN254" s="2">
        <v>0.35477399500000001</v>
      </c>
      <c r="AO254" s="2">
        <v>0.10416847999999999</v>
      </c>
      <c r="AP254" s="2">
        <v>0.26850512999999998</v>
      </c>
      <c r="AQ254" s="2">
        <v>0.147057513</v>
      </c>
      <c r="AR254" s="2">
        <v>0.69329603100000003</v>
      </c>
      <c r="AS254" s="2">
        <v>0.12674836</v>
      </c>
      <c r="AT254" s="2">
        <v>0.26310216400000003</v>
      </c>
      <c r="AU254" s="2">
        <v>0.44725233199999997</v>
      </c>
      <c r="AV254" s="2">
        <v>0.25872284400000001</v>
      </c>
      <c r="AW254" s="2">
        <v>6.4836054000000004E-2</v>
      </c>
      <c r="AX254" s="2">
        <v>0.27613781599999998</v>
      </c>
      <c r="AY254" s="2">
        <v>7.5315236999999993E-2</v>
      </c>
      <c r="AZ254" s="2">
        <v>7.1045483000000006E-2</v>
      </c>
      <c r="BA254" s="2">
        <v>0.19419935999999999</v>
      </c>
      <c r="BB254" s="2">
        <v>6.5287303000000005E-2</v>
      </c>
      <c r="BC254" s="2">
        <v>0.15919276600000001</v>
      </c>
      <c r="BD254" s="2">
        <v>0.26918358999999997</v>
      </c>
      <c r="BE254" s="2">
        <v>0.127481229</v>
      </c>
      <c r="BF254" s="2">
        <v>0.29182944599999999</v>
      </c>
      <c r="BG254" s="2">
        <v>5.6702280000000001E-2</v>
      </c>
      <c r="BH254" s="2">
        <v>0.14256117800000001</v>
      </c>
      <c r="BI254" s="2">
        <v>0.81974365999999999</v>
      </c>
      <c r="BJ254" s="2">
        <v>0.26769082300000002</v>
      </c>
      <c r="BK254" s="2">
        <v>0.350074418</v>
      </c>
      <c r="BL254" s="2">
        <v>9.0250828000000005E-2</v>
      </c>
      <c r="BM254" s="2">
        <v>0.12897224800000001</v>
      </c>
      <c r="BN254" s="2">
        <v>0.50502096699999999</v>
      </c>
      <c r="BO254" s="2">
        <v>0.25683177899999998</v>
      </c>
      <c r="BP254" s="2">
        <v>0.11917085600000001</v>
      </c>
      <c r="BQ254" s="2">
        <v>0.22949209200000001</v>
      </c>
      <c r="BR254" s="2">
        <v>0.30541780299999999</v>
      </c>
      <c r="BS254" s="2">
        <v>1.4215574E-2</v>
      </c>
      <c r="BT254" s="2">
        <v>7.0521082999999998E-2</v>
      </c>
      <c r="BU254" s="2">
        <v>7.8288789999999997E-2</v>
      </c>
      <c r="BV254" s="2">
        <v>0.49202766399999998</v>
      </c>
      <c r="BW254" s="2">
        <v>0.28233942000000001</v>
      </c>
      <c r="BX254" s="2">
        <v>0.86929219800000002</v>
      </c>
      <c r="BY254" s="2">
        <v>0.41627492999999999</v>
      </c>
      <c r="BZ254" s="2">
        <v>0.18529984499999999</v>
      </c>
      <c r="CA254" s="2">
        <v>0</v>
      </c>
      <c r="CB254" s="2">
        <v>0.11016229800000001</v>
      </c>
      <c r="CC254" s="2">
        <v>5.7890466000000002E-2</v>
      </c>
      <c r="CD254" s="2">
        <v>0.120781817</v>
      </c>
      <c r="CE254" s="2">
        <v>0.14436354500000001</v>
      </c>
      <c r="CF254" s="2">
        <v>0.48901794500000001</v>
      </c>
      <c r="CG254" s="2">
        <v>0.42046659600000003</v>
      </c>
      <c r="CH254" s="2">
        <v>0.16696502299999999</v>
      </c>
      <c r="CI254" s="2">
        <v>0.14445940900000001</v>
      </c>
      <c r="CJ254" s="2">
        <v>4.470735E-2</v>
      </c>
      <c r="CK254" s="2">
        <v>0.36172573800000002</v>
      </c>
      <c r="CL254" s="2">
        <v>0.23322596700000001</v>
      </c>
      <c r="CM254" s="2">
        <v>0.51648725200000001</v>
      </c>
      <c r="CN254" s="2">
        <v>0.138711644</v>
      </c>
      <c r="CO254" s="2">
        <v>0.208514697</v>
      </c>
    </row>
    <row r="255" spans="1:93" s="1" customFormat="1" x14ac:dyDescent="0.25">
      <c r="A255" s="1" t="s">
        <v>250</v>
      </c>
      <c r="B255" s="2">
        <v>0.11130472199999999</v>
      </c>
      <c r="C255" s="2">
        <v>0.17145144700000001</v>
      </c>
      <c r="D255" s="2">
        <v>0.15696438099999999</v>
      </c>
      <c r="E255" s="2">
        <v>0.20354430400000001</v>
      </c>
      <c r="F255" s="2">
        <v>0.14983313400000001</v>
      </c>
      <c r="G255" s="2">
        <v>0.156215456</v>
      </c>
      <c r="H255" s="2">
        <v>8.7337309999999998E-3</v>
      </c>
      <c r="I255" s="2">
        <v>1.1279033759999999</v>
      </c>
      <c r="J255" s="2">
        <v>0.120202485</v>
      </c>
      <c r="K255" s="2">
        <v>0.27699322399999998</v>
      </c>
      <c r="L255" s="2">
        <v>0.23091155799999999</v>
      </c>
      <c r="M255" s="2">
        <v>0.22964004099999999</v>
      </c>
      <c r="N255" s="2">
        <v>0.55319338200000001</v>
      </c>
      <c r="O255" s="2">
        <v>0.52747252700000002</v>
      </c>
      <c r="P255" s="2">
        <v>0.222041925</v>
      </c>
      <c r="Q255" s="2">
        <v>0.190463401</v>
      </c>
      <c r="R255" s="2">
        <v>0.62071378600000005</v>
      </c>
      <c r="S255" s="2">
        <v>0.75340390599999996</v>
      </c>
      <c r="T255" s="2">
        <v>7.7130682000000006E-2</v>
      </c>
      <c r="U255" s="2">
        <v>0.19671128600000001</v>
      </c>
      <c r="V255" s="2">
        <v>0.32586745900000003</v>
      </c>
      <c r="W255" s="2">
        <v>0.85343787699999996</v>
      </c>
      <c r="X255" s="2">
        <v>7.3690461999999998E-2</v>
      </c>
      <c r="Y255" s="2">
        <v>0.58374420000000005</v>
      </c>
      <c r="Z255" s="2">
        <v>0.15300261100000001</v>
      </c>
      <c r="AA255" s="2">
        <v>0.35256111600000001</v>
      </c>
      <c r="AB255" s="2">
        <v>7.1801576000000006E-2</v>
      </c>
      <c r="AC255" s="2">
        <v>0.31511837799999998</v>
      </c>
      <c r="AD255" s="2">
        <v>0.431047929</v>
      </c>
      <c r="AE255" s="2">
        <v>6.4348092999999995E-2</v>
      </c>
      <c r="AF255" s="2">
        <v>0.26786442700000002</v>
      </c>
      <c r="AG255" s="2">
        <v>0.24093096999999999</v>
      </c>
      <c r="AH255" s="2">
        <v>0.12441123599999999</v>
      </c>
      <c r="AI255" s="2">
        <v>1.2936793550000001</v>
      </c>
      <c r="AJ255" s="2">
        <v>0.16918224800000001</v>
      </c>
      <c r="AK255" s="2">
        <v>5.6457849999999997E-2</v>
      </c>
      <c r="AL255" s="2">
        <v>8.7490933000000007E-2</v>
      </c>
      <c r="AM255" s="2">
        <v>1.5293083000000001E-2</v>
      </c>
      <c r="AN255" s="2">
        <v>7.2346561000000004E-2</v>
      </c>
      <c r="AO255" s="2">
        <v>0.22635105699999999</v>
      </c>
      <c r="AP255" s="2">
        <v>1.9486331999999999E-2</v>
      </c>
      <c r="AQ255" s="2">
        <v>0.19445805699999999</v>
      </c>
      <c r="AR255" s="2">
        <v>0.29437363999999999</v>
      </c>
      <c r="AS255" s="2">
        <v>5.9537070999999997E-2</v>
      </c>
      <c r="AT255" s="2">
        <v>1.2402326999999999E-2</v>
      </c>
      <c r="AU255" s="2">
        <v>0.98689185800000001</v>
      </c>
      <c r="AV255" s="2">
        <v>0.60688422799999997</v>
      </c>
      <c r="AW255" s="2">
        <v>0.13679214000000001</v>
      </c>
      <c r="AX255" s="2">
        <v>0.54787597700000001</v>
      </c>
      <c r="AY255" s="2">
        <v>4.8593560000000001E-2</v>
      </c>
      <c r="AZ255" s="2">
        <v>0.140332242</v>
      </c>
      <c r="BA255" s="2">
        <v>0.42788361899999999</v>
      </c>
      <c r="BB255" s="2">
        <v>8.4427912999999993E-2</v>
      </c>
      <c r="BC255" s="2">
        <v>0.18923864300000001</v>
      </c>
      <c r="BD255" s="2">
        <v>0.28785607200000002</v>
      </c>
      <c r="BE255" s="2">
        <v>0.105098892</v>
      </c>
      <c r="BF255" s="2">
        <v>0.160342923</v>
      </c>
      <c r="BG255" s="2">
        <v>3.3879658999999999E-2</v>
      </c>
      <c r="BH255" s="2">
        <v>0.25998505100000002</v>
      </c>
      <c r="BI255" s="2">
        <v>0.39228252000000002</v>
      </c>
      <c r="BJ255" s="2">
        <v>0.196714164</v>
      </c>
      <c r="BK255" s="2">
        <v>0.38593333600000002</v>
      </c>
      <c r="BL255" s="2">
        <v>0.196074001</v>
      </c>
      <c r="BM255" s="2">
        <v>0.14294997600000001</v>
      </c>
      <c r="BN255" s="2">
        <v>0.39786972300000001</v>
      </c>
      <c r="BO255" s="2">
        <v>0.120088395</v>
      </c>
      <c r="BP255" s="2">
        <v>3.6827406E-2</v>
      </c>
      <c r="BQ255" s="2">
        <v>0.21220159199999999</v>
      </c>
      <c r="BR255" s="2">
        <v>0.18072774599999999</v>
      </c>
      <c r="BS255" s="2">
        <v>0.114438228</v>
      </c>
      <c r="BT255" s="2">
        <v>0.18131362300000001</v>
      </c>
      <c r="BU255" s="2">
        <v>9.1635973999999995E-2</v>
      </c>
      <c r="BV255" s="2">
        <v>0.184512014</v>
      </c>
      <c r="BW255" s="2">
        <v>0.65534414500000004</v>
      </c>
      <c r="BX255" s="2">
        <v>0.112961573</v>
      </c>
      <c r="BY255" s="2">
        <v>0.83181963400000003</v>
      </c>
      <c r="BZ255" s="2">
        <v>8.3062865E-2</v>
      </c>
      <c r="CA255" s="2">
        <v>3.046252E-2</v>
      </c>
      <c r="CB255" s="2">
        <v>9.9282388999999999E-2</v>
      </c>
      <c r="CC255" s="2">
        <v>6.0521850000000002E-2</v>
      </c>
      <c r="CD255" s="2">
        <v>0.19916758500000001</v>
      </c>
      <c r="CE255" s="2">
        <v>6.1812704000000003E-2</v>
      </c>
      <c r="CF255" s="2">
        <v>0.202487578</v>
      </c>
      <c r="CG255" s="2">
        <v>0.46235418900000003</v>
      </c>
      <c r="CH255" s="2">
        <v>0.45411043800000001</v>
      </c>
      <c r="CI255" s="2">
        <v>6.0979008000000001E-2</v>
      </c>
      <c r="CJ255" s="2">
        <v>0</v>
      </c>
      <c r="CK255" s="2">
        <v>0.25280785500000003</v>
      </c>
      <c r="CL255" s="2">
        <v>6.2514177000000004E-2</v>
      </c>
      <c r="CM255" s="2">
        <v>0.45529744999999999</v>
      </c>
      <c r="CN255" s="2">
        <v>0.205644722</v>
      </c>
      <c r="CO255" s="2">
        <v>0.117303272</v>
      </c>
    </row>
    <row r="256" spans="1:93" s="1" customFormat="1" x14ac:dyDescent="0.25">
      <c r="A256" s="1" t="s">
        <v>251</v>
      </c>
      <c r="B256" s="2">
        <v>5.0202268000000001E-2</v>
      </c>
      <c r="C256" s="2">
        <v>5.6685348000000003E-2</v>
      </c>
      <c r="D256" s="2">
        <v>1.3556619000000001E-2</v>
      </c>
      <c r="E256" s="2">
        <v>3.9683544000000001E-2</v>
      </c>
      <c r="F256" s="2">
        <v>0.109250047</v>
      </c>
      <c r="G256" s="2">
        <v>0</v>
      </c>
      <c r="H256" s="2">
        <v>0</v>
      </c>
      <c r="I256" s="2">
        <v>0.61938680700000004</v>
      </c>
      <c r="J256" s="2">
        <v>1.4910262000000001E-2</v>
      </c>
      <c r="K256" s="2">
        <v>9.1554356000000003E-2</v>
      </c>
      <c r="L256" s="2">
        <v>3.0745035E-2</v>
      </c>
      <c r="M256" s="2">
        <v>7.8496134999999995E-2</v>
      </c>
      <c r="N256" s="2">
        <v>0.32254047299999999</v>
      </c>
      <c r="O256" s="2">
        <v>0</v>
      </c>
      <c r="P256" s="2">
        <v>9.9281385999999999E-2</v>
      </c>
      <c r="Q256" s="2">
        <v>7.7828751000000002E-2</v>
      </c>
      <c r="R256" s="2">
        <v>0.104152088</v>
      </c>
      <c r="S256" s="2">
        <v>0.34316481100000001</v>
      </c>
      <c r="T256" s="2">
        <v>5.1515152000000002E-2</v>
      </c>
      <c r="U256" s="2">
        <v>0.20635999199999999</v>
      </c>
      <c r="V256" s="2">
        <v>9.8098509E-2</v>
      </c>
      <c r="W256" s="2">
        <v>0.28709288300000002</v>
      </c>
      <c r="X256" s="2">
        <v>2.1142650000000002E-3</v>
      </c>
      <c r="Y256" s="2">
        <v>7.2868328999999996E-2</v>
      </c>
      <c r="Z256" s="2">
        <v>7.5981551999999994E-2</v>
      </c>
      <c r="AA256" s="2">
        <v>0.109553805</v>
      </c>
      <c r="AB256" s="2">
        <v>1.9417475999999999E-2</v>
      </c>
      <c r="AC256" s="2">
        <v>4.0666425999999999E-2</v>
      </c>
      <c r="AD256" s="2">
        <v>8.9026487000000001E-2</v>
      </c>
      <c r="AE256" s="2">
        <v>2.2062202999999999E-2</v>
      </c>
      <c r="AF256" s="2">
        <v>9.9446440999999997E-2</v>
      </c>
      <c r="AG256" s="2">
        <v>2.6502700000000001E-2</v>
      </c>
      <c r="AH256" s="2">
        <v>4.1649164000000002E-2</v>
      </c>
      <c r="AI256" s="2">
        <v>9.6761112999999996E-2</v>
      </c>
      <c r="AJ256" s="2">
        <v>6.6906961000000001E-2</v>
      </c>
      <c r="AK256" s="2">
        <v>0.115815932</v>
      </c>
      <c r="AL256" s="2">
        <v>3.4708215000000001E-2</v>
      </c>
      <c r="AM256" s="2">
        <v>0</v>
      </c>
      <c r="AN256" s="2">
        <v>1.9371826000000002E-2</v>
      </c>
      <c r="AO256" s="2">
        <v>0.14141502</v>
      </c>
      <c r="AP256" s="2">
        <v>4.8646974000000003E-2</v>
      </c>
      <c r="AQ256" s="2">
        <v>0</v>
      </c>
      <c r="AR256" s="2">
        <v>9.9367941000000001E-2</v>
      </c>
      <c r="AS256" s="2">
        <v>0</v>
      </c>
      <c r="AT256" s="2">
        <v>0.13663250699999999</v>
      </c>
      <c r="AU256" s="2">
        <v>5.3755986999999998E-2</v>
      </c>
      <c r="AV256" s="2">
        <v>0</v>
      </c>
      <c r="AW256" s="2">
        <v>0.114570213</v>
      </c>
      <c r="AX256" s="2">
        <v>0.10675109200000001</v>
      </c>
      <c r="AY256" s="2">
        <v>0</v>
      </c>
      <c r="AZ256" s="2">
        <v>4.9975621999999997E-2</v>
      </c>
      <c r="BA256" s="2">
        <v>0.124121726</v>
      </c>
      <c r="BB256" s="2">
        <v>0</v>
      </c>
      <c r="BC256" s="2">
        <v>5.7148161000000003E-2</v>
      </c>
      <c r="BD256" s="2">
        <v>6.8420334999999999E-2</v>
      </c>
      <c r="BE256" s="2">
        <v>5.6571133000000003E-2</v>
      </c>
      <c r="BF256" s="2">
        <v>5.9340594000000003E-2</v>
      </c>
      <c r="BG256" s="2">
        <v>2.0864798E-2</v>
      </c>
      <c r="BH256" s="2">
        <v>5.8715998999999998E-2</v>
      </c>
      <c r="BI256" s="2">
        <v>0.153736024</v>
      </c>
      <c r="BJ256" s="2">
        <v>8.1654236000000005E-2</v>
      </c>
      <c r="BK256" s="2">
        <v>5.7526565000000002E-2</v>
      </c>
      <c r="BL256" s="2">
        <v>1.1092226E-2</v>
      </c>
      <c r="BM256" s="2">
        <v>0</v>
      </c>
      <c r="BN256" s="2">
        <v>5.956388E-2</v>
      </c>
      <c r="BO256" s="2">
        <v>7.0231229000000006E-2</v>
      </c>
      <c r="BP256" s="2">
        <v>1.7315211E-2</v>
      </c>
      <c r="BQ256" s="2">
        <v>0.313586796</v>
      </c>
      <c r="BR256" s="2">
        <v>8.8457724000000001E-2</v>
      </c>
      <c r="BS256" s="2">
        <v>2.9744234000000001E-2</v>
      </c>
      <c r="BT256" s="2">
        <v>0.118289186</v>
      </c>
      <c r="BU256" s="2">
        <v>6.6893316999999994E-2</v>
      </c>
      <c r="BV256" s="2">
        <v>1.9396071000000001E-2</v>
      </c>
      <c r="BW256" s="2">
        <v>7.0744477E-2</v>
      </c>
      <c r="BX256" s="2">
        <v>7.8424680999999996E-2</v>
      </c>
      <c r="BY256" s="2">
        <v>0.154032221</v>
      </c>
      <c r="BZ256" s="2">
        <v>4.1131972000000003E-2</v>
      </c>
      <c r="CA256" s="2">
        <v>0</v>
      </c>
      <c r="CB256" s="2">
        <v>3.0492038999999999E-2</v>
      </c>
      <c r="CC256" s="2">
        <v>5.2750657999999999E-2</v>
      </c>
      <c r="CD256" s="2">
        <v>2.5543722000000001E-2</v>
      </c>
      <c r="CE256" s="2">
        <v>0</v>
      </c>
      <c r="CF256" s="2">
        <v>2.063487E-2</v>
      </c>
      <c r="CG256" s="2">
        <v>0</v>
      </c>
      <c r="CH256" s="2">
        <v>0.17994354200000001</v>
      </c>
      <c r="CI256" s="2">
        <v>3.0025079E-2</v>
      </c>
      <c r="CJ256" s="2">
        <v>0</v>
      </c>
      <c r="CK256" s="2">
        <v>3.9343600999999999E-2</v>
      </c>
      <c r="CL256" s="2">
        <v>0</v>
      </c>
      <c r="CM256" s="2">
        <v>7.5127478999999997E-2</v>
      </c>
      <c r="CN256" s="2">
        <v>0.15830048599999999</v>
      </c>
      <c r="CO256" s="2">
        <v>1.2801389E-2</v>
      </c>
    </row>
    <row r="257" spans="1:93" s="1" customFormat="1" x14ac:dyDescent="0.25">
      <c r="A257" s="1" t="s">
        <v>252</v>
      </c>
      <c r="B257" s="2">
        <v>0.16500733100000001</v>
      </c>
      <c r="C257" s="2">
        <v>0.123252888</v>
      </c>
      <c r="D257" s="2">
        <v>3.6682616000000001E-2</v>
      </c>
      <c r="E257" s="2">
        <v>6.9050633E-2</v>
      </c>
      <c r="F257" s="2">
        <v>6.0197721000000003E-2</v>
      </c>
      <c r="G257" s="2">
        <v>0.14641744500000001</v>
      </c>
      <c r="H257" s="2">
        <v>9.7433399999999996E-3</v>
      </c>
      <c r="I257" s="2">
        <v>0.902756271</v>
      </c>
      <c r="J257" s="2">
        <v>0.365853659</v>
      </c>
      <c r="K257" s="2">
        <v>8.0561654999999996E-2</v>
      </c>
      <c r="L257" s="2">
        <v>0.250339213</v>
      </c>
      <c r="M257" s="2">
        <v>0.13618333699999999</v>
      </c>
      <c r="N257" s="2">
        <v>0</v>
      </c>
      <c r="O257" s="2">
        <v>0</v>
      </c>
      <c r="P257" s="2">
        <v>7.4411364999999993E-2</v>
      </c>
      <c r="Q257" s="2">
        <v>0.15004645599999999</v>
      </c>
      <c r="R257" s="2">
        <v>0.12922789800000001</v>
      </c>
      <c r="S257" s="2">
        <v>0.124822048</v>
      </c>
      <c r="T257" s="2">
        <v>3.2315340999999997E-2</v>
      </c>
      <c r="U257" s="2">
        <v>0.27396888000000003</v>
      </c>
      <c r="V257" s="2">
        <v>0.22987033000000001</v>
      </c>
      <c r="W257" s="2">
        <v>0.77382388400000002</v>
      </c>
      <c r="X257" s="2">
        <v>1.1949163E-2</v>
      </c>
      <c r="Y257" s="2">
        <v>8.9254639999999996E-2</v>
      </c>
      <c r="Z257" s="2">
        <v>7.8690125E-2</v>
      </c>
      <c r="AA257" s="2">
        <v>0.102951006</v>
      </c>
      <c r="AB257" s="2">
        <v>3.2483788E-2</v>
      </c>
      <c r="AC257" s="2">
        <v>0.21975550599999999</v>
      </c>
      <c r="AD257" s="2">
        <v>0.100677447</v>
      </c>
      <c r="AE257" s="2">
        <v>0</v>
      </c>
      <c r="AF257" s="2">
        <v>0.24280858499999999</v>
      </c>
      <c r="AG257" s="2">
        <v>8.4908428999999994E-2</v>
      </c>
      <c r="AH257" s="2">
        <v>1.6239599E-2</v>
      </c>
      <c r="AI257" s="2">
        <v>0.398955852</v>
      </c>
      <c r="AJ257" s="2">
        <v>0.1462041</v>
      </c>
      <c r="AK257" s="2">
        <v>0.32366589299999998</v>
      </c>
      <c r="AL257" s="2">
        <v>2.9859199999999999E-2</v>
      </c>
      <c r="AM257" s="2">
        <v>9.2127000000000007E-3</v>
      </c>
      <c r="AN257" s="2">
        <v>5.6297410999999999E-2</v>
      </c>
      <c r="AO257" s="2">
        <v>0.12770864200000001</v>
      </c>
      <c r="AP257" s="2">
        <v>0.18229704599999999</v>
      </c>
      <c r="AQ257" s="2">
        <v>2.4234863999999998E-2</v>
      </c>
      <c r="AR257" s="2">
        <v>5.7921459000000002E-2</v>
      </c>
      <c r="AS257" s="2">
        <v>6.5354623000000001E-2</v>
      </c>
      <c r="AT257" s="2">
        <v>4.7832330999999999E-2</v>
      </c>
      <c r="AU257" s="2">
        <v>9.3962692E-2</v>
      </c>
      <c r="AV257" s="2">
        <v>3.3198533000000002E-2</v>
      </c>
      <c r="AW257" s="2">
        <v>0.101311306</v>
      </c>
      <c r="AX257" s="2">
        <v>2.2355005000000001E-2</v>
      </c>
      <c r="AY257" s="2">
        <v>9.3375593000000007E-2</v>
      </c>
      <c r="AZ257" s="2">
        <v>0</v>
      </c>
      <c r="BA257" s="2">
        <v>0</v>
      </c>
      <c r="BB257" s="2">
        <v>0</v>
      </c>
      <c r="BC257" s="2">
        <v>0.122729322</v>
      </c>
      <c r="BD257" s="2">
        <v>0.17609377100000001</v>
      </c>
      <c r="BE257" s="2">
        <v>0.13894883299999999</v>
      </c>
      <c r="BF257" s="2">
        <v>2.0549702E-2</v>
      </c>
      <c r="BG257" s="2">
        <v>0</v>
      </c>
      <c r="BH257" s="2">
        <v>3.4350525E-2</v>
      </c>
      <c r="BI257" s="2">
        <v>0.34319607299999999</v>
      </c>
      <c r="BJ257" s="2">
        <v>8.0058629000000006E-2</v>
      </c>
      <c r="BK257" s="2">
        <v>0.34945138599999997</v>
      </c>
      <c r="BL257" s="2">
        <v>2.0612479E-2</v>
      </c>
      <c r="BM257" s="2">
        <v>2.8248516000000001E-2</v>
      </c>
      <c r="BN257" s="2">
        <v>5.9046687E-2</v>
      </c>
      <c r="BO257" s="2">
        <v>0.150972888</v>
      </c>
      <c r="BP257" s="2">
        <v>0</v>
      </c>
      <c r="BQ257" s="2">
        <v>0</v>
      </c>
      <c r="BR257" s="2">
        <v>0.21922266300000001</v>
      </c>
      <c r="BS257" s="2">
        <v>8.3066909999999997E-3</v>
      </c>
      <c r="BT257" s="2">
        <v>6.8048504999999995E-2</v>
      </c>
      <c r="BU257" s="2">
        <v>6.1384455999999997E-2</v>
      </c>
      <c r="BV257" s="2">
        <v>0.314050997</v>
      </c>
      <c r="BW257" s="2">
        <v>0.33878176500000001</v>
      </c>
      <c r="BX257" s="2">
        <v>0.54542352100000002</v>
      </c>
      <c r="BY257" s="2">
        <v>0.213636986</v>
      </c>
      <c r="BZ257" s="2">
        <v>3.8697757999999999E-2</v>
      </c>
      <c r="CA257" s="2">
        <v>0</v>
      </c>
      <c r="CB257" s="2">
        <v>5.3190668000000003E-2</v>
      </c>
      <c r="CC257" s="2">
        <v>0</v>
      </c>
      <c r="CD257" s="2">
        <v>0.13163585899999999</v>
      </c>
      <c r="CE257" s="2">
        <v>0</v>
      </c>
      <c r="CF257" s="2">
        <v>0.11013703800000001</v>
      </c>
      <c r="CG257" s="2">
        <v>0</v>
      </c>
      <c r="CH257" s="2">
        <v>0.23777884899999999</v>
      </c>
      <c r="CI257" s="2">
        <v>7.2705740000000005E-2</v>
      </c>
      <c r="CJ257" s="2">
        <v>0</v>
      </c>
      <c r="CK257" s="2">
        <v>8.9044319999999996E-2</v>
      </c>
      <c r="CL257" s="2">
        <v>2.8172209E-2</v>
      </c>
      <c r="CM257" s="2">
        <v>0.12203965999999999</v>
      </c>
      <c r="CN257" s="2">
        <v>0</v>
      </c>
      <c r="CO257" s="2">
        <v>7.4155132999999998E-2</v>
      </c>
    </row>
    <row r="258" spans="1:93" s="1" customFormat="1" x14ac:dyDescent="0.25">
      <c r="A258" s="1" t="s">
        <v>253</v>
      </c>
      <c r="B258" s="2">
        <v>2.4978315000000001E-2</v>
      </c>
      <c r="C258" s="2">
        <v>0</v>
      </c>
      <c r="D258" s="2">
        <v>0</v>
      </c>
      <c r="E258" s="2">
        <v>5.9071729999999999E-3</v>
      </c>
      <c r="F258" s="2">
        <v>2.4242805999999999E-2</v>
      </c>
      <c r="G258" s="2">
        <v>0</v>
      </c>
      <c r="H258" s="2">
        <v>0</v>
      </c>
      <c r="I258" s="2">
        <v>0</v>
      </c>
      <c r="J258" s="2">
        <v>3.8656239999999998E-3</v>
      </c>
      <c r="K258" s="2">
        <v>2.4127533999999999E-2</v>
      </c>
      <c r="L258" s="2">
        <v>7.6569630999999999E-2</v>
      </c>
      <c r="M258" s="2">
        <v>0</v>
      </c>
      <c r="N258" s="2">
        <v>0.19916385</v>
      </c>
      <c r="O258" s="2">
        <v>0.12337147399999999</v>
      </c>
      <c r="P258" s="2">
        <v>5.8780673999999998E-2</v>
      </c>
      <c r="Q258" s="2">
        <v>2.0440753999999998E-2</v>
      </c>
      <c r="R258" s="2">
        <v>0</v>
      </c>
      <c r="S258" s="2">
        <v>0</v>
      </c>
      <c r="T258" s="2">
        <v>1.5317235E-2</v>
      </c>
      <c r="U258" s="2">
        <v>0</v>
      </c>
      <c r="V258" s="2">
        <v>7.2779458000000005E-2</v>
      </c>
      <c r="W258" s="2">
        <v>0.16767189399999999</v>
      </c>
      <c r="X258" s="2">
        <v>2.6503544E-2</v>
      </c>
      <c r="Y258" s="2">
        <v>0</v>
      </c>
      <c r="Z258" s="2">
        <v>1.4323710999999999E-2</v>
      </c>
      <c r="AA258" s="2">
        <v>1.9950175000000001E-2</v>
      </c>
      <c r="AB258" s="2">
        <v>1.6758157999999999E-2</v>
      </c>
      <c r="AC258" s="2">
        <v>3.2939599E-2</v>
      </c>
      <c r="AD258" s="2">
        <v>0.13012430799999999</v>
      </c>
      <c r="AE258" s="2">
        <v>0</v>
      </c>
      <c r="AF258" s="2">
        <v>0</v>
      </c>
      <c r="AG258" s="2">
        <v>3.0406198999999998E-2</v>
      </c>
      <c r="AH258" s="2">
        <v>8.4370839999999992E-3</v>
      </c>
      <c r="AI258" s="2">
        <v>0</v>
      </c>
      <c r="AJ258" s="2">
        <v>0</v>
      </c>
      <c r="AK258" s="2">
        <v>0</v>
      </c>
      <c r="AL258" s="2">
        <v>2.3350788000000001E-2</v>
      </c>
      <c r="AM258" s="2">
        <v>0</v>
      </c>
      <c r="AN258" s="2">
        <v>2.0625666000000001E-2</v>
      </c>
      <c r="AO258" s="2">
        <v>0</v>
      </c>
      <c r="AP258" s="2">
        <v>7.1954829999999999E-3</v>
      </c>
      <c r="AQ258" s="2">
        <v>0</v>
      </c>
      <c r="AR258" s="2">
        <v>0</v>
      </c>
      <c r="AS258" s="2">
        <v>0</v>
      </c>
      <c r="AT258" s="2">
        <v>6.1184002000000001E-2</v>
      </c>
      <c r="AU258" s="2">
        <v>0</v>
      </c>
      <c r="AV258" s="2">
        <v>0</v>
      </c>
      <c r="AW258" s="2">
        <v>0</v>
      </c>
      <c r="AX258" s="2">
        <v>0</v>
      </c>
      <c r="AY258" s="2">
        <v>2.3552233999999998E-2</v>
      </c>
      <c r="AZ258" s="2">
        <v>0</v>
      </c>
      <c r="BA258" s="2">
        <v>0</v>
      </c>
      <c r="BB258" s="2">
        <v>3.0067031000000001E-2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2.0793564E-2</v>
      </c>
      <c r="BJ258" s="2">
        <v>1.4796467000000001E-2</v>
      </c>
      <c r="BK258" s="2">
        <v>0</v>
      </c>
      <c r="BL258" s="2">
        <v>0</v>
      </c>
      <c r="BM258" s="2">
        <v>0</v>
      </c>
      <c r="BN258" s="2">
        <v>0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0</v>
      </c>
      <c r="BU258" s="2">
        <v>3.8121321E-2</v>
      </c>
      <c r="BV258" s="2">
        <v>0</v>
      </c>
      <c r="BW258" s="2">
        <v>0</v>
      </c>
      <c r="BX258" s="2">
        <v>0</v>
      </c>
      <c r="BY258" s="2">
        <v>4.8833919000000003E-2</v>
      </c>
      <c r="BZ258" s="2">
        <v>0</v>
      </c>
      <c r="CA258" s="2">
        <v>0</v>
      </c>
      <c r="CB258" s="2">
        <v>2.1785539999999999E-2</v>
      </c>
      <c r="CC258" s="2">
        <v>0</v>
      </c>
      <c r="CD258" s="2">
        <v>0</v>
      </c>
      <c r="CE258" s="2">
        <v>5.4130052999999997E-2</v>
      </c>
      <c r="CF258" s="2">
        <v>0</v>
      </c>
      <c r="CG258" s="2">
        <v>0</v>
      </c>
      <c r="CH258" s="2">
        <v>0.23671165</v>
      </c>
      <c r="CI258" s="2">
        <v>0</v>
      </c>
      <c r="CJ258" s="2">
        <v>0</v>
      </c>
      <c r="CK258" s="2">
        <v>0</v>
      </c>
      <c r="CL258" s="2">
        <v>0</v>
      </c>
      <c r="CM258" s="2">
        <v>0</v>
      </c>
      <c r="CN258" s="2">
        <v>0</v>
      </c>
      <c r="CO258" s="2">
        <v>1.6224874E-2</v>
      </c>
    </row>
    <row r="259" spans="1:93" s="1" customFormat="1" x14ac:dyDescent="0.25">
      <c r="A259" s="1" t="s">
        <v>254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</v>
      </c>
      <c r="BS259" s="2">
        <v>0</v>
      </c>
      <c r="BT259" s="2">
        <v>0</v>
      </c>
      <c r="BU259" s="2">
        <v>0</v>
      </c>
      <c r="BV259" s="2">
        <v>0</v>
      </c>
      <c r="BW259" s="2">
        <v>0</v>
      </c>
      <c r="BX259" s="2">
        <v>0</v>
      </c>
      <c r="BY259" s="2">
        <v>0</v>
      </c>
      <c r="BZ259" s="2">
        <v>0</v>
      </c>
      <c r="CA259" s="2">
        <v>0</v>
      </c>
      <c r="CB259" s="2">
        <v>0</v>
      </c>
      <c r="CC259" s="2">
        <v>0</v>
      </c>
      <c r="CD259" s="2">
        <v>0</v>
      </c>
      <c r="CE259" s="2">
        <v>0</v>
      </c>
      <c r="CF259" s="2">
        <v>0</v>
      </c>
      <c r="CG259" s="2">
        <v>0</v>
      </c>
      <c r="CH259" s="2">
        <v>0</v>
      </c>
      <c r="CI259" s="2">
        <v>0</v>
      </c>
      <c r="CJ259" s="2">
        <v>0</v>
      </c>
      <c r="CK259" s="2">
        <v>0</v>
      </c>
      <c r="CL259" s="2">
        <v>0</v>
      </c>
      <c r="CM259" s="2">
        <v>0</v>
      </c>
      <c r="CN259" s="2">
        <v>0</v>
      </c>
      <c r="CO259" s="2">
        <v>0</v>
      </c>
    </row>
    <row r="260" spans="1:93" s="1" customFormat="1" x14ac:dyDescent="0.25">
      <c r="A260" s="1" t="s">
        <v>255</v>
      </c>
      <c r="B260" s="2">
        <v>6.3712359999999997E-3</v>
      </c>
      <c r="C260" s="2">
        <v>1.1140341E-2</v>
      </c>
      <c r="D260" s="2">
        <v>0</v>
      </c>
      <c r="E260" s="2">
        <v>9.7890300000000006E-3</v>
      </c>
      <c r="F260" s="2">
        <v>1.9047919E-2</v>
      </c>
      <c r="G260" s="2">
        <v>1.0049241E-2</v>
      </c>
      <c r="H260" s="2">
        <v>0</v>
      </c>
      <c r="I260" s="2">
        <v>0</v>
      </c>
      <c r="J260" s="2">
        <v>0</v>
      </c>
      <c r="K260" s="2">
        <v>2.4409569999999998E-2</v>
      </c>
      <c r="L260" s="2">
        <v>2.3066486000000001E-2</v>
      </c>
      <c r="M260" s="2">
        <v>1.50855E-2</v>
      </c>
      <c r="N260" s="2">
        <v>0</v>
      </c>
      <c r="O260" s="2">
        <v>9.2896790000000003E-3</v>
      </c>
      <c r="P260" s="2">
        <v>8.1796200000000003E-3</v>
      </c>
      <c r="Q260" s="2">
        <v>1.4858744E-2</v>
      </c>
      <c r="R260" s="2">
        <v>0</v>
      </c>
      <c r="S260" s="2">
        <v>3.4750866999999998E-2</v>
      </c>
      <c r="T260" s="2">
        <v>1.171875E-2</v>
      </c>
      <c r="U260" s="2">
        <v>4.2128151000000003E-2</v>
      </c>
      <c r="V260" s="2">
        <v>2.0347496E-2</v>
      </c>
      <c r="W260" s="2">
        <v>0</v>
      </c>
      <c r="X260" s="2">
        <v>4.9887159999999998E-3</v>
      </c>
      <c r="Y260" s="2">
        <v>5.0464037000000003E-2</v>
      </c>
      <c r="Z260" s="2">
        <v>1.4797101E-2</v>
      </c>
      <c r="AA260" s="2">
        <v>1.1240962E-2</v>
      </c>
      <c r="AB260" s="2">
        <v>4.2861069999999999E-3</v>
      </c>
      <c r="AC260" s="2">
        <v>1.6743178000000001E-2</v>
      </c>
      <c r="AD260" s="2">
        <v>1.8754287000000001E-2</v>
      </c>
      <c r="AE260" s="2">
        <v>2.8650221999999999E-2</v>
      </c>
      <c r="AF260" s="2">
        <v>2.4278916000000001E-2</v>
      </c>
      <c r="AG260" s="2">
        <v>2.1483915999999999E-2</v>
      </c>
      <c r="AH260" s="2">
        <v>1.3620884999999999E-2</v>
      </c>
      <c r="AI260" s="2">
        <v>0.125044351</v>
      </c>
      <c r="AJ260" s="2">
        <v>0</v>
      </c>
      <c r="AK260" s="2">
        <v>0</v>
      </c>
      <c r="AL260" s="2">
        <v>4.1335859999999999E-3</v>
      </c>
      <c r="AM260" s="2">
        <v>0</v>
      </c>
      <c r="AN260" s="2">
        <v>0</v>
      </c>
      <c r="AO260" s="2">
        <v>2.7021146999999999E-2</v>
      </c>
      <c r="AP260" s="2">
        <v>1.1533430000000001E-2</v>
      </c>
      <c r="AQ260" s="2">
        <v>0</v>
      </c>
      <c r="AR260" s="2">
        <v>1.4920734E-2</v>
      </c>
      <c r="AS260" s="2">
        <v>0</v>
      </c>
      <c r="AT260" s="2">
        <v>2.0203987E-2</v>
      </c>
      <c r="AU260" s="2">
        <v>4.3924879999999999E-2</v>
      </c>
      <c r="AV260" s="2">
        <v>0</v>
      </c>
      <c r="AW260" s="2">
        <v>1.7727158E-2</v>
      </c>
      <c r="AX260" s="2">
        <v>2.7854574E-2</v>
      </c>
      <c r="AY260" s="2">
        <v>0</v>
      </c>
      <c r="AZ260" s="2">
        <v>0</v>
      </c>
      <c r="BA260" s="2">
        <v>1.5803174E-2</v>
      </c>
      <c r="BB260" s="2">
        <v>0</v>
      </c>
      <c r="BC260" s="2">
        <v>9.7059060000000003E-3</v>
      </c>
      <c r="BD260" s="2">
        <v>4.6476761999999998E-2</v>
      </c>
      <c r="BE260" s="2">
        <v>0</v>
      </c>
      <c r="BF260" s="2">
        <v>7.2017679999999999E-3</v>
      </c>
      <c r="BG260" s="2">
        <v>3.5427269999999999E-3</v>
      </c>
      <c r="BH260" s="2">
        <v>5.2728219999999999E-3</v>
      </c>
      <c r="BI260" s="2">
        <v>8.8628309999999998E-3</v>
      </c>
      <c r="BJ260" s="2">
        <v>6.8740959999999997E-3</v>
      </c>
      <c r="BK260" s="2">
        <v>1.5298882E-2</v>
      </c>
      <c r="BL260" s="2">
        <v>7.5159900000000002E-3</v>
      </c>
      <c r="BM260" s="2">
        <v>2.8923830000000001E-3</v>
      </c>
      <c r="BN260" s="2">
        <v>7.3469390000000002E-3</v>
      </c>
      <c r="BO260" s="2">
        <v>6.3062580000000003E-3</v>
      </c>
      <c r="BP260" s="2">
        <v>0</v>
      </c>
      <c r="BQ260" s="2">
        <v>1.6799293E-2</v>
      </c>
      <c r="BR260" s="2">
        <v>5.9818989999999997E-3</v>
      </c>
      <c r="BS260" s="2">
        <v>1.815483E-2</v>
      </c>
      <c r="BT260" s="2">
        <v>2.2884498999999999E-2</v>
      </c>
      <c r="BU260" s="2">
        <v>9.5067209999999992E-3</v>
      </c>
      <c r="BV260" s="2">
        <v>7.5327099999999998E-3</v>
      </c>
      <c r="BW260" s="2">
        <v>4.4949559E-2</v>
      </c>
      <c r="BX260" s="2">
        <v>3.1806702999999999E-2</v>
      </c>
      <c r="BY260" s="2">
        <v>1.8118753000000001E-2</v>
      </c>
      <c r="BZ260" s="2">
        <v>8.5634390000000008E-3</v>
      </c>
      <c r="CA260" s="2">
        <v>1.8181817999999999E-2</v>
      </c>
      <c r="CB260" s="2">
        <v>2.6363850000000002E-3</v>
      </c>
      <c r="CC260" s="2">
        <v>7.6482310000000001E-3</v>
      </c>
      <c r="CD260" s="2">
        <v>0</v>
      </c>
      <c r="CE260" s="2">
        <v>0</v>
      </c>
      <c r="CF260" s="2">
        <v>1.0823812E-2</v>
      </c>
      <c r="CG260" s="2">
        <v>0</v>
      </c>
      <c r="CH260" s="2">
        <v>1.4045716999999999E-2</v>
      </c>
      <c r="CI260" s="2">
        <v>0</v>
      </c>
      <c r="CJ260" s="2">
        <v>0</v>
      </c>
      <c r="CK260" s="2">
        <v>0</v>
      </c>
      <c r="CL260" s="2">
        <v>1.1250737E-2</v>
      </c>
      <c r="CM260" s="2">
        <v>0.25348441900000002</v>
      </c>
      <c r="CN260" s="2">
        <v>1.1280732999999999E-2</v>
      </c>
      <c r="CO260" s="2">
        <v>0</v>
      </c>
    </row>
    <row r="261" spans="1:93" s="1" customFormat="1" x14ac:dyDescent="0.25">
      <c r="A261" s="1" t="s">
        <v>256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1.61871E-3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v>0</v>
      </c>
      <c r="BF261" s="2">
        <v>0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2">
        <v>0</v>
      </c>
      <c r="BN261" s="2">
        <v>0</v>
      </c>
      <c r="BO261" s="2">
        <v>0</v>
      </c>
      <c r="BP261" s="2">
        <v>0</v>
      </c>
      <c r="BQ261" s="2">
        <v>0</v>
      </c>
      <c r="BR261" s="2">
        <v>0</v>
      </c>
      <c r="BS261" s="2">
        <v>0</v>
      </c>
      <c r="BT261" s="2">
        <v>0</v>
      </c>
      <c r="BU261" s="2">
        <v>0</v>
      </c>
      <c r="BV261" s="2">
        <v>0</v>
      </c>
      <c r="BW261" s="2">
        <v>0</v>
      </c>
      <c r="BX261" s="2">
        <v>0</v>
      </c>
      <c r="BY261" s="2">
        <v>0</v>
      </c>
      <c r="BZ261" s="2">
        <v>0</v>
      </c>
      <c r="CA261" s="2">
        <v>0</v>
      </c>
      <c r="CB261" s="2">
        <v>0</v>
      </c>
      <c r="CC261" s="2">
        <v>0</v>
      </c>
      <c r="CD261" s="2">
        <v>0</v>
      </c>
      <c r="CE261" s="2">
        <v>0</v>
      </c>
      <c r="CF261" s="2">
        <v>0</v>
      </c>
      <c r="CG261" s="2">
        <v>0</v>
      </c>
      <c r="CH261" s="2">
        <v>0</v>
      </c>
      <c r="CI261" s="2">
        <v>0</v>
      </c>
      <c r="CJ261" s="2">
        <v>0</v>
      </c>
      <c r="CK261" s="2">
        <v>0</v>
      </c>
      <c r="CL261" s="2">
        <v>0</v>
      </c>
      <c r="CM261" s="2">
        <v>0</v>
      </c>
      <c r="CN261" s="2">
        <v>0</v>
      </c>
      <c r="CO261" s="2">
        <v>0</v>
      </c>
    </row>
    <row r="262" spans="1:93" s="1" customFormat="1" x14ac:dyDescent="0.25">
      <c r="A262" s="1" t="s">
        <v>257</v>
      </c>
      <c r="B262" s="2">
        <v>0.70663913499999997</v>
      </c>
      <c r="C262" s="2">
        <v>2.196248427</v>
      </c>
      <c r="D262" s="2">
        <v>4.965576821</v>
      </c>
      <c r="E262" s="2">
        <v>1.116940928</v>
      </c>
      <c r="F262" s="2">
        <v>2.4163465780000002</v>
      </c>
      <c r="G262" s="2">
        <v>2.1661642049999998</v>
      </c>
      <c r="H262" s="2">
        <v>1.0298017269999999</v>
      </c>
      <c r="I262" s="2">
        <v>14.283369459999999</v>
      </c>
      <c r="J262" s="2">
        <v>6.4474919469999996</v>
      </c>
      <c r="K262" s="2">
        <v>0.72333581800000002</v>
      </c>
      <c r="L262" s="2">
        <v>2.501449365</v>
      </c>
      <c r="M262" s="2">
        <v>1.270352151</v>
      </c>
      <c r="N262" s="2">
        <v>7.9707347449999997</v>
      </c>
      <c r="O262" s="2">
        <v>7.6550356859999997</v>
      </c>
      <c r="P262" s="2">
        <v>2.606848362</v>
      </c>
      <c r="Q262" s="2">
        <v>0.78304927300000005</v>
      </c>
      <c r="R262" s="2">
        <v>6.4659435500000004</v>
      </c>
      <c r="S262" s="2">
        <v>1.924037233</v>
      </c>
      <c r="T262" s="2">
        <v>1.539251894</v>
      </c>
      <c r="U262" s="2">
        <v>3.158456207</v>
      </c>
      <c r="V262" s="2">
        <v>5.4924401620000003</v>
      </c>
      <c r="W262" s="2">
        <v>41.651387210000003</v>
      </c>
      <c r="X262" s="2">
        <v>0.70052658700000003</v>
      </c>
      <c r="Y262" s="2">
        <v>5.5625725060000004</v>
      </c>
      <c r="Z262" s="2">
        <v>0.386813401</v>
      </c>
      <c r="AA262" s="2">
        <v>3.1523909830000001</v>
      </c>
      <c r="AB262" s="2">
        <v>0.55935552399999999</v>
      </c>
      <c r="AC262" s="2">
        <v>1.4025171510000001</v>
      </c>
      <c r="AD262" s="2">
        <v>1.1406383600000001</v>
      </c>
      <c r="AE262" s="2">
        <v>3.9623870079999999</v>
      </c>
      <c r="AF262" s="2">
        <v>1.565135476</v>
      </c>
      <c r="AG262" s="2">
        <v>1.8454742900000001</v>
      </c>
      <c r="AH262" s="2">
        <v>0.63260253600000005</v>
      </c>
      <c r="AI262" s="2">
        <v>5.3197830599999998</v>
      </c>
      <c r="AJ262" s="2">
        <v>14.02387925</v>
      </c>
      <c r="AK262" s="2">
        <v>7.0941608660000002</v>
      </c>
      <c r="AL262" s="2">
        <v>1.084957124</v>
      </c>
      <c r="AM262" s="2">
        <v>0.35002912400000002</v>
      </c>
      <c r="AN262" s="2">
        <v>3.508055921</v>
      </c>
      <c r="AO262" s="2">
        <v>2.6106518140000001</v>
      </c>
      <c r="AP262" s="2">
        <v>1.8794326240000001</v>
      </c>
      <c r="AQ262" s="2">
        <v>3.2682318349999999</v>
      </c>
      <c r="AR262" s="2">
        <v>6.9374158120000002</v>
      </c>
      <c r="AS262" s="2">
        <v>11.681396210000001</v>
      </c>
      <c r="AT262" s="2">
        <v>0.39964947299999998</v>
      </c>
      <c r="AU262" s="2">
        <v>5.903075372</v>
      </c>
      <c r="AV262" s="2">
        <v>6.3652779080000004</v>
      </c>
      <c r="AW262" s="2">
        <v>0.42452367400000002</v>
      </c>
      <c r="AX262" s="2">
        <v>0.56065875899999995</v>
      </c>
      <c r="AY262" s="2">
        <v>0.41011489200000001</v>
      </c>
      <c r="AZ262" s="2">
        <v>0.35494880499999998</v>
      </c>
      <c r="BA262" s="2">
        <v>0.81598286099999995</v>
      </c>
      <c r="BB262" s="2">
        <v>1.4264791349999999</v>
      </c>
      <c r="BC262" s="2">
        <v>0.61446869400000004</v>
      </c>
      <c r="BD262" s="2">
        <v>4.200626959</v>
      </c>
      <c r="BE262" s="2">
        <v>0.51176187299999998</v>
      </c>
      <c r="BF262" s="2">
        <v>0.69210962499999995</v>
      </c>
      <c r="BG262" s="2">
        <v>0.61388003199999996</v>
      </c>
      <c r="BH262" s="2">
        <v>0.14676968600000001</v>
      </c>
      <c r="BI262" s="2">
        <v>2.1220343609999999</v>
      </c>
      <c r="BJ262" s="2">
        <v>0.25681843500000001</v>
      </c>
      <c r="BK262" s="2">
        <v>1.147104635</v>
      </c>
      <c r="BL262" s="2">
        <v>0.21826827700000001</v>
      </c>
      <c r="BM262" s="2">
        <v>0.42534593900000001</v>
      </c>
      <c r="BN262" s="2">
        <v>0.13186469100000001</v>
      </c>
      <c r="BO262" s="2">
        <v>2.1368511830000001</v>
      </c>
      <c r="BP262" s="2">
        <v>0.71408179699999996</v>
      </c>
      <c r="BQ262" s="2">
        <v>5.2169171820000004</v>
      </c>
      <c r="BR262" s="2">
        <v>1.1012583680000001</v>
      </c>
      <c r="BS262" s="2">
        <v>0.83012674099999995</v>
      </c>
      <c r="BT262" s="2">
        <v>1.1286003630000001</v>
      </c>
      <c r="BU262" s="2">
        <v>1.9243869419999999</v>
      </c>
      <c r="BV262" s="2">
        <v>0.39327567899999999</v>
      </c>
      <c r="BW262" s="2">
        <v>5.5171753289999996</v>
      </c>
      <c r="BX262" s="2">
        <v>2.0861374650000002</v>
      </c>
      <c r="BY262" s="2">
        <v>2.098215508</v>
      </c>
      <c r="BZ262" s="2">
        <v>0.48296050299999999</v>
      </c>
      <c r="CA262" s="2">
        <v>1.926315789</v>
      </c>
      <c r="CB262" s="2">
        <v>0.54128192600000002</v>
      </c>
      <c r="CC262" s="2">
        <v>0.82045102400000003</v>
      </c>
      <c r="CD262" s="2">
        <v>1.4809238179999999</v>
      </c>
      <c r="CE262" s="2">
        <v>1.6614612099999999</v>
      </c>
      <c r="CF262" s="2">
        <v>0.41880558299999998</v>
      </c>
      <c r="CG262" s="2">
        <v>17.665959699999998</v>
      </c>
      <c r="CH262" s="2">
        <v>0.88605067500000001</v>
      </c>
      <c r="CI262" s="2">
        <v>0.78113969900000002</v>
      </c>
      <c r="CJ262" s="2">
        <v>0.69445282799999997</v>
      </c>
      <c r="CK262" s="2">
        <v>1.49280382</v>
      </c>
      <c r="CL262" s="2">
        <v>1.7793403800000001</v>
      </c>
      <c r="CM262" s="2">
        <v>7.8815864019999999</v>
      </c>
      <c r="CN262" s="2">
        <v>0.49271543400000001</v>
      </c>
      <c r="CO262" s="2">
        <v>0.70639947199999997</v>
      </c>
    </row>
    <row r="263" spans="1:93" s="1" customFormat="1" x14ac:dyDescent="0.25">
      <c r="A263" s="1" t="s">
        <v>258</v>
      </c>
      <c r="B263" s="2">
        <v>0.111074436</v>
      </c>
      <c r="C263" s="2">
        <v>0.335285371</v>
      </c>
      <c r="D263" s="2">
        <v>1.4855130249999999</v>
      </c>
      <c r="E263" s="2">
        <v>0.200843882</v>
      </c>
      <c r="F263" s="2">
        <v>0.50617089599999998</v>
      </c>
      <c r="G263" s="2">
        <v>0.34468897599999998</v>
      </c>
      <c r="H263" s="2">
        <v>0.1542878</v>
      </c>
      <c r="I263" s="2">
        <v>3.6571694020000001</v>
      </c>
      <c r="J263" s="2">
        <v>1.013897837</v>
      </c>
      <c r="K263" s="2">
        <v>0.12548600900000001</v>
      </c>
      <c r="L263" s="2">
        <v>0.50940545199999998</v>
      </c>
      <c r="M263" s="2">
        <v>0.327742641</v>
      </c>
      <c r="N263" s="2">
        <v>2.9246575340000001</v>
      </c>
      <c r="O263" s="2">
        <v>0.85397077099999996</v>
      </c>
      <c r="P263" s="2">
        <v>0.72235652500000003</v>
      </c>
      <c r="Q263" s="2">
        <v>9.2128567999999994E-2</v>
      </c>
      <c r="R263" s="2">
        <v>1.0263587590000001</v>
      </c>
      <c r="S263" s="2">
        <v>0.59253513400000002</v>
      </c>
      <c r="T263" s="2">
        <v>0.46044034099999998</v>
      </c>
      <c r="U263" s="2">
        <v>0.98702181200000005</v>
      </c>
      <c r="V263" s="2">
        <v>0.77463994700000005</v>
      </c>
      <c r="W263" s="2">
        <v>9.4408926419999997</v>
      </c>
      <c r="X263" s="2">
        <v>0.19470245899999999</v>
      </c>
      <c r="Y263" s="2">
        <v>0.964762181</v>
      </c>
      <c r="Z263" s="2">
        <v>0.112173934</v>
      </c>
      <c r="AA263" s="2">
        <v>0.12073400400000001</v>
      </c>
      <c r="AB263" s="2">
        <v>8.3694222999999998E-2</v>
      </c>
      <c r="AC263" s="2">
        <v>0.22584205900000001</v>
      </c>
      <c r="AD263" s="2">
        <v>0.22680848300000001</v>
      </c>
      <c r="AE263" s="2">
        <v>1.086486901</v>
      </c>
      <c r="AF263" s="2">
        <v>0.16958337400000001</v>
      </c>
      <c r="AG263" s="2">
        <v>0.538682789</v>
      </c>
      <c r="AH263" s="2">
        <v>0.21207110700000001</v>
      </c>
      <c r="AI263" s="2">
        <v>0.90369506799999999</v>
      </c>
      <c r="AJ263" s="2">
        <v>3.218517684</v>
      </c>
      <c r="AK263" s="2">
        <v>1.9365815930000001</v>
      </c>
      <c r="AL263" s="2">
        <v>0.70622720800000005</v>
      </c>
      <c r="AM263" s="2">
        <v>6.9820382E-2</v>
      </c>
      <c r="AN263" s="2">
        <v>0.70522224300000003</v>
      </c>
      <c r="AO263" s="2">
        <v>0.54312070300000004</v>
      </c>
      <c r="AP263" s="2">
        <v>0.42656475900000002</v>
      </c>
      <c r="AQ263" s="2">
        <v>0.66089009700000001</v>
      </c>
      <c r="AR263" s="2">
        <v>1.9371049629999999</v>
      </c>
      <c r="AS263" s="2">
        <v>1.2980566899999999</v>
      </c>
      <c r="AT263" s="2">
        <v>0.314926608</v>
      </c>
      <c r="AU263" s="2">
        <v>1.109654651</v>
      </c>
      <c r="AV263" s="2">
        <v>1.589767704</v>
      </c>
      <c r="AW263" s="2">
        <v>0.33070365000000002</v>
      </c>
      <c r="AX263" s="2">
        <v>0.16888135800000001</v>
      </c>
      <c r="AY263" s="2">
        <v>0.12128580999999999</v>
      </c>
      <c r="AZ263" s="2">
        <v>0.25430103799999998</v>
      </c>
      <c r="BA263" s="2">
        <v>0.18816374499999999</v>
      </c>
      <c r="BB263" s="2">
        <v>0.146615522</v>
      </c>
      <c r="BC263" s="2">
        <v>8.7618340000000003E-2</v>
      </c>
      <c r="BD263" s="2">
        <v>0.89505247399999999</v>
      </c>
      <c r="BE263" s="2">
        <v>0.22107684899999999</v>
      </c>
      <c r="BF263" s="2">
        <v>0.136744801</v>
      </c>
      <c r="BG263" s="2">
        <v>0.154295091</v>
      </c>
      <c r="BH263" s="2">
        <v>0.114759026</v>
      </c>
      <c r="BI263" s="2">
        <v>0.32342514300000003</v>
      </c>
      <c r="BJ263" s="2">
        <v>0.14079372100000001</v>
      </c>
      <c r="BK263" s="2">
        <v>0.37011526099999997</v>
      </c>
      <c r="BL263" s="2">
        <v>5.9312458999999998E-2</v>
      </c>
      <c r="BM263" s="2">
        <v>0.22937743699999999</v>
      </c>
      <c r="BN263" s="2">
        <v>0</v>
      </c>
      <c r="BO263" s="2">
        <v>0.47954508699999998</v>
      </c>
      <c r="BP263" s="2">
        <v>0.19107552899999999</v>
      </c>
      <c r="BQ263" s="2">
        <v>0.89586403400000003</v>
      </c>
      <c r="BR263" s="2">
        <v>0.15562236500000001</v>
      </c>
      <c r="BS263" s="2">
        <v>0.27492007299999999</v>
      </c>
      <c r="BT263" s="2">
        <v>0.35426256699999997</v>
      </c>
      <c r="BU263" s="2">
        <v>0.47366764300000003</v>
      </c>
      <c r="BV263" s="2">
        <v>7.6678784E-2</v>
      </c>
      <c r="BW263" s="2">
        <v>1.2230877280000001</v>
      </c>
      <c r="BX263" s="2">
        <v>0.71278410999999997</v>
      </c>
      <c r="BY263" s="2">
        <v>0.32810004100000001</v>
      </c>
      <c r="BZ263" s="2">
        <v>0.274142408</v>
      </c>
      <c r="CA263" s="2">
        <v>1.1684210530000001</v>
      </c>
      <c r="CB263" s="2">
        <v>0.159276216</v>
      </c>
      <c r="CC263" s="2">
        <v>0.182549246</v>
      </c>
      <c r="CD263" s="2">
        <v>0.567674542</v>
      </c>
      <c r="CE263" s="2">
        <v>0.494903339</v>
      </c>
      <c r="CF263" s="2">
        <v>4.9672437E-2</v>
      </c>
      <c r="CG263" s="2">
        <v>5.8313891829999998</v>
      </c>
      <c r="CH263" s="2">
        <v>0.30921233799999998</v>
      </c>
      <c r="CI263" s="2">
        <v>0.24705090099999999</v>
      </c>
      <c r="CJ263" s="2">
        <v>0.122633347</v>
      </c>
      <c r="CK263" s="2">
        <v>0.57192817299999998</v>
      </c>
      <c r="CL263" s="2">
        <v>0.33216894299999999</v>
      </c>
      <c r="CM263" s="2">
        <v>1.5427762039999999</v>
      </c>
      <c r="CN263" s="2">
        <v>0.15616629300000001</v>
      </c>
      <c r="CO263" s="2">
        <v>6.9496747999999997E-2</v>
      </c>
    </row>
    <row r="264" spans="1:93" s="1" customFormat="1" x14ac:dyDescent="0.25">
      <c r="A264" s="1" t="s">
        <v>259</v>
      </c>
      <c r="B264" s="2">
        <v>0.186600447</v>
      </c>
      <c r="C264" s="2">
        <v>0.46862632999999998</v>
      </c>
      <c r="D264" s="2">
        <v>2.448032961</v>
      </c>
      <c r="E264" s="2">
        <v>0.30204641399999999</v>
      </c>
      <c r="F264" s="2">
        <v>0.48661923099999999</v>
      </c>
      <c r="G264" s="2">
        <v>0.69098583099999999</v>
      </c>
      <c r="H264" s="2">
        <v>0.19284758499999999</v>
      </c>
      <c r="I264" s="2">
        <v>6.2719108080000003</v>
      </c>
      <c r="J264" s="2">
        <v>1.111458813</v>
      </c>
      <c r="K264" s="2">
        <v>0.16331916399999999</v>
      </c>
      <c r="L264" s="2">
        <v>1.75943629</v>
      </c>
      <c r="M264" s="2">
        <v>0.43719840700000001</v>
      </c>
      <c r="N264" s="2">
        <v>0.61661626000000003</v>
      </c>
      <c r="O264" s="2">
        <v>1.9316868700000001</v>
      </c>
      <c r="P264" s="2">
        <v>0.72606550299999995</v>
      </c>
      <c r="Q264" s="2">
        <v>0.19175546600000001</v>
      </c>
      <c r="R264" s="2">
        <v>1.6165150450000001</v>
      </c>
      <c r="S264" s="2">
        <v>0.34517247699999998</v>
      </c>
      <c r="T264" s="2">
        <v>0.23288352300000001</v>
      </c>
      <c r="U264" s="2">
        <v>1.028742271</v>
      </c>
      <c r="V264" s="2">
        <v>1.0759058990000001</v>
      </c>
      <c r="W264" s="2">
        <v>6.3908323280000001</v>
      </c>
      <c r="X264" s="2">
        <v>0.30373361799999998</v>
      </c>
      <c r="Y264" s="2">
        <v>1.1262325989999999</v>
      </c>
      <c r="Z264" s="2">
        <v>0.14810277899999999</v>
      </c>
      <c r="AA264" s="2">
        <v>0.57545622100000005</v>
      </c>
      <c r="AB264" s="2">
        <v>9.6403979000000001E-2</v>
      </c>
      <c r="AC264" s="2">
        <v>0.207355444</v>
      </c>
      <c r="AD264" s="2">
        <v>0.181933496</v>
      </c>
      <c r="AE264" s="2">
        <v>1.1499923400000001</v>
      </c>
      <c r="AF264" s="2">
        <v>0.14528503400000001</v>
      </c>
      <c r="AG264" s="2">
        <v>0.29464076099999997</v>
      </c>
      <c r="AH264" s="2">
        <v>0.12772708199999999</v>
      </c>
      <c r="AI264" s="2">
        <v>1.3008768820000001</v>
      </c>
      <c r="AJ264" s="2">
        <v>5.1905834649999996</v>
      </c>
      <c r="AK264" s="2">
        <v>2.8078112919999998</v>
      </c>
      <c r="AL264" s="2">
        <v>0.42788580999999998</v>
      </c>
      <c r="AM264" s="2">
        <v>8.8673727999999993E-2</v>
      </c>
      <c r="AN264" s="2">
        <v>0.73587862800000003</v>
      </c>
      <c r="AO264" s="2">
        <v>0.93964842100000001</v>
      </c>
      <c r="AP264" s="2">
        <v>0.39368587799999999</v>
      </c>
      <c r="AQ264" s="2">
        <v>0.77181805999999997</v>
      </c>
      <c r="AR264" s="2">
        <v>2.074189203</v>
      </c>
      <c r="AS264" s="2">
        <v>1.271815819</v>
      </c>
      <c r="AT264" s="2">
        <v>0.46573841900000001</v>
      </c>
      <c r="AU264" s="2">
        <v>1.021426771</v>
      </c>
      <c r="AV264" s="2">
        <v>1.7213392270000001</v>
      </c>
      <c r="AW264" s="2">
        <v>3.6859760000000001E-3</v>
      </c>
      <c r="AX264" s="2">
        <v>0.50370106100000001</v>
      </c>
      <c r="AY264" s="2">
        <v>9.5260864000000001E-2</v>
      </c>
      <c r="AZ264" s="2">
        <v>0.227206241</v>
      </c>
      <c r="BA264" s="2">
        <v>0.12119606500000001</v>
      </c>
      <c r="BB264" s="2">
        <v>1.0848929E-2</v>
      </c>
      <c r="BC264" s="2">
        <v>8.2818425000000001E-2</v>
      </c>
      <c r="BD264" s="2">
        <v>0.98269047300000001</v>
      </c>
      <c r="BE264" s="2">
        <v>0.50598348500000001</v>
      </c>
      <c r="BF264" s="2">
        <v>6.7183615000000002E-2</v>
      </c>
      <c r="BG264" s="2">
        <v>0.16699296999999999</v>
      </c>
      <c r="BH264" s="2">
        <v>0.173840629</v>
      </c>
      <c r="BI264" s="2">
        <v>1.2922007090000001</v>
      </c>
      <c r="BJ264" s="2">
        <v>0.12729600399999999</v>
      </c>
      <c r="BK264" s="2">
        <v>0.230660067</v>
      </c>
      <c r="BL264" s="2">
        <v>0</v>
      </c>
      <c r="BM264" s="2">
        <v>0.19119033699999999</v>
      </c>
      <c r="BN264" s="2">
        <v>0</v>
      </c>
      <c r="BO264" s="2">
        <v>0.18600765399999999</v>
      </c>
      <c r="BP264" s="2">
        <v>0.122770434</v>
      </c>
      <c r="BQ264" s="2">
        <v>1.243147657</v>
      </c>
      <c r="BR264" s="2">
        <v>0.16516860899999999</v>
      </c>
      <c r="BS264" s="2">
        <v>0.22256793799999999</v>
      </c>
      <c r="BT264" s="2">
        <v>0.28479364499999998</v>
      </c>
      <c r="BU264" s="2">
        <v>0.48912393399999998</v>
      </c>
      <c r="BV264" s="2">
        <v>0.32957572699999999</v>
      </c>
      <c r="BW264" s="2">
        <v>1.9742050820000001</v>
      </c>
      <c r="BX264" s="2">
        <v>0.90492116600000005</v>
      </c>
      <c r="BY264" s="2">
        <v>0.37812057900000001</v>
      </c>
      <c r="BZ264" s="2">
        <v>0.227567783</v>
      </c>
      <c r="CA264" s="2">
        <v>0.44944178600000001</v>
      </c>
      <c r="CB264" s="2">
        <v>0.212389722</v>
      </c>
      <c r="CC264" s="2">
        <v>0.38855962399999999</v>
      </c>
      <c r="CD264" s="2">
        <v>0.28942751100000003</v>
      </c>
      <c r="CE264" s="2">
        <v>0.53758473500000004</v>
      </c>
      <c r="CF264" s="2">
        <v>9.7746622000000005E-2</v>
      </c>
      <c r="CG264" s="2">
        <v>6.3085896080000001</v>
      </c>
      <c r="CH264" s="2">
        <v>0.33647755400000001</v>
      </c>
      <c r="CI264" s="2">
        <v>0.32214842999999999</v>
      </c>
      <c r="CJ264" s="2">
        <v>0.13118448299999999</v>
      </c>
      <c r="CK264" s="2">
        <v>0.28502253</v>
      </c>
      <c r="CL264" s="2">
        <v>0.25949281000000002</v>
      </c>
      <c r="CM264" s="2">
        <v>2.1363172800000001</v>
      </c>
      <c r="CN264" s="2">
        <v>4.7104684000000001E-2</v>
      </c>
      <c r="CO264" s="2">
        <v>0.10543111500000001</v>
      </c>
    </row>
    <row r="265" spans="1:93" s="1" customFormat="1" x14ac:dyDescent="0.25">
      <c r="A265" s="1" t="s">
        <v>260</v>
      </c>
      <c r="B265" s="2">
        <v>0.22068272</v>
      </c>
      <c r="C265" s="2">
        <v>0.48976323900000002</v>
      </c>
      <c r="D265" s="2">
        <v>1.130515683</v>
      </c>
      <c r="E265" s="2">
        <v>0.35280590699999997</v>
      </c>
      <c r="F265" s="2">
        <v>0.49990554799999998</v>
      </c>
      <c r="G265" s="2">
        <v>0.67942920299999998</v>
      </c>
      <c r="H265" s="2">
        <v>0.13596886</v>
      </c>
      <c r="I265" s="2">
        <v>3.068132549</v>
      </c>
      <c r="J265" s="2">
        <v>1.5466175790000001</v>
      </c>
      <c r="K265" s="2">
        <v>0.19211372800000001</v>
      </c>
      <c r="L265" s="2">
        <v>0.92864191399999996</v>
      </c>
      <c r="M265" s="2">
        <v>0.30970563000000001</v>
      </c>
      <c r="N265" s="2">
        <v>1.3212951429999999</v>
      </c>
      <c r="O265" s="2">
        <v>1.6856236550000001</v>
      </c>
      <c r="P265" s="2">
        <v>0.361757791</v>
      </c>
      <c r="Q265" s="2">
        <v>0.224928138</v>
      </c>
      <c r="R265" s="2">
        <v>0.85526008899999995</v>
      </c>
      <c r="S265" s="2">
        <v>0.306862566</v>
      </c>
      <c r="T265" s="2">
        <v>0.45793087100000002</v>
      </c>
      <c r="U265" s="2">
        <v>0.127947272</v>
      </c>
      <c r="V265" s="2">
        <v>1.050433089</v>
      </c>
      <c r="W265" s="2">
        <v>9.4752714109999996</v>
      </c>
      <c r="X265" s="2">
        <v>0.145535891</v>
      </c>
      <c r="Y265" s="2">
        <v>0.60622099799999996</v>
      </c>
      <c r="Z265" s="2">
        <v>0.15726312200000001</v>
      </c>
      <c r="AA265" s="2">
        <v>0.66481680300000001</v>
      </c>
      <c r="AB265" s="2">
        <v>0.206156543</v>
      </c>
      <c r="AC265" s="2">
        <v>0.107257441</v>
      </c>
      <c r="AD265" s="2">
        <v>0.266609665</v>
      </c>
      <c r="AE265" s="2">
        <v>0.755324039</v>
      </c>
      <c r="AF265" s="2">
        <v>0.333767117</v>
      </c>
      <c r="AG265" s="2">
        <v>0.19039093700000001</v>
      </c>
      <c r="AH265" s="2">
        <v>0.20040755399999999</v>
      </c>
      <c r="AI265" s="2">
        <v>0.80252420300000005</v>
      </c>
      <c r="AJ265" s="2">
        <v>4.1606217619999999</v>
      </c>
      <c r="AK265" s="2">
        <v>1.3395204949999999</v>
      </c>
      <c r="AL265" s="2">
        <v>0.44731167799999999</v>
      </c>
      <c r="AM265" s="2">
        <v>7.4284084E-2</v>
      </c>
      <c r="AN265" s="2">
        <v>0.61751614300000002</v>
      </c>
      <c r="AO265" s="2">
        <v>0.46310155800000002</v>
      </c>
      <c r="AP265" s="2">
        <v>0.25363216999999999</v>
      </c>
      <c r="AQ265" s="2">
        <v>0.55913930599999995</v>
      </c>
      <c r="AR265" s="2">
        <v>1.248057196</v>
      </c>
      <c r="AS265" s="2">
        <v>2.5395469739999998</v>
      </c>
      <c r="AT265" s="2">
        <v>4.5118181E-2</v>
      </c>
      <c r="AU265" s="2">
        <v>1.2939248800000001</v>
      </c>
      <c r="AV265" s="2">
        <v>1.6439386810000001</v>
      </c>
      <c r="AW265" s="2">
        <v>4.3330107E-2</v>
      </c>
      <c r="AX265" s="2">
        <v>9.0698296999999997E-2</v>
      </c>
      <c r="AY265" s="2">
        <v>6.6298720000000005E-2</v>
      </c>
      <c r="AZ265" s="2">
        <v>0.113202619</v>
      </c>
      <c r="BA265" s="2">
        <v>0.20772190099999999</v>
      </c>
      <c r="BB265" s="2">
        <v>0.17428029</v>
      </c>
      <c r="BC265" s="2">
        <v>0.11705428399999999</v>
      </c>
      <c r="BD265" s="2">
        <v>0.653673163</v>
      </c>
      <c r="BE265" s="2">
        <v>0.19486008799999999</v>
      </c>
      <c r="BF265" s="2">
        <v>0.108026518</v>
      </c>
      <c r="BG265" s="2">
        <v>7.6336447000000002E-2</v>
      </c>
      <c r="BH265" s="2">
        <v>8.6875629999999995E-2</v>
      </c>
      <c r="BI265" s="2">
        <v>0.56238069300000004</v>
      </c>
      <c r="BJ265" s="2">
        <v>0.11826041800000001</v>
      </c>
      <c r="BK265" s="2">
        <v>6.8360388999999994E-2</v>
      </c>
      <c r="BL265" s="2">
        <v>7.2575970000000004E-2</v>
      </c>
      <c r="BM265" s="2">
        <v>0.20119263000000001</v>
      </c>
      <c r="BN265" s="2">
        <v>4.9136147999999998E-2</v>
      </c>
      <c r="BO265" s="2">
        <v>0.34846116500000002</v>
      </c>
      <c r="BP265" s="2">
        <v>8.5583069999999997E-2</v>
      </c>
      <c r="BQ265" s="2">
        <v>1.065232341</v>
      </c>
      <c r="BR265" s="2">
        <v>0.26416439400000002</v>
      </c>
      <c r="BS265" s="2">
        <v>0.14906371299999999</v>
      </c>
      <c r="BT265" s="2">
        <v>0.24967777599999999</v>
      </c>
      <c r="BU265" s="2">
        <v>0.349104417</v>
      </c>
      <c r="BV265" s="2">
        <v>0.107492028</v>
      </c>
      <c r="BW265" s="2">
        <v>1.2206614739999999</v>
      </c>
      <c r="BX265" s="2">
        <v>0.46344959400000002</v>
      </c>
      <c r="BY265" s="2">
        <v>0.17552827300000001</v>
      </c>
      <c r="BZ265" s="2">
        <v>8.5859089999999999E-2</v>
      </c>
      <c r="CA265" s="2">
        <v>0.61363636399999999</v>
      </c>
      <c r="CB265" s="2">
        <v>8.7669436000000003E-2</v>
      </c>
      <c r="CC265" s="2">
        <v>0.15328431300000001</v>
      </c>
      <c r="CD265" s="2">
        <v>0.26249643</v>
      </c>
      <c r="CE265" s="2">
        <v>0.22580969100000001</v>
      </c>
      <c r="CF265" s="2">
        <v>6.7189922999999999E-2</v>
      </c>
      <c r="CG265" s="2">
        <v>3.0965005300000001</v>
      </c>
      <c r="CH265" s="2">
        <v>0.22152988200000001</v>
      </c>
      <c r="CI265" s="2">
        <v>0.137284042</v>
      </c>
      <c r="CJ265" s="2">
        <v>1.3259290999999999E-2</v>
      </c>
      <c r="CK265" s="2">
        <v>0.20085412599999999</v>
      </c>
      <c r="CL265" s="2">
        <v>0.184593749</v>
      </c>
      <c r="CM265" s="2">
        <v>1.3888951839999999</v>
      </c>
      <c r="CN265" s="2">
        <v>8.2493085999999993E-2</v>
      </c>
      <c r="CO265" s="2">
        <v>0.106201399</v>
      </c>
    </row>
    <row r="266" spans="1:93" s="1" customFormat="1" x14ac:dyDescent="0.25">
      <c r="A266" s="1" t="s">
        <v>261</v>
      </c>
      <c r="B266" s="2">
        <v>0.11498929200000001</v>
      </c>
      <c r="C266" s="2">
        <v>0.25757749099999999</v>
      </c>
      <c r="D266" s="2">
        <v>0.55887825599999996</v>
      </c>
      <c r="E266" s="2">
        <v>0.31322784799999998</v>
      </c>
      <c r="F266" s="2">
        <v>0.54086644399999995</v>
      </c>
      <c r="G266" s="2">
        <v>0.25364284999999998</v>
      </c>
      <c r="H266" s="2">
        <v>0.12463204</v>
      </c>
      <c r="I266" s="2">
        <v>0.293589347</v>
      </c>
      <c r="J266" s="2">
        <v>0.54238380100000005</v>
      </c>
      <c r="K266" s="2">
        <v>0.103836365</v>
      </c>
      <c r="L266" s="2">
        <v>3.7652645999999998E-2</v>
      </c>
      <c r="M266" s="2">
        <v>0.43694854399999999</v>
      </c>
      <c r="N266" s="2">
        <v>0.55417185599999996</v>
      </c>
      <c r="O266" s="2">
        <v>0.23915259999999999</v>
      </c>
      <c r="P266" s="2">
        <v>0.17664006400000001</v>
      </c>
      <c r="Q266" s="2">
        <v>0.102523156</v>
      </c>
      <c r="R266" s="2">
        <v>4.6769302999999998E-2</v>
      </c>
      <c r="S266" s="2">
        <v>0.183172112</v>
      </c>
      <c r="T266" s="2">
        <v>0.38065814399999998</v>
      </c>
      <c r="U266" s="2">
        <v>0.36780593900000003</v>
      </c>
      <c r="V266" s="2">
        <v>0.43990569400000001</v>
      </c>
      <c r="W266" s="2">
        <v>2.9300361879999999</v>
      </c>
      <c r="X266" s="2">
        <v>7.3627112999999994E-2</v>
      </c>
      <c r="Y266" s="2">
        <v>1.004350348</v>
      </c>
      <c r="Z266" s="2">
        <v>0.139127889</v>
      </c>
      <c r="AA266" s="2">
        <v>0.547951309</v>
      </c>
      <c r="AB266" s="2">
        <v>4.9591073999999999E-2</v>
      </c>
      <c r="AC266" s="2">
        <v>3.5384536000000001E-2</v>
      </c>
      <c r="AD266" s="2">
        <v>0.210844789</v>
      </c>
      <c r="AE266" s="2">
        <v>0.20016853100000001</v>
      </c>
      <c r="AF266" s="2">
        <v>3.1892784E-2</v>
      </c>
      <c r="AG266" s="2">
        <v>3.5865227E-2</v>
      </c>
      <c r="AH266" s="2">
        <v>2.6634010000000001E-3</v>
      </c>
      <c r="AI266" s="2">
        <v>0.47412438499999998</v>
      </c>
      <c r="AJ266" s="2">
        <v>1.551700834</v>
      </c>
      <c r="AK266" s="2">
        <v>0.86890951299999997</v>
      </c>
      <c r="AL266" s="2">
        <v>0.47370303800000002</v>
      </c>
      <c r="AM266" s="2">
        <v>1.69692E-2</v>
      </c>
      <c r="AN266" s="2">
        <v>0.23628612600000001</v>
      </c>
      <c r="AO266" s="2">
        <v>0.28261247900000003</v>
      </c>
      <c r="AP266" s="2">
        <v>0.12586931100000001</v>
      </c>
      <c r="AQ266" s="2">
        <v>0.20457076699999999</v>
      </c>
      <c r="AR266" s="2">
        <v>1.6864573620000001</v>
      </c>
      <c r="AS266" s="2">
        <v>0.515410323</v>
      </c>
      <c r="AT266" s="2">
        <v>7.1176455999999999E-2</v>
      </c>
      <c r="AU266" s="2">
        <v>0.52205696999999995</v>
      </c>
      <c r="AV266" s="2">
        <v>0.45838427500000001</v>
      </c>
      <c r="AW266" s="2">
        <v>3.0376154999999998E-2</v>
      </c>
      <c r="AX266" s="2">
        <v>7.7826332999999998E-2</v>
      </c>
      <c r="AY266" s="2">
        <v>5.4987090000000002E-2</v>
      </c>
      <c r="AZ266" s="2">
        <v>1.0447865000000001E-2</v>
      </c>
      <c r="BA266" s="2">
        <v>0.24686125</v>
      </c>
      <c r="BB266" s="2">
        <v>0</v>
      </c>
      <c r="BC266" s="2">
        <v>0</v>
      </c>
      <c r="BD266" s="2">
        <v>4.1433828999999998E-2</v>
      </c>
      <c r="BE266" s="2">
        <v>5.5608067999999997E-2</v>
      </c>
      <c r="BF266" s="2">
        <v>0.21548084100000001</v>
      </c>
      <c r="BG266" s="2">
        <v>9.0992150000000008E-3</v>
      </c>
      <c r="BH266" s="2">
        <v>8.4283904000000007E-2</v>
      </c>
      <c r="BI266" s="2">
        <v>5.8631033999999999E-2</v>
      </c>
      <c r="BJ266" s="2">
        <v>3.7366877999999999E-2</v>
      </c>
      <c r="BK266" s="2">
        <v>6.9121872000000001E-2</v>
      </c>
      <c r="BL266" s="2">
        <v>3.0565025999999999E-2</v>
      </c>
      <c r="BM266" s="2">
        <v>1.8552025E-2</v>
      </c>
      <c r="BN266" s="2">
        <v>0</v>
      </c>
      <c r="BO266" s="2">
        <v>0.28798576999999997</v>
      </c>
      <c r="BP266" s="2">
        <v>0.20772047399999999</v>
      </c>
      <c r="BQ266" s="2">
        <v>0.22880440099999999</v>
      </c>
      <c r="BR266" s="2">
        <v>3.5426482000000002E-2</v>
      </c>
      <c r="BS266" s="2">
        <v>3.2655858000000003E-2</v>
      </c>
      <c r="BT266" s="2">
        <v>0</v>
      </c>
      <c r="BU266" s="2">
        <v>0.13696603399999999</v>
      </c>
      <c r="BV266" s="2">
        <v>6.2702589000000003E-2</v>
      </c>
      <c r="BW266" s="2">
        <v>0.39547950500000001</v>
      </c>
      <c r="BX266" s="2">
        <v>0.31410825199999998</v>
      </c>
      <c r="BY266" s="2">
        <v>0.11286568399999999</v>
      </c>
      <c r="BZ266" s="2">
        <v>1.9885653999999999E-2</v>
      </c>
      <c r="CA266" s="2">
        <v>0.427751196</v>
      </c>
      <c r="CB266" s="2">
        <v>3.3861467999999999E-2</v>
      </c>
      <c r="CC266" s="2">
        <v>0</v>
      </c>
      <c r="CD266" s="2">
        <v>0.24168604899999999</v>
      </c>
      <c r="CE266" s="2">
        <v>0.153452172</v>
      </c>
      <c r="CF266" s="2">
        <v>3.5731239999999997E-2</v>
      </c>
      <c r="CG266" s="2">
        <v>0.67709438</v>
      </c>
      <c r="CH266" s="2">
        <v>0.14021619399999999</v>
      </c>
      <c r="CI266" s="2">
        <v>0.173207319</v>
      </c>
      <c r="CJ266" s="2">
        <v>0</v>
      </c>
      <c r="CK266" s="2">
        <v>0.18283004899999999</v>
      </c>
      <c r="CL266" s="2">
        <v>2.6357574000000002E-2</v>
      </c>
      <c r="CM266" s="2">
        <v>0.36498583600000001</v>
      </c>
      <c r="CN266" s="2">
        <v>0.131274636</v>
      </c>
      <c r="CO266" s="2">
        <v>1.8071111000000001E-2</v>
      </c>
    </row>
    <row r="267" spans="1:93" s="1" customFormat="1" x14ac:dyDescent="0.25">
      <c r="A267" s="1" t="s">
        <v>262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.22724344199999999</v>
      </c>
      <c r="K267" s="2">
        <v>2.3791777E-2</v>
      </c>
      <c r="L267" s="2">
        <v>1.9705192999999999E-2</v>
      </c>
      <c r="M267" s="2">
        <v>0</v>
      </c>
      <c r="N267" s="2">
        <v>0</v>
      </c>
      <c r="O267" s="2">
        <v>0.11136286400000001</v>
      </c>
      <c r="P267" s="2">
        <v>9.9480080999999998E-2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.16621393100000001</v>
      </c>
      <c r="W267" s="2">
        <v>0</v>
      </c>
      <c r="X267" s="2">
        <v>0</v>
      </c>
      <c r="Y267" s="2">
        <v>6.8010441000000005E-2</v>
      </c>
      <c r="Z267" s="2">
        <v>0</v>
      </c>
      <c r="AA267" s="2">
        <v>0</v>
      </c>
      <c r="AB267" s="2">
        <v>0</v>
      </c>
      <c r="AC267" s="2">
        <v>3.6931964999999997E-2</v>
      </c>
      <c r="AD267" s="2">
        <v>0</v>
      </c>
      <c r="AE267" s="2">
        <v>7.7141106000000001E-2</v>
      </c>
      <c r="AF267" s="2">
        <v>0</v>
      </c>
      <c r="AG267" s="2">
        <v>0</v>
      </c>
      <c r="AH267" s="2">
        <v>2.7349022000000001E-2</v>
      </c>
      <c r="AI267" s="2">
        <v>0.39033909500000002</v>
      </c>
      <c r="AJ267" s="2">
        <v>0</v>
      </c>
      <c r="AK267" s="2">
        <v>0.114269142</v>
      </c>
      <c r="AL267" s="2">
        <v>0</v>
      </c>
      <c r="AM267" s="2">
        <v>0</v>
      </c>
      <c r="AN267" s="2">
        <v>0.23183499499999999</v>
      </c>
      <c r="AO267" s="2">
        <v>0.18945261499999999</v>
      </c>
      <c r="AP267" s="2">
        <v>0</v>
      </c>
      <c r="AQ267" s="2">
        <v>0</v>
      </c>
      <c r="AR267" s="2">
        <v>0</v>
      </c>
      <c r="AS267" s="2">
        <v>9.5556380999999996E-2</v>
      </c>
      <c r="AT267" s="2">
        <v>0</v>
      </c>
      <c r="AU267" s="2">
        <v>4.4870179000000003E-2</v>
      </c>
      <c r="AV267" s="2">
        <v>0.10204081600000001</v>
      </c>
      <c r="AW267" s="2">
        <v>3.1635750999999997E-2</v>
      </c>
      <c r="AX267" s="2">
        <v>0</v>
      </c>
      <c r="AY267" s="2">
        <v>3.1298241999999997E-2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2.2310999000000001E-2</v>
      </c>
      <c r="BF267" s="2">
        <v>0</v>
      </c>
      <c r="BG267" s="2">
        <v>0</v>
      </c>
      <c r="BH267" s="2">
        <v>0</v>
      </c>
      <c r="BI267" s="2">
        <v>1.8611943999999998E-2</v>
      </c>
      <c r="BJ267" s="2">
        <v>4.6541616000000001E-2</v>
      </c>
      <c r="BK267" s="2">
        <v>7.6044443000000003E-2</v>
      </c>
      <c r="BL267" s="2">
        <v>0</v>
      </c>
      <c r="BM267" s="2">
        <v>0</v>
      </c>
      <c r="BN267" s="2">
        <v>0</v>
      </c>
      <c r="BO267" s="2">
        <v>0</v>
      </c>
      <c r="BP267" s="2">
        <v>8.7258739999999998E-3</v>
      </c>
      <c r="BQ267" s="2">
        <v>0</v>
      </c>
      <c r="BR267" s="2">
        <v>0</v>
      </c>
      <c r="BS267" s="2">
        <v>0</v>
      </c>
      <c r="BT267" s="2">
        <v>0.12852145100000001</v>
      </c>
      <c r="BU267" s="2">
        <v>0</v>
      </c>
      <c r="BV267" s="2">
        <v>0</v>
      </c>
      <c r="BW267" s="2">
        <v>1.2514366000000001E-2</v>
      </c>
      <c r="BX267" s="2">
        <v>0</v>
      </c>
      <c r="BY267" s="2">
        <v>0.10611108599999999</v>
      </c>
      <c r="BZ267" s="2">
        <v>0</v>
      </c>
      <c r="CA267" s="2">
        <v>0</v>
      </c>
      <c r="CB267" s="2">
        <v>0</v>
      </c>
      <c r="CC267" s="2">
        <v>0</v>
      </c>
      <c r="CD267" s="2">
        <v>5.3454119999999999E-3</v>
      </c>
      <c r="CE267" s="2">
        <v>0</v>
      </c>
      <c r="CF267" s="2">
        <v>0</v>
      </c>
      <c r="CG267" s="2">
        <v>5.7794274E-2</v>
      </c>
      <c r="CH267" s="2">
        <v>3.7524099999999999E-3</v>
      </c>
      <c r="CI267" s="2">
        <v>4.7557123999999999E-2</v>
      </c>
      <c r="CJ267" s="2">
        <v>0</v>
      </c>
      <c r="CK267" s="2">
        <v>0</v>
      </c>
      <c r="CL267" s="2">
        <v>0</v>
      </c>
      <c r="CM267" s="2">
        <v>3.5127479000000003E-2</v>
      </c>
      <c r="CN267" s="2">
        <v>0</v>
      </c>
      <c r="CO267" s="2">
        <v>0</v>
      </c>
    </row>
    <row r="268" spans="1:93" s="1" customFormat="1" x14ac:dyDescent="0.25">
      <c r="A268" s="1" t="s">
        <v>263</v>
      </c>
      <c r="B268" s="2">
        <v>0.52308613500000001</v>
      </c>
      <c r="C268" s="2">
        <v>0.42125128699999997</v>
      </c>
      <c r="D268" s="2">
        <v>1.2935938330000001</v>
      </c>
      <c r="E268" s="2">
        <v>0.70151898700000004</v>
      </c>
      <c r="F268" s="2">
        <v>2.6372709529999998</v>
      </c>
      <c r="G268" s="2">
        <v>0.71776705900000004</v>
      </c>
      <c r="H268" s="2">
        <v>0.31588614500000001</v>
      </c>
      <c r="I268" s="2">
        <v>2.825023227</v>
      </c>
      <c r="J268" s="2">
        <v>2.5492867000000001</v>
      </c>
      <c r="K268" s="2">
        <v>0.66659279999999999</v>
      </c>
      <c r="L268" s="2">
        <v>1.653910201</v>
      </c>
      <c r="M268" s="2">
        <v>1.628031545</v>
      </c>
      <c r="N268" s="2">
        <v>8.9997331440000004</v>
      </c>
      <c r="O268" s="2">
        <v>2.5533023680000002</v>
      </c>
      <c r="P268" s="2">
        <v>0.79332384</v>
      </c>
      <c r="Q268" s="2">
        <v>1.002809152</v>
      </c>
      <c r="R268" s="2">
        <v>1.7386284110000001</v>
      </c>
      <c r="S268" s="2">
        <v>0.48393867499999998</v>
      </c>
      <c r="T268" s="2">
        <v>1.0835937499999999</v>
      </c>
      <c r="U268" s="2">
        <v>0.88965142399999997</v>
      </c>
      <c r="V268" s="2">
        <v>2.462610835</v>
      </c>
      <c r="W268" s="2">
        <v>17.23884198</v>
      </c>
      <c r="X268" s="2">
        <v>0.47760224899999998</v>
      </c>
      <c r="Y268" s="2">
        <v>2.4958671689999998</v>
      </c>
      <c r="Z268" s="2">
        <v>0.312774212</v>
      </c>
      <c r="AA268" s="2">
        <v>1.811394892</v>
      </c>
      <c r="AB268" s="2">
        <v>0.36017411799999999</v>
      </c>
      <c r="AC268" s="2">
        <v>0.37957394100000003</v>
      </c>
      <c r="AD268" s="2">
        <v>0.30111153899999998</v>
      </c>
      <c r="AE268" s="2">
        <v>1.2172514169999999</v>
      </c>
      <c r="AF268" s="2">
        <v>0.41128483999999998</v>
      </c>
      <c r="AG268" s="2">
        <v>1.3356715189999999</v>
      </c>
      <c r="AH268" s="2">
        <v>0.78800933100000004</v>
      </c>
      <c r="AI268" s="2">
        <v>3.3488266000000002</v>
      </c>
      <c r="AJ268" s="2">
        <v>3.809416535</v>
      </c>
      <c r="AK268" s="2">
        <v>1.20649652</v>
      </c>
      <c r="AL268" s="2">
        <v>2.5656952080000002</v>
      </c>
      <c r="AM268" s="2">
        <v>0.116715999</v>
      </c>
      <c r="AN268" s="2">
        <v>0.94733872500000005</v>
      </c>
      <c r="AO268" s="2">
        <v>0.87159516100000001</v>
      </c>
      <c r="AP268" s="2">
        <v>0.64401294499999995</v>
      </c>
      <c r="AQ268" s="2">
        <v>1.556020849</v>
      </c>
      <c r="AR268" s="2">
        <v>1.2884675160000001</v>
      </c>
      <c r="AS268" s="2">
        <v>4.0502537439999999</v>
      </c>
      <c r="AT268" s="2">
        <v>0.137107179</v>
      </c>
      <c r="AU268" s="2">
        <v>2.024640786</v>
      </c>
      <c r="AV268" s="2">
        <v>2.221574344</v>
      </c>
      <c r="AW268" s="2">
        <v>0.109903077</v>
      </c>
      <c r="AX268" s="2">
        <v>0.28163738500000002</v>
      </c>
      <c r="AY268" s="2">
        <v>0.19777592599999999</v>
      </c>
      <c r="AZ268" s="2">
        <v>0.221163892</v>
      </c>
      <c r="BA268" s="2">
        <v>0.22373240599999999</v>
      </c>
      <c r="BB268" s="2">
        <v>0.23487930600000001</v>
      </c>
      <c r="BC268" s="2">
        <v>0.50690816500000002</v>
      </c>
      <c r="BD268" s="2">
        <v>0.53005315500000005</v>
      </c>
      <c r="BE268" s="2">
        <v>0.24081967500000001</v>
      </c>
      <c r="BF268" s="2">
        <v>0.150556411</v>
      </c>
      <c r="BG268" s="2">
        <v>0.20450858599999999</v>
      </c>
      <c r="BH268" s="2">
        <v>0.196313087</v>
      </c>
      <c r="BI268" s="2">
        <v>0.93359694599999998</v>
      </c>
      <c r="BJ268" s="2">
        <v>0.36485583900000002</v>
      </c>
      <c r="BK268" s="2">
        <v>0.22138382200000001</v>
      </c>
      <c r="BL268" s="2">
        <v>2.5289095000000001E-2</v>
      </c>
      <c r="BM268" s="2">
        <v>0.11140134</v>
      </c>
      <c r="BN268" s="2">
        <v>0</v>
      </c>
      <c r="BO268" s="2">
        <v>0.182665876</v>
      </c>
      <c r="BP268" s="2">
        <v>0.15665611600000001</v>
      </c>
      <c r="BQ268" s="2">
        <v>1.4514195889999999</v>
      </c>
      <c r="BR268" s="2">
        <v>0.31753657299999999</v>
      </c>
      <c r="BS268" s="2">
        <v>0.38627540500000002</v>
      </c>
      <c r="BT268" s="2">
        <v>0.37641055299999998</v>
      </c>
      <c r="BU268" s="2">
        <v>0.79733685899999995</v>
      </c>
      <c r="BV268" s="2">
        <v>0.10388315100000001</v>
      </c>
      <c r="BW268" s="2">
        <v>2.042523305</v>
      </c>
      <c r="BX268" s="2">
        <v>1.833731486</v>
      </c>
      <c r="BY268" s="2">
        <v>0.93313860599999998</v>
      </c>
      <c r="BZ268" s="2">
        <v>0.21974084999999999</v>
      </c>
      <c r="CA268" s="2">
        <v>0.69561403499999996</v>
      </c>
      <c r="CB268" s="2">
        <v>4.9641194E-2</v>
      </c>
      <c r="CC268" s="2">
        <v>0.647246883</v>
      </c>
      <c r="CD268" s="2">
        <v>0.55327049399999995</v>
      </c>
      <c r="CE268" s="2">
        <v>0.37002259599999998</v>
      </c>
      <c r="CF268" s="2">
        <v>0.57507041800000003</v>
      </c>
      <c r="CG268" s="2">
        <v>4.6023329799999999</v>
      </c>
      <c r="CH268" s="2">
        <v>0.51401129199999995</v>
      </c>
      <c r="CI268" s="2">
        <v>0.19134311700000001</v>
      </c>
      <c r="CJ268" s="2">
        <v>0.232228728</v>
      </c>
      <c r="CK268" s="2">
        <v>0.50003362699999998</v>
      </c>
      <c r="CL268" s="2">
        <v>0.38955677500000002</v>
      </c>
      <c r="CM268" s="2">
        <v>3.672407932</v>
      </c>
      <c r="CN268" s="2">
        <v>7.8660250000000001E-2</v>
      </c>
      <c r="CO268" s="2">
        <v>0.227221597</v>
      </c>
    </row>
    <row r="269" spans="1:93" s="1" customFormat="1" x14ac:dyDescent="0.25">
      <c r="A269" s="1" t="s">
        <v>264</v>
      </c>
      <c r="B269" s="2">
        <v>0.23780061899999999</v>
      </c>
      <c r="C269" s="2">
        <v>0.327141713</v>
      </c>
      <c r="D269" s="2">
        <v>0.38171185499999999</v>
      </c>
      <c r="E269" s="2">
        <v>0.228797468</v>
      </c>
      <c r="F269" s="2">
        <v>0.33533782499999998</v>
      </c>
      <c r="G269" s="2">
        <v>0.46799316699999999</v>
      </c>
      <c r="H269" s="2">
        <v>0.177642623</v>
      </c>
      <c r="I269" s="2">
        <v>2.458655931</v>
      </c>
      <c r="J269" s="2">
        <v>0.54652554099999995</v>
      </c>
      <c r="K269" s="2">
        <v>3.8518100999999999E-2</v>
      </c>
      <c r="L269" s="2">
        <v>8.1102750000000001E-3</v>
      </c>
      <c r="M269" s="2">
        <v>0.15439212899999999</v>
      </c>
      <c r="N269" s="2">
        <v>1.640366483</v>
      </c>
      <c r="O269" s="2">
        <v>0.72889996599999995</v>
      </c>
      <c r="P269" s="2">
        <v>0.23899725099999999</v>
      </c>
      <c r="Q269" s="2">
        <v>0.25220667200000002</v>
      </c>
      <c r="R269" s="2">
        <v>0.76183811499999998</v>
      </c>
      <c r="S269" s="2">
        <v>0</v>
      </c>
      <c r="T269" s="2">
        <v>0</v>
      </c>
      <c r="U269" s="2">
        <v>0.23863559100000001</v>
      </c>
      <c r="V269" s="2">
        <v>0.77976526099999999</v>
      </c>
      <c r="W269" s="2">
        <v>6.738841978</v>
      </c>
      <c r="X269" s="2">
        <v>8.0579640999999994E-2</v>
      </c>
      <c r="Y269" s="2">
        <v>0.69395301600000003</v>
      </c>
      <c r="Z269" s="2">
        <v>0.114506723</v>
      </c>
      <c r="AA269" s="2">
        <v>1.1983472749999999</v>
      </c>
      <c r="AB269" s="2">
        <v>0.19953053400000001</v>
      </c>
      <c r="AC269" s="2">
        <v>0.21037808799999999</v>
      </c>
      <c r="AD269" s="2">
        <v>5.5229307999999998E-2</v>
      </c>
      <c r="AE269" s="2">
        <v>6.5343955999999995E-2</v>
      </c>
      <c r="AF269" s="2">
        <v>0</v>
      </c>
      <c r="AG269" s="2">
        <v>0.19614346099999999</v>
      </c>
      <c r="AH269" s="2">
        <v>0.14752384099999999</v>
      </c>
      <c r="AI269" s="2">
        <v>1.22155203</v>
      </c>
      <c r="AJ269" s="2">
        <v>1.180671322</v>
      </c>
      <c r="AK269" s="2">
        <v>0.55510440800000005</v>
      </c>
      <c r="AL269" s="2">
        <v>0.16693329600000001</v>
      </c>
      <c r="AM269" s="2">
        <v>2.5890659999999999E-2</v>
      </c>
      <c r="AN269" s="2">
        <v>0.47150648899999997</v>
      </c>
      <c r="AO269" s="2">
        <v>0.12435819300000001</v>
      </c>
      <c r="AP269" s="2">
        <v>0.13850444100000001</v>
      </c>
      <c r="AQ269" s="2">
        <v>0.54154230000000003</v>
      </c>
      <c r="AR269" s="2">
        <v>0.550409284</v>
      </c>
      <c r="AS269" s="2">
        <v>0.22787473699999999</v>
      </c>
      <c r="AT269" s="2">
        <v>0.16865460900000001</v>
      </c>
      <c r="AU269" s="2">
        <v>0.38335013899999998</v>
      </c>
      <c r="AV269" s="2">
        <v>0.46882347400000002</v>
      </c>
      <c r="AW269" s="2">
        <v>9.4509487000000003E-2</v>
      </c>
      <c r="AX269" s="2">
        <v>0.28669104299999998</v>
      </c>
      <c r="AY269" s="2">
        <v>0</v>
      </c>
      <c r="AZ269" s="2">
        <v>0</v>
      </c>
      <c r="BA269" s="2">
        <v>0</v>
      </c>
      <c r="BB269" s="2">
        <v>0.31558758599999998</v>
      </c>
      <c r="BC269" s="2">
        <v>7.146835E-2</v>
      </c>
      <c r="BD269" s="2">
        <v>0.19408477599999999</v>
      </c>
      <c r="BE269" s="2">
        <v>0</v>
      </c>
      <c r="BF269" s="2">
        <v>7.6940531000000006E-2</v>
      </c>
      <c r="BG269" s="2">
        <v>0.16067199900000001</v>
      </c>
      <c r="BH269" s="2">
        <v>0</v>
      </c>
      <c r="BI269" s="2">
        <v>0.612694301</v>
      </c>
      <c r="BJ269" s="2">
        <v>0</v>
      </c>
      <c r="BK269" s="2">
        <v>3.4612860000000001E-3</v>
      </c>
      <c r="BL269" s="2">
        <v>0</v>
      </c>
      <c r="BM269" s="2">
        <v>3.1650570000000003E-2</v>
      </c>
      <c r="BN269" s="2">
        <v>0</v>
      </c>
      <c r="BO269" s="2">
        <v>0</v>
      </c>
      <c r="BP269" s="2">
        <v>3.3687084999999999E-2</v>
      </c>
      <c r="BQ269" s="2">
        <v>0.31967776799999997</v>
      </c>
      <c r="BR269" s="2">
        <v>0</v>
      </c>
      <c r="BS269" s="2">
        <v>0.10576044800000001</v>
      </c>
      <c r="BT269" s="2">
        <v>0</v>
      </c>
      <c r="BU269" s="2">
        <v>7.3692826000000003E-2</v>
      </c>
      <c r="BV269" s="2">
        <v>0</v>
      </c>
      <c r="BW269" s="2">
        <v>0</v>
      </c>
      <c r="BX269" s="2">
        <v>0.46672582099999999</v>
      </c>
      <c r="BY269" s="2">
        <v>0.27931176099999999</v>
      </c>
      <c r="BZ269" s="2">
        <v>0.18709741799999999</v>
      </c>
      <c r="CA269" s="2">
        <v>0.320255183</v>
      </c>
      <c r="CB269" s="2">
        <v>4.1551995000000001E-2</v>
      </c>
      <c r="CC269" s="2">
        <v>2.4346459999999999E-3</v>
      </c>
      <c r="CD269" s="2">
        <v>0</v>
      </c>
      <c r="CE269" s="2">
        <v>0.182877228</v>
      </c>
      <c r="CF269" s="2">
        <v>0</v>
      </c>
      <c r="CG269" s="2">
        <v>0</v>
      </c>
      <c r="CH269" s="2">
        <v>8.4033324000000006E-2</v>
      </c>
      <c r="CI269" s="2">
        <v>0.222297046</v>
      </c>
      <c r="CJ269" s="2">
        <v>3.9838233000000001E-2</v>
      </c>
      <c r="CK269" s="2">
        <v>0.22062680700000001</v>
      </c>
      <c r="CL269" s="2">
        <v>1.3156104E-2</v>
      </c>
      <c r="CM269" s="2">
        <v>0</v>
      </c>
      <c r="CN269" s="2">
        <v>9.8717307000000004E-2</v>
      </c>
      <c r="CO269" s="2">
        <v>0</v>
      </c>
    </row>
    <row r="270" spans="1:93" s="1" customFormat="1" x14ac:dyDescent="0.25">
      <c r="A270" s="1" t="s">
        <v>265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5.2384087000000003E-2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  <c r="CH270" s="2">
        <v>0</v>
      </c>
      <c r="CI270" s="2">
        <v>3.1302247999999998E-2</v>
      </c>
      <c r="CJ270" s="2">
        <v>0</v>
      </c>
      <c r="CK270" s="2">
        <v>0</v>
      </c>
      <c r="CL270" s="2">
        <v>2.0187815000000001E-2</v>
      </c>
      <c r="CM270" s="2">
        <v>0</v>
      </c>
      <c r="CN270" s="2">
        <v>0</v>
      </c>
      <c r="CO270" s="2">
        <v>0</v>
      </c>
    </row>
    <row r="271" spans="1:93" s="1" customFormat="1" x14ac:dyDescent="0.25">
      <c r="A271" s="1" t="s">
        <v>266</v>
      </c>
      <c r="B271" s="2">
        <v>2.3404695999999999E-2</v>
      </c>
      <c r="C271" s="2">
        <v>8.7978954999999998E-2</v>
      </c>
      <c r="D271" s="2">
        <v>0</v>
      </c>
      <c r="E271" s="2">
        <v>0</v>
      </c>
      <c r="F271" s="2">
        <v>2.1220326000000001E-2</v>
      </c>
      <c r="G271" s="2">
        <v>0</v>
      </c>
      <c r="H271" s="2">
        <v>2.0107043000000002E-2</v>
      </c>
      <c r="I271" s="2">
        <v>0</v>
      </c>
      <c r="J271" s="2">
        <v>5.7063970000000002E-3</v>
      </c>
      <c r="K271" s="2">
        <v>1.5404554000000001E-2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.21261954699999999</v>
      </c>
      <c r="S271" s="2">
        <v>0</v>
      </c>
      <c r="T271" s="2">
        <v>0</v>
      </c>
      <c r="U271" s="2">
        <v>0</v>
      </c>
      <c r="V271" s="2">
        <v>2.2756393999999999E-2</v>
      </c>
      <c r="W271" s="2">
        <v>0.49034981900000002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3.2401972000000001E-2</v>
      </c>
      <c r="AH271" s="2">
        <v>0</v>
      </c>
      <c r="AI271" s="2">
        <v>0</v>
      </c>
      <c r="AJ271" s="2">
        <v>0</v>
      </c>
      <c r="AK271" s="2">
        <v>0</v>
      </c>
      <c r="AL271" s="2">
        <v>1.689206E-3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1.1396010999999999E-2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0</v>
      </c>
      <c r="CD271" s="2">
        <v>5.8105847000000002E-2</v>
      </c>
      <c r="CE271" s="2">
        <v>0</v>
      </c>
      <c r="CF271" s="2">
        <v>0</v>
      </c>
      <c r="CG271" s="2">
        <v>7.3170732000000002E-2</v>
      </c>
      <c r="CH271" s="2">
        <v>0</v>
      </c>
      <c r="CI271" s="2">
        <v>0</v>
      </c>
      <c r="CJ271" s="2">
        <v>0</v>
      </c>
      <c r="CK271" s="2">
        <v>0</v>
      </c>
      <c r="CL271" s="2">
        <v>0</v>
      </c>
      <c r="CM271" s="2">
        <v>0</v>
      </c>
      <c r="CN271" s="2">
        <v>1.6790434999999999E-2</v>
      </c>
      <c r="CO271" s="2">
        <v>0</v>
      </c>
    </row>
    <row r="272" spans="1:93" s="1" customFormat="1" x14ac:dyDescent="0.25">
      <c r="A272" s="1" t="s">
        <v>267</v>
      </c>
      <c r="B272" s="2">
        <v>3.4573549000000002E-2</v>
      </c>
      <c r="C272" s="2">
        <v>7.8211139999999998E-2</v>
      </c>
      <c r="D272" s="2">
        <v>0.17982456099999999</v>
      </c>
      <c r="E272" s="2">
        <v>1.8734177000000001E-2</v>
      </c>
      <c r="F272" s="2">
        <v>5.4089792999999997E-2</v>
      </c>
      <c r="G272" s="2">
        <v>3.0901417E-2</v>
      </c>
      <c r="H272" s="2">
        <v>1.8574383E-2</v>
      </c>
      <c r="I272" s="2">
        <v>0.335088263</v>
      </c>
      <c r="J272" s="2">
        <v>0.239484584</v>
      </c>
      <c r="K272" s="2">
        <v>2.7753715000000002E-2</v>
      </c>
      <c r="L272" s="2">
        <v>8.4556556000000005E-2</v>
      </c>
      <c r="M272" s="2">
        <v>0.102740689</v>
      </c>
      <c r="N272" s="2">
        <v>0.50809464500000001</v>
      </c>
      <c r="O272" s="2">
        <v>0.185906877</v>
      </c>
      <c r="P272" s="2">
        <v>4.6892074999999998E-2</v>
      </c>
      <c r="Q272" s="2">
        <v>5.2219738000000002E-2</v>
      </c>
      <c r="R272" s="2">
        <v>0.31035689300000002</v>
      </c>
      <c r="S272" s="2">
        <v>7.3827341000000005E-2</v>
      </c>
      <c r="T272" s="2">
        <v>2.9166667E-2</v>
      </c>
      <c r="U272" s="2">
        <v>0.25270095799999998</v>
      </c>
      <c r="V272" s="2">
        <v>0.33401670900000002</v>
      </c>
      <c r="W272" s="2">
        <v>1.9047044630000001</v>
      </c>
      <c r="X272" s="2">
        <v>0</v>
      </c>
      <c r="Y272" s="2">
        <v>0.124274942</v>
      </c>
      <c r="Z272" s="2">
        <v>2.4055050000000001E-2</v>
      </c>
      <c r="AA272" s="2">
        <v>3.9373747000000001E-2</v>
      </c>
      <c r="AB272" s="2">
        <v>0</v>
      </c>
      <c r="AC272" s="2">
        <v>0</v>
      </c>
      <c r="AD272" s="2">
        <v>3.1767656999999998E-2</v>
      </c>
      <c r="AE272" s="2">
        <v>9.3764363000000003E-2</v>
      </c>
      <c r="AF272" s="2">
        <v>6.1474215999999998E-2</v>
      </c>
      <c r="AG272" s="2">
        <v>0.117251702</v>
      </c>
      <c r="AH272" s="2">
        <v>4.3561808E-2</v>
      </c>
      <c r="AI272" s="2">
        <v>0</v>
      </c>
      <c r="AJ272" s="2">
        <v>0.42757377800000002</v>
      </c>
      <c r="AK272" s="2">
        <v>0.50386697599999997</v>
      </c>
      <c r="AL272" s="2">
        <v>6.1288367000000003E-2</v>
      </c>
      <c r="AM272" s="2">
        <v>1.2660034000000001E-2</v>
      </c>
      <c r="AN272" s="2">
        <v>0.17359413200000001</v>
      </c>
      <c r="AO272" s="2">
        <v>0.181011226</v>
      </c>
      <c r="AP272" s="2">
        <v>5.7460579999999997E-2</v>
      </c>
      <c r="AQ272" s="2">
        <v>0.124381877</v>
      </c>
      <c r="AR272" s="2">
        <v>0.35726867699999998</v>
      </c>
      <c r="AS272" s="2">
        <v>0.33778933</v>
      </c>
      <c r="AT272" s="2">
        <v>9.1782088999999997E-2</v>
      </c>
      <c r="AU272" s="2">
        <v>0.10789009300000001</v>
      </c>
      <c r="AV272" s="2">
        <v>0.118404966</v>
      </c>
      <c r="AW272" s="2">
        <v>4.474881E-2</v>
      </c>
      <c r="AX272" s="2">
        <v>0</v>
      </c>
      <c r="AY272" s="2">
        <v>8.8115959999999997E-3</v>
      </c>
      <c r="AZ272" s="2">
        <v>0</v>
      </c>
      <c r="BA272" s="2">
        <v>2.4948742999999999E-2</v>
      </c>
      <c r="BB272" s="2">
        <v>3.3360455999999997E-2</v>
      </c>
      <c r="BC272" s="2">
        <v>4.2191518999999997E-2</v>
      </c>
      <c r="BD272" s="2">
        <v>0</v>
      </c>
      <c r="BE272" s="2">
        <v>1.7067645999999999E-2</v>
      </c>
      <c r="BF272" s="2">
        <v>0</v>
      </c>
      <c r="BG272" s="2">
        <v>5.5527587000000003E-2</v>
      </c>
      <c r="BH272" s="2">
        <v>2.4284229000000001E-2</v>
      </c>
      <c r="BI272" s="2">
        <v>0.26902099800000001</v>
      </c>
      <c r="BJ272" s="2">
        <v>1.2681361E-2</v>
      </c>
      <c r="BK272" s="2">
        <v>5.0396317000000003E-2</v>
      </c>
      <c r="BL272" s="2">
        <v>1.729169E-3</v>
      </c>
      <c r="BM272" s="2">
        <v>4.1691088000000001E-2</v>
      </c>
      <c r="BN272" s="2">
        <v>0</v>
      </c>
      <c r="BO272" s="2">
        <v>4.1610520999999998E-2</v>
      </c>
      <c r="BP272" s="2">
        <v>5.4663936000000003E-2</v>
      </c>
      <c r="BQ272" s="2">
        <v>9.1659299E-2</v>
      </c>
      <c r="BR272" s="2">
        <v>5.9044135999999997E-2</v>
      </c>
      <c r="BS272" s="2">
        <v>5.1752683000000001E-2</v>
      </c>
      <c r="BT272" s="2">
        <v>5.0003946000000001E-2</v>
      </c>
      <c r="BU272" s="2">
        <v>9.0534201999999994E-2</v>
      </c>
      <c r="BV272" s="2">
        <v>1.7821288000000001E-2</v>
      </c>
      <c r="BW272" s="2">
        <v>0.101008811</v>
      </c>
      <c r="BX272" s="2">
        <v>9.6034400000000006E-2</v>
      </c>
      <c r="BY272" s="2">
        <v>0</v>
      </c>
      <c r="BZ272" s="2">
        <v>0</v>
      </c>
      <c r="CA272" s="2">
        <v>0.11905901100000001</v>
      </c>
      <c r="CB272" s="2">
        <v>2.1759819E-2</v>
      </c>
      <c r="CC272" s="2">
        <v>1.4189804E-2</v>
      </c>
      <c r="CD272" s="2">
        <v>8.2996694999999995E-2</v>
      </c>
      <c r="CE272" s="2">
        <v>3.0630178000000001E-2</v>
      </c>
      <c r="CF272" s="2">
        <v>2.2264771999999999E-2</v>
      </c>
      <c r="CG272" s="2">
        <v>0.44538706300000003</v>
      </c>
      <c r="CH272" s="2">
        <v>2.8263564000000001E-2</v>
      </c>
      <c r="CI272" s="2">
        <v>1.5604681E-2</v>
      </c>
      <c r="CJ272" s="2">
        <v>1.0221121999999999E-2</v>
      </c>
      <c r="CK272" s="2">
        <v>0.107102024</v>
      </c>
      <c r="CL272" s="2">
        <v>9.9351270000000002E-3</v>
      </c>
      <c r="CM272" s="2">
        <v>0.35195467400000002</v>
      </c>
      <c r="CN272" s="2">
        <v>4.3478733999999998E-2</v>
      </c>
      <c r="CO272" s="2">
        <v>2.843938E-2</v>
      </c>
    </row>
    <row r="273" spans="1:93" s="1" customFormat="1" x14ac:dyDescent="0.25">
      <c r="A273" s="1" t="s">
        <v>268</v>
      </c>
      <c r="B273" s="2">
        <v>0</v>
      </c>
      <c r="C273" s="2">
        <v>5.8767013999999999E-2</v>
      </c>
      <c r="D273" s="2">
        <v>0</v>
      </c>
      <c r="E273" s="2">
        <v>1.8987342000000001E-2</v>
      </c>
      <c r="F273" s="2">
        <v>3.7843964000000001E-2</v>
      </c>
      <c r="G273" s="2">
        <v>2.6982213000000001E-2</v>
      </c>
      <c r="H273" s="2">
        <v>5.3752584999999999E-2</v>
      </c>
      <c r="I273" s="2">
        <v>0</v>
      </c>
      <c r="J273" s="2">
        <v>8.3663138999999997E-2</v>
      </c>
      <c r="K273" s="2">
        <v>1.3430299999999999E-2</v>
      </c>
      <c r="L273" s="2">
        <v>3.3150364000000002E-2</v>
      </c>
      <c r="M273" s="2">
        <v>8.1197781999999996E-2</v>
      </c>
      <c r="N273" s="2">
        <v>0.486123466</v>
      </c>
      <c r="O273" s="2">
        <v>8.3380537000000005E-2</v>
      </c>
      <c r="P273" s="2">
        <v>0</v>
      </c>
      <c r="Q273" s="2">
        <v>5.6691149999999997E-3</v>
      </c>
      <c r="R273" s="2">
        <v>0</v>
      </c>
      <c r="S273" s="2">
        <v>2.007666E-3</v>
      </c>
      <c r="T273" s="2">
        <v>0</v>
      </c>
      <c r="U273" s="2">
        <v>0.15281647100000001</v>
      </c>
      <c r="V273" s="2">
        <v>6.5757778000000003E-2</v>
      </c>
      <c r="W273" s="2">
        <v>0.88721351000000004</v>
      </c>
      <c r="X273" s="2">
        <v>0</v>
      </c>
      <c r="Y273" s="2">
        <v>0.106293503</v>
      </c>
      <c r="Z273" s="2">
        <v>0</v>
      </c>
      <c r="AA273" s="2">
        <v>0</v>
      </c>
      <c r="AB273" s="2">
        <v>0</v>
      </c>
      <c r="AC273" s="2">
        <v>0</v>
      </c>
      <c r="AD273" s="2">
        <v>4.8238731999999999E-2</v>
      </c>
      <c r="AE273" s="2">
        <v>7.1778764999999994E-2</v>
      </c>
      <c r="AF273" s="2">
        <v>2.8085849999999999E-2</v>
      </c>
      <c r="AG273" s="2">
        <v>5.2271659999999998E-2</v>
      </c>
      <c r="AH273" s="2">
        <v>0</v>
      </c>
      <c r="AI273" s="2">
        <v>0</v>
      </c>
      <c r="AJ273" s="2">
        <v>0.13516557800000001</v>
      </c>
      <c r="AK273" s="2">
        <v>0.10750193299999999</v>
      </c>
      <c r="AL273" s="2">
        <v>0</v>
      </c>
      <c r="AM273" s="2">
        <v>9.4028979999999998E-3</v>
      </c>
      <c r="AN273" s="2">
        <v>0.118487869</v>
      </c>
      <c r="AO273" s="2">
        <v>7.0576973000000001E-2</v>
      </c>
      <c r="AP273" s="2">
        <v>4.9369965000000002E-2</v>
      </c>
      <c r="AQ273" s="2">
        <v>6.4641155000000006E-2</v>
      </c>
      <c r="AR273" s="2">
        <v>0</v>
      </c>
      <c r="AS273" s="2">
        <v>0</v>
      </c>
      <c r="AT273" s="2">
        <v>0</v>
      </c>
      <c r="AU273" s="2">
        <v>3.6929669999999998E-2</v>
      </c>
      <c r="AV273" s="2">
        <v>0</v>
      </c>
      <c r="AW273" s="2">
        <v>0</v>
      </c>
      <c r="AX273" s="2">
        <v>4.8098933000000003E-2</v>
      </c>
      <c r="AY273" s="2">
        <v>0</v>
      </c>
      <c r="AZ273" s="2">
        <v>0</v>
      </c>
      <c r="BA273" s="2">
        <v>2.0272290000000002E-3</v>
      </c>
      <c r="BB273" s="2">
        <v>0</v>
      </c>
      <c r="BC273" s="2">
        <v>1.5036198000000001E-2</v>
      </c>
      <c r="BD273" s="2">
        <v>6.7875152999999994E-2</v>
      </c>
      <c r="BE273" s="2">
        <v>0</v>
      </c>
      <c r="BF273" s="2">
        <v>0</v>
      </c>
      <c r="BG273" s="2">
        <v>0</v>
      </c>
      <c r="BH273" s="2">
        <v>0</v>
      </c>
      <c r="BI273" s="2">
        <v>0</v>
      </c>
      <c r="BJ273" s="2">
        <v>4.1430109E-2</v>
      </c>
      <c r="BK273" s="2">
        <v>0</v>
      </c>
      <c r="BL273" s="2">
        <v>2.4955049999999999E-3</v>
      </c>
      <c r="BM273" s="2">
        <v>0</v>
      </c>
      <c r="BN273" s="2">
        <v>0</v>
      </c>
      <c r="BO273" s="2">
        <v>0</v>
      </c>
      <c r="BP273" s="2">
        <v>0</v>
      </c>
      <c r="BQ273" s="2">
        <v>0.14156596900000001</v>
      </c>
      <c r="BR273" s="2">
        <v>4.4817754000000001E-2</v>
      </c>
      <c r="BS273" s="2">
        <v>1.4386846E-2</v>
      </c>
      <c r="BT273" s="2">
        <v>0</v>
      </c>
      <c r="BU273" s="2">
        <v>2.8866434E-2</v>
      </c>
      <c r="BV273" s="2">
        <v>2.6403853000000001E-2</v>
      </c>
      <c r="BW273" s="2">
        <v>0</v>
      </c>
      <c r="BX273" s="2">
        <v>0</v>
      </c>
      <c r="BY273" s="2">
        <v>3.696773E-3</v>
      </c>
      <c r="BZ273" s="2">
        <v>2.8898487E-2</v>
      </c>
      <c r="CA273" s="2">
        <v>0</v>
      </c>
      <c r="CB273" s="2">
        <v>0</v>
      </c>
      <c r="CC273" s="2">
        <v>2.4985858999999999E-2</v>
      </c>
      <c r="CD273" s="2">
        <v>0</v>
      </c>
      <c r="CE273" s="2">
        <v>0</v>
      </c>
      <c r="CF273" s="2">
        <v>3.0461753000000001E-2</v>
      </c>
      <c r="CG273" s="2">
        <v>0.701484624</v>
      </c>
      <c r="CH273" s="2">
        <v>2.960617E-3</v>
      </c>
      <c r="CI273" s="2">
        <v>0</v>
      </c>
      <c r="CJ273" s="2">
        <v>3.0904811000000001E-2</v>
      </c>
      <c r="CK273" s="2">
        <v>0</v>
      </c>
      <c r="CL273" s="2">
        <v>8.0433697999999998E-2</v>
      </c>
      <c r="CM273" s="2">
        <v>0.175524079</v>
      </c>
      <c r="CN273" s="2">
        <v>0</v>
      </c>
      <c r="CO273" s="2">
        <v>0</v>
      </c>
    </row>
    <row r="274" spans="1:93" s="1" customFormat="1" x14ac:dyDescent="0.25">
      <c r="A274" s="1" t="s">
        <v>269</v>
      </c>
      <c r="B274" s="2">
        <v>0.32657572899999998</v>
      </c>
      <c r="C274" s="2">
        <v>0.46739105600000003</v>
      </c>
      <c r="D274" s="2">
        <v>0.76674641099999996</v>
      </c>
      <c r="E274" s="2">
        <v>0.26795358600000002</v>
      </c>
      <c r="F274" s="2">
        <v>0.66201750500000001</v>
      </c>
      <c r="G274" s="2">
        <v>0.33946337100000001</v>
      </c>
      <c r="H274" s="2">
        <v>0.12634715999999999</v>
      </c>
      <c r="I274" s="2">
        <v>2.5586869000000001</v>
      </c>
      <c r="J274" s="2">
        <v>1.2218131619999999</v>
      </c>
      <c r="K274" s="2">
        <v>0.41637287899999997</v>
      </c>
      <c r="L274" s="2">
        <v>0.69295053699999998</v>
      </c>
      <c r="M274" s="2">
        <v>0.70613726899999996</v>
      </c>
      <c r="N274" s="2">
        <v>1.9109589039999999</v>
      </c>
      <c r="O274" s="2">
        <v>1.069559307</v>
      </c>
      <c r="P274" s="2">
        <v>0.24876643400000001</v>
      </c>
      <c r="Q274" s="2">
        <v>0.51097529100000005</v>
      </c>
      <c r="R274" s="2">
        <v>1.084091439</v>
      </c>
      <c r="S274" s="2">
        <v>0.34814747200000001</v>
      </c>
      <c r="T274" s="2">
        <v>0.48293087099999998</v>
      </c>
      <c r="U274" s="2">
        <v>0.64204661299999999</v>
      </c>
      <c r="V274" s="2">
        <v>0.512480139</v>
      </c>
      <c r="W274" s="2">
        <v>4.4710494570000003</v>
      </c>
      <c r="X274" s="2">
        <v>5.6641722999999998E-2</v>
      </c>
      <c r="Y274" s="2">
        <v>1.079973898</v>
      </c>
      <c r="Z274" s="2">
        <v>0.210116883</v>
      </c>
      <c r="AA274" s="2">
        <v>0.413242055</v>
      </c>
      <c r="AB274" s="2">
        <v>0.23009783</v>
      </c>
      <c r="AC274" s="2">
        <v>0.19713209900000001</v>
      </c>
      <c r="AD274" s="2">
        <v>0.982194703</v>
      </c>
      <c r="AE274" s="2">
        <v>0.231806343</v>
      </c>
      <c r="AF274" s="2">
        <v>0.146508692</v>
      </c>
      <c r="AG274" s="2">
        <v>0.13982155399999999</v>
      </c>
      <c r="AH274" s="2">
        <v>0.15575536000000001</v>
      </c>
      <c r="AI274" s="2">
        <v>1.4859344109999999</v>
      </c>
      <c r="AJ274" s="2">
        <v>1.0207253890000001</v>
      </c>
      <c r="AK274" s="2">
        <v>0.23433874699999999</v>
      </c>
      <c r="AL274" s="2">
        <v>0.75550234000000005</v>
      </c>
      <c r="AM274" s="2">
        <v>5.0842219000000001E-2</v>
      </c>
      <c r="AN274" s="2">
        <v>0.55425992099999999</v>
      </c>
      <c r="AO274" s="2">
        <v>0.25824558399999997</v>
      </c>
      <c r="AP274" s="2">
        <v>0.23851821200000001</v>
      </c>
      <c r="AQ274" s="2">
        <v>0.39595491599999999</v>
      </c>
      <c r="AR274" s="2">
        <v>0.66687389900000005</v>
      </c>
      <c r="AS274" s="2">
        <v>1.6124520360000001</v>
      </c>
      <c r="AT274" s="2">
        <v>7.3050801999999998E-2</v>
      </c>
      <c r="AU274" s="2">
        <v>1.1336652380000001</v>
      </c>
      <c r="AV274" s="2">
        <v>0.67854791699999994</v>
      </c>
      <c r="AW274" s="2">
        <v>0.15971679</v>
      </c>
      <c r="AX274" s="2">
        <v>0.36529028800000002</v>
      </c>
      <c r="AY274" s="2">
        <v>0.13705105300000001</v>
      </c>
      <c r="AZ274" s="2">
        <v>2.0251445E-2</v>
      </c>
      <c r="BA274" s="2">
        <v>0.118638992</v>
      </c>
      <c r="BB274" s="2">
        <v>0.28187841499999999</v>
      </c>
      <c r="BC274" s="2">
        <v>0.129279482</v>
      </c>
      <c r="BD274" s="2">
        <v>0.40438871500000001</v>
      </c>
      <c r="BE274" s="2">
        <v>0.14424568900000001</v>
      </c>
      <c r="BF274" s="2">
        <v>0.44420109699999999</v>
      </c>
      <c r="BG274" s="2">
        <v>0.140478455</v>
      </c>
      <c r="BH274" s="2">
        <v>0.218793669</v>
      </c>
      <c r="BI274" s="2">
        <v>0.167507499</v>
      </c>
      <c r="BJ274" s="2">
        <v>0.100040818</v>
      </c>
      <c r="BK274" s="2">
        <v>0.24464366100000001</v>
      </c>
      <c r="BL274" s="2">
        <v>8.3776269E-2</v>
      </c>
      <c r="BM274" s="2">
        <v>0.19102469399999999</v>
      </c>
      <c r="BN274" s="2">
        <v>7.5552139000000004E-2</v>
      </c>
      <c r="BO274" s="2">
        <v>0.39783323500000001</v>
      </c>
      <c r="BP274" s="2">
        <v>0.141376528</v>
      </c>
      <c r="BQ274" s="2">
        <v>0.69299538299999996</v>
      </c>
      <c r="BR274" s="2">
        <v>0.288122985</v>
      </c>
      <c r="BS274" s="2">
        <v>0.20858072599999999</v>
      </c>
      <c r="BT274" s="2">
        <v>0.19336086499999999</v>
      </c>
      <c r="BU274" s="2">
        <v>0.34010136299999999</v>
      </c>
      <c r="BV274" s="2">
        <v>0.24406503900000001</v>
      </c>
      <c r="BW274" s="2">
        <v>0.52100625700000003</v>
      </c>
      <c r="BX274" s="2">
        <v>0.27725070000000002</v>
      </c>
      <c r="BY274" s="2">
        <v>0.31513851500000001</v>
      </c>
      <c r="BZ274" s="2">
        <v>0.304276726</v>
      </c>
      <c r="CA274" s="2">
        <v>0.17926634799999999</v>
      </c>
      <c r="CB274" s="2">
        <v>6.9999227999999997E-2</v>
      </c>
      <c r="CC274" s="2">
        <v>0.15785849499999999</v>
      </c>
      <c r="CD274" s="2">
        <v>0.158689354</v>
      </c>
      <c r="CE274" s="2">
        <v>0.119507909</v>
      </c>
      <c r="CF274" s="2">
        <v>0.19359432900000001</v>
      </c>
      <c r="CG274" s="2">
        <v>1.4353128310000001</v>
      </c>
      <c r="CH274" s="2">
        <v>0.28748967199999997</v>
      </c>
      <c r="CI274" s="2">
        <v>7.3727475000000001E-2</v>
      </c>
      <c r="CJ274" s="2">
        <v>2.8570854E-2</v>
      </c>
      <c r="CK274" s="2">
        <v>0.31740533999999998</v>
      </c>
      <c r="CL274" s="2">
        <v>0.37399628000000001</v>
      </c>
      <c r="CM274" s="2">
        <v>0.77688385299999996</v>
      </c>
      <c r="CN274" s="2">
        <v>0.171258085</v>
      </c>
      <c r="CO274" s="2">
        <v>0.11737663199999999</v>
      </c>
    </row>
    <row r="275" spans="1:93" s="1" customFormat="1" x14ac:dyDescent="0.25">
      <c r="A275" s="1" t="s">
        <v>270</v>
      </c>
      <c r="B275" s="2">
        <v>0.33716886800000001</v>
      </c>
      <c r="C275" s="2">
        <v>0.344641427</v>
      </c>
      <c r="D275" s="2">
        <v>0.14580010600000001</v>
      </c>
      <c r="E275" s="2">
        <v>0.134599156</v>
      </c>
      <c r="F275" s="2">
        <v>0.73046407700000004</v>
      </c>
      <c r="G275" s="2">
        <v>0.670585871</v>
      </c>
      <c r="H275" s="2">
        <v>3.8085391000000003E-2</v>
      </c>
      <c r="I275" s="2">
        <v>0.92908021100000004</v>
      </c>
      <c r="J275" s="2">
        <v>0.54330418800000002</v>
      </c>
      <c r="K275" s="2">
        <v>0.27235305599999998</v>
      </c>
      <c r="L275" s="2">
        <v>0.91704699599999995</v>
      </c>
      <c r="M275" s="2">
        <v>9.5689857000000003E-2</v>
      </c>
      <c r="N275" s="2">
        <v>1.1107454189999999</v>
      </c>
      <c r="O275" s="2">
        <v>1.0257165509999999</v>
      </c>
      <c r="P275" s="2">
        <v>0.21243832200000001</v>
      </c>
      <c r="Q275" s="2">
        <v>0.41934032100000002</v>
      </c>
      <c r="R275" s="2">
        <v>0.57394448300000001</v>
      </c>
      <c r="S275" s="2">
        <v>0</v>
      </c>
      <c r="T275" s="2">
        <v>0.53522727299999995</v>
      </c>
      <c r="U275" s="2">
        <v>0.28891757800000001</v>
      </c>
      <c r="V275" s="2">
        <v>0.53380144500000004</v>
      </c>
      <c r="W275" s="2">
        <v>4.7858866100000004</v>
      </c>
      <c r="X275" s="2">
        <v>9.4207546000000003E-2</v>
      </c>
      <c r="Y275" s="2">
        <v>0.845562645</v>
      </c>
      <c r="Z275" s="2">
        <v>0.36857568099999999</v>
      </c>
      <c r="AA275" s="2">
        <v>0.84307212399999998</v>
      </c>
      <c r="AB275" s="2">
        <v>0.17743888399999999</v>
      </c>
      <c r="AC275" s="2">
        <v>0.69572393899999996</v>
      </c>
      <c r="AD275" s="2">
        <v>0.24727283</v>
      </c>
      <c r="AE275" s="2">
        <v>0.44331239500000003</v>
      </c>
      <c r="AF275" s="2">
        <v>0.30682723099999998</v>
      </c>
      <c r="AG275" s="2">
        <v>8.7931439E-2</v>
      </c>
      <c r="AH275" s="2">
        <v>0.13729923899999999</v>
      </c>
      <c r="AI275" s="2">
        <v>1.617720107</v>
      </c>
      <c r="AJ275" s="2">
        <v>0.71412480300000003</v>
      </c>
      <c r="AK275" s="2">
        <v>0.110402166</v>
      </c>
      <c r="AL275" s="2">
        <v>0.22645296600000001</v>
      </c>
      <c r="AM275" s="2">
        <v>4.2586450999999997E-2</v>
      </c>
      <c r="AN275" s="2">
        <v>0.257538712</v>
      </c>
      <c r="AO275" s="2">
        <v>0.31106953300000001</v>
      </c>
      <c r="AP275" s="2">
        <v>0.25969152400000001</v>
      </c>
      <c r="AQ275" s="2">
        <v>0.10611663</v>
      </c>
      <c r="AR275" s="2">
        <v>0.43042171800000001</v>
      </c>
      <c r="AS275" s="2">
        <v>0.28753558600000001</v>
      </c>
      <c r="AT275" s="2">
        <v>0.35899807700000003</v>
      </c>
      <c r="AU275" s="2">
        <v>0.44889085000000001</v>
      </c>
      <c r="AV275" s="2">
        <v>0.36424339300000003</v>
      </c>
      <c r="AW275" s="2">
        <v>4.1924663000000001E-2</v>
      </c>
      <c r="AX275" s="2">
        <v>0.136092036</v>
      </c>
      <c r="AY275" s="2">
        <v>7.2255084999999997E-2</v>
      </c>
      <c r="AZ275" s="2">
        <v>0.24322630100000001</v>
      </c>
      <c r="BA275" s="2">
        <v>0</v>
      </c>
      <c r="BB275" s="2">
        <v>0.105195862</v>
      </c>
      <c r="BC275" s="2">
        <v>0</v>
      </c>
      <c r="BD275" s="2">
        <v>0.29249011899999999</v>
      </c>
      <c r="BE275" s="2">
        <v>6.8591606999999999E-2</v>
      </c>
      <c r="BF275" s="2">
        <v>0.13872775300000001</v>
      </c>
      <c r="BG275" s="2">
        <v>2.6738267E-2</v>
      </c>
      <c r="BH275" s="2">
        <v>5.9902180999999999E-2</v>
      </c>
      <c r="BI275" s="2">
        <v>0.63682846999999998</v>
      </c>
      <c r="BJ275" s="2">
        <v>7.5865524000000004E-2</v>
      </c>
      <c r="BK275" s="2">
        <v>0</v>
      </c>
      <c r="BL275" s="2">
        <v>3.3257027000000002E-2</v>
      </c>
      <c r="BM275" s="2">
        <v>0.10977039299999999</v>
      </c>
      <c r="BN275" s="2">
        <v>5.2454570999999998E-2</v>
      </c>
      <c r="BO275" s="2">
        <v>0.11874090399999999</v>
      </c>
      <c r="BP275" s="2">
        <v>3.1676285999999998E-2</v>
      </c>
      <c r="BQ275" s="2">
        <v>0.12791040400000001</v>
      </c>
      <c r="BR275" s="2">
        <v>0</v>
      </c>
      <c r="BS275" s="2">
        <v>0</v>
      </c>
      <c r="BT275" s="2">
        <v>0.19720125199999999</v>
      </c>
      <c r="BU275" s="2">
        <v>0.32360625799999998</v>
      </c>
      <c r="BV275" s="2">
        <v>6.7479428999999994E-2</v>
      </c>
      <c r="BW275" s="2">
        <v>0.64934235699999998</v>
      </c>
      <c r="BX275" s="2">
        <v>0.41389666200000003</v>
      </c>
      <c r="BY275" s="2">
        <v>0.26114736900000002</v>
      </c>
      <c r="BZ275" s="2">
        <v>0.18552454199999999</v>
      </c>
      <c r="CA275" s="2">
        <v>6.9537479999999999E-2</v>
      </c>
      <c r="CB275" s="2">
        <v>6.0559685000000002E-2</v>
      </c>
      <c r="CC275" s="2">
        <v>0.11297740000000001</v>
      </c>
      <c r="CD275" s="2">
        <v>0</v>
      </c>
      <c r="CE275" s="2">
        <v>0.112427818</v>
      </c>
      <c r="CF275" s="2">
        <v>0.264392189</v>
      </c>
      <c r="CG275" s="2">
        <v>0.39024390199999998</v>
      </c>
      <c r="CH275" s="2">
        <v>0</v>
      </c>
      <c r="CI275" s="2">
        <v>7.5492291000000003E-2</v>
      </c>
      <c r="CJ275" s="2">
        <v>4.9335022999999999E-2</v>
      </c>
      <c r="CK275" s="2">
        <v>0.247864685</v>
      </c>
      <c r="CL275" s="2">
        <v>8.9688335999999994E-2</v>
      </c>
      <c r="CM275" s="2">
        <v>0.49393767700000002</v>
      </c>
      <c r="CN275" s="2">
        <v>0.175254252</v>
      </c>
      <c r="CO275" s="2">
        <v>0.18368220299999999</v>
      </c>
    </row>
    <row r="276" spans="1:93" s="1" customFormat="1" x14ac:dyDescent="0.25">
      <c r="A276" s="1" t="s">
        <v>271</v>
      </c>
      <c r="B276" s="2">
        <v>4.2925242000000002E-2</v>
      </c>
      <c r="C276" s="2">
        <v>0.10900148699999999</v>
      </c>
      <c r="D276" s="2">
        <v>0.35964912300000001</v>
      </c>
      <c r="E276" s="2">
        <v>7.7616034E-2</v>
      </c>
      <c r="F276" s="2">
        <v>0.20773251100000001</v>
      </c>
      <c r="G276" s="2">
        <v>0.36307908799999999</v>
      </c>
      <c r="H276" s="2">
        <v>3.2952196000000003E-2</v>
      </c>
      <c r="I276" s="2">
        <v>1.4660885720000001</v>
      </c>
      <c r="J276" s="2">
        <v>0.58867924500000002</v>
      </c>
      <c r="K276" s="2">
        <v>7.8500104000000001E-2</v>
      </c>
      <c r="L276" s="2">
        <v>0.37936351299999999</v>
      </c>
      <c r="M276" s="2">
        <v>0.144061841</v>
      </c>
      <c r="N276" s="2">
        <v>0.75547055699999999</v>
      </c>
      <c r="O276" s="2">
        <v>0.197349043</v>
      </c>
      <c r="P276" s="2">
        <v>0.21512070699999999</v>
      </c>
      <c r="Q276" s="2">
        <v>9.4930460999999994E-2</v>
      </c>
      <c r="R276" s="2">
        <v>0.43853510600000001</v>
      </c>
      <c r="S276" s="2">
        <v>6.0576748E-2</v>
      </c>
      <c r="T276" s="2">
        <v>0.17329545499999999</v>
      </c>
      <c r="U276" s="2">
        <v>0.172929265</v>
      </c>
      <c r="V276" s="2">
        <v>0.39680180399999998</v>
      </c>
      <c r="W276" s="2">
        <v>3.210494572</v>
      </c>
      <c r="X276" s="2">
        <v>7.8386189999999994E-2</v>
      </c>
      <c r="Y276" s="2">
        <v>0.2237529</v>
      </c>
      <c r="Z276" s="2">
        <v>0.15101632500000001</v>
      </c>
      <c r="AA276" s="2">
        <v>0.43912664800000001</v>
      </c>
      <c r="AB276" s="2">
        <v>2.6838309000000001E-2</v>
      </c>
      <c r="AC276" s="2">
        <v>0.16293392500000001</v>
      </c>
      <c r="AD276" s="2">
        <v>0.13640079299999999</v>
      </c>
      <c r="AE276" s="2">
        <v>0.22858893799999999</v>
      </c>
      <c r="AF276" s="2">
        <v>9.7776051000000003E-2</v>
      </c>
      <c r="AG276" s="2">
        <v>0.184785161</v>
      </c>
      <c r="AH276" s="2">
        <v>4.0317462999999998E-2</v>
      </c>
      <c r="AI276" s="2">
        <v>0.547823002</v>
      </c>
      <c r="AJ276" s="2">
        <v>0.687542239</v>
      </c>
      <c r="AK276" s="2">
        <v>0.32308584699999998</v>
      </c>
      <c r="AL276" s="2">
        <v>0.14177406400000001</v>
      </c>
      <c r="AM276" s="2">
        <v>4.0571544000000001E-2</v>
      </c>
      <c r="AN276" s="2">
        <v>0.32374145799999998</v>
      </c>
      <c r="AO276" s="2">
        <v>0.459141937</v>
      </c>
      <c r="AP276" s="2">
        <v>0.247228534</v>
      </c>
      <c r="AQ276" s="2">
        <v>0.192943378</v>
      </c>
      <c r="AR276" s="2">
        <v>0.74759092299999996</v>
      </c>
      <c r="AS276" s="2">
        <v>0.33890333</v>
      </c>
      <c r="AT276" s="2">
        <v>0.120493659</v>
      </c>
      <c r="AU276" s="2">
        <v>0.20052936699999999</v>
      </c>
      <c r="AV276" s="2">
        <v>0.315809273</v>
      </c>
      <c r="AW276" s="2">
        <v>1.333846E-2</v>
      </c>
      <c r="AX276" s="2">
        <v>4.4174916000000002E-2</v>
      </c>
      <c r="AY276" s="2">
        <v>2.5615104E-2</v>
      </c>
      <c r="AZ276" s="2">
        <v>6.6448421999999993E-2</v>
      </c>
      <c r="BA276" s="2">
        <v>0.20306848799999999</v>
      </c>
      <c r="BB276" s="2">
        <v>0.12530512599999999</v>
      </c>
      <c r="BC276" s="2">
        <v>3.9619188999999999E-2</v>
      </c>
      <c r="BD276" s="2">
        <v>7.4417337E-2</v>
      </c>
      <c r="BE276" s="2">
        <v>5.3307413999999997E-2</v>
      </c>
      <c r="BF276" s="2">
        <v>0</v>
      </c>
      <c r="BG276" s="2">
        <v>8.0960638000000001E-2</v>
      </c>
      <c r="BH276" s="2">
        <v>7.9368561000000004E-2</v>
      </c>
      <c r="BI276" s="2">
        <v>0.30481319899999998</v>
      </c>
      <c r="BJ276" s="2">
        <v>3.2589334999999997E-2</v>
      </c>
      <c r="BK276" s="2">
        <v>0.11643764500000001</v>
      </c>
      <c r="BL276" s="2">
        <v>5.1148030999999997E-2</v>
      </c>
      <c r="BM276" s="2">
        <v>5.1502254999999997E-2</v>
      </c>
      <c r="BN276" s="2">
        <v>2.2228123999999998E-2</v>
      </c>
      <c r="BO276" s="2">
        <v>0.12984423</v>
      </c>
      <c r="BP276" s="2">
        <v>6.4146962000000002E-2</v>
      </c>
      <c r="BQ276" s="2">
        <v>0.17781707399999999</v>
      </c>
      <c r="BR276" s="2">
        <v>0.158318869</v>
      </c>
      <c r="BS276" s="2">
        <v>4.0562913999999999E-2</v>
      </c>
      <c r="BT276" s="2">
        <v>7.0126521999999997E-2</v>
      </c>
      <c r="BU276" s="2">
        <v>0.160197689</v>
      </c>
      <c r="BV276" s="2">
        <v>5.1351031999999998E-2</v>
      </c>
      <c r="BW276" s="2">
        <v>0.27059124000000001</v>
      </c>
      <c r="BX276" s="2">
        <v>0.34584670000000001</v>
      </c>
      <c r="BY276" s="2">
        <v>0.339190361</v>
      </c>
      <c r="BZ276" s="2">
        <v>9.4959304999999994E-2</v>
      </c>
      <c r="CA276" s="2">
        <v>0.105901116</v>
      </c>
      <c r="CB276" s="2">
        <v>2.7469842000000001E-2</v>
      </c>
      <c r="CC276" s="2">
        <v>5.0193050000000003E-2</v>
      </c>
      <c r="CD276" s="2">
        <v>7.8222549000000002E-2</v>
      </c>
      <c r="CE276" s="2">
        <v>8.3555109000000002E-2</v>
      </c>
      <c r="CF276" s="2">
        <v>0.16037915</v>
      </c>
      <c r="CG276" s="2">
        <v>0.75980912</v>
      </c>
      <c r="CH276" s="2">
        <v>0</v>
      </c>
      <c r="CI276" s="2">
        <v>5.6683075999999999E-2</v>
      </c>
      <c r="CJ276" s="2">
        <v>0</v>
      </c>
      <c r="CK276" s="2">
        <v>0.26844441499999999</v>
      </c>
      <c r="CL276" s="2">
        <v>1.4834641000000001E-2</v>
      </c>
      <c r="CM276" s="2">
        <v>0.264362606</v>
      </c>
      <c r="CN276" s="2">
        <v>1.2881378000000001E-2</v>
      </c>
      <c r="CO276" s="2">
        <v>4.8515675000000001E-2</v>
      </c>
    </row>
    <row r="277" spans="1:93" s="1" customFormat="1" x14ac:dyDescent="0.25">
      <c r="A277" s="1" t="s">
        <v>272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4.2860014000000002E-2</v>
      </c>
      <c r="H277" s="2">
        <v>0</v>
      </c>
      <c r="I277" s="2">
        <v>0</v>
      </c>
      <c r="J277" s="2">
        <v>0</v>
      </c>
      <c r="K277" s="2">
        <v>8.3133559999999992E-3</v>
      </c>
      <c r="L277" s="2">
        <v>0</v>
      </c>
      <c r="M277" s="2">
        <v>0</v>
      </c>
      <c r="N277" s="2">
        <v>0</v>
      </c>
      <c r="O277" s="2">
        <v>0.27370567600000001</v>
      </c>
      <c r="P277" s="2">
        <v>0</v>
      </c>
      <c r="Q277" s="2">
        <v>0</v>
      </c>
      <c r="R277" s="2">
        <v>9.6221134E-2</v>
      </c>
      <c r="S277" s="2">
        <v>0</v>
      </c>
      <c r="T277" s="2">
        <v>0</v>
      </c>
      <c r="U277" s="2">
        <v>0</v>
      </c>
      <c r="V277" s="2">
        <v>4.5154015999999998E-2</v>
      </c>
      <c r="W277" s="2">
        <v>0</v>
      </c>
      <c r="X277" s="2">
        <v>0</v>
      </c>
      <c r="Y277" s="2">
        <v>0</v>
      </c>
      <c r="Z277" s="2">
        <v>0</v>
      </c>
      <c r="AA277" s="2">
        <v>0.105543516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5.5482415E-2</v>
      </c>
      <c r="AO277" s="2">
        <v>0</v>
      </c>
      <c r="AP277" s="2">
        <v>1.8728913E-2</v>
      </c>
      <c r="AQ277" s="2">
        <v>8.1035328000000004E-2</v>
      </c>
      <c r="AR277" s="2">
        <v>0</v>
      </c>
      <c r="AS277" s="2">
        <v>0.104468375</v>
      </c>
      <c r="AT277" s="2">
        <v>0</v>
      </c>
      <c r="AU277" s="2">
        <v>0</v>
      </c>
      <c r="AV277" s="2">
        <v>2.7367629000000001E-2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v>4.2731537E-2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.40269181599999998</v>
      </c>
      <c r="BR277" s="2">
        <v>0</v>
      </c>
      <c r="BS277" s="2">
        <v>0</v>
      </c>
      <c r="BT277" s="2">
        <v>0</v>
      </c>
      <c r="BU277" s="2">
        <v>0</v>
      </c>
      <c r="BV277" s="2">
        <v>0</v>
      </c>
      <c r="BW277" s="2">
        <v>0</v>
      </c>
      <c r="BX277" s="2">
        <v>0</v>
      </c>
      <c r="BY277" s="2">
        <v>4.3585414000000003E-2</v>
      </c>
      <c r="BZ277" s="2">
        <v>0</v>
      </c>
      <c r="CA277" s="2">
        <v>3.6682616000000001E-2</v>
      </c>
      <c r="CB277" s="2">
        <v>0</v>
      </c>
      <c r="CC277" s="2">
        <v>0</v>
      </c>
      <c r="CD277" s="2">
        <v>0</v>
      </c>
      <c r="CE277" s="2">
        <v>0</v>
      </c>
      <c r="CF277" s="2">
        <v>2.2074881000000001E-2</v>
      </c>
      <c r="CG277" s="2">
        <v>0</v>
      </c>
      <c r="CH277" s="2">
        <v>0</v>
      </c>
      <c r="CI277" s="2">
        <v>0</v>
      </c>
      <c r="CJ277" s="2">
        <v>0</v>
      </c>
      <c r="CK277" s="2">
        <v>0</v>
      </c>
      <c r="CL277" s="2">
        <v>0</v>
      </c>
      <c r="CM277" s="2">
        <v>0</v>
      </c>
      <c r="CN277" s="2">
        <v>7.6330060000000003E-3</v>
      </c>
      <c r="CO277" s="2">
        <v>0</v>
      </c>
    </row>
    <row r="278" spans="1:93" s="1" customFormat="1" x14ac:dyDescent="0.25">
      <c r="A278" s="1" t="s">
        <v>273</v>
      </c>
      <c r="B278" s="2">
        <v>1.6979727E-2</v>
      </c>
      <c r="C278" s="2">
        <v>0.158595448</v>
      </c>
      <c r="D278" s="2">
        <v>9.3833068000000006E-2</v>
      </c>
      <c r="E278" s="2">
        <v>8.8839662E-2</v>
      </c>
      <c r="F278" s="2">
        <v>0.113122599</v>
      </c>
      <c r="G278" s="2">
        <v>6.1551603000000003E-2</v>
      </c>
      <c r="H278" s="2">
        <v>3.4934923E-2</v>
      </c>
      <c r="I278" s="2">
        <v>0.15113038100000001</v>
      </c>
      <c r="J278" s="2">
        <v>0.220156466</v>
      </c>
      <c r="K278" s="2">
        <v>0.138365667</v>
      </c>
      <c r="L278" s="2">
        <v>0.290551375</v>
      </c>
      <c r="M278" s="2">
        <v>3.8299368E-2</v>
      </c>
      <c r="N278" s="2">
        <v>0.411314713</v>
      </c>
      <c r="O278" s="2">
        <v>0.50062308799999999</v>
      </c>
      <c r="P278" s="2">
        <v>0.16114183500000001</v>
      </c>
      <c r="Q278" s="2">
        <v>0.10272640199999999</v>
      </c>
      <c r="R278" s="2">
        <v>0.165150455</v>
      </c>
      <c r="S278" s="2">
        <v>7.8937761999999995E-2</v>
      </c>
      <c r="T278" s="2">
        <v>5.4332386000000003E-2</v>
      </c>
      <c r="U278" s="2">
        <v>0.208466399</v>
      </c>
      <c r="V278" s="2">
        <v>3.2289478000000003E-2</v>
      </c>
      <c r="W278" s="2">
        <v>1.0036188180000001</v>
      </c>
      <c r="X278" s="2">
        <v>2.0176585E-2</v>
      </c>
      <c r="Y278" s="2">
        <v>0.161470418</v>
      </c>
      <c r="Z278" s="2">
        <v>7.8197213000000002E-2</v>
      </c>
      <c r="AA278" s="2">
        <v>0.22018107100000001</v>
      </c>
      <c r="AB278" s="2">
        <v>0</v>
      </c>
      <c r="AC278" s="2">
        <v>0.244308041</v>
      </c>
      <c r="AD278" s="2">
        <v>8.3351341999999995E-2</v>
      </c>
      <c r="AE278" s="2">
        <v>0.17871916700000001</v>
      </c>
      <c r="AF278" s="2">
        <v>2.1812178000000002E-2</v>
      </c>
      <c r="AG278" s="2">
        <v>5.3885888999999999E-2</v>
      </c>
      <c r="AH278" s="2">
        <v>1.9197941E-2</v>
      </c>
      <c r="AI278" s="2">
        <v>0.12768006500000001</v>
      </c>
      <c r="AJ278" s="2">
        <v>0.235413381</v>
      </c>
      <c r="AK278" s="2">
        <v>4.8723898000000002E-2</v>
      </c>
      <c r="AL278" s="2">
        <v>0.175975516</v>
      </c>
      <c r="AM278" s="2">
        <v>1.9138639999999999E-3</v>
      </c>
      <c r="AN278" s="2">
        <v>8.1311517E-2</v>
      </c>
      <c r="AO278" s="2">
        <v>6.2918805999999994E-2</v>
      </c>
      <c r="AP278" s="2">
        <v>2.6750671E-2</v>
      </c>
      <c r="AQ278" s="2">
        <v>8.4822024999999995E-2</v>
      </c>
      <c r="AR278" s="2">
        <v>0</v>
      </c>
      <c r="AS278" s="2">
        <v>0</v>
      </c>
      <c r="AT278" s="2">
        <v>1.1854629E-2</v>
      </c>
      <c r="AU278" s="2">
        <v>0.39324426499999998</v>
      </c>
      <c r="AV278" s="2">
        <v>7.1569642000000003E-2</v>
      </c>
      <c r="AW278" s="2">
        <v>5.3048886000000003E-2</v>
      </c>
      <c r="AX278" s="2">
        <v>0</v>
      </c>
      <c r="AY278" s="2">
        <v>1.4276151000000001E-2</v>
      </c>
      <c r="AZ278" s="2">
        <v>3.36073E-2</v>
      </c>
      <c r="BA278" s="2">
        <v>7.7380267000000003E-2</v>
      </c>
      <c r="BB278" s="2">
        <v>0</v>
      </c>
      <c r="BC278" s="2">
        <v>7.6400859000000002E-2</v>
      </c>
      <c r="BD278" s="2">
        <v>8.7774295000000002E-2</v>
      </c>
      <c r="BE278" s="2">
        <v>1.5337697000000001E-2</v>
      </c>
      <c r="BF278" s="2">
        <v>8.0718993000000003E-2</v>
      </c>
      <c r="BG278" s="2">
        <v>4.3631479999999999E-3</v>
      </c>
      <c r="BH278" s="2">
        <v>2.0457573999999999E-2</v>
      </c>
      <c r="BI278" s="2">
        <v>0.23588764700000001</v>
      </c>
      <c r="BJ278" s="2">
        <v>5.7117147E-2</v>
      </c>
      <c r="BK278" s="2">
        <v>4.0220138000000002E-2</v>
      </c>
      <c r="BL278" s="2">
        <v>3.5791832000000003E-2</v>
      </c>
      <c r="BM278" s="2">
        <v>1.0575673000000001E-2</v>
      </c>
      <c r="BN278" s="2">
        <v>7.1621471000000006E-2</v>
      </c>
      <c r="BO278" s="2">
        <v>0.104726998</v>
      </c>
      <c r="BP278" s="2">
        <v>2.4377831999999999E-2</v>
      </c>
      <c r="BQ278" s="2">
        <v>0.108655074</v>
      </c>
      <c r="BR278" s="2">
        <v>4.5716588000000002E-2</v>
      </c>
      <c r="BS278" s="2">
        <v>4.7670701000000003E-2</v>
      </c>
      <c r="BT278" s="2">
        <v>2.8776599999999999E-2</v>
      </c>
      <c r="BU278" s="2">
        <v>3.2580980000000002E-2</v>
      </c>
      <c r="BV278" s="2">
        <v>0</v>
      </c>
      <c r="BW278" s="2">
        <v>7.6107777000000001E-2</v>
      </c>
      <c r="BX278" s="2">
        <v>0</v>
      </c>
      <c r="BY278" s="2">
        <v>0.10633928199999999</v>
      </c>
      <c r="BZ278" s="2">
        <v>5.0344535000000003E-2</v>
      </c>
      <c r="CA278" s="2">
        <v>0</v>
      </c>
      <c r="CB278" s="2">
        <v>5.9029299999999998E-3</v>
      </c>
      <c r="CC278" s="2">
        <v>0</v>
      </c>
      <c r="CD278" s="2">
        <v>4.1498346999999998E-2</v>
      </c>
      <c r="CE278" s="2">
        <v>0</v>
      </c>
      <c r="CF278" s="2">
        <v>4.794759E-3</v>
      </c>
      <c r="CG278" s="2">
        <v>0.24125132599999999</v>
      </c>
      <c r="CH278" s="2">
        <v>0</v>
      </c>
      <c r="CI278" s="2">
        <v>0.109464982</v>
      </c>
      <c r="CJ278" s="2">
        <v>1.3359892E-2</v>
      </c>
      <c r="CK278" s="2">
        <v>6.4059453000000002E-2</v>
      </c>
      <c r="CL278" s="2">
        <v>0.13990836100000001</v>
      </c>
      <c r="CM278" s="2">
        <v>0.107535411</v>
      </c>
      <c r="CN278" s="2">
        <v>3.1022016999999999E-2</v>
      </c>
      <c r="CO278" s="2">
        <v>5.7759084000000002E-2</v>
      </c>
    </row>
    <row r="279" spans="1:93" s="1" customFormat="1" x14ac:dyDescent="0.25">
      <c r="A279" s="1" t="s">
        <v>274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</v>
      </c>
      <c r="BN279" s="2">
        <v>0</v>
      </c>
      <c r="BO279" s="2">
        <v>0</v>
      </c>
      <c r="BP279" s="2">
        <v>0</v>
      </c>
      <c r="BQ279" s="2">
        <v>0</v>
      </c>
      <c r="BR279" s="2">
        <v>0</v>
      </c>
      <c r="BS279" s="2">
        <v>0</v>
      </c>
      <c r="BT279" s="2">
        <v>0</v>
      </c>
      <c r="BU279" s="2">
        <v>0</v>
      </c>
      <c r="BV279" s="2">
        <v>0</v>
      </c>
      <c r="BW279" s="2">
        <v>0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  <c r="CC279" s="2">
        <v>0</v>
      </c>
      <c r="CD279" s="2">
        <v>0</v>
      </c>
      <c r="CE279" s="2">
        <v>0</v>
      </c>
      <c r="CF279" s="2">
        <v>0</v>
      </c>
      <c r="CG279" s="2">
        <v>0</v>
      </c>
      <c r="CH279" s="2">
        <v>0</v>
      </c>
      <c r="CI279" s="2">
        <v>0</v>
      </c>
      <c r="CJ279" s="2">
        <v>0</v>
      </c>
      <c r="CK279" s="2">
        <v>0</v>
      </c>
      <c r="CL279" s="2">
        <v>0</v>
      </c>
      <c r="CM279" s="2">
        <v>0</v>
      </c>
      <c r="CN279" s="2">
        <v>0</v>
      </c>
      <c r="CO279" s="2">
        <v>0</v>
      </c>
    </row>
    <row r="280" spans="1:93" s="1" customFormat="1" x14ac:dyDescent="0.25">
      <c r="A280" s="1" t="s">
        <v>275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0</v>
      </c>
      <c r="BQ280" s="2">
        <v>0</v>
      </c>
      <c r="BR280" s="2">
        <v>0</v>
      </c>
      <c r="BS280" s="2">
        <v>0</v>
      </c>
      <c r="BT280" s="2">
        <v>0</v>
      </c>
      <c r="BU280" s="2">
        <v>0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0</v>
      </c>
      <c r="CF280" s="2">
        <v>0</v>
      </c>
      <c r="CG280" s="2">
        <v>0</v>
      </c>
      <c r="CH280" s="2">
        <v>0</v>
      </c>
      <c r="CI280" s="2">
        <v>0</v>
      </c>
      <c r="CJ280" s="2">
        <v>0</v>
      </c>
      <c r="CK280" s="2">
        <v>0</v>
      </c>
      <c r="CL280" s="2">
        <v>0</v>
      </c>
      <c r="CM280" s="2">
        <v>0</v>
      </c>
      <c r="CN280" s="2">
        <v>0</v>
      </c>
      <c r="CO280" s="2">
        <v>0</v>
      </c>
    </row>
    <row r="281" spans="1:93" s="1" customFormat="1" x14ac:dyDescent="0.25">
      <c r="A281" s="1" t="s">
        <v>276</v>
      </c>
      <c r="B281" s="2">
        <v>2.6866699999999999E-4</v>
      </c>
      <c r="C281" s="2">
        <v>1.4411528999999999E-2</v>
      </c>
      <c r="D281" s="2">
        <v>3.4423178999999998E-2</v>
      </c>
      <c r="E281" s="2">
        <v>0</v>
      </c>
      <c r="F281" s="2">
        <v>1.3002959999999999E-2</v>
      </c>
      <c r="G281" s="2">
        <v>4.0196965000000001E-2</v>
      </c>
      <c r="H281" s="2">
        <v>0</v>
      </c>
      <c r="I281" s="2">
        <v>0</v>
      </c>
      <c r="J281" s="2">
        <v>0</v>
      </c>
      <c r="K281" s="2">
        <v>2.8082757999999999E-2</v>
      </c>
      <c r="L281" s="2">
        <v>0</v>
      </c>
      <c r="M281" s="2">
        <v>0</v>
      </c>
      <c r="N281" s="2">
        <v>0</v>
      </c>
      <c r="O281" s="2">
        <v>0</v>
      </c>
      <c r="P281" s="2">
        <v>1.4968374E-2</v>
      </c>
      <c r="Q281" s="2">
        <v>3.9589443000000002E-2</v>
      </c>
      <c r="R281" s="2">
        <v>0</v>
      </c>
      <c r="S281" s="2">
        <v>1.1206425000000001E-2</v>
      </c>
      <c r="T281" s="2">
        <v>1.8963068E-2</v>
      </c>
      <c r="U281" s="2">
        <v>0</v>
      </c>
      <c r="V281" s="2">
        <v>0</v>
      </c>
      <c r="W281" s="2">
        <v>0</v>
      </c>
      <c r="X281" s="2">
        <v>2.4428871000000001E-2</v>
      </c>
      <c r="Y281" s="2">
        <v>0.20584396799999999</v>
      </c>
      <c r="Z281" s="2">
        <v>3.0316487999999999E-2</v>
      </c>
      <c r="AA281" s="2">
        <v>6.5663419000000001E-2</v>
      </c>
      <c r="AB281" s="2">
        <v>7.4951159999999996E-3</v>
      </c>
      <c r="AC281" s="2">
        <v>0</v>
      </c>
      <c r="AD281" s="2">
        <v>0.10780896199999999</v>
      </c>
      <c r="AE281" s="2">
        <v>1.9381032999999999E-2</v>
      </c>
      <c r="AF281" s="2">
        <v>3.3621443000000001E-2</v>
      </c>
      <c r="AG281" s="2">
        <v>2.1718713000000001E-2</v>
      </c>
      <c r="AH281" s="2">
        <v>0</v>
      </c>
      <c r="AI281" s="2">
        <v>0.37710983799999998</v>
      </c>
      <c r="AJ281" s="2">
        <v>0</v>
      </c>
      <c r="AK281" s="2">
        <v>0</v>
      </c>
      <c r="AL281" s="2">
        <v>0</v>
      </c>
      <c r="AM281" s="2">
        <v>1.408652E-3</v>
      </c>
      <c r="AN281" s="2">
        <v>0</v>
      </c>
      <c r="AO281" s="2">
        <v>6.0482119999999999E-3</v>
      </c>
      <c r="AP281" s="2">
        <v>2.5304688999999998E-2</v>
      </c>
      <c r="AQ281" s="2">
        <v>1.6706018999999999E-2</v>
      </c>
      <c r="AR281" s="2">
        <v>1.8650916999999999E-2</v>
      </c>
      <c r="AS281" s="2">
        <v>0</v>
      </c>
      <c r="AT281" s="2">
        <v>3.5782965E-2</v>
      </c>
      <c r="AU281" s="2">
        <v>1.9032014E-2</v>
      </c>
      <c r="AV281" s="2">
        <v>2.4828365000000002E-2</v>
      </c>
      <c r="AW281" s="2">
        <v>0</v>
      </c>
      <c r="AX281" s="2">
        <v>7.8183060999999998E-2</v>
      </c>
      <c r="AY281" s="2">
        <v>1.2732413999999999E-2</v>
      </c>
      <c r="AZ281" s="2">
        <v>0</v>
      </c>
      <c r="BA281" s="2">
        <v>0</v>
      </c>
      <c r="BB281" s="2">
        <v>0</v>
      </c>
      <c r="BC281" s="2">
        <v>3.0019358999999999E-2</v>
      </c>
      <c r="BD281" s="2">
        <v>0</v>
      </c>
      <c r="BE281" s="2">
        <v>0</v>
      </c>
      <c r="BF281" s="2">
        <v>9.8654350000000005E-3</v>
      </c>
      <c r="BG281" s="2">
        <v>0</v>
      </c>
      <c r="BH281" s="2">
        <v>0</v>
      </c>
      <c r="BI281" s="2">
        <v>5.4335968999999998E-2</v>
      </c>
      <c r="BJ281" s="2">
        <v>0</v>
      </c>
      <c r="BK281" s="2">
        <v>0</v>
      </c>
      <c r="BL281" s="2">
        <v>1.7674856999999999E-2</v>
      </c>
      <c r="BM281" s="2">
        <v>0</v>
      </c>
      <c r="BN281" s="2">
        <v>9.4101199999999992E-3</v>
      </c>
      <c r="BO281" s="2">
        <v>0</v>
      </c>
      <c r="BP281" s="2">
        <v>5.1883570000000002E-3</v>
      </c>
      <c r="BQ281" s="2">
        <v>0</v>
      </c>
      <c r="BR281" s="2">
        <v>0</v>
      </c>
      <c r="BS281" s="2">
        <v>4.8584151999999999E-2</v>
      </c>
      <c r="BT281" s="2">
        <v>1.3204619000000001E-2</v>
      </c>
      <c r="BU281" s="2">
        <v>2.4963012E-2</v>
      </c>
      <c r="BV281" s="2">
        <v>0</v>
      </c>
      <c r="BW281" s="2">
        <v>0</v>
      </c>
      <c r="BX281" s="2">
        <v>3.9724251000000002E-2</v>
      </c>
      <c r="BY281" s="2">
        <v>0</v>
      </c>
      <c r="BZ281" s="2">
        <v>1.3132270999999999E-2</v>
      </c>
      <c r="CA281" s="2">
        <v>0</v>
      </c>
      <c r="CB281" s="2">
        <v>6.54595E-3</v>
      </c>
      <c r="CC281" s="2">
        <v>2.2256105000000002E-2</v>
      </c>
      <c r="CD281" s="2">
        <v>0</v>
      </c>
      <c r="CE281" s="2">
        <v>0</v>
      </c>
      <c r="CF281" s="2">
        <v>2.8436243999999999E-2</v>
      </c>
      <c r="CG281" s="2">
        <v>0</v>
      </c>
      <c r="CH281" s="2">
        <v>0</v>
      </c>
      <c r="CI281" s="2">
        <v>1.9854171E-2</v>
      </c>
      <c r="CJ281" s="2">
        <v>0</v>
      </c>
      <c r="CK281" s="2">
        <v>3.7090590999999999E-2</v>
      </c>
      <c r="CL281" s="2">
        <v>0</v>
      </c>
      <c r="CM281" s="2">
        <v>0</v>
      </c>
      <c r="CN281" s="2">
        <v>0</v>
      </c>
      <c r="CO281" s="2">
        <v>0</v>
      </c>
    </row>
    <row r="282" spans="1:93" s="1" customFormat="1" x14ac:dyDescent="0.25">
      <c r="A282" s="1" t="s">
        <v>277</v>
      </c>
      <c r="B282" s="2">
        <v>0</v>
      </c>
      <c r="C282" s="2">
        <v>0</v>
      </c>
      <c r="D282" s="2">
        <v>0</v>
      </c>
      <c r="E282" s="2">
        <v>0</v>
      </c>
      <c r="F282" s="2">
        <v>1.0610163000000001E-2</v>
      </c>
      <c r="G282" s="2">
        <v>0</v>
      </c>
      <c r="H282" s="2">
        <v>1.83676E-3</v>
      </c>
      <c r="I282" s="2">
        <v>0.24094146799999999</v>
      </c>
      <c r="J282" s="2">
        <v>0</v>
      </c>
      <c r="K282" s="2">
        <v>1.4081669999999999E-2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1.9379713E-2</v>
      </c>
      <c r="AA282" s="2">
        <v>3.1697485999999997E-2</v>
      </c>
      <c r="AB282" s="2">
        <v>1.4707958E-2</v>
      </c>
      <c r="AC282" s="2">
        <v>0</v>
      </c>
      <c r="AD282" s="2">
        <v>0</v>
      </c>
      <c r="AE282" s="2">
        <v>0</v>
      </c>
      <c r="AF282" s="2">
        <v>3.7195300000000001E-2</v>
      </c>
      <c r="AG282" s="2">
        <v>0</v>
      </c>
      <c r="AH282" s="2">
        <v>1.2038932E-2</v>
      </c>
      <c r="AI282" s="2">
        <v>6.9897106000000001E-2</v>
      </c>
      <c r="AJ282" s="2">
        <v>0</v>
      </c>
      <c r="AK282" s="2">
        <v>0</v>
      </c>
      <c r="AL282" s="2">
        <v>0</v>
      </c>
      <c r="AM282" s="2">
        <v>3.5602630000000001E-3</v>
      </c>
      <c r="AN282" s="2">
        <v>0</v>
      </c>
      <c r="AO282" s="2">
        <v>0</v>
      </c>
      <c r="AP282" s="2">
        <v>1.5699235999999998E-2</v>
      </c>
      <c r="AQ282" s="2">
        <v>2.9848090000000002E-3</v>
      </c>
      <c r="AR282" s="2">
        <v>0</v>
      </c>
      <c r="AS282" s="2">
        <v>0</v>
      </c>
      <c r="AT282" s="2">
        <v>2.8297752999999998E-2</v>
      </c>
      <c r="AU282" s="2">
        <v>3.5858331E-2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3.1371821000000001E-2</v>
      </c>
      <c r="BD282" s="2">
        <v>0</v>
      </c>
      <c r="BE282" s="2">
        <v>0</v>
      </c>
      <c r="BF282" s="2">
        <v>0</v>
      </c>
      <c r="BG282" s="2">
        <v>0</v>
      </c>
      <c r="BH282" s="2">
        <v>0</v>
      </c>
      <c r="BI282" s="2">
        <v>0</v>
      </c>
      <c r="BJ282" s="2">
        <v>1.3275075000000001E-2</v>
      </c>
      <c r="BK282" s="2">
        <v>0</v>
      </c>
      <c r="BL282" s="2">
        <v>1.797943E-3</v>
      </c>
      <c r="BM282" s="2">
        <v>0</v>
      </c>
      <c r="BN282" s="2">
        <v>0</v>
      </c>
      <c r="BO282" s="2">
        <v>0</v>
      </c>
      <c r="BP282" s="2">
        <v>0</v>
      </c>
      <c r="BQ282" s="2">
        <v>0</v>
      </c>
      <c r="BR282" s="2">
        <v>0</v>
      </c>
      <c r="BS282" s="2">
        <v>0</v>
      </c>
      <c r="BT282" s="2">
        <v>3.8324959999999998E-2</v>
      </c>
      <c r="BU282" s="2">
        <v>0</v>
      </c>
      <c r="BV282" s="2">
        <v>0</v>
      </c>
      <c r="BW282" s="2">
        <v>0</v>
      </c>
      <c r="BX282" s="2">
        <v>0</v>
      </c>
      <c r="BY282" s="2">
        <v>0</v>
      </c>
      <c r="BZ282" s="2">
        <v>0</v>
      </c>
      <c r="CA282" s="2">
        <v>0</v>
      </c>
      <c r="CB282" s="2">
        <v>0</v>
      </c>
      <c r="CC282" s="2">
        <v>0</v>
      </c>
      <c r="CD282" s="2">
        <v>0</v>
      </c>
      <c r="CE282" s="2">
        <v>0</v>
      </c>
      <c r="CF282" s="2">
        <v>0</v>
      </c>
      <c r="CG282" s="2">
        <v>0</v>
      </c>
      <c r="CH282" s="2">
        <v>0</v>
      </c>
      <c r="CI282" s="2">
        <v>0</v>
      </c>
      <c r="CJ282" s="2">
        <v>0</v>
      </c>
      <c r="CK282" s="2">
        <v>0</v>
      </c>
      <c r="CL282" s="2">
        <v>0</v>
      </c>
      <c r="CM282" s="2">
        <v>0</v>
      </c>
      <c r="CN282" s="2">
        <v>0</v>
      </c>
      <c r="CO282" s="2">
        <v>2.2191519999999999E-2</v>
      </c>
    </row>
    <row r="283" spans="1:93" s="1" customFormat="1" x14ac:dyDescent="0.25">
      <c r="A283" s="1" t="s">
        <v>278</v>
      </c>
      <c r="B283" s="2">
        <v>6.9546260000000002E-3</v>
      </c>
      <c r="C283" s="2">
        <v>1.54638E-2</v>
      </c>
      <c r="D283" s="2">
        <v>2.4587985E-2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2.1199343999999998E-2</v>
      </c>
      <c r="N283" s="2">
        <v>1.992528E-2</v>
      </c>
      <c r="O283" s="2">
        <v>4.7694572999999997E-2</v>
      </c>
      <c r="P283" s="2">
        <v>0</v>
      </c>
      <c r="Q283" s="2">
        <v>8.0717749999999998E-3</v>
      </c>
      <c r="R283" s="2">
        <v>0</v>
      </c>
      <c r="S283" s="2">
        <v>4.8731520000000004E-3</v>
      </c>
      <c r="T283" s="2">
        <v>6.6051139999999996E-3</v>
      </c>
      <c r="U283" s="2">
        <v>5.9115310000000003E-3</v>
      </c>
      <c r="V283" s="2">
        <v>2.2448875E-2</v>
      </c>
      <c r="W283" s="2">
        <v>0</v>
      </c>
      <c r="X283" s="2">
        <v>1.3612068E-2</v>
      </c>
      <c r="Y283" s="2">
        <v>2.2476797999999999E-2</v>
      </c>
      <c r="Z283" s="2">
        <v>2.1692980000000001E-2</v>
      </c>
      <c r="AA283" s="2">
        <v>1.7296902999999999E-2</v>
      </c>
      <c r="AB283" s="2">
        <v>0</v>
      </c>
      <c r="AC283" s="2">
        <v>5.0735029000000001E-2</v>
      </c>
      <c r="AD283" s="2">
        <v>0</v>
      </c>
      <c r="AE283" s="2">
        <v>1.8002145000000001E-2</v>
      </c>
      <c r="AF283" s="2">
        <v>1.3052345E-2</v>
      </c>
      <c r="AG283" s="2">
        <v>3.3986850999999998E-2</v>
      </c>
      <c r="AH283" s="2">
        <v>1.4898961E-2</v>
      </c>
      <c r="AI283" s="2">
        <v>4.9622382999999999E-2</v>
      </c>
      <c r="AJ283" s="2">
        <v>0</v>
      </c>
      <c r="AK283" s="2">
        <v>7.9273009000000005E-2</v>
      </c>
      <c r="AL283" s="2">
        <v>0</v>
      </c>
      <c r="AM283" s="2">
        <v>0</v>
      </c>
      <c r="AN283" s="2">
        <v>1.2726474999999999E-2</v>
      </c>
      <c r="AO283" s="2">
        <v>2.5759290000000001E-2</v>
      </c>
      <c r="AP283" s="2">
        <v>6.5069200000000002E-3</v>
      </c>
      <c r="AQ283" s="2">
        <v>2.6462333000000001E-2</v>
      </c>
      <c r="AR283" s="2">
        <v>1.5024350000000001E-2</v>
      </c>
      <c r="AS283" s="2">
        <v>0</v>
      </c>
      <c r="AT283" s="2">
        <v>0</v>
      </c>
      <c r="AU283" s="2">
        <v>4.1467103999999998E-2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6.1738349999999999E-3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</v>
      </c>
      <c r="BH283" s="2">
        <v>0</v>
      </c>
      <c r="BI283" s="2">
        <v>0</v>
      </c>
      <c r="BJ283" s="2">
        <v>1.0473487E-2</v>
      </c>
      <c r="BK283" s="2">
        <v>0</v>
      </c>
      <c r="BL283" s="2">
        <v>0</v>
      </c>
      <c r="BM283" s="2">
        <v>1.7749292999999999E-2</v>
      </c>
      <c r="BN283" s="2">
        <v>0</v>
      </c>
      <c r="BO283" s="2">
        <v>4.0748127000000002E-2</v>
      </c>
      <c r="BP283" s="2">
        <v>0</v>
      </c>
      <c r="BQ283" s="2">
        <v>0</v>
      </c>
      <c r="BR283" s="2">
        <v>0</v>
      </c>
      <c r="BS283" s="2">
        <v>0</v>
      </c>
      <c r="BT283" s="2">
        <v>0</v>
      </c>
      <c r="BU283" s="2">
        <v>0</v>
      </c>
      <c r="BV283" s="2">
        <v>0</v>
      </c>
      <c r="BW283" s="2">
        <v>7.9427915000000002E-2</v>
      </c>
      <c r="BX283" s="2">
        <v>2.0135144000000001E-2</v>
      </c>
      <c r="BY283" s="2">
        <v>5.1663547999999997E-2</v>
      </c>
      <c r="BZ283" s="2">
        <v>2.0759474999999999E-2</v>
      </c>
      <c r="CA283" s="2">
        <v>0</v>
      </c>
      <c r="CB283" s="2">
        <v>1.8171764E-2</v>
      </c>
      <c r="CC283" s="2">
        <v>1.5198092E-2</v>
      </c>
      <c r="CD283" s="2">
        <v>0</v>
      </c>
      <c r="CE283" s="2">
        <v>2.4855636E-2</v>
      </c>
      <c r="CF283" s="2">
        <v>2.7027882E-2</v>
      </c>
      <c r="CG283" s="2">
        <v>0</v>
      </c>
      <c r="CH283" s="2">
        <v>4.1689616999999998E-2</v>
      </c>
      <c r="CI283" s="2">
        <v>1.0310236E-2</v>
      </c>
      <c r="CJ283" s="2">
        <v>0</v>
      </c>
      <c r="CK283" s="2">
        <v>1.304728E-2</v>
      </c>
      <c r="CL283" s="2">
        <v>0</v>
      </c>
      <c r="CM283" s="2">
        <v>1.3597734E-2</v>
      </c>
      <c r="CN283" s="2">
        <v>0</v>
      </c>
      <c r="CO283" s="2">
        <v>0</v>
      </c>
    </row>
    <row r="284" spans="1:93" s="1" customFormat="1" x14ac:dyDescent="0.25">
      <c r="A284" s="1" t="s">
        <v>279</v>
      </c>
      <c r="B284" s="2">
        <v>8.1137299999999996E-3</v>
      </c>
      <c r="C284" s="2">
        <v>0</v>
      </c>
      <c r="D284" s="2">
        <v>0</v>
      </c>
      <c r="E284" s="2">
        <v>0</v>
      </c>
      <c r="F284" s="2">
        <v>2.4966941999999999E-2</v>
      </c>
      <c r="G284" s="2">
        <v>1.3264998E-2</v>
      </c>
      <c r="H284" s="2">
        <v>0</v>
      </c>
      <c r="I284" s="2">
        <v>0</v>
      </c>
      <c r="J284" s="2">
        <v>0</v>
      </c>
      <c r="K284" s="2">
        <v>1.6425256999999999E-2</v>
      </c>
      <c r="L284" s="2">
        <v>1.7423214999999999E-2</v>
      </c>
      <c r="M284" s="2">
        <v>0</v>
      </c>
      <c r="N284" s="2">
        <v>0</v>
      </c>
      <c r="O284" s="2">
        <v>1.7333181999999999E-2</v>
      </c>
      <c r="P284" s="2">
        <v>3.8414410000000001E-3</v>
      </c>
      <c r="Q284" s="2">
        <v>2.9891699000000001E-2</v>
      </c>
      <c r="R284" s="2">
        <v>0</v>
      </c>
      <c r="S284" s="2">
        <v>0</v>
      </c>
      <c r="T284" s="2">
        <v>0</v>
      </c>
      <c r="U284" s="2">
        <v>0</v>
      </c>
      <c r="V284" s="2">
        <v>1.6606017000000001E-2</v>
      </c>
      <c r="W284" s="2">
        <v>0</v>
      </c>
      <c r="X284" s="2">
        <v>1.5132438999999999E-2</v>
      </c>
      <c r="Y284" s="2">
        <v>9.2082369999999993E-3</v>
      </c>
      <c r="Z284" s="2">
        <v>2.0853566E-2</v>
      </c>
      <c r="AA284" s="2">
        <v>1.1362486E-2</v>
      </c>
      <c r="AB284" s="2">
        <v>0</v>
      </c>
      <c r="AC284" s="2">
        <v>1.6330530999999999E-2</v>
      </c>
      <c r="AD284" s="2">
        <v>0</v>
      </c>
      <c r="AE284" s="2">
        <v>0</v>
      </c>
      <c r="AF284" s="2">
        <v>1.2489073999999999E-2</v>
      </c>
      <c r="AG284" s="2">
        <v>2.9085466000000001E-2</v>
      </c>
      <c r="AH284" s="2">
        <v>0</v>
      </c>
      <c r="AI284" s="2">
        <v>6.1483096000000001E-2</v>
      </c>
      <c r="AJ284" s="2">
        <v>0</v>
      </c>
      <c r="AK284" s="2">
        <v>0</v>
      </c>
      <c r="AL284" s="2">
        <v>0</v>
      </c>
      <c r="AM284" s="2">
        <v>0</v>
      </c>
      <c r="AN284" s="2">
        <v>1.3604163000000001E-2</v>
      </c>
      <c r="AO284" s="2">
        <v>5.5260639999999998E-3</v>
      </c>
      <c r="AP284" s="2">
        <v>0</v>
      </c>
      <c r="AQ284" s="2">
        <v>0</v>
      </c>
      <c r="AR284" s="2">
        <v>0</v>
      </c>
      <c r="AS284" s="2">
        <v>0</v>
      </c>
      <c r="AT284" s="2">
        <v>1.6820427999999998E-2</v>
      </c>
      <c r="AU284" s="2">
        <v>2.7980841999999999E-2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1.2592506E-2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0</v>
      </c>
      <c r="BP284" s="2">
        <v>1.3082603999999999E-2</v>
      </c>
      <c r="BQ284" s="2">
        <v>0</v>
      </c>
      <c r="BR284" s="2">
        <v>0</v>
      </c>
      <c r="BS284" s="2">
        <v>1.7526832999999999E-2</v>
      </c>
      <c r="BT284" s="2">
        <v>0</v>
      </c>
      <c r="BU284" s="2">
        <v>8.6253030000000008E-3</v>
      </c>
      <c r="BV284" s="2">
        <v>0</v>
      </c>
      <c r="BW284" s="2">
        <v>0</v>
      </c>
      <c r="BX284" s="2">
        <v>0</v>
      </c>
      <c r="BY284" s="2">
        <v>4.7282187000000003E-2</v>
      </c>
      <c r="BZ284" s="2">
        <v>2.1208867999999999E-2</v>
      </c>
      <c r="CA284" s="2">
        <v>0</v>
      </c>
      <c r="CB284" s="2">
        <v>0</v>
      </c>
      <c r="CC284" s="2">
        <v>0</v>
      </c>
      <c r="CD284" s="2">
        <v>0</v>
      </c>
      <c r="CE284" s="2">
        <v>0</v>
      </c>
      <c r="CF284" s="2">
        <v>2.7787447999999999E-2</v>
      </c>
      <c r="CG284" s="2">
        <v>0</v>
      </c>
      <c r="CH284" s="2">
        <v>0</v>
      </c>
      <c r="CI284" s="2">
        <v>0</v>
      </c>
      <c r="CJ284" s="2">
        <v>0</v>
      </c>
      <c r="CK284" s="2">
        <v>0</v>
      </c>
      <c r="CL284" s="2">
        <v>0</v>
      </c>
      <c r="CM284" s="2">
        <v>3.6940510000000003E-2</v>
      </c>
      <c r="CN284" s="2">
        <v>0</v>
      </c>
      <c r="CO284" s="2">
        <v>0</v>
      </c>
    </row>
    <row r="285" spans="1:93" s="1" customFormat="1" x14ac:dyDescent="0.25">
      <c r="A285" s="1" t="s">
        <v>280</v>
      </c>
      <c r="B285" s="2">
        <v>0</v>
      </c>
      <c r="C285" s="2">
        <v>7.9835300000000008E-3</v>
      </c>
      <c r="D285" s="2">
        <v>7.1371611000000001E-2</v>
      </c>
      <c r="E285" s="2">
        <v>1.181435E-3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2.7122490999999999E-2</v>
      </c>
      <c r="L285" s="2">
        <v>0</v>
      </c>
      <c r="M285" s="2">
        <v>0</v>
      </c>
      <c r="N285" s="2">
        <v>0</v>
      </c>
      <c r="O285" s="2">
        <v>0</v>
      </c>
      <c r="P285" s="2">
        <v>2.0598073000000001E-2</v>
      </c>
      <c r="Q285" s="2">
        <v>4.5294849999999998E-3</v>
      </c>
      <c r="R285" s="2">
        <v>5.5400047000000001E-2</v>
      </c>
      <c r="S285" s="2">
        <v>0.111023909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1.3694151E-2</v>
      </c>
      <c r="AA285" s="2">
        <v>1.9869159000000001E-2</v>
      </c>
      <c r="AB285" s="2">
        <v>1.2613187999999999E-2</v>
      </c>
      <c r="AC285" s="2">
        <v>5.4985299000000001E-2</v>
      </c>
      <c r="AD285" s="2">
        <v>2.4955603999999999E-2</v>
      </c>
      <c r="AE285" s="2">
        <v>0</v>
      </c>
      <c r="AF285" s="2">
        <v>0</v>
      </c>
      <c r="AG285" s="2">
        <v>2.1366518000000001E-2</v>
      </c>
      <c r="AH285" s="2">
        <v>0</v>
      </c>
      <c r="AI285" s="2">
        <v>0</v>
      </c>
      <c r="AJ285" s="2">
        <v>0</v>
      </c>
      <c r="AK285" s="2">
        <v>0</v>
      </c>
      <c r="AL285" s="2">
        <v>3.7858086999999999E-2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3.2350721999999998E-2</v>
      </c>
      <c r="AU285" s="2">
        <v>0</v>
      </c>
      <c r="AV285" s="2">
        <v>0</v>
      </c>
      <c r="AW285" s="2">
        <v>3.6329404000000003E-2</v>
      </c>
      <c r="AX285" s="2">
        <v>0</v>
      </c>
      <c r="AY285" s="2">
        <v>0</v>
      </c>
      <c r="AZ285" s="2">
        <v>0</v>
      </c>
      <c r="BA285" s="2">
        <v>0</v>
      </c>
      <c r="BB285" s="2">
        <v>1.3561160000000001E-3</v>
      </c>
      <c r="BC285" s="2">
        <v>0</v>
      </c>
      <c r="BD285" s="2">
        <v>0</v>
      </c>
      <c r="BE285" s="2">
        <v>0</v>
      </c>
      <c r="BF285" s="2">
        <v>2.3627717999999999E-2</v>
      </c>
      <c r="BG285" s="2">
        <v>0</v>
      </c>
      <c r="BH285" s="2">
        <v>8.1489059999999992E-3</v>
      </c>
      <c r="BI285" s="2">
        <v>3.0406327E-2</v>
      </c>
      <c r="BJ285" s="2">
        <v>0</v>
      </c>
      <c r="BK285" s="2">
        <v>0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  <c r="BS285" s="2">
        <v>2.1380452000000001E-2</v>
      </c>
      <c r="BT285" s="2">
        <v>0</v>
      </c>
      <c r="BU285" s="2">
        <v>0</v>
      </c>
      <c r="BV285" s="2">
        <v>2.0498419E-2</v>
      </c>
      <c r="BW285" s="2">
        <v>0.101008811</v>
      </c>
      <c r="BX285" s="2">
        <v>0</v>
      </c>
      <c r="BY285" s="2">
        <v>4.7282187000000003E-2</v>
      </c>
      <c r="BZ285" s="2">
        <v>0</v>
      </c>
      <c r="CA285" s="2">
        <v>0</v>
      </c>
      <c r="CB285" s="2">
        <v>0</v>
      </c>
      <c r="CC285" s="2">
        <v>0</v>
      </c>
      <c r="CD285" s="2">
        <v>0</v>
      </c>
      <c r="CE285" s="2">
        <v>0</v>
      </c>
      <c r="CF285" s="2">
        <v>0</v>
      </c>
      <c r="CG285" s="2">
        <v>0</v>
      </c>
      <c r="CH285" s="2">
        <v>1.1808041999999999E-2</v>
      </c>
      <c r="CI285" s="2">
        <v>0</v>
      </c>
      <c r="CJ285" s="2">
        <v>0</v>
      </c>
      <c r="CK285" s="2">
        <v>3.2651826000000002E-2</v>
      </c>
      <c r="CL285" s="2">
        <v>0</v>
      </c>
      <c r="CM285" s="2">
        <v>0</v>
      </c>
      <c r="CN285" s="2">
        <v>0</v>
      </c>
      <c r="CO285" s="2">
        <v>0</v>
      </c>
    </row>
    <row r="286" spans="1:93" s="1" customFormat="1" x14ac:dyDescent="0.25">
      <c r="A286" s="1" t="s">
        <v>281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</v>
      </c>
      <c r="BM286" s="2">
        <v>0</v>
      </c>
      <c r="BN286" s="2">
        <v>0</v>
      </c>
      <c r="BO286" s="2">
        <v>0</v>
      </c>
      <c r="BP286" s="2">
        <v>0</v>
      </c>
      <c r="BQ286" s="2">
        <v>0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  <c r="CC286" s="2">
        <v>0</v>
      </c>
      <c r="CD286" s="2">
        <v>0</v>
      </c>
      <c r="CE286" s="2">
        <v>0</v>
      </c>
      <c r="CF286" s="2">
        <v>0</v>
      </c>
      <c r="CG286" s="2">
        <v>0</v>
      </c>
      <c r="CH286" s="2">
        <v>0</v>
      </c>
      <c r="CI286" s="2">
        <v>0</v>
      </c>
      <c r="CJ286" s="2">
        <v>0</v>
      </c>
      <c r="CK286" s="2">
        <v>0</v>
      </c>
      <c r="CL286" s="2">
        <v>0</v>
      </c>
      <c r="CM286" s="2">
        <v>0</v>
      </c>
      <c r="CN286" s="2">
        <v>0</v>
      </c>
      <c r="CO286" s="2">
        <v>0</v>
      </c>
    </row>
    <row r="287" spans="1:93" s="1" customFormat="1" x14ac:dyDescent="0.25">
      <c r="A287" s="1" t="s">
        <v>282</v>
      </c>
      <c r="B287" s="2">
        <v>4.0624534629999998</v>
      </c>
      <c r="C287" s="2">
        <v>6.021114034</v>
      </c>
      <c r="D287" s="2">
        <v>11.38849016</v>
      </c>
      <c r="E287" s="2">
        <v>3.2481223629999998</v>
      </c>
      <c r="F287" s="2">
        <v>11.093130159999999</v>
      </c>
      <c r="G287" s="2">
        <v>9.1021002909999993</v>
      </c>
      <c r="H287" s="2">
        <v>5.1698820090000002</v>
      </c>
      <c r="I287" s="2">
        <v>56.461443170000003</v>
      </c>
      <c r="J287" s="2">
        <v>23.73676944</v>
      </c>
      <c r="K287" s="2">
        <v>3.7288153799999999</v>
      </c>
      <c r="L287" s="2">
        <v>12.129363509999999</v>
      </c>
      <c r="M287" s="2">
        <v>9.712337003</v>
      </c>
      <c r="N287" s="2">
        <v>69.710905530000005</v>
      </c>
      <c r="O287" s="2">
        <v>31.395264529999999</v>
      </c>
      <c r="P287" s="2">
        <v>6.2514819350000002</v>
      </c>
      <c r="Q287" s="2">
        <v>7.5280189310000001</v>
      </c>
      <c r="R287" s="2">
        <v>20.73174714</v>
      </c>
      <c r="S287" s="2">
        <v>7.2780799419999997</v>
      </c>
      <c r="T287" s="2">
        <v>6.5632339020000003</v>
      </c>
      <c r="U287" s="2">
        <v>9.2097574229999992</v>
      </c>
      <c r="V287" s="2">
        <v>16.070216800000001</v>
      </c>
      <c r="W287" s="2">
        <v>178.81121830000001</v>
      </c>
      <c r="X287" s="2">
        <v>2.094057093</v>
      </c>
      <c r="Y287" s="2">
        <v>21.3100348</v>
      </c>
      <c r="Z287" s="2">
        <v>2.2491252039999998</v>
      </c>
      <c r="AA287" s="2">
        <v>7.5231604320000001</v>
      </c>
      <c r="AB287" s="2">
        <v>3.0467831909999998</v>
      </c>
      <c r="AC287" s="2">
        <v>3.789859184</v>
      </c>
      <c r="AD287" s="2">
        <v>5.3846414039999999</v>
      </c>
      <c r="AE287" s="2">
        <v>8.1316071700000006</v>
      </c>
      <c r="AF287" s="2">
        <v>3.6116150340000002</v>
      </c>
      <c r="AG287" s="2">
        <v>8.1880429679999995</v>
      </c>
      <c r="AH287" s="2">
        <v>6.6449185340000003</v>
      </c>
      <c r="AI287" s="2">
        <v>32.836788480000003</v>
      </c>
      <c r="AJ287" s="2">
        <v>36.078396040000001</v>
      </c>
      <c r="AK287" s="2">
        <v>13.879156999999999</v>
      </c>
      <c r="AL287" s="2">
        <v>10.077534549999999</v>
      </c>
      <c r="AM287" s="2">
        <v>1.0702126649999999</v>
      </c>
      <c r="AN287" s="2">
        <v>8.6583286309999998</v>
      </c>
      <c r="AO287" s="2">
        <v>5.4578800799999998</v>
      </c>
      <c r="AP287" s="2">
        <v>11.373063419999999</v>
      </c>
      <c r="AQ287" s="2">
        <v>6.0238339200000004</v>
      </c>
      <c r="AR287" s="2">
        <v>21.71360481</v>
      </c>
      <c r="AS287" s="2">
        <v>11.576804060000001</v>
      </c>
      <c r="AT287" s="2">
        <v>6.2318833519999997</v>
      </c>
      <c r="AU287" s="2">
        <v>16.552495589999999</v>
      </c>
      <c r="AV287" s="2">
        <v>14.035267559999999</v>
      </c>
      <c r="AW287" s="2">
        <v>3.1064425029999998</v>
      </c>
      <c r="AX287" s="2">
        <v>4.845149975</v>
      </c>
      <c r="AY287" s="2">
        <v>1.286820858</v>
      </c>
      <c r="AZ287" s="2">
        <v>1.6915267810000001</v>
      </c>
      <c r="BA287" s="2">
        <v>3.9354972469999998</v>
      </c>
      <c r="BB287" s="2">
        <v>6.2052384829999996</v>
      </c>
      <c r="BC287" s="2">
        <v>3.3665703150000001</v>
      </c>
      <c r="BD287" s="2">
        <v>11.150742810000001</v>
      </c>
      <c r="BE287" s="2">
        <v>1.6465374260000001</v>
      </c>
      <c r="BF287" s="2">
        <v>3.837309104</v>
      </c>
      <c r="BG287" s="2">
        <v>2.6992224650000001</v>
      </c>
      <c r="BH287" s="2">
        <v>3.131942413</v>
      </c>
      <c r="BI287" s="2">
        <v>15.57601582</v>
      </c>
      <c r="BJ287" s="2">
        <v>1.6059037439999999</v>
      </c>
      <c r="BK287" s="2">
        <v>2.7159322970000002</v>
      </c>
      <c r="BL287" s="2">
        <v>1.5222188379999999</v>
      </c>
      <c r="BM287" s="2">
        <v>2.2517137690000002</v>
      </c>
      <c r="BN287" s="2">
        <v>1.1883421860000001</v>
      </c>
      <c r="BO287" s="2">
        <v>3.1551770600000002</v>
      </c>
      <c r="BP287" s="2">
        <v>2.417377273</v>
      </c>
      <c r="BQ287" s="2">
        <v>16.808723839999999</v>
      </c>
      <c r="BR287" s="2">
        <v>3.187050583</v>
      </c>
      <c r="BS287" s="2">
        <v>3.7442052979999998</v>
      </c>
      <c r="BT287" s="2">
        <v>4.1602967089999998</v>
      </c>
      <c r="BU287" s="2">
        <v>10.32376365</v>
      </c>
      <c r="BV287" s="2">
        <v>3.4528680729999999</v>
      </c>
      <c r="BW287" s="2">
        <v>11.76133316</v>
      </c>
      <c r="BX287" s="2">
        <v>11.85284281</v>
      </c>
      <c r="BY287" s="2">
        <v>6.2638400799999996</v>
      </c>
      <c r="BZ287" s="2">
        <v>2.9582313880000002</v>
      </c>
      <c r="CA287" s="2">
        <v>10.356937800000001</v>
      </c>
      <c r="CB287" s="2">
        <v>0.92053550799999995</v>
      </c>
      <c r="CC287" s="2">
        <v>3.1665641980000001</v>
      </c>
      <c r="CD287" s="2">
        <v>6.9948586119999998</v>
      </c>
      <c r="CE287" s="2">
        <v>4.527642481</v>
      </c>
      <c r="CF287" s="2">
        <v>2.5528531189999999</v>
      </c>
      <c r="CG287" s="2">
        <v>53.335100740000001</v>
      </c>
      <c r="CH287" s="2">
        <v>4.7824979340000002</v>
      </c>
      <c r="CI287" s="2">
        <v>3.458921605</v>
      </c>
      <c r="CJ287" s="2">
        <v>1.3026297259999999</v>
      </c>
      <c r="CK287" s="2">
        <v>5.2353890639999996</v>
      </c>
      <c r="CL287" s="2">
        <v>4.4357392369999999</v>
      </c>
      <c r="CM287" s="2">
        <v>20.370764869999999</v>
      </c>
      <c r="CN287" s="2">
        <v>3.9017835750000001</v>
      </c>
      <c r="CO287" s="2">
        <v>3.2607717510000001</v>
      </c>
    </row>
    <row r="288" spans="1:93" s="1" customFormat="1" x14ac:dyDescent="0.25">
      <c r="A288" s="1" t="s">
        <v>283</v>
      </c>
      <c r="B288" s="2">
        <v>0.59786755499999999</v>
      </c>
      <c r="C288" s="2">
        <v>1.2012352740000001</v>
      </c>
      <c r="D288" s="2">
        <v>2.8906166930000001</v>
      </c>
      <c r="E288" s="2">
        <v>0.63371308000000004</v>
      </c>
      <c r="F288" s="2">
        <v>2.2998236890000001</v>
      </c>
      <c r="G288" s="2">
        <v>1.398854386</v>
      </c>
      <c r="H288" s="2">
        <v>0.78134046999999995</v>
      </c>
      <c r="I288" s="2">
        <v>7.6262000619999997</v>
      </c>
      <c r="J288" s="2">
        <v>4.7088817299999999</v>
      </c>
      <c r="K288" s="2">
        <v>0.67986193699999997</v>
      </c>
      <c r="L288" s="2">
        <v>1.6643641300000001</v>
      </c>
      <c r="M288" s="2">
        <v>1.0907706720000001</v>
      </c>
      <c r="N288" s="2">
        <v>7.5560398510000004</v>
      </c>
      <c r="O288" s="2">
        <v>3.8125070810000001</v>
      </c>
      <c r="P288" s="2">
        <v>0.89114812700000001</v>
      </c>
      <c r="Q288" s="2">
        <v>0.90841584200000003</v>
      </c>
      <c r="R288" s="2">
        <v>4.3301842779999999</v>
      </c>
      <c r="S288" s="2">
        <v>1.046085052</v>
      </c>
      <c r="T288" s="2">
        <v>1.266619318</v>
      </c>
      <c r="U288" s="2">
        <v>1.26499966</v>
      </c>
      <c r="V288" s="2">
        <v>3.8315821840000002</v>
      </c>
      <c r="W288" s="2">
        <v>37.534378769999996</v>
      </c>
      <c r="X288" s="2">
        <v>0.39431444700000001</v>
      </c>
      <c r="Y288" s="2">
        <v>2.818953016</v>
      </c>
      <c r="Z288" s="2">
        <v>0.31366242900000002</v>
      </c>
      <c r="AA288" s="2">
        <v>1.929576894</v>
      </c>
      <c r="AB288" s="2">
        <v>0.32907198700000001</v>
      </c>
      <c r="AC288" s="2">
        <v>0.67991953400000005</v>
      </c>
      <c r="AD288" s="2">
        <v>0.85935224399999999</v>
      </c>
      <c r="AE288" s="2">
        <v>2.1952658189999998</v>
      </c>
      <c r="AF288" s="2">
        <v>0.56723317500000003</v>
      </c>
      <c r="AG288" s="2">
        <v>1.495979103</v>
      </c>
      <c r="AH288" s="2">
        <v>1.6185883969999999</v>
      </c>
      <c r="AI288" s="2">
        <v>3.5768665419999999</v>
      </c>
      <c r="AJ288" s="2">
        <v>7.4944807390000001</v>
      </c>
      <c r="AK288" s="2">
        <v>3.68387471</v>
      </c>
      <c r="AL288" s="2">
        <v>3.3588668410000002</v>
      </c>
      <c r="AM288" s="2">
        <v>0.119307443</v>
      </c>
      <c r="AN288" s="2">
        <v>1.8476584540000001</v>
      </c>
      <c r="AO288" s="2">
        <v>1.28883474</v>
      </c>
      <c r="AP288" s="2">
        <v>1.3513048270000001</v>
      </c>
      <c r="AQ288" s="2">
        <v>2.2204303470000002</v>
      </c>
      <c r="AR288" s="2">
        <v>2.6602424619999998</v>
      </c>
      <c r="AS288" s="2">
        <v>7.0653546230000002</v>
      </c>
      <c r="AT288" s="2">
        <v>0.17900002400000001</v>
      </c>
      <c r="AU288" s="2">
        <v>5.732480464</v>
      </c>
      <c r="AV288" s="2">
        <v>3.2837393019999999</v>
      </c>
      <c r="AW288" s="2">
        <v>0.50594662000000001</v>
      </c>
      <c r="AX288" s="2">
        <v>1.1291655519999999</v>
      </c>
      <c r="AY288" s="2">
        <v>0.25774942299999998</v>
      </c>
      <c r="AZ288" s="2">
        <v>0.31794594999999998</v>
      </c>
      <c r="BA288" s="2">
        <v>0.61973323499999999</v>
      </c>
      <c r="BB288" s="2">
        <v>1.5662753300000001</v>
      </c>
      <c r="BC288" s="2">
        <v>0.59670105299999998</v>
      </c>
      <c r="BD288" s="2">
        <v>1.727545318</v>
      </c>
      <c r="BE288" s="2">
        <v>0.56358902099999997</v>
      </c>
      <c r="BF288" s="2">
        <v>0.39338423900000002</v>
      </c>
      <c r="BG288" s="2">
        <v>0.55546232600000001</v>
      </c>
      <c r="BH288" s="2">
        <v>0.42552240699999999</v>
      </c>
      <c r="BI288" s="2">
        <v>0.81197163900000002</v>
      </c>
      <c r="BJ288" s="2">
        <v>0.31695981299999998</v>
      </c>
      <c r="BK288" s="2">
        <v>0.36800387699999998</v>
      </c>
      <c r="BL288" s="2">
        <v>0.12835149300000001</v>
      </c>
      <c r="BM288" s="2">
        <v>0.259244158</v>
      </c>
      <c r="BN288" s="2">
        <v>0.25040816300000002</v>
      </c>
      <c r="BO288" s="2">
        <v>0.90147146</v>
      </c>
      <c r="BP288" s="2">
        <v>0.38300750900000002</v>
      </c>
      <c r="BQ288" s="2">
        <v>2.0111012869999998</v>
      </c>
      <c r="BR288" s="2">
        <v>0.48397594799999999</v>
      </c>
      <c r="BS288" s="2">
        <v>0.378168532</v>
      </c>
      <c r="BT288" s="2">
        <v>0.70184391199999996</v>
      </c>
      <c r="BU288" s="2">
        <v>1.3594295970000001</v>
      </c>
      <c r="BV288" s="2">
        <v>0.182438551</v>
      </c>
      <c r="BW288" s="2">
        <v>2.5422040610000001</v>
      </c>
      <c r="BX288" s="2">
        <v>2.9149546110000002</v>
      </c>
      <c r="BY288" s="2">
        <v>1.208890512</v>
      </c>
      <c r="BZ288" s="2">
        <v>0.50385729300000004</v>
      </c>
      <c r="CA288" s="2">
        <v>1.9419457739999999</v>
      </c>
      <c r="CB288" s="2">
        <v>0.122791224</v>
      </c>
      <c r="CC288" s="2">
        <v>0.64882079500000001</v>
      </c>
      <c r="CD288" s="2">
        <v>1.0870363569999999</v>
      </c>
      <c r="CE288" s="2">
        <v>0.96454933499999995</v>
      </c>
      <c r="CF288" s="2">
        <v>0.52764502999999996</v>
      </c>
      <c r="CG288" s="2">
        <v>6.1564156949999997</v>
      </c>
      <c r="CH288" s="2">
        <v>0.51146378400000003</v>
      </c>
      <c r="CI288" s="2">
        <v>0.63879342400000005</v>
      </c>
      <c r="CJ288" s="2">
        <v>0.27764028899999998</v>
      </c>
      <c r="CK288" s="2">
        <v>1.2337077139999999</v>
      </c>
      <c r="CL288" s="2">
        <v>0.80819307699999998</v>
      </c>
      <c r="CM288" s="2">
        <v>2.8318413599999999</v>
      </c>
      <c r="CN288" s="2">
        <v>0.56167381699999996</v>
      </c>
      <c r="CO288" s="2">
        <v>8.5709394999999994E-2</v>
      </c>
    </row>
    <row r="289" spans="1:93" s="1" customFormat="1" x14ac:dyDescent="0.25">
      <c r="A289" s="1" t="s">
        <v>284</v>
      </c>
      <c r="B289" s="2">
        <v>0</v>
      </c>
      <c r="C289" s="2">
        <v>0</v>
      </c>
      <c r="D289" s="2">
        <v>0.16321105799999999</v>
      </c>
      <c r="E289" s="2">
        <v>0.130084388</v>
      </c>
      <c r="F289" s="2">
        <v>0</v>
      </c>
      <c r="G289" s="2">
        <v>1.607879E-3</v>
      </c>
      <c r="H289" s="2">
        <v>1.9073105E-2</v>
      </c>
      <c r="I289" s="2">
        <v>1.4512232890000001</v>
      </c>
      <c r="J289" s="2">
        <v>3.0372760000000002E-3</v>
      </c>
      <c r="K289" s="2">
        <v>8.6423980000000008E-3</v>
      </c>
      <c r="L289" s="2">
        <v>0.14172936999999999</v>
      </c>
      <c r="M289" s="2">
        <v>0</v>
      </c>
      <c r="N289" s="2">
        <v>0</v>
      </c>
      <c r="O289" s="2">
        <v>0.166307919</v>
      </c>
      <c r="P289" s="2">
        <v>4.2156506000000003E-2</v>
      </c>
      <c r="Q289" s="2">
        <v>1.4517600000000001E-4</v>
      </c>
      <c r="R289" s="2">
        <v>3.1840448E-2</v>
      </c>
      <c r="S289" s="2">
        <v>7.8864755999999994E-2</v>
      </c>
      <c r="T289" s="2">
        <v>0.39831912899999999</v>
      </c>
      <c r="U289" s="2">
        <v>0.12733573400000001</v>
      </c>
      <c r="V289" s="2">
        <v>0.12526267199999999</v>
      </c>
      <c r="W289" s="2">
        <v>2.4354644150000002</v>
      </c>
      <c r="X289" s="2">
        <v>0</v>
      </c>
      <c r="Y289" s="2">
        <v>3.9008121E-2</v>
      </c>
      <c r="Z289" s="2">
        <v>2.3537737E-2</v>
      </c>
      <c r="AA289" s="2">
        <v>0</v>
      </c>
      <c r="AB289" s="2">
        <v>0</v>
      </c>
      <c r="AC289" s="2">
        <v>8.8574818E-2</v>
      </c>
      <c r="AD289" s="2">
        <v>2.9118003999999999E-2</v>
      </c>
      <c r="AE289" s="2">
        <v>0.251034166</v>
      </c>
      <c r="AF289" s="2">
        <v>5.6327099999999995E-4</v>
      </c>
      <c r="AG289" s="2">
        <v>0</v>
      </c>
      <c r="AH289" s="2">
        <v>0</v>
      </c>
      <c r="AI289" s="2">
        <v>4.7442851000000001E-2</v>
      </c>
      <c r="AJ289" s="2">
        <v>0.35999098899999998</v>
      </c>
      <c r="AK289" s="2">
        <v>0.42324052600000001</v>
      </c>
      <c r="AL289" s="2">
        <v>0</v>
      </c>
      <c r="AM289" s="2">
        <v>1.5215809999999999E-3</v>
      </c>
      <c r="AN289" s="2">
        <v>0.22098928000000001</v>
      </c>
      <c r="AO289" s="2">
        <v>0.11191367200000001</v>
      </c>
      <c r="AP289" s="2">
        <v>0</v>
      </c>
      <c r="AQ289" s="2">
        <v>3.5327661000000003E-2</v>
      </c>
      <c r="AR289" s="2">
        <v>0.31302455699999998</v>
      </c>
      <c r="AS289" s="2">
        <v>0.230474069</v>
      </c>
      <c r="AT289" s="2">
        <v>6.9131720000000004E-3</v>
      </c>
      <c r="AU289" s="2">
        <v>0.22000252100000001</v>
      </c>
      <c r="AV289" s="2">
        <v>2.9436659E-2</v>
      </c>
      <c r="AW289" s="2">
        <v>1.3391500000000001E-3</v>
      </c>
      <c r="AX289" s="2">
        <v>0</v>
      </c>
      <c r="AY289" s="2">
        <v>0</v>
      </c>
      <c r="AZ289" s="2">
        <v>6.8085250000000002E-3</v>
      </c>
      <c r="BA289" s="2">
        <v>0</v>
      </c>
      <c r="BB289" s="2">
        <v>0</v>
      </c>
      <c r="BC289" s="2">
        <v>0</v>
      </c>
      <c r="BD289" s="2">
        <v>0.405070192</v>
      </c>
      <c r="BE289" s="2">
        <v>9.1419807000000006E-2</v>
      </c>
      <c r="BF289" s="2">
        <v>0</v>
      </c>
      <c r="BG289" s="2">
        <v>9.3099139999999997E-2</v>
      </c>
      <c r="BH289" s="2">
        <v>3.672289E-3</v>
      </c>
      <c r="BI289" s="2">
        <v>0.17746113999999999</v>
      </c>
      <c r="BJ289" s="2">
        <v>5.5699999999999999E-5</v>
      </c>
      <c r="BK289" s="2">
        <v>1.0383860000000001E-3</v>
      </c>
      <c r="BL289" s="2">
        <v>4.3622219999999998E-3</v>
      </c>
      <c r="BM289" s="2">
        <v>1.4920619E-2</v>
      </c>
      <c r="BN289" s="2">
        <v>0</v>
      </c>
      <c r="BO289" s="2">
        <v>6.8075243999999993E-2</v>
      </c>
      <c r="BP289" s="2">
        <v>6.2483708999999998E-2</v>
      </c>
      <c r="BQ289" s="2">
        <v>1.866588E-3</v>
      </c>
      <c r="BR289" s="2">
        <v>0</v>
      </c>
      <c r="BS289" s="2">
        <v>3.2313314000000003E-2</v>
      </c>
      <c r="BT289" s="2">
        <v>2.6435541999999999E-2</v>
      </c>
      <c r="BU289" s="2">
        <v>3.8719426000000001E-2</v>
      </c>
      <c r="BV289" s="2">
        <v>0</v>
      </c>
      <c r="BW289" s="2">
        <v>0.121185034</v>
      </c>
      <c r="BX289" s="2">
        <v>0</v>
      </c>
      <c r="BY289" s="2">
        <v>2.0994020000000002E-3</v>
      </c>
      <c r="BZ289" s="2">
        <v>1.5167025000000001E-2</v>
      </c>
      <c r="CA289" s="2">
        <v>0.242025518</v>
      </c>
      <c r="CB289" s="2">
        <v>6.7259959999999997E-3</v>
      </c>
      <c r="CC289" s="2">
        <v>1.0279615000000001E-2</v>
      </c>
      <c r="CD289" s="2">
        <v>0</v>
      </c>
      <c r="CE289" s="2">
        <v>0.16153653000000001</v>
      </c>
      <c r="CF289" s="2">
        <v>5.4166535000000002E-2</v>
      </c>
      <c r="CG289" s="2">
        <v>1.278366914</v>
      </c>
      <c r="CH289" s="2">
        <v>0</v>
      </c>
      <c r="CI289" s="2">
        <v>1.3932800000000001E-4</v>
      </c>
      <c r="CJ289" s="2">
        <v>0</v>
      </c>
      <c r="CK289" s="2">
        <v>0</v>
      </c>
      <c r="CL289" s="2">
        <v>0</v>
      </c>
      <c r="CM289" s="2">
        <v>0</v>
      </c>
      <c r="CN289" s="2">
        <v>1.2086499999999999E-3</v>
      </c>
      <c r="CO289" s="2">
        <v>0</v>
      </c>
    </row>
    <row r="290" spans="1:93" s="1" customFormat="1" x14ac:dyDescent="0.25">
      <c r="A290" s="1" t="s">
        <v>285</v>
      </c>
      <c r="B290" s="2">
        <v>5.5621425779999996</v>
      </c>
      <c r="C290" s="2">
        <v>2.564634565</v>
      </c>
      <c r="D290" s="2">
        <v>1.8177830939999999</v>
      </c>
      <c r="E290" s="2">
        <v>4.6065822780000003</v>
      </c>
      <c r="F290" s="2">
        <v>12.72904729</v>
      </c>
      <c r="G290" s="2">
        <v>4.112199779</v>
      </c>
      <c r="H290" s="2">
        <v>4.4626201190000003</v>
      </c>
      <c r="I290" s="2">
        <v>8.9981418400000006</v>
      </c>
      <c r="J290" s="2">
        <v>12.902439019999999</v>
      </c>
      <c r="K290" s="2">
        <v>3.9358300260000001</v>
      </c>
      <c r="L290" s="2">
        <v>10.03879364</v>
      </c>
      <c r="M290" s="2">
        <v>7.0811197000000003</v>
      </c>
      <c r="N290" s="2">
        <v>38.650595979999999</v>
      </c>
      <c r="O290" s="2">
        <v>10.8072958</v>
      </c>
      <c r="P290" s="2">
        <v>4.8119680760000003</v>
      </c>
      <c r="Q290" s="2">
        <v>5.958080485</v>
      </c>
      <c r="R290" s="2">
        <v>4.4350361559999998</v>
      </c>
      <c r="S290" s="2">
        <v>11.10671655</v>
      </c>
      <c r="T290" s="2">
        <v>7.296543561</v>
      </c>
      <c r="U290" s="2">
        <v>3.3623700479999998</v>
      </c>
      <c r="V290" s="2">
        <v>11.17523448</v>
      </c>
      <c r="W290" s="2">
        <v>76.038600720000005</v>
      </c>
      <c r="X290" s="2">
        <v>1.4587243139999999</v>
      </c>
      <c r="Y290" s="2">
        <v>26.98354118</v>
      </c>
      <c r="Z290" s="2">
        <v>3.822127327</v>
      </c>
      <c r="AA290" s="2">
        <v>12.399347819999999</v>
      </c>
      <c r="AB290" s="2">
        <v>3.5752074340000002</v>
      </c>
      <c r="AC290" s="2">
        <v>5.2976633829999997</v>
      </c>
      <c r="AD290" s="2">
        <v>5.8325832240000004</v>
      </c>
      <c r="AE290" s="2">
        <v>1.708901486</v>
      </c>
      <c r="AF290" s="2">
        <v>4.4157521610000003</v>
      </c>
      <c r="AG290" s="2">
        <v>5.4918408080000001</v>
      </c>
      <c r="AH290" s="2">
        <v>3.524171709</v>
      </c>
      <c r="AI290" s="2">
        <v>42.282578940000001</v>
      </c>
      <c r="AJ290" s="2">
        <v>11.986708719999999</v>
      </c>
      <c r="AK290" s="2">
        <v>3.612529002</v>
      </c>
      <c r="AL290" s="2">
        <v>13.28249486</v>
      </c>
      <c r="AM290" s="2">
        <v>1.0560845430000001</v>
      </c>
      <c r="AN290" s="2">
        <v>3.222870039</v>
      </c>
      <c r="AO290" s="2">
        <v>3.1721782260000002</v>
      </c>
      <c r="AP290" s="2">
        <v>6.5587688489999998</v>
      </c>
      <c r="AQ290" s="2">
        <v>1.045351272</v>
      </c>
      <c r="AR290" s="2">
        <v>21.99202155</v>
      </c>
      <c r="AS290" s="2">
        <v>2.1950736480000002</v>
      </c>
      <c r="AT290" s="2">
        <v>5.1871668169999996</v>
      </c>
      <c r="AU290" s="2">
        <v>10.094592889999999</v>
      </c>
      <c r="AV290" s="2">
        <v>7.7288629740000001</v>
      </c>
      <c r="AW290" s="2">
        <v>1.6162209460000001</v>
      </c>
      <c r="AX290" s="2">
        <v>3.1683165369999999</v>
      </c>
      <c r="AY290" s="2">
        <v>0.12516564399999999</v>
      </c>
      <c r="AZ290" s="2">
        <v>1.6075955980000001</v>
      </c>
      <c r="BA290" s="2">
        <v>1.432007187</v>
      </c>
      <c r="BB290" s="2">
        <v>5.0439381609999998</v>
      </c>
      <c r="BC290" s="2">
        <v>0.92423559399999999</v>
      </c>
      <c r="BD290" s="2">
        <v>2.072100313</v>
      </c>
      <c r="BE290" s="2">
        <v>1.345989906</v>
      </c>
      <c r="BF290" s="2">
        <v>1.544187285</v>
      </c>
      <c r="BG290" s="2">
        <v>1.460573176</v>
      </c>
      <c r="BH290" s="2">
        <v>3.2906795359999998</v>
      </c>
      <c r="BI290" s="2">
        <v>6.2353422419999998</v>
      </c>
      <c r="BJ290" s="2">
        <v>0.64668447799999995</v>
      </c>
      <c r="BK290" s="2">
        <v>0.91904053200000002</v>
      </c>
      <c r="BL290" s="2">
        <v>0.27330693700000003</v>
      </c>
      <c r="BM290" s="2">
        <v>1.52777707</v>
      </c>
      <c r="BN290" s="2">
        <v>3.430902991</v>
      </c>
      <c r="BO290" s="2">
        <v>2.4573923350000002</v>
      </c>
      <c r="BP290" s="2">
        <v>1.640091851</v>
      </c>
      <c r="BQ290" s="2">
        <v>4.4433637880000001</v>
      </c>
      <c r="BR290" s="2">
        <v>0.80523183700000001</v>
      </c>
      <c r="BS290" s="2">
        <v>0.38370632599999999</v>
      </c>
      <c r="BT290" s="2">
        <v>0.95225820000000005</v>
      </c>
      <c r="BU290" s="2">
        <v>7.7238329080000003</v>
      </c>
      <c r="BV290" s="2">
        <v>1.309812207</v>
      </c>
      <c r="BW290" s="2">
        <v>8.3774741410000004</v>
      </c>
      <c r="BX290" s="2">
        <v>2.3947853389999998</v>
      </c>
      <c r="BY290" s="2">
        <v>2.8176258500000002</v>
      </c>
      <c r="BZ290" s="2">
        <v>2.0500948719999998</v>
      </c>
      <c r="CA290" s="2">
        <v>3.0024720889999998</v>
      </c>
      <c r="CB290" s="2">
        <v>0.47556521499999999</v>
      </c>
      <c r="CC290" s="2">
        <v>2.3078474290000002</v>
      </c>
      <c r="CD290" s="2">
        <v>1.73819725</v>
      </c>
      <c r="CE290" s="2">
        <v>4.0214913379999997</v>
      </c>
      <c r="CF290" s="2">
        <v>1.8535778709999999</v>
      </c>
      <c r="CG290" s="2">
        <v>20.431601270000002</v>
      </c>
      <c r="CH290" s="2">
        <v>4.6725764249999999</v>
      </c>
      <c r="CI290" s="2">
        <v>1.851569757</v>
      </c>
      <c r="CJ290" s="2">
        <v>0.26611134600000003</v>
      </c>
      <c r="CK290" s="2">
        <v>1.367677719</v>
      </c>
      <c r="CL290" s="2">
        <v>2.9751395</v>
      </c>
      <c r="CM290" s="2">
        <v>7.723399433</v>
      </c>
      <c r="CN290" s="2">
        <v>2.40916614</v>
      </c>
      <c r="CO290" s="2">
        <v>1.6311806129999999</v>
      </c>
    </row>
    <row r="291" spans="1:93" s="1" customFormat="1" x14ac:dyDescent="0.25">
      <c r="A291" s="1" t="s">
        <v>286</v>
      </c>
      <c r="B291" s="2">
        <v>3.0603578640000002</v>
      </c>
      <c r="C291" s="2">
        <v>3.2428228300000002</v>
      </c>
      <c r="D291" s="2">
        <v>1.302897395</v>
      </c>
      <c r="E291" s="2">
        <v>3.6444936710000002</v>
      </c>
      <c r="F291" s="2">
        <v>4.3133303950000004</v>
      </c>
      <c r="G291" s="2">
        <v>2.9969349809999999</v>
      </c>
      <c r="H291" s="2">
        <v>1.8827271619999999</v>
      </c>
      <c r="I291" s="2">
        <v>14.93744193</v>
      </c>
      <c r="J291" s="2">
        <v>11.841693510000001</v>
      </c>
      <c r="K291" s="2">
        <v>3.8187513850000001</v>
      </c>
      <c r="L291" s="2">
        <v>7.2141667690000002</v>
      </c>
      <c r="M291" s="2">
        <v>4.2763020220000003</v>
      </c>
      <c r="N291" s="2">
        <v>12.432129509999999</v>
      </c>
      <c r="O291" s="2">
        <v>8.2239719040000008</v>
      </c>
      <c r="P291" s="2">
        <v>2.1471669370000002</v>
      </c>
      <c r="Q291" s="2">
        <v>4.991732238</v>
      </c>
      <c r="R291" s="2">
        <v>2.8051084670000002</v>
      </c>
      <c r="S291" s="2">
        <v>4.0898339110000004</v>
      </c>
      <c r="T291" s="2">
        <v>3.8771543560000001</v>
      </c>
      <c r="U291" s="2">
        <v>5.3709995240000001</v>
      </c>
      <c r="V291" s="2">
        <v>10.64358567</v>
      </c>
      <c r="W291" s="2">
        <v>46.793124249999998</v>
      </c>
      <c r="X291" s="2">
        <v>1.053577226</v>
      </c>
      <c r="Y291" s="2">
        <v>9.3836281899999996</v>
      </c>
      <c r="Z291" s="2">
        <v>3.8439081530000001</v>
      </c>
      <c r="AA291" s="2">
        <v>5.6504769809999997</v>
      </c>
      <c r="AB291" s="2">
        <v>2.1591282189999998</v>
      </c>
      <c r="AC291" s="2">
        <v>5.9263836589999999</v>
      </c>
      <c r="AD291" s="2">
        <v>3.5128207539999998</v>
      </c>
      <c r="AE291" s="2">
        <v>1.614064655</v>
      </c>
      <c r="AF291" s="2">
        <v>2.718053802</v>
      </c>
      <c r="AG291" s="2">
        <v>2.365842921</v>
      </c>
      <c r="AH291" s="2">
        <v>2.8986477430000002</v>
      </c>
      <c r="AI291" s="2">
        <v>13.65933398</v>
      </c>
      <c r="AJ291" s="2">
        <v>10.093264250000001</v>
      </c>
      <c r="AK291" s="2">
        <v>2.8418406809999999</v>
      </c>
      <c r="AL291" s="2">
        <v>7.096423852</v>
      </c>
      <c r="AM291" s="2">
        <v>0.80170108100000004</v>
      </c>
      <c r="AN291" s="2">
        <v>3.1720268319999998</v>
      </c>
      <c r="AO291" s="2">
        <v>2.8751631710000001</v>
      </c>
      <c r="AP291" s="2">
        <v>5.9581698000000003</v>
      </c>
      <c r="AQ291" s="2">
        <v>1.917449993</v>
      </c>
      <c r="AR291" s="2">
        <v>8.6018029219999992</v>
      </c>
      <c r="AS291" s="2">
        <v>2.3684861989999999</v>
      </c>
      <c r="AT291" s="2">
        <v>3.0857330639999998</v>
      </c>
      <c r="AU291" s="2">
        <v>4.7569952100000004</v>
      </c>
      <c r="AV291" s="2">
        <v>3.9835418040000001</v>
      </c>
      <c r="AW291" s="2">
        <v>0.53014412399999999</v>
      </c>
      <c r="AX291" s="2">
        <v>2.3125241540000001</v>
      </c>
      <c r="AY291" s="2">
        <v>1.111558901</v>
      </c>
      <c r="AZ291" s="2">
        <v>0.28352023399999998</v>
      </c>
      <c r="BA291" s="2">
        <v>2.2512612590000001</v>
      </c>
      <c r="BB291" s="2">
        <v>2.9064667360000001</v>
      </c>
      <c r="BC291" s="2">
        <v>0.53491208999999995</v>
      </c>
      <c r="BD291" s="2">
        <v>3.2148016899999998</v>
      </c>
      <c r="BE291" s="2">
        <v>1.924898789</v>
      </c>
      <c r="BF291" s="2">
        <v>1.8056706520000001</v>
      </c>
      <c r="BG291" s="2">
        <v>0.89025004200000002</v>
      </c>
      <c r="BH291" s="2">
        <v>2.859372461</v>
      </c>
      <c r="BI291" s="2">
        <v>6.364535042</v>
      </c>
      <c r="BJ291" s="2">
        <v>1.2021039739999999</v>
      </c>
      <c r="BK291" s="2">
        <v>1.613547472</v>
      </c>
      <c r="BL291" s="2">
        <v>1.1725042489999999</v>
      </c>
      <c r="BM291" s="2">
        <v>1.732065951</v>
      </c>
      <c r="BN291" s="2">
        <v>1.8441095890000001</v>
      </c>
      <c r="BO291" s="2">
        <v>1.9191505419999999</v>
      </c>
      <c r="BP291" s="2">
        <v>0.78051263000000004</v>
      </c>
      <c r="BQ291" s="2">
        <v>3.396011396</v>
      </c>
      <c r="BR291" s="2">
        <v>3.2006260850000001</v>
      </c>
      <c r="BS291" s="2">
        <v>0.83831925100000004</v>
      </c>
      <c r="BT291" s="2">
        <v>1.667806508</v>
      </c>
      <c r="BU291" s="2">
        <v>3.5711587499999999</v>
      </c>
      <c r="BV291" s="2">
        <v>3.2119919690000001</v>
      </c>
      <c r="BW291" s="2">
        <v>4.2905120669999999</v>
      </c>
      <c r="BX291" s="2">
        <v>5.2544536209999997</v>
      </c>
      <c r="BY291" s="2">
        <v>3.6316918440000001</v>
      </c>
      <c r="BZ291" s="2">
        <v>2.393843312</v>
      </c>
      <c r="CA291" s="2">
        <v>2.583652313</v>
      </c>
      <c r="CB291" s="2">
        <v>0.84581650799999997</v>
      </c>
      <c r="CC291" s="2">
        <v>1.990064678</v>
      </c>
      <c r="CD291" s="2">
        <v>0.72913861300000005</v>
      </c>
      <c r="CE291" s="2">
        <v>1.964850615</v>
      </c>
      <c r="CF291" s="2">
        <v>1.8826629109999999</v>
      </c>
      <c r="CG291" s="2">
        <v>15.747614</v>
      </c>
      <c r="CH291" s="2">
        <v>3.6412145410000001</v>
      </c>
      <c r="CI291" s="2">
        <v>1.9490061299999999</v>
      </c>
      <c r="CJ291" s="2">
        <v>0.93231524499999996</v>
      </c>
      <c r="CK291" s="2">
        <v>3.0986280179999999</v>
      </c>
      <c r="CL291" s="2">
        <v>1.877602867</v>
      </c>
      <c r="CM291" s="2">
        <v>11.63626062</v>
      </c>
      <c r="CN291" s="2">
        <v>1.752934515</v>
      </c>
      <c r="CO291" s="2">
        <v>1.939844476</v>
      </c>
    </row>
    <row r="292" spans="1:93" s="1" customFormat="1" x14ac:dyDescent="0.25">
      <c r="A292" s="1" t="s">
        <v>287</v>
      </c>
      <c r="B292" s="2">
        <v>0.92993943499999998</v>
      </c>
      <c r="C292" s="2">
        <v>1.0837469980000001</v>
      </c>
      <c r="D292" s="2">
        <v>0.93700159500000002</v>
      </c>
      <c r="E292" s="2">
        <v>2.1390295359999998</v>
      </c>
      <c r="F292" s="2">
        <v>2.3943391470000002</v>
      </c>
      <c r="G292" s="2">
        <v>0.66867651500000003</v>
      </c>
      <c r="H292" s="2">
        <v>0.49428293400000001</v>
      </c>
      <c r="I292" s="2">
        <v>1.5490864040000001</v>
      </c>
      <c r="J292" s="2">
        <v>1.975425679</v>
      </c>
      <c r="K292" s="2">
        <v>2.516254021</v>
      </c>
      <c r="L292" s="2">
        <v>4.4072098190000002</v>
      </c>
      <c r="M292" s="2">
        <v>2.585945186</v>
      </c>
      <c r="N292" s="2">
        <v>4.6618039490000003</v>
      </c>
      <c r="O292" s="2">
        <v>2.644839696</v>
      </c>
      <c r="P292" s="2">
        <v>1.33801371</v>
      </c>
      <c r="Q292" s="2">
        <v>2.3117360119999999</v>
      </c>
      <c r="R292" s="2">
        <v>3.8084907860000001</v>
      </c>
      <c r="S292" s="2">
        <v>3.2184522719999999</v>
      </c>
      <c r="T292" s="2">
        <v>2.9297821970000002</v>
      </c>
      <c r="U292" s="2">
        <v>2.0220153559999998</v>
      </c>
      <c r="V292" s="2">
        <v>4.2716928909999998</v>
      </c>
      <c r="W292" s="2">
        <v>20.31121834</v>
      </c>
      <c r="X292" s="2">
        <v>1.0453339669999999</v>
      </c>
      <c r="Y292" s="2">
        <v>4.4984048720000001</v>
      </c>
      <c r="Z292" s="2">
        <v>1.0545960320000001</v>
      </c>
      <c r="AA292" s="2">
        <v>1.739128674</v>
      </c>
      <c r="AB292" s="2">
        <v>1.1371925629999999</v>
      </c>
      <c r="AC292" s="2">
        <v>2.4480631349999999</v>
      </c>
      <c r="AD292" s="2">
        <v>3.8448543160000002</v>
      </c>
      <c r="AE292" s="2">
        <v>0.28113988000000001</v>
      </c>
      <c r="AF292" s="2">
        <v>1.580110712</v>
      </c>
      <c r="AG292" s="2">
        <v>1.3985970889999999</v>
      </c>
      <c r="AH292" s="2">
        <v>0.84382457300000002</v>
      </c>
      <c r="AI292" s="2">
        <v>9.2320441990000006</v>
      </c>
      <c r="AJ292" s="2">
        <v>3.891642262</v>
      </c>
      <c r="AK292" s="2">
        <v>0.92304717700000005</v>
      </c>
      <c r="AL292" s="2">
        <v>2.810938106</v>
      </c>
      <c r="AM292" s="2">
        <v>0.19423344400000001</v>
      </c>
      <c r="AN292" s="2">
        <v>0.76390195000000005</v>
      </c>
      <c r="AO292" s="2">
        <v>1.889522235</v>
      </c>
      <c r="AP292" s="2">
        <v>2.8677959099999999</v>
      </c>
      <c r="AQ292" s="2">
        <v>0.57384060199999998</v>
      </c>
      <c r="AR292" s="2">
        <v>3.528442648</v>
      </c>
      <c r="AS292" s="2">
        <v>1.373189751</v>
      </c>
      <c r="AT292" s="2">
        <v>1.8333779610000001</v>
      </c>
      <c r="AU292" s="2">
        <v>1.5447441390000001</v>
      </c>
      <c r="AV292" s="2">
        <v>1.2176243769999999</v>
      </c>
      <c r="AW292" s="2">
        <v>0.20792617399999999</v>
      </c>
      <c r="AX292" s="2">
        <v>1.456761497</v>
      </c>
      <c r="AY292" s="2">
        <v>0.65653902399999997</v>
      </c>
      <c r="AZ292" s="2">
        <v>2.302013E-2</v>
      </c>
      <c r="BA292" s="2">
        <v>0.88481651299999997</v>
      </c>
      <c r="BB292" s="2">
        <v>0.45976209800000001</v>
      </c>
      <c r="BC292" s="2">
        <v>0.40629557900000002</v>
      </c>
      <c r="BD292" s="2">
        <v>0.82826768399999995</v>
      </c>
      <c r="BE292" s="2">
        <v>0.335663712</v>
      </c>
      <c r="BF292" s="2">
        <v>0.63949725700000004</v>
      </c>
      <c r="BG292" s="2">
        <v>0.17301560699999999</v>
      </c>
      <c r="BH292" s="2">
        <v>0.65236748899999997</v>
      </c>
      <c r="BI292" s="2">
        <v>1.6414644119999999</v>
      </c>
      <c r="BJ292" s="2">
        <v>0.48308842600000002</v>
      </c>
      <c r="BK292" s="2">
        <v>0.60527499900000004</v>
      </c>
      <c r="BL292" s="2">
        <v>0.431024827</v>
      </c>
      <c r="BM292" s="2">
        <v>0.75681047899999998</v>
      </c>
      <c r="BN292" s="2">
        <v>1.0919150129999999</v>
      </c>
      <c r="BO292" s="2">
        <v>0.53996658200000003</v>
      </c>
      <c r="BP292" s="2">
        <v>0.20284242499999999</v>
      </c>
      <c r="BQ292" s="2">
        <v>2.477846547</v>
      </c>
      <c r="BR292" s="2">
        <v>0.19061492699999999</v>
      </c>
      <c r="BS292" s="2">
        <v>0.354504453</v>
      </c>
      <c r="BT292" s="2">
        <v>0.53936396900000005</v>
      </c>
      <c r="BU292" s="2">
        <v>0.75087354799999995</v>
      </c>
      <c r="BV292" s="2">
        <v>0.55362790500000003</v>
      </c>
      <c r="BW292" s="2">
        <v>4.5847273660000001</v>
      </c>
      <c r="BX292" s="2">
        <v>1.9221896119999999</v>
      </c>
      <c r="BY292" s="2">
        <v>1.015471681</v>
      </c>
      <c r="BZ292" s="2">
        <v>0.572364808</v>
      </c>
      <c r="CA292" s="2">
        <v>1.1449760769999999</v>
      </c>
      <c r="CB292" s="2">
        <v>0.26291828499999997</v>
      </c>
      <c r="CC292" s="2">
        <v>0.44067087999999999</v>
      </c>
      <c r="CD292" s="2">
        <v>1.156689925</v>
      </c>
      <c r="CE292" s="2">
        <v>0.67587245799999995</v>
      </c>
      <c r="CF292" s="2">
        <v>0.68628350800000004</v>
      </c>
      <c r="CG292" s="2">
        <v>2.9130434780000001</v>
      </c>
      <c r="CH292" s="2">
        <v>1.6310589369999999</v>
      </c>
      <c r="CI292" s="2">
        <v>0.66264164999999997</v>
      </c>
      <c r="CJ292" s="2">
        <v>0.15703909399999999</v>
      </c>
      <c r="CK292" s="2">
        <v>0.83240298599999996</v>
      </c>
      <c r="CL292" s="2">
        <v>0.46944608300000001</v>
      </c>
      <c r="CM292" s="2">
        <v>5.3711048159999999</v>
      </c>
      <c r="CN292" s="2">
        <v>0.51961061900000005</v>
      </c>
      <c r="CO292" s="2">
        <v>0.96010417199999998</v>
      </c>
    </row>
    <row r="293" spans="1:93" s="1" customFormat="1" x14ac:dyDescent="0.25">
      <c r="A293" s="1" t="s">
        <v>288</v>
      </c>
      <c r="B293" s="2">
        <v>1.1207229999999999E-3</v>
      </c>
      <c r="C293" s="2">
        <v>0</v>
      </c>
      <c r="D293" s="2">
        <v>0</v>
      </c>
      <c r="E293" s="2">
        <v>1.097046E-3</v>
      </c>
      <c r="F293" s="2">
        <v>1.1397267000000001E-2</v>
      </c>
      <c r="G293" s="2">
        <v>0</v>
      </c>
      <c r="H293" s="2">
        <v>0</v>
      </c>
      <c r="I293" s="2">
        <v>1.7962216999999999E-2</v>
      </c>
      <c r="J293" s="2">
        <v>2.7611599999999999E-3</v>
      </c>
      <c r="K293" s="2">
        <v>4.3648500000000002E-4</v>
      </c>
      <c r="L293" s="2">
        <v>2.8062170000000002E-3</v>
      </c>
      <c r="M293" s="2">
        <v>1.2258919999999999E-3</v>
      </c>
      <c r="N293" s="2">
        <v>2.8464689999999999E-3</v>
      </c>
      <c r="O293" s="2">
        <v>6.4574599999999999E-3</v>
      </c>
      <c r="P293" s="2">
        <v>6.6894060000000002E-3</v>
      </c>
      <c r="Q293" s="2">
        <v>1.3065799999999999E-4</v>
      </c>
      <c r="R293" s="2">
        <v>8.8640070000000001E-3</v>
      </c>
      <c r="S293" s="2">
        <v>0</v>
      </c>
      <c r="T293" s="2">
        <v>1.941288E-3</v>
      </c>
      <c r="U293" s="2">
        <v>2.0384589999999998E-3</v>
      </c>
      <c r="V293" s="2">
        <v>0</v>
      </c>
      <c r="W293" s="2">
        <v>8.3835946999999994E-2</v>
      </c>
      <c r="X293" s="2">
        <v>1.02942E-4</v>
      </c>
      <c r="Y293" s="2">
        <v>1.8996519999999999E-2</v>
      </c>
      <c r="Z293" s="2">
        <v>4.5386899999999997E-4</v>
      </c>
      <c r="AA293" s="2">
        <v>2.7950499999999999E-3</v>
      </c>
      <c r="AB293" s="2">
        <v>9.5824599999999995E-4</v>
      </c>
      <c r="AC293" s="2">
        <v>0</v>
      </c>
      <c r="AD293" s="2">
        <v>1.005365E-3</v>
      </c>
      <c r="AE293" s="2">
        <v>5.6687609999999996E-3</v>
      </c>
      <c r="AF293" s="2">
        <v>1.1459650000000001E-3</v>
      </c>
      <c r="AG293" s="2">
        <v>0</v>
      </c>
      <c r="AH293" s="2">
        <v>0</v>
      </c>
      <c r="AI293" s="2">
        <v>2.8891479999999998E-3</v>
      </c>
      <c r="AJ293" s="2">
        <v>6.5330029999999999E-3</v>
      </c>
      <c r="AK293" s="2">
        <v>0</v>
      </c>
      <c r="AL293" s="2">
        <v>3.1299990000000001E-3</v>
      </c>
      <c r="AM293" s="2">
        <v>9.2721399999999999E-4</v>
      </c>
      <c r="AN293" s="2">
        <v>1.0156103E-2</v>
      </c>
      <c r="AO293" s="2">
        <v>9.2681229999999996E-3</v>
      </c>
      <c r="AP293" s="2">
        <v>0</v>
      </c>
      <c r="AQ293" s="2">
        <v>1.960173E-3</v>
      </c>
      <c r="AR293" s="2">
        <v>7.2531339999999996E-3</v>
      </c>
      <c r="AS293" s="2">
        <v>7.3028839999999999E-3</v>
      </c>
      <c r="AT293" s="2">
        <v>1.3388199999999999E-4</v>
      </c>
      <c r="AU293" s="2">
        <v>0</v>
      </c>
      <c r="AV293" s="2">
        <v>4.8904350000000003E-3</v>
      </c>
      <c r="AW293" s="2">
        <v>0</v>
      </c>
      <c r="AX293" s="2">
        <v>4.16184E-4</v>
      </c>
      <c r="AY293" s="2">
        <v>0</v>
      </c>
      <c r="AZ293" s="2">
        <v>0</v>
      </c>
      <c r="BA293" s="2">
        <v>7.60211E-4</v>
      </c>
      <c r="BB293" s="2">
        <v>2.5185009999999998E-3</v>
      </c>
      <c r="BC293" s="2">
        <v>0</v>
      </c>
      <c r="BD293" s="2">
        <v>4.9066379999999996E-3</v>
      </c>
      <c r="BE293" s="2">
        <v>0</v>
      </c>
      <c r="BF293" s="2">
        <v>6.3138799999999998E-4</v>
      </c>
      <c r="BG293" s="2">
        <v>1.60355E-3</v>
      </c>
      <c r="BH293" s="2">
        <v>0</v>
      </c>
      <c r="BI293" s="2">
        <v>1.431688E-3</v>
      </c>
      <c r="BJ293" s="2">
        <v>1.039E-3</v>
      </c>
      <c r="BK293" s="2">
        <v>2.90748E-3</v>
      </c>
      <c r="BL293" s="2">
        <v>2.6527000000000001E-4</v>
      </c>
      <c r="BM293" s="2">
        <v>0</v>
      </c>
      <c r="BN293" s="2">
        <v>0</v>
      </c>
      <c r="BO293" s="2">
        <v>0</v>
      </c>
      <c r="BP293" s="2">
        <v>1.4274190000000001E-3</v>
      </c>
      <c r="BQ293" s="2">
        <v>1.5522153E-2</v>
      </c>
      <c r="BR293" s="2">
        <v>0</v>
      </c>
      <c r="BS293" s="2">
        <v>5.8517930000000001E-3</v>
      </c>
      <c r="BT293" s="2">
        <v>6.8390499999999995E-4</v>
      </c>
      <c r="BU293" s="2">
        <v>1.857273E-3</v>
      </c>
      <c r="BV293" s="2">
        <v>1.7716299999999999E-3</v>
      </c>
      <c r="BW293" s="2">
        <v>1.9282338999999999E-2</v>
      </c>
      <c r="BX293" s="2">
        <v>0</v>
      </c>
      <c r="BY293" s="2">
        <v>0</v>
      </c>
      <c r="BZ293" s="2">
        <v>1.635292E-3</v>
      </c>
      <c r="CA293" s="2">
        <v>6.6188200000000001E-3</v>
      </c>
      <c r="CB293" s="2">
        <v>2.31487E-4</v>
      </c>
      <c r="CC293" s="2">
        <v>1.9919830000000001E-3</v>
      </c>
      <c r="CD293" s="2">
        <v>0</v>
      </c>
      <c r="CE293" s="2">
        <v>9.5405499999999999E-4</v>
      </c>
      <c r="CF293" s="2">
        <v>2.595183E-3</v>
      </c>
      <c r="CG293" s="2">
        <v>0.19406150599999999</v>
      </c>
      <c r="CH293" s="2">
        <v>4.4753499999999999E-4</v>
      </c>
      <c r="CI293" s="2">
        <v>2.020249E-3</v>
      </c>
      <c r="CJ293" s="2">
        <v>5.6336899999999998E-4</v>
      </c>
      <c r="CK293" s="2">
        <v>0</v>
      </c>
      <c r="CL293" s="2">
        <v>5.8975599999999998E-4</v>
      </c>
      <c r="CM293" s="2">
        <v>3.3994329999999999E-3</v>
      </c>
      <c r="CN293" s="2">
        <v>0</v>
      </c>
      <c r="CO293" s="2">
        <v>2.6898800000000001E-4</v>
      </c>
    </row>
    <row r="294" spans="1:93" s="1" customFormat="1" x14ac:dyDescent="0.25">
      <c r="A294" s="1" t="s">
        <v>289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.118637828</v>
      </c>
      <c r="K294" s="2">
        <v>0</v>
      </c>
      <c r="L294" s="2">
        <v>0</v>
      </c>
      <c r="M294" s="2">
        <v>0</v>
      </c>
      <c r="N294" s="2">
        <v>0.91069204800000003</v>
      </c>
      <c r="O294" s="2">
        <v>0.195423134</v>
      </c>
      <c r="P294" s="2">
        <v>7.2788688000000004E-2</v>
      </c>
      <c r="Q294" s="2">
        <v>5.0121948E-2</v>
      </c>
      <c r="R294" s="2">
        <v>0.117448099</v>
      </c>
      <c r="S294" s="2">
        <v>0</v>
      </c>
      <c r="T294" s="2">
        <v>0</v>
      </c>
      <c r="U294" s="2">
        <v>5.0689679000000001E-2</v>
      </c>
      <c r="V294" s="2">
        <v>0</v>
      </c>
      <c r="W294" s="2">
        <v>0.377563329</v>
      </c>
      <c r="X294" s="2">
        <v>0</v>
      </c>
      <c r="Y294" s="2">
        <v>0.159367749</v>
      </c>
      <c r="Z294" s="2">
        <v>4.5377125999999997E-2</v>
      </c>
      <c r="AA294" s="2">
        <v>2.8112531E-2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.15763676900000001</v>
      </c>
      <c r="AH294" s="2">
        <v>0</v>
      </c>
      <c r="AI294" s="2">
        <v>0</v>
      </c>
      <c r="AJ294" s="2">
        <v>0.125253435</v>
      </c>
      <c r="AK294" s="2">
        <v>0</v>
      </c>
      <c r="AL294" s="2">
        <v>1.4904759999999999E-3</v>
      </c>
      <c r="AM294" s="2">
        <v>4.4220960000000004E-3</v>
      </c>
      <c r="AN294" s="2">
        <v>0</v>
      </c>
      <c r="AO294" s="2">
        <v>0</v>
      </c>
      <c r="AP294" s="2">
        <v>0</v>
      </c>
      <c r="AQ294" s="2">
        <v>0</v>
      </c>
      <c r="AR294" s="2">
        <v>7.9162781000000002E-2</v>
      </c>
      <c r="AS294" s="2">
        <v>0</v>
      </c>
      <c r="AT294" s="2">
        <v>3.8545799999999998E-2</v>
      </c>
      <c r="AU294" s="2">
        <v>0.152886312</v>
      </c>
      <c r="AV294" s="2">
        <v>0</v>
      </c>
      <c r="AW294" s="2">
        <v>0</v>
      </c>
      <c r="AX294" s="2">
        <v>0</v>
      </c>
      <c r="AY294" s="2">
        <v>0</v>
      </c>
      <c r="AZ294" s="2">
        <v>1.56718E-4</v>
      </c>
      <c r="BA294" s="2">
        <v>0</v>
      </c>
      <c r="BB294" s="2">
        <v>0.134604208</v>
      </c>
      <c r="BC294" s="2">
        <v>0</v>
      </c>
      <c r="BD294" s="2">
        <v>8.7910589999999997E-2</v>
      </c>
      <c r="BE294" s="2">
        <v>5.1720100000000001E-4</v>
      </c>
      <c r="BF294" s="2">
        <v>0</v>
      </c>
      <c r="BG294" s="2">
        <v>1.3611529999999999E-3</v>
      </c>
      <c r="BH294" s="2">
        <v>0</v>
      </c>
      <c r="BI294" s="2">
        <v>1.5203163E-2</v>
      </c>
      <c r="BJ294" s="2">
        <v>3.1169990000000001E-3</v>
      </c>
      <c r="BK294" s="2">
        <v>0</v>
      </c>
      <c r="BL294" s="2">
        <v>6.2200957000000001E-2</v>
      </c>
      <c r="BM294" s="2">
        <v>0.119734461</v>
      </c>
      <c r="BN294" s="2">
        <v>0</v>
      </c>
      <c r="BO294" s="2">
        <v>4.9156471E-2</v>
      </c>
      <c r="BP294" s="2">
        <v>0</v>
      </c>
      <c r="BQ294" s="2">
        <v>0</v>
      </c>
      <c r="BR294" s="2">
        <v>0</v>
      </c>
      <c r="BS294" s="2">
        <v>3.9278373999999998E-2</v>
      </c>
      <c r="BT294" s="2">
        <v>0</v>
      </c>
      <c r="BU294" s="2">
        <v>6.4563856000000003E-2</v>
      </c>
      <c r="BV294" s="2">
        <v>0</v>
      </c>
      <c r="BW294" s="2">
        <v>0</v>
      </c>
      <c r="BX294" s="2">
        <v>0</v>
      </c>
      <c r="BY294" s="2">
        <v>0</v>
      </c>
      <c r="BZ294" s="2">
        <v>0</v>
      </c>
      <c r="CA294" s="2">
        <v>0.26610845300000002</v>
      </c>
      <c r="CB294" s="2">
        <v>2.7881375999999999E-2</v>
      </c>
      <c r="CC294" s="2">
        <v>0</v>
      </c>
      <c r="CD294" s="2">
        <v>0</v>
      </c>
      <c r="CE294" s="2">
        <v>0</v>
      </c>
      <c r="CF294" s="2">
        <v>0.31594771700000002</v>
      </c>
      <c r="CG294" s="2">
        <v>0</v>
      </c>
      <c r="CH294" s="2">
        <v>0</v>
      </c>
      <c r="CI294" s="2">
        <v>2.5241501E-2</v>
      </c>
      <c r="CJ294" s="2">
        <v>4.3419649999999997E-2</v>
      </c>
      <c r="CK294" s="2">
        <v>0</v>
      </c>
      <c r="CL294" s="2">
        <v>0</v>
      </c>
      <c r="CM294" s="2">
        <v>0</v>
      </c>
      <c r="CN294" s="2">
        <v>0</v>
      </c>
      <c r="CO294" s="2">
        <v>0</v>
      </c>
    </row>
    <row r="295" spans="1:93" s="1" customFormat="1" x14ac:dyDescent="0.25">
      <c r="A295" s="1" t="s">
        <v>290</v>
      </c>
      <c r="B295" s="2">
        <v>0.304422252</v>
      </c>
      <c r="C295" s="2">
        <v>0.21967288099999999</v>
      </c>
      <c r="D295" s="2">
        <v>6.9643806000000003E-2</v>
      </c>
      <c r="E295" s="2">
        <v>0.62622362899999995</v>
      </c>
      <c r="F295" s="2">
        <v>0.344657137</v>
      </c>
      <c r="G295" s="2">
        <v>0.40448196199999997</v>
      </c>
      <c r="H295" s="2">
        <v>0.18497749699999999</v>
      </c>
      <c r="I295" s="2">
        <v>2.892536389</v>
      </c>
      <c r="J295" s="2">
        <v>1.1236999539999999</v>
      </c>
      <c r="K295" s="2">
        <v>0.307036806</v>
      </c>
      <c r="L295" s="2">
        <v>1.2462994940000001</v>
      </c>
      <c r="M295" s="2">
        <v>0.66884516299999996</v>
      </c>
      <c r="N295" s="2">
        <v>0.916740793</v>
      </c>
      <c r="O295" s="2">
        <v>0.42891129500000003</v>
      </c>
      <c r="P295" s="2">
        <v>9.9148922E-2</v>
      </c>
      <c r="Q295" s="2">
        <v>0.41841845500000002</v>
      </c>
      <c r="R295" s="2">
        <v>0.47119197600000001</v>
      </c>
      <c r="S295" s="2">
        <v>0.31987589</v>
      </c>
      <c r="T295" s="2">
        <v>0.488233902</v>
      </c>
      <c r="U295" s="2">
        <v>0.81259767599999999</v>
      </c>
      <c r="V295" s="2">
        <v>0.98390651399999995</v>
      </c>
      <c r="W295" s="2">
        <v>1.768998794</v>
      </c>
      <c r="X295" s="2">
        <v>0.109054915</v>
      </c>
      <c r="Y295" s="2">
        <v>0.86847447799999999</v>
      </c>
      <c r="Z295" s="2">
        <v>0.38654986499999999</v>
      </c>
      <c r="AA295" s="2">
        <v>0.79097887499999997</v>
      </c>
      <c r="AB295" s="2">
        <v>0.235030196</v>
      </c>
      <c r="AC295" s="2">
        <v>0.60926393999999995</v>
      </c>
      <c r="AD295" s="2">
        <v>0.31972488700000001</v>
      </c>
      <c r="AE295" s="2">
        <v>0.20614371100000001</v>
      </c>
      <c r="AF295" s="2">
        <v>0.178634554</v>
      </c>
      <c r="AG295" s="2">
        <v>0.36422869200000002</v>
      </c>
      <c r="AH295" s="2">
        <v>0.12151545800000001</v>
      </c>
      <c r="AI295" s="2">
        <v>0.95869025299999999</v>
      </c>
      <c r="AJ295" s="2">
        <v>2.2392430729999999</v>
      </c>
      <c r="AK295" s="2">
        <v>0.13418406799999999</v>
      </c>
      <c r="AL295" s="2">
        <v>0.75697294299999995</v>
      </c>
      <c r="AM295" s="2">
        <v>7.6875527999999999E-2</v>
      </c>
      <c r="AN295" s="2">
        <v>0.13528932399999999</v>
      </c>
      <c r="AO295" s="2">
        <v>0.365895048</v>
      </c>
      <c r="AP295" s="2">
        <v>0.44684293899999999</v>
      </c>
      <c r="AQ295" s="2">
        <v>0.121664365</v>
      </c>
      <c r="AR295" s="2">
        <v>2.2267122580000001</v>
      </c>
      <c r="AS295" s="2">
        <v>0.352642654</v>
      </c>
      <c r="AT295" s="2">
        <v>0.25485017399999998</v>
      </c>
      <c r="AU295" s="2">
        <v>0.81226367499999996</v>
      </c>
      <c r="AV295" s="2">
        <v>0.56155365400000001</v>
      </c>
      <c r="AW295" s="2">
        <v>4.8819293999999999E-2</v>
      </c>
      <c r="AX295" s="2">
        <v>0.134427302</v>
      </c>
      <c r="AY295" s="2">
        <v>8.0001092999999995E-2</v>
      </c>
      <c r="AZ295" s="2">
        <v>0.191317824</v>
      </c>
      <c r="BA295" s="2">
        <v>0.244235066</v>
      </c>
      <c r="BB295" s="2">
        <v>0</v>
      </c>
      <c r="BC295" s="2">
        <v>9.7642472999999994E-2</v>
      </c>
      <c r="BD295" s="2">
        <v>6.2968516000000002E-2</v>
      </c>
      <c r="BE295" s="2">
        <v>0.104760036</v>
      </c>
      <c r="BF295" s="2">
        <v>0.380549307</v>
      </c>
      <c r="BG295" s="2">
        <v>4.5179094000000003E-2</v>
      </c>
      <c r="BH295" s="2">
        <v>0.156665367</v>
      </c>
      <c r="BI295" s="2">
        <v>0</v>
      </c>
      <c r="BJ295" s="2">
        <v>0.24908159899999999</v>
      </c>
      <c r="BK295" s="2">
        <v>0.25101242600000001</v>
      </c>
      <c r="BL295" s="2">
        <v>8.2440093000000006E-2</v>
      </c>
      <c r="BM295" s="2">
        <v>8.3942815000000004E-2</v>
      </c>
      <c r="BN295" s="2">
        <v>0.333150685</v>
      </c>
      <c r="BO295" s="2">
        <v>0.18999622699999999</v>
      </c>
      <c r="BP295" s="2">
        <v>0.122298765</v>
      </c>
      <c r="BQ295" s="2">
        <v>0.98614795200000005</v>
      </c>
      <c r="BR295" s="2">
        <v>0.17186337700000001</v>
      </c>
      <c r="BS295" s="2">
        <v>8.3238181999999994E-2</v>
      </c>
      <c r="BT295" s="2">
        <v>0.35055370000000002</v>
      </c>
      <c r="BU295" s="2">
        <v>0.13995655900000001</v>
      </c>
      <c r="BV295" s="2">
        <v>0.26100707299999998</v>
      </c>
      <c r="BW295" s="2">
        <v>1.5044055679999999</v>
      </c>
      <c r="BX295" s="2">
        <v>0.46774964200000002</v>
      </c>
      <c r="BY295" s="2">
        <v>8.7946693000000006E-2</v>
      </c>
      <c r="BZ295" s="2">
        <v>8.6645528999999999E-2</v>
      </c>
      <c r="CA295" s="2">
        <v>0.191786284</v>
      </c>
      <c r="CB295" s="2">
        <v>4.2812314999999997E-2</v>
      </c>
      <c r="CC295" s="2">
        <v>0.195730763</v>
      </c>
      <c r="CD295" s="2">
        <v>0.22866935999999999</v>
      </c>
      <c r="CE295" s="2">
        <v>0</v>
      </c>
      <c r="CF295" s="2">
        <v>4.9229357000000001E-2</v>
      </c>
      <c r="CG295" s="2">
        <v>0.79268292699999998</v>
      </c>
      <c r="CH295" s="2">
        <v>0.17450426899999999</v>
      </c>
      <c r="CI295" s="2">
        <v>0.25691993299999999</v>
      </c>
      <c r="CJ295" s="2">
        <v>6.8107282000000005E-2</v>
      </c>
      <c r="CK295" s="2">
        <v>0.421480933</v>
      </c>
      <c r="CL295" s="2">
        <v>0</v>
      </c>
      <c r="CM295" s="2">
        <v>0.94538243600000005</v>
      </c>
      <c r="CN295" s="2">
        <v>0.10386768</v>
      </c>
      <c r="CO295" s="2">
        <v>0</v>
      </c>
    </row>
    <row r="296" spans="1:93" s="1" customFormat="1" x14ac:dyDescent="0.25">
      <c r="A296" s="1" t="s">
        <v>291</v>
      </c>
      <c r="B296" s="2">
        <v>0.87351177899999999</v>
      </c>
      <c r="C296" s="2">
        <v>0.760951618</v>
      </c>
      <c r="D296" s="2">
        <v>3.1565656569999998</v>
      </c>
      <c r="E296" s="2">
        <v>0.67312236299999995</v>
      </c>
      <c r="F296" s="2">
        <v>2.6664882560000001</v>
      </c>
      <c r="G296" s="2">
        <v>1.917847453</v>
      </c>
      <c r="H296" s="2">
        <v>0.72407249699999998</v>
      </c>
      <c r="I296" s="2">
        <v>8.1650665839999998</v>
      </c>
      <c r="J296" s="2">
        <v>4.2641509429999997</v>
      </c>
      <c r="K296" s="2">
        <v>0.379231384</v>
      </c>
      <c r="L296" s="2">
        <v>2.0941778709999999</v>
      </c>
      <c r="M296" s="2">
        <v>0.98864683399999997</v>
      </c>
      <c r="N296" s="2">
        <v>6.3132894500000001</v>
      </c>
      <c r="O296" s="2">
        <v>3.3886937800000001</v>
      </c>
      <c r="P296" s="2">
        <v>1.3937146069999999</v>
      </c>
      <c r="Q296" s="2">
        <v>1.1968438779999999</v>
      </c>
      <c r="R296" s="2">
        <v>2.9708420809999998</v>
      </c>
      <c r="S296" s="2">
        <v>1.6137433839999999</v>
      </c>
      <c r="T296" s="2">
        <v>1.669152462</v>
      </c>
      <c r="U296" s="2">
        <v>2.4163892100000002</v>
      </c>
      <c r="V296" s="2">
        <v>4.0161447389999996</v>
      </c>
      <c r="W296" s="2">
        <v>47.896863690000004</v>
      </c>
      <c r="X296" s="2">
        <v>0.36819891500000002</v>
      </c>
      <c r="Y296" s="2">
        <v>2.1443590490000002</v>
      </c>
      <c r="Z296" s="2">
        <v>0.40208877300000001</v>
      </c>
      <c r="AA296" s="2">
        <v>1.3301197010000001</v>
      </c>
      <c r="AB296" s="2">
        <v>0.43731661500000002</v>
      </c>
      <c r="AC296" s="2">
        <v>0.78835301999999996</v>
      </c>
      <c r="AD296" s="2">
        <v>0.40037020000000001</v>
      </c>
      <c r="AE296" s="2">
        <v>2.7686532860000002</v>
      </c>
      <c r="AF296" s="2">
        <v>1.0167038939999999</v>
      </c>
      <c r="AG296" s="2">
        <v>1.2901209199999999</v>
      </c>
      <c r="AH296" s="2">
        <v>0.94218273799999996</v>
      </c>
      <c r="AI296" s="2">
        <v>3.9313700640000002</v>
      </c>
      <c r="AJ296" s="2">
        <v>10.755800860000001</v>
      </c>
      <c r="AK296" s="2">
        <v>4.963650425</v>
      </c>
      <c r="AL296" s="2">
        <v>1.627251861</v>
      </c>
      <c r="AM296" s="2">
        <v>0.28066046100000003</v>
      </c>
      <c r="AN296" s="2">
        <v>2.3727665980000001</v>
      </c>
      <c r="AO296" s="2">
        <v>1.2631624749999999</v>
      </c>
      <c r="AP296" s="2">
        <v>1.6408111270000001</v>
      </c>
      <c r="AQ296" s="2">
        <v>1.9197665610000001</v>
      </c>
      <c r="AR296" s="2">
        <v>3.7599212519999998</v>
      </c>
      <c r="AS296" s="2">
        <v>9.2976853570000006</v>
      </c>
      <c r="AT296" s="2">
        <v>0.34531778699999999</v>
      </c>
      <c r="AU296" s="2">
        <v>4.0357953110000002</v>
      </c>
      <c r="AV296" s="2">
        <v>3.230038559</v>
      </c>
      <c r="AW296" s="2">
        <v>0.69354689000000003</v>
      </c>
      <c r="AX296" s="2">
        <v>0.33146050700000002</v>
      </c>
      <c r="AY296" s="2">
        <v>0.14994740400000001</v>
      </c>
      <c r="AZ296" s="2">
        <v>0.55310998099999997</v>
      </c>
      <c r="BA296" s="2">
        <v>1.204888387</v>
      </c>
      <c r="BB296" s="2">
        <v>1.2508427289999999</v>
      </c>
      <c r="BC296" s="2">
        <v>0.428014532</v>
      </c>
      <c r="BD296" s="2">
        <v>1.7673436010000001</v>
      </c>
      <c r="BE296" s="2">
        <v>0.30505965699999998</v>
      </c>
      <c r="BF296" s="2">
        <v>0.10739513000000001</v>
      </c>
      <c r="BG296" s="2">
        <v>0.536909623</v>
      </c>
      <c r="BH296" s="2">
        <v>0.528793344</v>
      </c>
      <c r="BI296" s="2">
        <v>1.4777747480000001</v>
      </c>
      <c r="BJ296" s="2">
        <v>0.16998775499999999</v>
      </c>
      <c r="BK296" s="2">
        <v>0.48984112699999999</v>
      </c>
      <c r="BL296" s="2">
        <v>0.32416022300000003</v>
      </c>
      <c r="BM296" s="2">
        <v>0.22769552300000001</v>
      </c>
      <c r="BN296" s="2">
        <v>0.28650265600000002</v>
      </c>
      <c r="BO296" s="2">
        <v>1.0379453460000001</v>
      </c>
      <c r="BP296" s="2">
        <v>0.34749581099999999</v>
      </c>
      <c r="BQ296" s="2">
        <v>3.3097553789999998</v>
      </c>
      <c r="BR296" s="2">
        <v>0.95639102399999998</v>
      </c>
      <c r="BS296" s="2">
        <v>0.52326444400000005</v>
      </c>
      <c r="BT296" s="2">
        <v>0.46910592600000001</v>
      </c>
      <c r="BU296" s="2">
        <v>1.2563037109999999</v>
      </c>
      <c r="BV296" s="2">
        <v>0.41736985100000001</v>
      </c>
      <c r="BW296" s="2">
        <v>2.8943940750000001</v>
      </c>
      <c r="BX296" s="2">
        <v>1.1865401680000001</v>
      </c>
      <c r="BY296" s="2">
        <v>0.76034868300000003</v>
      </c>
      <c r="BZ296" s="2">
        <v>0.305986918</v>
      </c>
      <c r="CA296" s="2">
        <v>2.9822169060000001</v>
      </c>
      <c r="CB296" s="2">
        <v>0.288729134</v>
      </c>
      <c r="CC296" s="2">
        <v>0.50104517599999998</v>
      </c>
      <c r="CD296" s="2">
        <v>1.2096135800000001</v>
      </c>
      <c r="CE296" s="2">
        <v>0.70017574699999996</v>
      </c>
      <c r="CF296" s="2">
        <v>0.27160806399999998</v>
      </c>
      <c r="CG296" s="2">
        <v>12.15058324</v>
      </c>
      <c r="CH296" s="2">
        <v>0.89241944399999995</v>
      </c>
      <c r="CI296" s="2">
        <v>0.64527215299999996</v>
      </c>
      <c r="CJ296" s="2">
        <v>0.49516106300000001</v>
      </c>
      <c r="CK296" s="2">
        <v>1.0526262689999999</v>
      </c>
      <c r="CL296" s="2">
        <v>0.98779657899999995</v>
      </c>
      <c r="CM296" s="2">
        <v>2.937110482</v>
      </c>
      <c r="CN296" s="2">
        <v>0.43002896400000001</v>
      </c>
      <c r="CO296" s="2">
        <v>0.32816550100000003</v>
      </c>
    </row>
    <row r="297" spans="1:93" s="1" customFormat="1" x14ac:dyDescent="0.25">
      <c r="A297" s="1" t="s">
        <v>292</v>
      </c>
      <c r="B297" s="2">
        <v>7.6178487000000003E-2</v>
      </c>
      <c r="C297" s="2">
        <v>4.7466544999999999E-2</v>
      </c>
      <c r="D297" s="2">
        <v>0.13237639600000001</v>
      </c>
      <c r="E297" s="2">
        <v>2.3101265999999999E-2</v>
      </c>
      <c r="F297" s="2">
        <v>0.102732825</v>
      </c>
      <c r="G297" s="2">
        <v>9.893478E-2</v>
      </c>
      <c r="H297" s="2">
        <v>1.3574991E-2</v>
      </c>
      <c r="I297" s="2">
        <v>0.85847011500000003</v>
      </c>
      <c r="J297" s="2">
        <v>0.162448228</v>
      </c>
      <c r="K297" s="2">
        <v>1.0193598E-2</v>
      </c>
      <c r="L297" s="2">
        <v>0.13531515999999999</v>
      </c>
      <c r="M297" s="2">
        <v>5.0558288E-2</v>
      </c>
      <c r="N297" s="2">
        <v>0.79025084499999998</v>
      </c>
      <c r="O297" s="2">
        <v>0.221139685</v>
      </c>
      <c r="P297" s="2">
        <v>1.8743584000000001E-2</v>
      </c>
      <c r="Q297" s="2">
        <v>8.3105891000000001E-2</v>
      </c>
      <c r="R297" s="2">
        <v>0.398763704</v>
      </c>
      <c r="S297" s="2">
        <v>2.1646286000000001E-2</v>
      </c>
      <c r="T297" s="2">
        <v>2.4313446999999998E-2</v>
      </c>
      <c r="U297" s="2">
        <v>0.137256234</v>
      </c>
      <c r="V297" s="2">
        <v>0.29081031200000002</v>
      </c>
      <c r="W297" s="2">
        <v>1.6749095300000001</v>
      </c>
      <c r="X297" s="2">
        <v>2.0635863000000001E-2</v>
      </c>
      <c r="Y297" s="2">
        <v>9.0994779999999997E-2</v>
      </c>
      <c r="Z297" s="2">
        <v>1.0809888E-2</v>
      </c>
      <c r="AA297" s="2">
        <v>8.1643812999999996E-2</v>
      </c>
      <c r="AB297" s="2">
        <v>3.2676922999999997E-2</v>
      </c>
      <c r="AC297" s="2">
        <v>8.13638E-2</v>
      </c>
      <c r="AD297" s="2">
        <v>3.3308590999999999E-2</v>
      </c>
      <c r="AE297" s="2">
        <v>4.8184465000000003E-2</v>
      </c>
      <c r="AF297" s="2">
        <v>0.159017189</v>
      </c>
      <c r="AG297" s="2">
        <v>7.8216718000000005E-2</v>
      </c>
      <c r="AH297" s="2">
        <v>4.9344428000000003E-2</v>
      </c>
      <c r="AI297" s="2">
        <v>0.18743980900000001</v>
      </c>
      <c r="AJ297" s="2">
        <v>0.81121874299999996</v>
      </c>
      <c r="AK297" s="2">
        <v>0.187354988</v>
      </c>
      <c r="AL297" s="2">
        <v>0.158656187</v>
      </c>
      <c r="AM297" s="2">
        <v>1.1049297E-2</v>
      </c>
      <c r="AN297" s="2">
        <v>0.208450881</v>
      </c>
      <c r="AO297" s="2">
        <v>0.17800887700000001</v>
      </c>
      <c r="AP297" s="2">
        <v>0.13795359099999999</v>
      </c>
      <c r="AQ297" s="2">
        <v>5.5018487999999997E-2</v>
      </c>
      <c r="AR297" s="2">
        <v>0.39975132099999999</v>
      </c>
      <c r="AS297" s="2">
        <v>0.34113132800000001</v>
      </c>
      <c r="AT297" s="2">
        <v>3.1291838000000002E-2</v>
      </c>
      <c r="AU297" s="2">
        <v>0.11753213999999999</v>
      </c>
      <c r="AV297" s="2">
        <v>9.6492052999999994E-2</v>
      </c>
      <c r="AW297" s="2">
        <v>6.1388739999999999E-3</v>
      </c>
      <c r="AX297" s="2">
        <v>0.18154523</v>
      </c>
      <c r="AY297" s="2">
        <v>1.3688712E-2</v>
      </c>
      <c r="AZ297" s="2">
        <v>3.1517730000000001E-3</v>
      </c>
      <c r="BA297" s="2">
        <v>2.8795869999999999E-3</v>
      </c>
      <c r="BB297" s="2">
        <v>0.67255608499999997</v>
      </c>
      <c r="BC297" s="2">
        <v>9.8915380000000001E-3</v>
      </c>
      <c r="BD297" s="2">
        <v>5.1655989999999999E-2</v>
      </c>
      <c r="BE297" s="2">
        <v>1.14141E-3</v>
      </c>
      <c r="BF297" s="2">
        <v>3.0395406999999999E-2</v>
      </c>
      <c r="BG297" s="2">
        <v>2.0342711999999999E-2</v>
      </c>
      <c r="BH297" s="2">
        <v>3.2360013999999999E-2</v>
      </c>
      <c r="BI297" s="2">
        <v>0.13464685000000001</v>
      </c>
      <c r="BJ297" s="2">
        <v>1.0427103E-2</v>
      </c>
      <c r="BK297" s="2">
        <v>1.2633692E-2</v>
      </c>
      <c r="BL297" s="2">
        <v>4.4309950000000001E-3</v>
      </c>
      <c r="BM297" s="2">
        <v>3.4530210999999998E-2</v>
      </c>
      <c r="BN297" s="2">
        <v>2.3885937999999999E-2</v>
      </c>
      <c r="BO297" s="2">
        <v>1.6924486999999998E-2</v>
      </c>
      <c r="BP297" s="2">
        <v>8.1797310000000008E-3</v>
      </c>
      <c r="BQ297" s="2">
        <v>1.6308085E-2</v>
      </c>
      <c r="BR297" s="2">
        <v>9.4811555000000006E-2</v>
      </c>
      <c r="BS297" s="2">
        <v>0.13627540499999999</v>
      </c>
      <c r="BT297" s="2">
        <v>2.2989715000000001E-2</v>
      </c>
      <c r="BU297" s="2">
        <v>5.1688860000000003E-2</v>
      </c>
      <c r="BV297" s="2">
        <v>1.7165129000000001E-2</v>
      </c>
      <c r="BW297" s="2">
        <v>5.4782275999999998E-2</v>
      </c>
      <c r="BX297" s="2">
        <v>0.18312743200000001</v>
      </c>
      <c r="BY297" s="2">
        <v>5.9787319999999996E-3</v>
      </c>
      <c r="BZ297" s="2">
        <v>5.7547309999999999E-3</v>
      </c>
      <c r="CA297" s="2">
        <v>9.3062200999999997E-2</v>
      </c>
      <c r="CB297" s="2">
        <v>6.0958360000000003E-3</v>
      </c>
      <c r="CC297" s="2">
        <v>1.0746871E-2</v>
      </c>
      <c r="CD297" s="2">
        <v>6.7368506999999994E-2</v>
      </c>
      <c r="CE297" s="2">
        <v>6.4524228000000003E-2</v>
      </c>
      <c r="CF297" s="2">
        <v>1.4479222999999999E-2</v>
      </c>
      <c r="CG297" s="2">
        <v>0.45917285299999999</v>
      </c>
      <c r="CH297" s="2">
        <v>0.17681079599999999</v>
      </c>
      <c r="CI297" s="2">
        <v>2.4893182E-2</v>
      </c>
      <c r="CJ297" s="2">
        <v>5.4526069999999999E-3</v>
      </c>
      <c r="CK297" s="2">
        <v>0.116214944</v>
      </c>
      <c r="CL297" s="2">
        <v>6.8502470000000003E-3</v>
      </c>
      <c r="CM297" s="2">
        <v>0.17835694099999999</v>
      </c>
      <c r="CN297" s="2">
        <v>1.1422287E-2</v>
      </c>
      <c r="CO297" s="2">
        <v>9.8657505000000006E-2</v>
      </c>
    </row>
    <row r="298" spans="1:93" s="1" customFormat="1" x14ac:dyDescent="0.25">
      <c r="A298" s="1" t="s">
        <v>293</v>
      </c>
      <c r="B298" s="2">
        <v>2.3877012120000001</v>
      </c>
      <c r="C298" s="2">
        <v>1.6277479130000001</v>
      </c>
      <c r="D298" s="2">
        <v>2.0311004779999999</v>
      </c>
      <c r="E298" s="2">
        <v>3.0458438819999998</v>
      </c>
      <c r="F298" s="2">
        <v>5.5209369690000001</v>
      </c>
      <c r="G298" s="2">
        <v>1.6412420860000001</v>
      </c>
      <c r="H298" s="2">
        <v>2.0491667680000001</v>
      </c>
      <c r="I298" s="2">
        <v>14.48745742</v>
      </c>
      <c r="J298" s="2">
        <v>8.3953980670000004</v>
      </c>
      <c r="K298" s="2">
        <v>2.0781844920000001</v>
      </c>
      <c r="L298" s="2">
        <v>3.7145059819999999</v>
      </c>
      <c r="M298" s="2">
        <v>6.8270555169999998</v>
      </c>
      <c r="N298" s="2">
        <v>11.18751112</v>
      </c>
      <c r="O298" s="2">
        <v>9.4817038629999999</v>
      </c>
      <c r="P298" s="2">
        <v>1.5384972020000001</v>
      </c>
      <c r="Q298" s="2">
        <v>2.1594175550000001</v>
      </c>
      <c r="R298" s="2">
        <v>7.5279916030000003</v>
      </c>
      <c r="S298" s="2">
        <v>5.7340938130000003</v>
      </c>
      <c r="T298" s="2">
        <v>3.700213068</v>
      </c>
      <c r="U298" s="2">
        <v>3.0619012030000001</v>
      </c>
      <c r="V298" s="2">
        <v>6.7170314180000004</v>
      </c>
      <c r="W298" s="2">
        <v>43.826296739999997</v>
      </c>
      <c r="X298" s="2">
        <v>0.89529239400000005</v>
      </c>
      <c r="Y298" s="2">
        <v>6.432352088</v>
      </c>
      <c r="Z298" s="2">
        <v>1.5002269340000001</v>
      </c>
      <c r="AA298" s="2">
        <v>2.382901586</v>
      </c>
      <c r="AB298" s="2">
        <v>1.7410805149999999</v>
      </c>
      <c r="AC298" s="2">
        <v>2.482735854</v>
      </c>
      <c r="AD298" s="2">
        <v>1.0530494509999999</v>
      </c>
      <c r="AE298" s="2">
        <v>1.7842040749999999</v>
      </c>
      <c r="AF298" s="2">
        <v>2.1243080509999999</v>
      </c>
      <c r="AG298" s="2">
        <v>1.692298662</v>
      </c>
      <c r="AH298" s="2">
        <v>2.9521481490000001</v>
      </c>
      <c r="AI298" s="2">
        <v>14.614070659999999</v>
      </c>
      <c r="AJ298" s="2">
        <v>6.7817075920000001</v>
      </c>
      <c r="AK298" s="2">
        <v>3.2637277650000001</v>
      </c>
      <c r="AL298" s="2">
        <v>5.4943709700000003</v>
      </c>
      <c r="AM298" s="2">
        <v>0.94968676799999996</v>
      </c>
      <c r="AN298" s="2">
        <v>1.757570058</v>
      </c>
      <c r="AO298" s="2">
        <v>2.60586546</v>
      </c>
      <c r="AP298" s="2">
        <v>2.4970736069999999</v>
      </c>
      <c r="AQ298" s="2">
        <v>1.19926939</v>
      </c>
      <c r="AR298" s="2">
        <v>14.21666149</v>
      </c>
      <c r="AS298" s="2">
        <v>2.56925362</v>
      </c>
      <c r="AT298" s="2">
        <v>1.760400185</v>
      </c>
      <c r="AU298" s="2">
        <v>3.9723972779999999</v>
      </c>
      <c r="AV298" s="2">
        <v>4.703564375</v>
      </c>
      <c r="AW298" s="2">
        <v>1.648201429</v>
      </c>
      <c r="AX298" s="2">
        <v>6.0445613720000004</v>
      </c>
      <c r="AY298" s="2">
        <v>2.1282257950000001</v>
      </c>
      <c r="AZ298" s="2">
        <v>1.637284948</v>
      </c>
      <c r="BA298" s="2">
        <v>2.180170011</v>
      </c>
      <c r="BB298" s="2">
        <v>3.7352473939999999</v>
      </c>
      <c r="BC298" s="2">
        <v>3.0970325390000002</v>
      </c>
      <c r="BD298" s="2">
        <v>2.7785198310000001</v>
      </c>
      <c r="BE298" s="2">
        <v>1.0639189600000001</v>
      </c>
      <c r="BF298" s="2">
        <v>2.0301389049999998</v>
      </c>
      <c r="BG298" s="2">
        <v>0.96865618799999997</v>
      </c>
      <c r="BH298" s="2">
        <v>2.074631959</v>
      </c>
      <c r="BI298" s="2">
        <v>5.6778020180000004</v>
      </c>
      <c r="BJ298" s="2">
        <v>1.3912761140000001</v>
      </c>
      <c r="BK298" s="2">
        <v>1.5217541800000001</v>
      </c>
      <c r="BL298" s="2">
        <v>1.7579556510000001</v>
      </c>
      <c r="BM298" s="2">
        <v>1.1363497360000001</v>
      </c>
      <c r="BN298" s="2">
        <v>2.387514677</v>
      </c>
      <c r="BO298" s="2">
        <v>2.2040640329999999</v>
      </c>
      <c r="BP298" s="2">
        <v>1.601017812</v>
      </c>
      <c r="BQ298" s="2">
        <v>6.1955005400000003</v>
      </c>
      <c r="BR298" s="2">
        <v>1.530157451</v>
      </c>
      <c r="BS298" s="2">
        <v>1.236212606</v>
      </c>
      <c r="BT298" s="2">
        <v>1.2372096690000001</v>
      </c>
      <c r="BU298" s="2">
        <v>2.512638902</v>
      </c>
      <c r="BV298" s="2">
        <v>1.9803677120000001</v>
      </c>
      <c r="BW298" s="2">
        <v>4.8216064359999997</v>
      </c>
      <c r="BX298" s="2">
        <v>1.372193024</v>
      </c>
      <c r="BY298" s="2">
        <v>2.2323946879999998</v>
      </c>
      <c r="BZ298" s="2">
        <v>2.682366305</v>
      </c>
      <c r="CA298" s="2">
        <v>5.9591706540000002</v>
      </c>
      <c r="CB298" s="2">
        <v>0.91180328700000002</v>
      </c>
      <c r="CC298" s="2">
        <v>1.6885866759999999</v>
      </c>
      <c r="CD298" s="2">
        <v>2.8461255969999999</v>
      </c>
      <c r="CE298" s="2">
        <v>3.0554356010000001</v>
      </c>
      <c r="CF298" s="2">
        <v>0.48976168599999997</v>
      </c>
      <c r="CG298" s="2">
        <v>16.611876989999999</v>
      </c>
      <c r="CH298" s="2">
        <v>3.7643555489999998</v>
      </c>
      <c r="CI298" s="2">
        <v>1.8772756829999999</v>
      </c>
      <c r="CJ298" s="2">
        <v>0.74543771800000003</v>
      </c>
      <c r="CK298" s="2">
        <v>2.6979285759999998</v>
      </c>
      <c r="CL298" s="2">
        <v>2.9980492669999999</v>
      </c>
      <c r="CM298" s="2">
        <v>8.988101983</v>
      </c>
      <c r="CN298" s="2">
        <v>1.5098434199999999</v>
      </c>
      <c r="CO298" s="2">
        <v>1.8537315990000001</v>
      </c>
    </row>
    <row r="299" spans="1:93" s="1" customFormat="1" x14ac:dyDescent="0.25">
      <c r="A299" s="1" t="s">
        <v>294</v>
      </c>
      <c r="B299" s="2">
        <v>8.9034105300000004</v>
      </c>
      <c r="C299" s="2">
        <v>8.6324373780000005</v>
      </c>
      <c r="D299" s="2">
        <v>4.964114833</v>
      </c>
      <c r="E299" s="2">
        <v>16.776329109999999</v>
      </c>
      <c r="F299" s="2">
        <v>18.77750142</v>
      </c>
      <c r="G299" s="2">
        <v>5.9507587180000003</v>
      </c>
      <c r="H299" s="2">
        <v>4.6994526209999998</v>
      </c>
      <c r="I299" s="2">
        <v>48.364509140000003</v>
      </c>
      <c r="J299" s="2">
        <v>21.239484579999999</v>
      </c>
      <c r="K299" s="2">
        <v>12.840857659999999</v>
      </c>
      <c r="L299" s="2">
        <v>25.197576170000001</v>
      </c>
      <c r="M299" s="2">
        <v>15.566471460000001</v>
      </c>
      <c r="N299" s="2">
        <v>30.155755200000002</v>
      </c>
      <c r="O299" s="2">
        <v>27.043956040000001</v>
      </c>
      <c r="P299" s="2">
        <v>9.6275457830000004</v>
      </c>
      <c r="Q299" s="2">
        <v>15.359273829999999</v>
      </c>
      <c r="R299" s="2">
        <v>21.92628878</v>
      </c>
      <c r="S299" s="2">
        <v>23.151469250000002</v>
      </c>
      <c r="T299" s="2">
        <v>16.598532200000001</v>
      </c>
      <c r="U299" s="2">
        <v>9.4922198820000006</v>
      </c>
      <c r="V299" s="2">
        <v>24.015119680000002</v>
      </c>
      <c r="W299" s="2">
        <v>181.26296740000001</v>
      </c>
      <c r="X299" s="2">
        <v>6.5418299879999999</v>
      </c>
      <c r="Y299" s="2">
        <v>20.511890950000002</v>
      </c>
      <c r="Z299" s="2">
        <v>10.372753230000001</v>
      </c>
      <c r="AA299" s="2">
        <v>14.95953254</v>
      </c>
      <c r="AB299" s="2">
        <v>8.92129014</v>
      </c>
      <c r="AC299" s="2">
        <v>15.1427864</v>
      </c>
      <c r="AD299" s="2">
        <v>11.875710570000001</v>
      </c>
      <c r="AE299" s="2">
        <v>5.7685766809999999</v>
      </c>
      <c r="AF299" s="2">
        <v>14.348140239999999</v>
      </c>
      <c r="AG299" s="2">
        <v>8.0573784929999999</v>
      </c>
      <c r="AH299" s="2">
        <v>9.1602330920000004</v>
      </c>
      <c r="AI299" s="2">
        <v>39.378326319999999</v>
      </c>
      <c r="AJ299" s="2">
        <v>36.032439740000001</v>
      </c>
      <c r="AK299" s="2">
        <v>8.4081593189999992</v>
      </c>
      <c r="AL299" s="2">
        <v>17.6403283</v>
      </c>
      <c r="AM299" s="2">
        <v>3.766383748</v>
      </c>
      <c r="AN299" s="2">
        <v>7.7339351760000001</v>
      </c>
      <c r="AO299" s="2">
        <v>9.5657471059999999</v>
      </c>
      <c r="AP299" s="2">
        <v>12.56551677</v>
      </c>
      <c r="AQ299" s="2">
        <v>7.9302802159999999</v>
      </c>
      <c r="AR299" s="2">
        <v>43.57455186</v>
      </c>
      <c r="AS299" s="2">
        <v>15.70615175</v>
      </c>
      <c r="AT299" s="2">
        <v>9.2645261800000007</v>
      </c>
      <c r="AU299" s="2">
        <v>13.80104613</v>
      </c>
      <c r="AV299" s="2">
        <v>13.481049560000001</v>
      </c>
      <c r="AW299" s="2">
        <v>6.1689847660000003</v>
      </c>
      <c r="AX299" s="2">
        <v>9.6244537589999997</v>
      </c>
      <c r="AY299" s="2">
        <v>6.5628765419999997</v>
      </c>
      <c r="AZ299" s="2">
        <v>5.4587831720000004</v>
      </c>
      <c r="BA299" s="2">
        <v>7.9498951829999998</v>
      </c>
      <c r="BB299" s="2">
        <v>13.745398890000001</v>
      </c>
      <c r="BC299" s="2">
        <v>10.188098330000001</v>
      </c>
      <c r="BD299" s="2">
        <v>19.72222979</v>
      </c>
      <c r="BE299" s="2">
        <v>7.4816215159999997</v>
      </c>
      <c r="BF299" s="2">
        <v>9.1974172289999991</v>
      </c>
      <c r="BG299" s="2">
        <v>5.8665324160000001</v>
      </c>
      <c r="BH299" s="2">
        <v>9.4529752039999995</v>
      </c>
      <c r="BI299" s="2">
        <v>20.00988546</v>
      </c>
      <c r="BJ299" s="2">
        <v>5.0208449289999999</v>
      </c>
      <c r="BK299" s="2">
        <v>6.4900834170000001</v>
      </c>
      <c r="BL299" s="2">
        <v>9.1036322369999993</v>
      </c>
      <c r="BM299" s="2">
        <v>8.7547463109999999</v>
      </c>
      <c r="BN299" s="2">
        <v>11.155627620000001</v>
      </c>
      <c r="BO299" s="2">
        <v>7.1171778149999998</v>
      </c>
      <c r="BP299" s="2">
        <v>6.5583566060000003</v>
      </c>
      <c r="BQ299" s="2">
        <v>19.89478338</v>
      </c>
      <c r="BR299" s="2">
        <v>9.6931564590000008</v>
      </c>
      <c r="BS299" s="2">
        <v>3.424526148</v>
      </c>
      <c r="BT299" s="2">
        <v>4.7335139540000002</v>
      </c>
      <c r="BU299" s="2">
        <v>5.747883023</v>
      </c>
      <c r="BV299" s="2">
        <v>10.518812090000001</v>
      </c>
      <c r="BW299" s="2">
        <v>16.846890559999999</v>
      </c>
      <c r="BX299" s="2">
        <v>25.23493277</v>
      </c>
      <c r="BY299" s="2">
        <v>10.32472274</v>
      </c>
      <c r="BZ299" s="2">
        <v>6.889274479</v>
      </c>
      <c r="CA299" s="2">
        <v>11.86483254</v>
      </c>
      <c r="CB299" s="2">
        <v>3.4237891920000001</v>
      </c>
      <c r="CC299" s="2">
        <v>7.332046332</v>
      </c>
      <c r="CD299" s="2">
        <v>11.648916639999999</v>
      </c>
      <c r="CE299" s="2">
        <v>6.2892794380000003</v>
      </c>
      <c r="CF299" s="2">
        <v>10.343830110000001</v>
      </c>
      <c r="CG299" s="2">
        <v>61.341993639999998</v>
      </c>
      <c r="CH299" s="2">
        <v>10.54175847</v>
      </c>
      <c r="CI299" s="2">
        <v>6.4666078389999999</v>
      </c>
      <c r="CJ299" s="2">
        <v>2.9421138409999998</v>
      </c>
      <c r="CK299" s="2">
        <v>11.923431300000001</v>
      </c>
      <c r="CL299" s="2">
        <v>11.709839860000001</v>
      </c>
      <c r="CM299" s="2">
        <v>33.515920680000001</v>
      </c>
      <c r="CN299" s="2">
        <v>5.0388945749999996</v>
      </c>
      <c r="CO299" s="2">
        <v>8.9583312960000008</v>
      </c>
    </row>
    <row r="300" spans="1:93" s="1" customFormat="1" x14ac:dyDescent="0.25">
      <c r="A300" s="1" t="s">
        <v>295</v>
      </c>
      <c r="B300" s="2">
        <v>7.3303140329999996</v>
      </c>
      <c r="C300" s="2">
        <v>5.634198788</v>
      </c>
      <c r="D300" s="2">
        <v>2.6765018610000002</v>
      </c>
      <c r="E300" s="2">
        <v>17.24668776</v>
      </c>
      <c r="F300" s="2">
        <v>7.5336880549999998</v>
      </c>
      <c r="G300" s="2">
        <v>3.2100291429999999</v>
      </c>
      <c r="H300" s="2">
        <v>1.5376231600000001</v>
      </c>
      <c r="I300" s="2">
        <v>29.230411889999999</v>
      </c>
      <c r="J300" s="2">
        <v>8.766774045</v>
      </c>
      <c r="K300" s="2">
        <v>7.4277013370000002</v>
      </c>
      <c r="L300" s="2">
        <v>11.63577772</v>
      </c>
      <c r="M300" s="2">
        <v>8.2645272120000008</v>
      </c>
      <c r="N300" s="2">
        <v>12.54465398</v>
      </c>
      <c r="O300" s="2">
        <v>20.18046902</v>
      </c>
      <c r="P300" s="2">
        <v>5.0277179849999998</v>
      </c>
      <c r="Q300" s="2">
        <v>10.194426699999999</v>
      </c>
      <c r="R300" s="2">
        <v>15.75554</v>
      </c>
      <c r="S300" s="2">
        <v>16.07340756</v>
      </c>
      <c r="T300" s="2">
        <v>12.240743370000001</v>
      </c>
      <c r="U300" s="2">
        <v>5.7768566960000003</v>
      </c>
      <c r="V300" s="2">
        <v>10.976474809999999</v>
      </c>
      <c r="W300" s="2">
        <v>66.376357060000004</v>
      </c>
      <c r="X300" s="2">
        <v>4.5668606719999998</v>
      </c>
      <c r="Y300" s="2">
        <v>10.33599188</v>
      </c>
      <c r="Z300" s="2">
        <v>11.04484029</v>
      </c>
      <c r="AA300" s="2">
        <v>12.102687700000001</v>
      </c>
      <c r="AB300" s="2">
        <v>6.6282972200000003</v>
      </c>
      <c r="AC300" s="2">
        <v>7.8864187340000003</v>
      </c>
      <c r="AD300" s="2">
        <v>8.52563681</v>
      </c>
      <c r="AE300" s="2">
        <v>3.4934119809999999</v>
      </c>
      <c r="AF300" s="2">
        <v>10.26009517</v>
      </c>
      <c r="AG300" s="2">
        <v>5.8022129610000004</v>
      </c>
      <c r="AH300" s="2">
        <v>3.429933772</v>
      </c>
      <c r="AI300" s="2">
        <v>22.586547719999999</v>
      </c>
      <c r="AJ300" s="2">
        <v>10.753773369999999</v>
      </c>
      <c r="AK300" s="2">
        <v>6.9885924209999999</v>
      </c>
      <c r="AL300" s="2">
        <v>8.4212979059999995</v>
      </c>
      <c r="AM300" s="2">
        <v>2.3604959399999998</v>
      </c>
      <c r="AN300" s="2">
        <v>4.7235909969999996</v>
      </c>
      <c r="AO300" s="2">
        <v>4.3817770429999996</v>
      </c>
      <c r="AP300" s="2">
        <v>6.8314742129999999</v>
      </c>
      <c r="AQ300" s="2">
        <v>4.8348554369999999</v>
      </c>
      <c r="AR300" s="2">
        <v>15.26701896</v>
      </c>
      <c r="AS300" s="2">
        <v>5.7720014849999997</v>
      </c>
      <c r="AT300" s="2">
        <v>6.8052019179999998</v>
      </c>
      <c r="AU300" s="2">
        <v>7.434270229</v>
      </c>
      <c r="AV300" s="2">
        <v>5.8301514149999996</v>
      </c>
      <c r="AW300" s="2">
        <v>2.838877766</v>
      </c>
      <c r="AX300" s="2">
        <v>11.136359580000001</v>
      </c>
      <c r="AY300" s="2">
        <v>5.7040533340000001</v>
      </c>
      <c r="AZ300" s="2">
        <v>2.5649160690000001</v>
      </c>
      <c r="BA300" s="2">
        <v>8.5048722619999992</v>
      </c>
      <c r="BB300" s="2">
        <v>6.6493471270000004</v>
      </c>
      <c r="BC300" s="2">
        <v>8.1295977090000004</v>
      </c>
      <c r="BD300" s="2">
        <v>10.40616056</v>
      </c>
      <c r="BE300" s="2">
        <v>5.465730948</v>
      </c>
      <c r="BF300" s="2">
        <v>3.4582494769999998</v>
      </c>
      <c r="BG300" s="2">
        <v>2.743264157</v>
      </c>
      <c r="BH300" s="2">
        <v>8.8429934029999995</v>
      </c>
      <c r="BI300" s="2">
        <v>24.158644670000001</v>
      </c>
      <c r="BJ300" s="2">
        <v>5.6540595199999997</v>
      </c>
      <c r="BK300" s="2">
        <v>4.4808763970000003</v>
      </c>
      <c r="BL300" s="2">
        <v>6.2356582139999999</v>
      </c>
      <c r="BM300" s="2">
        <v>5.2557529110000001</v>
      </c>
      <c r="BN300" s="2">
        <v>14.58816886</v>
      </c>
      <c r="BO300" s="2">
        <v>8.6154799759999996</v>
      </c>
      <c r="BP300" s="2">
        <v>4.5886799480000002</v>
      </c>
      <c r="BQ300" s="2">
        <v>16.99950879</v>
      </c>
      <c r="BR300" s="2">
        <v>7.8844222659999996</v>
      </c>
      <c r="BS300" s="2">
        <v>2.508849052</v>
      </c>
      <c r="BT300" s="2">
        <v>2.6699897410000002</v>
      </c>
      <c r="BU300" s="2">
        <v>2.9403783799999998</v>
      </c>
      <c r="BV300" s="2">
        <v>7.9765094950000002</v>
      </c>
      <c r="BW300" s="2">
        <v>12.422295999999999</v>
      </c>
      <c r="BX300" s="2">
        <v>13.88505904</v>
      </c>
      <c r="BY300" s="2">
        <v>10.423029530000001</v>
      </c>
      <c r="BZ300" s="2">
        <v>4.6353547710000003</v>
      </c>
      <c r="CA300" s="2">
        <v>6.2051834130000003</v>
      </c>
      <c r="CB300" s="2">
        <v>3.0033951490000002</v>
      </c>
      <c r="CC300" s="2">
        <v>4.786169245</v>
      </c>
      <c r="CD300" s="2">
        <v>4.4331007470000001</v>
      </c>
      <c r="CE300" s="2">
        <v>6.7571177499999999</v>
      </c>
      <c r="CF300" s="2">
        <v>8.8689749029999998</v>
      </c>
      <c r="CG300" s="2">
        <v>35.19300106</v>
      </c>
      <c r="CH300" s="2">
        <v>12.08482512</v>
      </c>
      <c r="CI300" s="2">
        <v>2.4593163659999999</v>
      </c>
      <c r="CJ300" s="2">
        <v>2.0776644329999998</v>
      </c>
      <c r="CK300" s="2">
        <v>7.9995292219999996</v>
      </c>
      <c r="CL300" s="2">
        <v>11.14553373</v>
      </c>
      <c r="CM300" s="2">
        <v>27.973371100000001</v>
      </c>
      <c r="CN300" s="2">
        <v>4.1039003459999996</v>
      </c>
      <c r="CO300" s="2">
        <v>6.1684966010000002</v>
      </c>
    </row>
    <row r="301" spans="1:93" s="1" customFormat="1" x14ac:dyDescent="0.25">
      <c r="A301" s="1" t="s">
        <v>296</v>
      </c>
      <c r="B301" s="2">
        <v>9.1346629999999995E-3</v>
      </c>
      <c r="C301" s="2">
        <v>3.065309E-3</v>
      </c>
      <c r="D301" s="2">
        <v>0</v>
      </c>
      <c r="E301" s="2">
        <v>3.7974699999999999E-4</v>
      </c>
      <c r="F301" s="2">
        <v>4.1370191000000001E-2</v>
      </c>
      <c r="G301" s="2">
        <v>0</v>
      </c>
      <c r="H301" s="2">
        <v>2.9436810000000001E-3</v>
      </c>
      <c r="I301" s="2">
        <v>3.1898421000000003E-2</v>
      </c>
      <c r="J301" s="2">
        <v>3.68155E-4</v>
      </c>
      <c r="K301" s="2">
        <v>0</v>
      </c>
      <c r="L301" s="2">
        <v>1.4370297000000001E-2</v>
      </c>
      <c r="M301" s="2">
        <v>6.0904199999999996E-4</v>
      </c>
      <c r="N301" s="2">
        <v>1.6634051E-2</v>
      </c>
      <c r="O301" s="2">
        <v>0</v>
      </c>
      <c r="P301" s="2">
        <v>2.4836900000000002E-3</v>
      </c>
      <c r="Q301" s="2">
        <v>3.4624429999999999E-3</v>
      </c>
      <c r="R301" s="2">
        <v>0</v>
      </c>
      <c r="S301" s="2">
        <v>1.7886475999999998E-2</v>
      </c>
      <c r="T301" s="2">
        <v>4.0956439999999998E-3</v>
      </c>
      <c r="U301" s="2">
        <v>5.7076849999999997E-3</v>
      </c>
      <c r="V301" s="2">
        <v>3.1776949999999999E-3</v>
      </c>
      <c r="W301" s="2">
        <v>0.16344993999999999</v>
      </c>
      <c r="X301" s="2">
        <v>0</v>
      </c>
      <c r="Y301" s="2">
        <v>0</v>
      </c>
      <c r="Z301" s="2">
        <v>2.0838929999999999E-3</v>
      </c>
      <c r="AA301" s="2">
        <v>0</v>
      </c>
      <c r="AB301" s="2">
        <v>2.52561E-4</v>
      </c>
      <c r="AC301" s="2">
        <v>1.7021720000000001E-3</v>
      </c>
      <c r="AD301" s="2">
        <v>2.4899229999999998E-3</v>
      </c>
      <c r="AE301" s="2">
        <v>4.8261069999999996E-3</v>
      </c>
      <c r="AF301" s="2">
        <v>6.3902109999999998E-3</v>
      </c>
      <c r="AG301" s="2">
        <v>1.7903260000000001E-3</v>
      </c>
      <c r="AH301" s="2">
        <v>6.756817E-3</v>
      </c>
      <c r="AI301" s="2">
        <v>4.8152469999999999E-3</v>
      </c>
      <c r="AJ301" s="2">
        <v>1.5093489999999999E-2</v>
      </c>
      <c r="AK301" s="2">
        <v>0</v>
      </c>
      <c r="AL301" s="2">
        <v>9.7775220000000003E-3</v>
      </c>
      <c r="AM301" s="2">
        <v>1.283834E-3</v>
      </c>
      <c r="AN301" s="2">
        <v>0</v>
      </c>
      <c r="AO301" s="2">
        <v>1.0834566E-2</v>
      </c>
      <c r="AP301" s="2">
        <v>0</v>
      </c>
      <c r="AQ301" s="2">
        <v>0.12986145099999999</v>
      </c>
      <c r="AR301" s="2">
        <v>9.2218419999999992E-3</v>
      </c>
      <c r="AS301" s="2">
        <v>3.6019308999999999E-2</v>
      </c>
      <c r="AT301" s="2">
        <v>0</v>
      </c>
      <c r="AU301" s="2">
        <v>5.9931937999999997E-2</v>
      </c>
      <c r="AV301" s="2">
        <v>3.3010439000000003E-2</v>
      </c>
      <c r="AW301" s="2">
        <v>0</v>
      </c>
      <c r="AX301" s="2">
        <v>0</v>
      </c>
      <c r="AY301" s="2">
        <v>2.7322779999999999E-3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v>2.2953042E-2</v>
      </c>
      <c r="BF301" s="2">
        <v>2.9872539E-2</v>
      </c>
      <c r="BG301" s="2">
        <v>2.0491880000000001E-2</v>
      </c>
      <c r="BH301" s="2">
        <v>9.9931799999999991E-4</v>
      </c>
      <c r="BI301" s="2">
        <v>7.6356690000000003E-3</v>
      </c>
      <c r="BJ301" s="2">
        <v>1.0018920000000001E-3</v>
      </c>
      <c r="BK301" s="2">
        <v>2.7690280000000002E-3</v>
      </c>
      <c r="BL301" s="2">
        <v>3.3355274999999997E-2</v>
      </c>
      <c r="BM301" s="2">
        <v>0</v>
      </c>
      <c r="BN301" s="2">
        <v>2.06877E-4</v>
      </c>
      <c r="BO301" s="2">
        <v>4.3658706999999998E-2</v>
      </c>
      <c r="BP301" s="2">
        <v>1.266058E-3</v>
      </c>
      <c r="BQ301" s="2">
        <v>1.5816877999999999E-2</v>
      </c>
      <c r="BR301" s="2">
        <v>3.3411851999999999E-2</v>
      </c>
      <c r="BS301" s="2">
        <v>2.9687139999999999E-3</v>
      </c>
      <c r="BT301" s="2">
        <v>0</v>
      </c>
      <c r="BU301" s="2">
        <v>2.0618880999999999E-2</v>
      </c>
      <c r="BV301" s="2">
        <v>8.3988400000000005E-4</v>
      </c>
      <c r="BW301" s="2">
        <v>2.5667220000000001E-2</v>
      </c>
      <c r="BX301" s="2">
        <v>0</v>
      </c>
      <c r="BY301" s="2">
        <v>3.6328785000000002E-2</v>
      </c>
      <c r="BZ301" s="2">
        <v>0</v>
      </c>
      <c r="CA301" s="2">
        <v>7.5757580000000001E-3</v>
      </c>
      <c r="CB301" s="2">
        <v>9.00229E-4</v>
      </c>
      <c r="CC301" s="2">
        <v>1.7362221000000001E-2</v>
      </c>
      <c r="CD301" s="2">
        <v>2.2646591000000001E-2</v>
      </c>
      <c r="CE301" s="2">
        <v>0</v>
      </c>
      <c r="CF301" s="2">
        <v>0</v>
      </c>
      <c r="CG301" s="2">
        <v>0</v>
      </c>
      <c r="CH301" s="2">
        <v>0</v>
      </c>
      <c r="CI301" s="2">
        <v>1.5140256E-2</v>
      </c>
      <c r="CJ301" s="2">
        <v>0</v>
      </c>
      <c r="CK301" s="2">
        <v>1.849486E-3</v>
      </c>
      <c r="CL301" s="2">
        <v>0</v>
      </c>
      <c r="CM301" s="2">
        <v>1.8356941000000002E-2</v>
      </c>
      <c r="CN301" s="2">
        <v>9.2554300000000003E-4</v>
      </c>
      <c r="CO301" s="2">
        <v>0</v>
      </c>
    </row>
    <row r="302" spans="1:93" s="1" customFormat="1" x14ac:dyDescent="0.25">
      <c r="A302" s="1" t="s">
        <v>297</v>
      </c>
      <c r="B302" s="2">
        <v>9.1346600000000004E-4</v>
      </c>
      <c r="C302" s="2">
        <v>3.4999430000000002E-3</v>
      </c>
      <c r="D302" s="2">
        <v>0</v>
      </c>
      <c r="E302" s="2">
        <v>2.6160340000000002E-3</v>
      </c>
      <c r="F302" s="2">
        <v>0</v>
      </c>
      <c r="G302" s="2">
        <v>0</v>
      </c>
      <c r="H302" s="2">
        <v>1.094757E-3</v>
      </c>
      <c r="I302" s="2">
        <v>0</v>
      </c>
      <c r="J302" s="2">
        <v>0</v>
      </c>
      <c r="K302" s="2">
        <v>8.7297000000000001E-5</v>
      </c>
      <c r="L302" s="2">
        <v>2.8678919999999999E-3</v>
      </c>
      <c r="M302" s="2">
        <v>0</v>
      </c>
      <c r="N302" s="2">
        <v>0</v>
      </c>
      <c r="O302" s="2">
        <v>5.3245719999999996E-3</v>
      </c>
      <c r="P302" s="2">
        <v>0</v>
      </c>
      <c r="Q302" s="2">
        <v>1.3065799999999999E-4</v>
      </c>
      <c r="R302" s="2">
        <v>0</v>
      </c>
      <c r="S302" s="2">
        <v>3.1027600000000001E-4</v>
      </c>
      <c r="T302" s="2">
        <v>2.3674199999999999E-4</v>
      </c>
      <c r="U302" s="2">
        <v>2.0384600000000001E-4</v>
      </c>
      <c r="V302" s="2">
        <v>4.1515040000000003E-3</v>
      </c>
      <c r="W302" s="2">
        <v>0</v>
      </c>
      <c r="X302" s="2">
        <v>0</v>
      </c>
      <c r="Y302" s="2">
        <v>6.3080050000000002E-3</v>
      </c>
      <c r="Z302" s="2">
        <v>0</v>
      </c>
      <c r="AA302" s="2">
        <v>5.3673059999999996E-3</v>
      </c>
      <c r="AB302" s="2">
        <v>0</v>
      </c>
      <c r="AC302" s="2">
        <v>0</v>
      </c>
      <c r="AD302" s="2">
        <v>4.5100499999999998E-4</v>
      </c>
      <c r="AE302" s="2">
        <v>0</v>
      </c>
      <c r="AF302" s="2">
        <v>6.4096300000000004E-4</v>
      </c>
      <c r="AG302" s="2">
        <v>1.937074E-3</v>
      </c>
      <c r="AH302" s="2">
        <v>0</v>
      </c>
      <c r="AI302" s="2">
        <v>0</v>
      </c>
      <c r="AJ302" s="2">
        <v>1.5769320000000001E-3</v>
      </c>
      <c r="AK302" s="2">
        <v>0</v>
      </c>
      <c r="AL302" s="2">
        <v>7.9492000000000004E-5</v>
      </c>
      <c r="AM302" s="2">
        <v>4.2200099999999997E-4</v>
      </c>
      <c r="AN302" s="2">
        <v>0</v>
      </c>
      <c r="AO302" s="2">
        <v>5.0039159999999997E-3</v>
      </c>
      <c r="AP302" s="2">
        <v>8.9513199999999998E-4</v>
      </c>
      <c r="AQ302" s="2">
        <v>0</v>
      </c>
      <c r="AR302" s="2">
        <v>0</v>
      </c>
      <c r="AS302" s="2">
        <v>0</v>
      </c>
      <c r="AT302" s="2">
        <v>1.0954E-4</v>
      </c>
      <c r="AU302" s="2">
        <v>4.4113939999999999E-3</v>
      </c>
      <c r="AV302" s="2">
        <v>6.7713720000000003E-3</v>
      </c>
      <c r="AW302" s="2">
        <v>0</v>
      </c>
      <c r="AX302" s="2">
        <v>0</v>
      </c>
      <c r="AY302" s="2">
        <v>9.5600000000000006E-5</v>
      </c>
      <c r="AZ302" s="2">
        <v>2.0895700000000001E-4</v>
      </c>
      <c r="BA302" s="2">
        <v>0</v>
      </c>
      <c r="BB302" s="2">
        <v>0</v>
      </c>
      <c r="BC302" s="2">
        <v>0</v>
      </c>
      <c r="BD302" s="2">
        <v>1.6355458999999999E-2</v>
      </c>
      <c r="BE302" s="2">
        <v>0</v>
      </c>
      <c r="BF302" s="2">
        <v>1.8152400000000001E-3</v>
      </c>
      <c r="BG302" s="2">
        <v>2.2375100000000001E-4</v>
      </c>
      <c r="BH302" s="2">
        <v>0</v>
      </c>
      <c r="BI302" s="2">
        <v>0</v>
      </c>
      <c r="BJ302" s="2">
        <v>0</v>
      </c>
      <c r="BK302" s="2">
        <v>0</v>
      </c>
      <c r="BL302" s="2">
        <v>5.3054000000000003E-4</v>
      </c>
      <c r="BM302" s="2">
        <v>0</v>
      </c>
      <c r="BN302" s="2">
        <v>0</v>
      </c>
      <c r="BO302" s="2">
        <v>2.3715839999999999E-3</v>
      </c>
      <c r="BP302" s="2">
        <v>3.3513299999999999E-4</v>
      </c>
      <c r="BQ302" s="2">
        <v>0</v>
      </c>
      <c r="BR302" s="2">
        <v>0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0</v>
      </c>
      <c r="BY302" s="2">
        <v>2.966546E-3</v>
      </c>
      <c r="BZ302" s="2">
        <v>0</v>
      </c>
      <c r="CA302" s="2">
        <v>7.9744799999999997E-4</v>
      </c>
      <c r="CB302" s="2">
        <v>1.003112E-3</v>
      </c>
      <c r="CC302" s="2">
        <v>0</v>
      </c>
      <c r="CD302" s="2">
        <v>2.978741E-3</v>
      </c>
      <c r="CE302" s="2">
        <v>0</v>
      </c>
      <c r="CF302" s="2">
        <v>0</v>
      </c>
      <c r="CG302" s="2">
        <v>2.7041356999999999E-2</v>
      </c>
      <c r="CH302" s="2">
        <v>0</v>
      </c>
      <c r="CI302" s="2">
        <v>1.8577000000000001E-4</v>
      </c>
      <c r="CJ302" s="2">
        <v>1.0462570000000001E-3</v>
      </c>
      <c r="CK302" s="2">
        <v>0</v>
      </c>
      <c r="CL302" s="2">
        <v>9.5268299999999996E-4</v>
      </c>
      <c r="CM302" s="2">
        <v>3.9660060000000002E-3</v>
      </c>
      <c r="CN302" s="2">
        <v>0</v>
      </c>
      <c r="CO302" s="2">
        <v>0</v>
      </c>
    </row>
    <row r="303" spans="1:93" s="1" customFormat="1" x14ac:dyDescent="0.25">
      <c r="A303" s="1" t="s">
        <v>298</v>
      </c>
      <c r="B303" s="2">
        <v>1.717262979</v>
      </c>
      <c r="C303" s="2">
        <v>1.957154295</v>
      </c>
      <c r="D303" s="2">
        <v>1.0750930359999999</v>
      </c>
      <c r="E303" s="2">
        <v>2.8454641349999998</v>
      </c>
      <c r="F303" s="2">
        <v>2.4726087780000001</v>
      </c>
      <c r="G303" s="2">
        <v>0.802934378</v>
      </c>
      <c r="H303" s="2">
        <v>0.27670599699999998</v>
      </c>
      <c r="I303" s="2">
        <v>11.52864664</v>
      </c>
      <c r="J303" s="2">
        <v>1.8225494710000001</v>
      </c>
      <c r="K303" s="2">
        <v>3.2841717199999998</v>
      </c>
      <c r="L303" s="2">
        <v>3.4804489950000002</v>
      </c>
      <c r="M303" s="2">
        <v>3.7679237919999999</v>
      </c>
      <c r="N303" s="2">
        <v>3.3900551499999998</v>
      </c>
      <c r="O303" s="2">
        <v>2.3514217739999999</v>
      </c>
      <c r="P303" s="2">
        <v>1.6838758819999999</v>
      </c>
      <c r="Q303" s="2">
        <v>2.485213844</v>
      </c>
      <c r="R303" s="2">
        <v>3.1615348729999999</v>
      </c>
      <c r="S303" s="2">
        <v>9.6966782259999995</v>
      </c>
      <c r="T303" s="2">
        <v>5.1156013260000002</v>
      </c>
      <c r="U303" s="2">
        <v>1.752599035</v>
      </c>
      <c r="V303" s="2">
        <v>3.9515145299999999</v>
      </c>
      <c r="W303" s="2">
        <v>10.351025330000001</v>
      </c>
      <c r="X303" s="2">
        <v>2.3925723560000001</v>
      </c>
      <c r="Y303" s="2">
        <v>4.14450406</v>
      </c>
      <c r="Z303" s="2">
        <v>4.4337815090000001</v>
      </c>
      <c r="AA303" s="2">
        <v>4.775930164</v>
      </c>
      <c r="AB303" s="2">
        <v>2.564741014</v>
      </c>
      <c r="AC303" s="2">
        <v>5.5450043840000003</v>
      </c>
      <c r="AD303" s="2">
        <v>3.8663616119999999</v>
      </c>
      <c r="AE303" s="2">
        <v>1.1777999079999999</v>
      </c>
      <c r="AF303" s="2">
        <v>2.803127124</v>
      </c>
      <c r="AG303" s="2">
        <v>1.334702982</v>
      </c>
      <c r="AH303" s="2">
        <v>1.040183399</v>
      </c>
      <c r="AI303" s="2">
        <v>9.5517765729999997</v>
      </c>
      <c r="AJ303" s="2">
        <v>5.0700608249999997</v>
      </c>
      <c r="AK303" s="2">
        <v>1.438901779</v>
      </c>
      <c r="AL303" s="2">
        <v>2.096990232</v>
      </c>
      <c r="AM303" s="2">
        <v>0.771459648</v>
      </c>
      <c r="AN303" s="2">
        <v>1.3874365239999999</v>
      </c>
      <c r="AO303" s="2">
        <v>1.614393873</v>
      </c>
      <c r="AP303" s="2">
        <v>1.0833849760000001</v>
      </c>
      <c r="AQ303" s="2">
        <v>2.0858021120000001</v>
      </c>
      <c r="AR303" s="2">
        <v>2.2766552689999999</v>
      </c>
      <c r="AS303" s="2">
        <v>1.135536576</v>
      </c>
      <c r="AT303" s="2">
        <v>2.5262043279999999</v>
      </c>
      <c r="AU303" s="2">
        <v>4.9587219559999998</v>
      </c>
      <c r="AV303" s="2">
        <v>0.75886391399999997</v>
      </c>
      <c r="AW303" s="2">
        <v>0.87425252899999994</v>
      </c>
      <c r="AX303" s="2">
        <v>1.498409584</v>
      </c>
      <c r="AY303" s="2">
        <v>0.45608546599999999</v>
      </c>
      <c r="AZ303" s="2">
        <v>0.34998606999999998</v>
      </c>
      <c r="BA303" s="2">
        <v>0.99145338500000002</v>
      </c>
      <c r="BB303" s="2">
        <v>0.85260955500000002</v>
      </c>
      <c r="BC303" s="2">
        <v>1.8621549230000001</v>
      </c>
      <c r="BD303" s="2">
        <v>1.8748807409999999</v>
      </c>
      <c r="BE303" s="2">
        <v>0.79235255299999996</v>
      </c>
      <c r="BF303" s="2">
        <v>0.51261789199999996</v>
      </c>
      <c r="BG303" s="2">
        <v>0.46959780699999998</v>
      </c>
      <c r="BH303" s="2">
        <v>1.9488073189999999</v>
      </c>
      <c r="BI303" s="2">
        <v>3.8742159799999998</v>
      </c>
      <c r="BJ303" s="2">
        <v>0.76691157399999998</v>
      </c>
      <c r="BK303" s="2">
        <v>0.86670589499999995</v>
      </c>
      <c r="BL303" s="2">
        <v>1.05397758</v>
      </c>
      <c r="BM303" s="2">
        <v>0.69529318799999995</v>
      </c>
      <c r="BN303" s="2">
        <v>5.3973553259999996</v>
      </c>
      <c r="BO303" s="2">
        <v>2.2982806020000002</v>
      </c>
      <c r="BP303" s="2">
        <v>0.494569602</v>
      </c>
      <c r="BQ303" s="2">
        <v>2.7807250219999999</v>
      </c>
      <c r="BR303" s="2">
        <v>1.1215596329999999</v>
      </c>
      <c r="BS303" s="2">
        <v>0.51361612199999995</v>
      </c>
      <c r="BT303" s="2">
        <v>0.81487229400000005</v>
      </c>
      <c r="BU303" s="2">
        <v>0.296597098</v>
      </c>
      <c r="BV303" s="2">
        <v>1.619466936</v>
      </c>
      <c r="BW303" s="2">
        <v>1.9993615119999999</v>
      </c>
      <c r="BX303" s="2">
        <v>4.5422155479999997</v>
      </c>
      <c r="BY303" s="2">
        <v>4.0345944960000004</v>
      </c>
      <c r="BZ303" s="2">
        <v>0.433052879</v>
      </c>
      <c r="CA303" s="2">
        <v>0.26531100499999999</v>
      </c>
      <c r="CB303" s="2">
        <v>0.611512642</v>
      </c>
      <c r="CC303" s="2">
        <v>0.61097312100000001</v>
      </c>
      <c r="CD303" s="2">
        <v>0.38956216599999999</v>
      </c>
      <c r="CE303" s="2">
        <v>1.021039418</v>
      </c>
      <c r="CF303" s="2">
        <v>2.4096274960000001</v>
      </c>
      <c r="CG303" s="2">
        <v>4.2507953340000002</v>
      </c>
      <c r="CH303" s="2">
        <v>2.3814376199999998</v>
      </c>
      <c r="CI303" s="2">
        <v>0.16566041200000001</v>
      </c>
      <c r="CJ303" s="2">
        <v>0.21659523999999999</v>
      </c>
      <c r="CK303" s="2">
        <v>0.99250117699999996</v>
      </c>
      <c r="CL303" s="2">
        <v>2.215306446</v>
      </c>
      <c r="CM303" s="2">
        <v>1.4728611899999999</v>
      </c>
      <c r="CN303" s="2">
        <v>0.77238180300000003</v>
      </c>
      <c r="CO303" s="2">
        <v>0.87051890300000001</v>
      </c>
    </row>
    <row r="304" spans="1:93" s="1" customFormat="1" x14ac:dyDescent="0.25">
      <c r="A304" s="1" t="s">
        <v>299</v>
      </c>
      <c r="B304" s="2">
        <v>0.75750923100000001</v>
      </c>
      <c r="C304" s="2">
        <v>1.1208967169999999</v>
      </c>
      <c r="D304" s="2">
        <v>0.82083997900000005</v>
      </c>
      <c r="E304" s="2">
        <v>2.2081012659999999</v>
      </c>
      <c r="F304" s="2">
        <v>0.66856621100000002</v>
      </c>
      <c r="G304" s="2">
        <v>0.88071550600000004</v>
      </c>
      <c r="H304" s="2">
        <v>0.159141224</v>
      </c>
      <c r="I304" s="2">
        <v>8.0139362030000001</v>
      </c>
      <c r="J304" s="2">
        <v>1.7230556829999999</v>
      </c>
      <c r="K304" s="2">
        <v>1.7859411620000001</v>
      </c>
      <c r="L304" s="2">
        <v>1.7661897129999999</v>
      </c>
      <c r="M304" s="2">
        <v>1.876739283</v>
      </c>
      <c r="N304" s="2">
        <v>1.3119551679999999</v>
      </c>
      <c r="O304" s="2">
        <v>1.1402515010000001</v>
      </c>
      <c r="P304" s="2">
        <v>0.79915223400000002</v>
      </c>
      <c r="Q304" s="2">
        <v>1.59571441</v>
      </c>
      <c r="R304" s="2">
        <v>1.7803825520000001</v>
      </c>
      <c r="S304" s="2">
        <v>4.008833729</v>
      </c>
      <c r="T304" s="2">
        <v>1.976112689</v>
      </c>
      <c r="U304" s="2">
        <v>1.6688183729999999</v>
      </c>
      <c r="V304" s="2">
        <v>1.3698939059999999</v>
      </c>
      <c r="W304" s="2">
        <v>5.829915561</v>
      </c>
      <c r="X304" s="2">
        <v>1.005915192</v>
      </c>
      <c r="Y304" s="2">
        <v>0.98477378199999999</v>
      </c>
      <c r="Z304" s="2">
        <v>2.2236646250000001</v>
      </c>
      <c r="AA304" s="2">
        <v>1.248050554</v>
      </c>
      <c r="AB304" s="2">
        <v>0.75639016199999998</v>
      </c>
      <c r="AC304" s="2">
        <v>1.7146850979999999</v>
      </c>
      <c r="AD304" s="2">
        <v>1.5381052159999999</v>
      </c>
      <c r="AE304" s="2">
        <v>0.56687605299999999</v>
      </c>
      <c r="AF304" s="2">
        <v>2.108225697</v>
      </c>
      <c r="AG304" s="2">
        <v>1.0838811930000001</v>
      </c>
      <c r="AH304" s="2">
        <v>0.87159366100000002</v>
      </c>
      <c r="AI304" s="2">
        <v>4.7043945459999996</v>
      </c>
      <c r="AJ304" s="2">
        <v>2.5021401220000001</v>
      </c>
      <c r="AK304" s="2">
        <v>0.91009280699999995</v>
      </c>
      <c r="AL304" s="2">
        <v>0.97587416400000004</v>
      </c>
      <c r="AM304" s="2">
        <v>0.30150493900000003</v>
      </c>
      <c r="AN304" s="2">
        <v>0.60152968500000004</v>
      </c>
      <c r="AO304" s="2">
        <v>1.1901052999999999</v>
      </c>
      <c r="AP304" s="2">
        <v>0.94112786599999998</v>
      </c>
      <c r="AQ304" s="2">
        <v>0.58769545999999995</v>
      </c>
      <c r="AR304" s="2">
        <v>1.1878561809999999</v>
      </c>
      <c r="AS304" s="2">
        <v>1.0293353139999999</v>
      </c>
      <c r="AT304" s="2">
        <v>0.609040676</v>
      </c>
      <c r="AU304" s="2">
        <v>0.97346861600000001</v>
      </c>
      <c r="AV304" s="2">
        <v>0.62898523500000003</v>
      </c>
      <c r="AW304" s="2">
        <v>0.17504408599999999</v>
      </c>
      <c r="AX304" s="2">
        <v>1.205624424</v>
      </c>
      <c r="AY304" s="2">
        <v>0.29292749899999998</v>
      </c>
      <c r="AZ304" s="2">
        <v>0.30570453399999997</v>
      </c>
      <c r="BA304" s="2">
        <v>1.08740123</v>
      </c>
      <c r="BB304" s="2">
        <v>9.7291641999999998E-2</v>
      </c>
      <c r="BC304" s="2">
        <v>0.772653743</v>
      </c>
      <c r="BD304" s="2">
        <v>1.015265095</v>
      </c>
      <c r="BE304" s="2">
        <v>0.73037755699999996</v>
      </c>
      <c r="BF304" s="2">
        <v>0.49488970399999999</v>
      </c>
      <c r="BG304" s="2">
        <v>0.27485968900000002</v>
      </c>
      <c r="BH304" s="2">
        <v>1.0161840689999999</v>
      </c>
      <c r="BI304" s="2">
        <v>3.2744750480000002</v>
      </c>
      <c r="BJ304" s="2">
        <v>0.82348139099999995</v>
      </c>
      <c r="BK304" s="2">
        <v>1.174379565</v>
      </c>
      <c r="BL304" s="2">
        <v>1.584223299</v>
      </c>
      <c r="BM304" s="2">
        <v>0.63369944700000003</v>
      </c>
      <c r="BN304" s="2">
        <v>2.5762622309999998</v>
      </c>
      <c r="BO304" s="2">
        <v>1.139438366</v>
      </c>
      <c r="BP304" s="2">
        <v>0.46996834900000001</v>
      </c>
      <c r="BQ304" s="2">
        <v>1.61901955</v>
      </c>
      <c r="BR304" s="2">
        <v>1.3929147040000001</v>
      </c>
      <c r="BS304" s="2">
        <v>0.109328614</v>
      </c>
      <c r="BT304" s="2">
        <v>0.26138306500000003</v>
      </c>
      <c r="BU304" s="2">
        <v>0.51477948799999995</v>
      </c>
      <c r="BV304" s="2">
        <v>1.6006220390000001</v>
      </c>
      <c r="BW304" s="2">
        <v>0.77933852599999998</v>
      </c>
      <c r="BX304" s="2">
        <v>3.2988191929999999</v>
      </c>
      <c r="BY304" s="2">
        <v>0.57076354299999998</v>
      </c>
      <c r="BZ304" s="2">
        <v>0.44870674599999999</v>
      </c>
      <c r="CA304" s="2">
        <v>0.14872408300000001</v>
      </c>
      <c r="CB304" s="2">
        <v>0.47289024899999998</v>
      </c>
      <c r="CC304" s="2">
        <v>0.379878514</v>
      </c>
      <c r="CD304" s="2">
        <v>0.32941608500000003</v>
      </c>
      <c r="CE304" s="2">
        <v>1.1430077830000001</v>
      </c>
      <c r="CF304" s="2">
        <v>1.2551033330000001</v>
      </c>
      <c r="CG304" s="2">
        <v>3.3176033930000002</v>
      </c>
      <c r="CH304" s="2">
        <v>1.0877857339999999</v>
      </c>
      <c r="CI304" s="2">
        <v>0.160737507</v>
      </c>
      <c r="CJ304" s="2">
        <v>0.30574837500000002</v>
      </c>
      <c r="CK304" s="2">
        <v>1.123579259</v>
      </c>
      <c r="CL304" s="2">
        <v>1.0357029440000001</v>
      </c>
      <c r="CM304" s="2">
        <v>1.5161473089999999</v>
      </c>
      <c r="CN304" s="2">
        <v>0.32668394299999998</v>
      </c>
      <c r="CO304" s="2">
        <v>0.38986159300000001</v>
      </c>
    </row>
    <row r="305" spans="1:93" s="1" customFormat="1" x14ac:dyDescent="0.25">
      <c r="A305" s="1" t="s">
        <v>300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4.7860100000000003E-3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6.1908939999999997E-3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0</v>
      </c>
      <c r="BW305" s="2">
        <v>0</v>
      </c>
      <c r="BX305" s="2">
        <v>0</v>
      </c>
      <c r="BY305" s="2">
        <v>0</v>
      </c>
      <c r="BZ305" s="2">
        <v>0</v>
      </c>
      <c r="CA305" s="2">
        <v>2.8708129999999998E-3</v>
      </c>
      <c r="CB305" s="2">
        <v>0</v>
      </c>
      <c r="CC305" s="2">
        <v>0</v>
      </c>
      <c r="CD305" s="2">
        <v>0</v>
      </c>
      <c r="CE305" s="2">
        <v>0</v>
      </c>
      <c r="CF305" s="2">
        <v>0</v>
      </c>
      <c r="CG305" s="2">
        <v>0</v>
      </c>
      <c r="CH305" s="2">
        <v>0</v>
      </c>
      <c r="CI305" s="2">
        <v>0</v>
      </c>
      <c r="CJ305" s="2">
        <v>2.112634E-3</v>
      </c>
      <c r="CK305" s="2">
        <v>0</v>
      </c>
      <c r="CL305" s="2">
        <v>0</v>
      </c>
      <c r="CM305" s="2">
        <v>0</v>
      </c>
      <c r="CN305" s="2">
        <v>0</v>
      </c>
      <c r="CO305" s="2">
        <v>0</v>
      </c>
    </row>
    <row r="306" spans="1:93" s="1" customFormat="1" x14ac:dyDescent="0.25">
      <c r="A306" s="1" t="s">
        <v>301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0</v>
      </c>
      <c r="BR306" s="2">
        <v>0</v>
      </c>
      <c r="BS306" s="2">
        <v>0</v>
      </c>
      <c r="BT306" s="2">
        <v>0</v>
      </c>
      <c r="BU306" s="2">
        <v>0</v>
      </c>
      <c r="BV306" s="2">
        <v>0</v>
      </c>
      <c r="BW306" s="2">
        <v>0</v>
      </c>
      <c r="BX306" s="2">
        <v>0</v>
      </c>
      <c r="BY306" s="2">
        <v>0</v>
      </c>
      <c r="BZ306" s="2">
        <v>0</v>
      </c>
      <c r="CA306" s="2">
        <v>0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0</v>
      </c>
      <c r="CJ306" s="2">
        <v>8.8529400000000001E-4</v>
      </c>
      <c r="CK306" s="2">
        <v>0</v>
      </c>
      <c r="CL306" s="2">
        <v>0</v>
      </c>
      <c r="CM306" s="2">
        <v>0</v>
      </c>
      <c r="CN306" s="2">
        <v>0</v>
      </c>
      <c r="CO306" s="2">
        <v>0</v>
      </c>
    </row>
    <row r="307" spans="1:93" s="1" customFormat="1" x14ac:dyDescent="0.25">
      <c r="A307" s="1" t="s">
        <v>302</v>
      </c>
      <c r="B307" s="2">
        <v>3.2009703E-2</v>
      </c>
      <c r="C307" s="2">
        <v>2.5185862999999999E-2</v>
      </c>
      <c r="D307" s="2">
        <v>0</v>
      </c>
      <c r="E307" s="2">
        <v>0</v>
      </c>
      <c r="F307" s="2">
        <v>1.3664127E-2</v>
      </c>
      <c r="G307" s="2">
        <v>9.1950560000000001E-3</v>
      </c>
      <c r="H307" s="2">
        <v>0</v>
      </c>
      <c r="I307" s="2">
        <v>4.5524929999999998E-2</v>
      </c>
      <c r="J307" s="2">
        <v>3.6171191999999998E-2</v>
      </c>
      <c r="K307" s="2">
        <v>3.4233834999999997E-2</v>
      </c>
      <c r="L307" s="2">
        <v>8.7763661000000007E-2</v>
      </c>
      <c r="M307" s="2">
        <v>4.9285546999999999E-2</v>
      </c>
      <c r="N307" s="2">
        <v>0.16918697699999999</v>
      </c>
      <c r="O307" s="2">
        <v>2.9001926000000001E-2</v>
      </c>
      <c r="P307" s="2">
        <v>2.2121403000000001E-2</v>
      </c>
      <c r="Q307" s="2">
        <v>1.4822449999999999E-2</v>
      </c>
      <c r="R307" s="2">
        <v>1.9127595000000001E-2</v>
      </c>
      <c r="S307" s="2">
        <v>1.3852893E-2</v>
      </c>
      <c r="T307" s="2">
        <v>3.1250000000000002E-3</v>
      </c>
      <c r="U307" s="2">
        <v>1.9025617000000002E-2</v>
      </c>
      <c r="V307" s="2">
        <v>3.6082210000000003E-2</v>
      </c>
      <c r="W307" s="2">
        <v>0</v>
      </c>
      <c r="X307" s="2">
        <v>1.0927664E-2</v>
      </c>
      <c r="Y307" s="2">
        <v>4.7781323000000001E-2</v>
      </c>
      <c r="Z307" s="2">
        <v>2.1453844E-2</v>
      </c>
      <c r="AA307" s="2">
        <v>1.8188078999999999E-2</v>
      </c>
      <c r="AB307" s="2">
        <v>5.7791869999999999E-3</v>
      </c>
      <c r="AC307" s="2">
        <v>8.4592769999999994E-3</v>
      </c>
      <c r="AD307" s="2">
        <v>5.9194392999999998E-2</v>
      </c>
      <c r="AE307" s="2">
        <v>0</v>
      </c>
      <c r="AF307" s="2">
        <v>3.5155870999999998E-2</v>
      </c>
      <c r="AG307" s="2">
        <v>2.9056120000000001E-3</v>
      </c>
      <c r="AH307" s="2">
        <v>2.2308221999999999E-2</v>
      </c>
      <c r="AI307" s="2">
        <v>1.9615793999999999E-2</v>
      </c>
      <c r="AJ307" s="2">
        <v>0</v>
      </c>
      <c r="AK307" s="2">
        <v>0</v>
      </c>
      <c r="AL307" s="2">
        <v>3.250231E-2</v>
      </c>
      <c r="AM307" s="2">
        <v>8.9630660000000004E-3</v>
      </c>
      <c r="AN307" s="2">
        <v>0</v>
      </c>
      <c r="AO307" s="2">
        <v>1.0268906E-2</v>
      </c>
      <c r="AP307" s="2">
        <v>0</v>
      </c>
      <c r="AQ307" s="2">
        <v>7.3506481999999998E-2</v>
      </c>
      <c r="AR307" s="2">
        <v>1.1294166E-2</v>
      </c>
      <c r="AS307" s="2">
        <v>0</v>
      </c>
      <c r="AT307" s="2">
        <v>7.2904750000000003E-3</v>
      </c>
      <c r="AU307" s="2">
        <v>2.3569448E-2</v>
      </c>
      <c r="AV307" s="2">
        <v>3.921753E-2</v>
      </c>
      <c r="AW307" s="2">
        <v>1.8363586000000001E-2</v>
      </c>
      <c r="AX307" s="2">
        <v>2.6308748999999999E-2</v>
      </c>
      <c r="AY307" s="2">
        <v>0</v>
      </c>
      <c r="AZ307" s="2">
        <v>3.484363E-2</v>
      </c>
      <c r="BA307" s="2">
        <v>2.4948742999999999E-2</v>
      </c>
      <c r="BB307" s="2">
        <v>0</v>
      </c>
      <c r="BC307" s="2">
        <v>3.5641358999999997E-2</v>
      </c>
      <c r="BD307" s="2">
        <v>0</v>
      </c>
      <c r="BE307" s="2">
        <v>3.57E-5</v>
      </c>
      <c r="BF307" s="2">
        <v>2.2394537999999999E-2</v>
      </c>
      <c r="BG307" s="2">
        <v>2.4426169999999998E-3</v>
      </c>
      <c r="BH307" s="2">
        <v>6.809171E-2</v>
      </c>
      <c r="BI307" s="2">
        <v>0</v>
      </c>
      <c r="BJ307" s="2">
        <v>1.9963635E-2</v>
      </c>
      <c r="BK307" s="2">
        <v>0</v>
      </c>
      <c r="BL307" s="2">
        <v>3.812031E-3</v>
      </c>
      <c r="BM307" s="2">
        <v>3.6186640000000002E-3</v>
      </c>
      <c r="BN307" s="2">
        <v>4.4565278E-2</v>
      </c>
      <c r="BO307" s="2">
        <v>8.4622429999999995E-3</v>
      </c>
      <c r="BP307" s="2">
        <v>1.7253150000000001E-3</v>
      </c>
      <c r="BQ307" s="2">
        <v>0</v>
      </c>
      <c r="BR307" s="2">
        <v>4.0974460999999997E-2</v>
      </c>
      <c r="BS307" s="2">
        <v>8.6777799999999995E-3</v>
      </c>
      <c r="BT307" s="2">
        <v>1.5045901E-2</v>
      </c>
      <c r="BU307" s="2">
        <v>4.8477980000000004E-3</v>
      </c>
      <c r="BV307" s="2">
        <v>3.2702982999999998E-2</v>
      </c>
      <c r="BW307" s="2">
        <v>3.2562890999999997E-2</v>
      </c>
      <c r="BX307" s="2">
        <v>1.487953E-2</v>
      </c>
      <c r="BY307" s="2">
        <v>0.141070695</v>
      </c>
      <c r="BZ307" s="2">
        <v>2.3493284E-2</v>
      </c>
      <c r="CA307" s="2">
        <v>0</v>
      </c>
      <c r="CB307" s="2">
        <v>1.0416935E-2</v>
      </c>
      <c r="CC307" s="2">
        <v>0</v>
      </c>
      <c r="CD307" s="2">
        <v>0</v>
      </c>
      <c r="CE307" s="2">
        <v>0</v>
      </c>
      <c r="CF307" s="2">
        <v>0</v>
      </c>
      <c r="CG307" s="2">
        <v>0.12884411500000001</v>
      </c>
      <c r="CH307" s="2">
        <v>8.2277609000000002E-2</v>
      </c>
      <c r="CI307" s="2">
        <v>4.3655949999999999E-3</v>
      </c>
      <c r="CJ307" s="2">
        <v>0</v>
      </c>
      <c r="CK307" s="2">
        <v>4.1428474999999999E-2</v>
      </c>
      <c r="CL307" s="2">
        <v>0</v>
      </c>
      <c r="CM307" s="2">
        <v>2.3229461999999999E-2</v>
      </c>
      <c r="CN307" s="2">
        <v>1.8695964999999998E-2</v>
      </c>
      <c r="CO307" s="2">
        <v>1.1016286E-2</v>
      </c>
    </row>
    <row r="308" spans="1:93" s="1" customFormat="1" x14ac:dyDescent="0.25">
      <c r="A308" s="1" t="s">
        <v>303</v>
      </c>
      <c r="B308" s="2">
        <v>0</v>
      </c>
      <c r="C308" s="2">
        <v>7.4505319E-2</v>
      </c>
      <c r="D308" s="2">
        <v>0</v>
      </c>
      <c r="E308" s="2">
        <v>0</v>
      </c>
      <c r="F308" s="2">
        <v>1.3853031999999999E-2</v>
      </c>
      <c r="G308" s="2">
        <v>0</v>
      </c>
      <c r="H308" s="2">
        <v>0</v>
      </c>
      <c r="I308" s="2">
        <v>0.58532053299999998</v>
      </c>
      <c r="J308" s="2">
        <v>0</v>
      </c>
      <c r="K308" s="2">
        <v>4.3574609E-2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6.7833396000000004E-2</v>
      </c>
      <c r="R308" s="2">
        <v>0</v>
      </c>
      <c r="S308" s="2">
        <v>0</v>
      </c>
      <c r="T308" s="2">
        <v>0</v>
      </c>
      <c r="U308" s="2">
        <v>0.107902426</v>
      </c>
      <c r="V308" s="2">
        <v>0</v>
      </c>
      <c r="W308" s="2">
        <v>0</v>
      </c>
      <c r="X308" s="2">
        <v>2.3470721E-2</v>
      </c>
      <c r="Y308" s="2">
        <v>0</v>
      </c>
      <c r="Z308" s="2">
        <v>2.9228179E-2</v>
      </c>
      <c r="AA308" s="2">
        <v>0.103457355</v>
      </c>
      <c r="AB308" s="2">
        <v>0</v>
      </c>
      <c r="AC308" s="2">
        <v>0</v>
      </c>
      <c r="AD308" s="2">
        <v>5.8593052999999999E-2</v>
      </c>
      <c r="AE308" s="2">
        <v>0</v>
      </c>
      <c r="AF308" s="2">
        <v>0</v>
      </c>
      <c r="AG308" s="2">
        <v>6.0196054999999998E-2</v>
      </c>
      <c r="AH308" s="2">
        <v>0</v>
      </c>
      <c r="AI308" s="2">
        <v>0</v>
      </c>
      <c r="AJ308" s="2">
        <v>0.22978148200000001</v>
      </c>
      <c r="AK308" s="2">
        <v>0</v>
      </c>
      <c r="AL308" s="2">
        <v>0.100626994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5.1311969999999997E-3</v>
      </c>
      <c r="AX308" s="2">
        <v>3.0113856000000001E-2</v>
      </c>
      <c r="AY308" s="2">
        <v>0</v>
      </c>
      <c r="AZ308" s="2">
        <v>0</v>
      </c>
      <c r="BA308" s="2">
        <v>0</v>
      </c>
      <c r="BB308" s="2">
        <v>0.37548916999999998</v>
      </c>
      <c r="BC308" s="2">
        <v>0</v>
      </c>
      <c r="BD308" s="2">
        <v>0.11026305</v>
      </c>
      <c r="BE308" s="2">
        <v>0</v>
      </c>
      <c r="BF308" s="2">
        <v>0</v>
      </c>
      <c r="BG308" s="2">
        <v>0</v>
      </c>
      <c r="BH308" s="2">
        <v>6.7189889999999999E-3</v>
      </c>
      <c r="BI308" s="2">
        <v>0.167507499</v>
      </c>
      <c r="BJ308" s="2">
        <v>0</v>
      </c>
      <c r="BK308" s="2">
        <v>0</v>
      </c>
      <c r="BL308" s="2">
        <v>0</v>
      </c>
      <c r="BM308" s="2">
        <v>0</v>
      </c>
      <c r="BN308" s="2">
        <v>0</v>
      </c>
      <c r="BO308" s="2">
        <v>4.2365116000000001E-2</v>
      </c>
      <c r="BP308" s="2">
        <v>0</v>
      </c>
      <c r="BQ308" s="2">
        <v>0</v>
      </c>
      <c r="BR308" s="2">
        <v>3.3783783999999997E-2</v>
      </c>
      <c r="BS308" s="2">
        <v>0</v>
      </c>
      <c r="BT308" s="2">
        <v>0</v>
      </c>
      <c r="BU308" s="2">
        <v>0</v>
      </c>
      <c r="BV308" s="2">
        <v>0</v>
      </c>
      <c r="BW308" s="2">
        <v>0.187204699</v>
      </c>
      <c r="BX308" s="2">
        <v>7.4397651999999995E-2</v>
      </c>
      <c r="BY308" s="2">
        <v>0.17361142800000001</v>
      </c>
      <c r="BZ308" s="2">
        <v>0.103060868</v>
      </c>
      <c r="CA308" s="2">
        <v>0</v>
      </c>
      <c r="CB308" s="2">
        <v>1.2976157E-2</v>
      </c>
      <c r="CC308" s="2">
        <v>2.0190344999999998E-2</v>
      </c>
      <c r="CD308" s="2">
        <v>9.7523156999999999E-2</v>
      </c>
      <c r="CE308" s="2">
        <v>0</v>
      </c>
      <c r="CF308" s="2">
        <v>0.21801120399999999</v>
      </c>
      <c r="CG308" s="2">
        <v>0</v>
      </c>
      <c r="CH308" s="2">
        <v>0</v>
      </c>
      <c r="CI308" s="2">
        <v>0</v>
      </c>
      <c r="CJ308" s="2">
        <v>0</v>
      </c>
      <c r="CK308" s="2">
        <v>0</v>
      </c>
      <c r="CL308" s="2">
        <v>0.109830785</v>
      </c>
      <c r="CM308" s="2">
        <v>0</v>
      </c>
      <c r="CN308" s="2">
        <v>3.1272458000000003E-2</v>
      </c>
      <c r="CO308" s="2">
        <v>0</v>
      </c>
    </row>
    <row r="309" spans="1:93" s="1" customFormat="1" x14ac:dyDescent="0.25">
      <c r="A309" s="1" t="s">
        <v>304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1.6996045000000001E-2</v>
      </c>
      <c r="L309" s="2">
        <v>0</v>
      </c>
      <c r="M309" s="2">
        <v>0</v>
      </c>
      <c r="N309" s="2">
        <v>0</v>
      </c>
      <c r="O309" s="2">
        <v>0</v>
      </c>
      <c r="P309" s="2">
        <v>2.2518792999999999E-2</v>
      </c>
      <c r="Q309" s="2">
        <v>6.0937545000000003E-2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5.0438007999999999E-2</v>
      </c>
      <c r="AA309" s="2">
        <v>1.1382740000000001E-2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.24294186200000001</v>
      </c>
      <c r="AJ309" s="2">
        <v>0.22189682399999999</v>
      </c>
      <c r="AK309" s="2">
        <v>0</v>
      </c>
      <c r="AL309" s="2">
        <v>0</v>
      </c>
      <c r="AM309" s="2">
        <v>0</v>
      </c>
      <c r="AN309" s="2">
        <v>4.7708608E-2</v>
      </c>
      <c r="AO309" s="2">
        <v>0</v>
      </c>
      <c r="AP309" s="2">
        <v>0</v>
      </c>
      <c r="AQ309" s="2">
        <v>0</v>
      </c>
      <c r="AR309" s="2">
        <v>0.117811626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2.1225363000000001E-2</v>
      </c>
      <c r="AY309" s="2">
        <v>3.2035956999999997E-2</v>
      </c>
      <c r="AZ309" s="2">
        <v>7.7453507000000005E-2</v>
      </c>
      <c r="BA309" s="2">
        <v>5.3445138000000003E-2</v>
      </c>
      <c r="BB309" s="2">
        <v>0</v>
      </c>
      <c r="BC309" s="2">
        <v>5.0969265E-2</v>
      </c>
      <c r="BD309" s="2">
        <v>0</v>
      </c>
      <c r="BE309" s="2">
        <v>0</v>
      </c>
      <c r="BF309" s="2">
        <v>2.6459098E-2</v>
      </c>
      <c r="BG309" s="2">
        <v>0</v>
      </c>
      <c r="BH309" s="2">
        <v>8.5470089999999995E-3</v>
      </c>
      <c r="BI309" s="2">
        <v>0.21618489199999999</v>
      </c>
      <c r="BJ309" s="2">
        <v>0.12030130999999999</v>
      </c>
      <c r="BK309" s="2">
        <v>0</v>
      </c>
      <c r="BL309" s="2">
        <v>8.2921509999999993E-3</v>
      </c>
      <c r="BM309" s="2">
        <v>4.7679723E-2</v>
      </c>
      <c r="BN309" s="2">
        <v>0</v>
      </c>
      <c r="BO309" s="2">
        <v>0</v>
      </c>
      <c r="BP309" s="2">
        <v>0</v>
      </c>
      <c r="BQ309" s="2">
        <v>0</v>
      </c>
      <c r="BR309" s="2">
        <v>0</v>
      </c>
      <c r="BS309" s="2">
        <v>0</v>
      </c>
      <c r="BT309" s="2">
        <v>0</v>
      </c>
      <c r="BU309" s="2">
        <v>0</v>
      </c>
      <c r="BV309" s="2">
        <v>2.6758179E-2</v>
      </c>
      <c r="BW309" s="2">
        <v>0</v>
      </c>
      <c r="BX309" s="2">
        <v>0</v>
      </c>
      <c r="BY309" s="2">
        <v>0</v>
      </c>
      <c r="BZ309" s="2">
        <v>4.5800669000000002E-2</v>
      </c>
      <c r="CA309" s="2">
        <v>0</v>
      </c>
      <c r="CB309" s="2">
        <v>0</v>
      </c>
      <c r="CC309" s="2">
        <v>3.1158547000000002E-2</v>
      </c>
      <c r="CD309" s="2">
        <v>0</v>
      </c>
      <c r="CE309" s="2">
        <v>0</v>
      </c>
      <c r="CF309" s="2">
        <v>0</v>
      </c>
      <c r="CG309" s="2">
        <v>0</v>
      </c>
      <c r="CH309" s="2">
        <v>0</v>
      </c>
      <c r="CI309" s="2">
        <v>0</v>
      </c>
      <c r="CJ309" s="2">
        <v>7.0823520000000001E-3</v>
      </c>
      <c r="CK309" s="2">
        <v>4.6909678000000003E-2</v>
      </c>
      <c r="CL309" s="2">
        <v>0</v>
      </c>
      <c r="CM309" s="2">
        <v>0</v>
      </c>
      <c r="CN309" s="2">
        <v>0</v>
      </c>
      <c r="CO309" s="2">
        <v>0</v>
      </c>
    </row>
    <row r="310" spans="1:93" s="1" customFormat="1" x14ac:dyDescent="0.25">
      <c r="A310" s="1" t="s">
        <v>305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2">
        <v>0</v>
      </c>
      <c r="BN310" s="2">
        <v>0</v>
      </c>
      <c r="BO310" s="2">
        <v>0</v>
      </c>
      <c r="BP310" s="2">
        <v>0</v>
      </c>
      <c r="BQ310" s="2">
        <v>0</v>
      </c>
      <c r="BR310" s="2">
        <v>0</v>
      </c>
      <c r="BS310" s="2">
        <v>0</v>
      </c>
      <c r="BT310" s="2">
        <v>0</v>
      </c>
      <c r="BU310" s="2">
        <v>0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0</v>
      </c>
      <c r="CD310" s="2">
        <v>0</v>
      </c>
      <c r="CE310" s="2">
        <v>0</v>
      </c>
      <c r="CF310" s="2">
        <v>0</v>
      </c>
      <c r="CG310" s="2">
        <v>0</v>
      </c>
      <c r="CH310" s="2">
        <v>0</v>
      </c>
      <c r="CI310" s="2">
        <v>0</v>
      </c>
      <c r="CJ310" s="2">
        <v>0</v>
      </c>
      <c r="CK310" s="2">
        <v>0</v>
      </c>
      <c r="CL310" s="2">
        <v>0</v>
      </c>
      <c r="CM310" s="2">
        <v>0</v>
      </c>
      <c r="CN310" s="2">
        <v>0</v>
      </c>
      <c r="CO310" s="2">
        <v>0</v>
      </c>
    </row>
    <row r="311" spans="1:93" s="1" customFormat="1" x14ac:dyDescent="0.25">
      <c r="A311" s="1" t="s">
        <v>306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v>0</v>
      </c>
      <c r="BF311" s="2">
        <v>0</v>
      </c>
      <c r="BG311" s="2">
        <v>0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2">
        <v>0</v>
      </c>
      <c r="BN311" s="2">
        <v>0</v>
      </c>
      <c r="BO311" s="2">
        <v>0</v>
      </c>
      <c r="BP311" s="2">
        <v>0</v>
      </c>
      <c r="BQ311" s="2">
        <v>0</v>
      </c>
      <c r="BR311" s="2">
        <v>0</v>
      </c>
      <c r="BS311" s="2">
        <v>0</v>
      </c>
      <c r="BT311" s="2">
        <v>0</v>
      </c>
      <c r="BU311" s="2">
        <v>0</v>
      </c>
      <c r="BV311" s="2">
        <v>0</v>
      </c>
      <c r="BW311" s="2">
        <v>0</v>
      </c>
      <c r="BX311" s="2">
        <v>0</v>
      </c>
      <c r="BY311" s="2">
        <v>0</v>
      </c>
      <c r="BZ311" s="2">
        <v>0</v>
      </c>
      <c r="CA311" s="2">
        <v>0</v>
      </c>
      <c r="CB311" s="2">
        <v>0</v>
      </c>
      <c r="CC311" s="2">
        <v>0</v>
      </c>
      <c r="CD311" s="2">
        <v>0</v>
      </c>
      <c r="CE311" s="2">
        <v>0</v>
      </c>
      <c r="CF311" s="2">
        <v>0</v>
      </c>
      <c r="CG311" s="2">
        <v>0</v>
      </c>
      <c r="CH311" s="2">
        <v>0</v>
      </c>
      <c r="CI311" s="2">
        <v>0</v>
      </c>
      <c r="CJ311" s="2">
        <v>0</v>
      </c>
      <c r="CK311" s="2">
        <v>0</v>
      </c>
      <c r="CL311" s="2">
        <v>0</v>
      </c>
      <c r="CM311" s="2">
        <v>0</v>
      </c>
      <c r="CN311" s="2">
        <v>0</v>
      </c>
      <c r="CO311" s="2">
        <v>0</v>
      </c>
    </row>
    <row r="312" spans="1:93" s="1" customFormat="1" x14ac:dyDescent="0.25">
      <c r="A312" s="1" t="s">
        <v>307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0</v>
      </c>
      <c r="BO312" s="2">
        <v>0</v>
      </c>
      <c r="BP312" s="2">
        <v>0</v>
      </c>
      <c r="BQ312" s="2">
        <v>0</v>
      </c>
      <c r="BR312" s="2">
        <v>0</v>
      </c>
      <c r="BS312" s="2">
        <v>0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  <c r="CH312" s="2">
        <v>0</v>
      </c>
      <c r="CI312" s="2">
        <v>0</v>
      </c>
      <c r="CJ312" s="2">
        <v>0</v>
      </c>
      <c r="CK312" s="2">
        <v>0</v>
      </c>
      <c r="CL312" s="2">
        <v>0</v>
      </c>
      <c r="CM312" s="2">
        <v>0</v>
      </c>
      <c r="CN312" s="2">
        <v>0</v>
      </c>
      <c r="CO312" s="2">
        <v>0</v>
      </c>
    </row>
    <row r="313" spans="1:93" s="1" customFormat="1" x14ac:dyDescent="0.25">
      <c r="A313" s="1" t="s">
        <v>308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0</v>
      </c>
      <c r="BM313" s="2">
        <v>0</v>
      </c>
      <c r="BN313" s="2">
        <v>0</v>
      </c>
      <c r="BO313" s="2">
        <v>0</v>
      </c>
      <c r="BP313" s="2">
        <v>0</v>
      </c>
      <c r="BQ313" s="2">
        <v>0</v>
      </c>
      <c r="BR313" s="2">
        <v>0</v>
      </c>
      <c r="BS313" s="2">
        <v>0</v>
      </c>
      <c r="BT313" s="2">
        <v>0</v>
      </c>
      <c r="BU313" s="2">
        <v>0</v>
      </c>
      <c r="BV313" s="2">
        <v>0</v>
      </c>
      <c r="BW313" s="2">
        <v>0</v>
      </c>
      <c r="BX313" s="2">
        <v>0</v>
      </c>
      <c r="BY313" s="2">
        <v>0</v>
      </c>
      <c r="BZ313" s="2">
        <v>0</v>
      </c>
      <c r="CA313" s="2">
        <v>0</v>
      </c>
      <c r="CB313" s="2">
        <v>0</v>
      </c>
      <c r="CC313" s="2">
        <v>0</v>
      </c>
      <c r="CD313" s="2">
        <v>0</v>
      </c>
      <c r="CE313" s="2">
        <v>0</v>
      </c>
      <c r="CF313" s="2">
        <v>0</v>
      </c>
      <c r="CG313" s="2">
        <v>0</v>
      </c>
      <c r="CH313" s="2">
        <v>0</v>
      </c>
      <c r="CI313" s="2">
        <v>0</v>
      </c>
      <c r="CJ313" s="2">
        <v>0</v>
      </c>
      <c r="CK313" s="2">
        <v>0</v>
      </c>
      <c r="CL313" s="2">
        <v>0</v>
      </c>
      <c r="CM313" s="2">
        <v>0</v>
      </c>
      <c r="CN313" s="2">
        <v>0</v>
      </c>
      <c r="CO313" s="2">
        <v>0</v>
      </c>
    </row>
    <row r="314" spans="1:93" s="1" customFormat="1" x14ac:dyDescent="0.25">
      <c r="A314" s="1" t="s">
        <v>309</v>
      </c>
      <c r="B314" s="2">
        <v>0.47445748500000001</v>
      </c>
      <c r="C314" s="2">
        <v>0.48891684800000001</v>
      </c>
      <c r="D314" s="2">
        <v>1.100744285</v>
      </c>
      <c r="E314" s="2">
        <v>1.2869831220000001</v>
      </c>
      <c r="F314" s="2">
        <v>0.743844846</v>
      </c>
      <c r="G314" s="2">
        <v>0.51577730899999996</v>
      </c>
      <c r="H314" s="2">
        <v>0.111057049</v>
      </c>
      <c r="I314" s="2">
        <v>3.2105915139999999</v>
      </c>
      <c r="J314" s="2">
        <v>1.0557754260000001</v>
      </c>
      <c r="K314" s="2">
        <v>0.879577214</v>
      </c>
      <c r="L314" s="2">
        <v>1.173800419</v>
      </c>
      <c r="M314" s="2">
        <v>1.028086203</v>
      </c>
      <c r="N314" s="2">
        <v>1.064401352</v>
      </c>
      <c r="O314" s="2">
        <v>1.1925909139999999</v>
      </c>
      <c r="P314" s="2">
        <v>0.54747160299999997</v>
      </c>
      <c r="Q314" s="2">
        <v>0.87456810200000001</v>
      </c>
      <c r="R314" s="2">
        <v>1.18917658</v>
      </c>
      <c r="S314" s="2">
        <v>3.6196933750000002</v>
      </c>
      <c r="T314" s="2">
        <v>1.0234611739999999</v>
      </c>
      <c r="U314" s="2">
        <v>1.105116532</v>
      </c>
      <c r="V314" s="2">
        <v>0.95269335200000005</v>
      </c>
      <c r="W314" s="2">
        <v>5.0114595900000003</v>
      </c>
      <c r="X314" s="2">
        <v>0.63651265000000001</v>
      </c>
      <c r="Y314" s="2">
        <v>1.143271462</v>
      </c>
      <c r="Z314" s="2">
        <v>1.02405993</v>
      </c>
      <c r="AA314" s="2">
        <v>1.6971421630000001</v>
      </c>
      <c r="AB314" s="2">
        <v>0.611769338</v>
      </c>
      <c r="AC314" s="2">
        <v>1.6373033480000001</v>
      </c>
      <c r="AD314" s="2">
        <v>0.84247714399999996</v>
      </c>
      <c r="AE314" s="2">
        <v>0.37467442899999998</v>
      </c>
      <c r="AF314" s="2">
        <v>1.762649315</v>
      </c>
      <c r="AG314" s="2">
        <v>0.78128668700000004</v>
      </c>
      <c r="AH314" s="2">
        <v>0.34234540200000002</v>
      </c>
      <c r="AI314" s="2">
        <v>2.440417659</v>
      </c>
      <c r="AJ314" s="2">
        <v>0.77449876100000004</v>
      </c>
      <c r="AK314" s="2">
        <v>0.74651972200000005</v>
      </c>
      <c r="AL314" s="2">
        <v>0.83043352999999998</v>
      </c>
      <c r="AM314" s="2">
        <v>0.19158850699999999</v>
      </c>
      <c r="AN314" s="2">
        <v>0.50968591299999999</v>
      </c>
      <c r="AO314" s="2">
        <v>0.85510399400000003</v>
      </c>
      <c r="AP314" s="2">
        <v>0.59326585399999998</v>
      </c>
      <c r="AQ314" s="2">
        <v>0.55481801600000002</v>
      </c>
      <c r="AR314" s="2">
        <v>0.77795047100000003</v>
      </c>
      <c r="AS314" s="2">
        <v>0.87201386299999994</v>
      </c>
      <c r="AT314" s="2">
        <v>0.55910274800000004</v>
      </c>
      <c r="AU314" s="2">
        <v>1.206390219</v>
      </c>
      <c r="AV314" s="2">
        <v>0.197592401</v>
      </c>
      <c r="AW314" s="2">
        <v>0.22976359399999999</v>
      </c>
      <c r="AX314" s="2">
        <v>0.66978804400000003</v>
      </c>
      <c r="AY314" s="2">
        <v>0.24186122800000001</v>
      </c>
      <c r="AZ314" s="2">
        <v>0.151720415</v>
      </c>
      <c r="BA314" s="2">
        <v>0.42797576500000001</v>
      </c>
      <c r="BB314" s="2">
        <v>0.456856135</v>
      </c>
      <c r="BC314" s="2">
        <v>0.46081837199999998</v>
      </c>
      <c r="BD314" s="2">
        <v>1.7073735860000001</v>
      </c>
      <c r="BE314" s="2">
        <v>0.35487150200000001</v>
      </c>
      <c r="BF314" s="2">
        <v>0.43482893299999997</v>
      </c>
      <c r="BG314" s="2">
        <v>0.19650948100000001</v>
      </c>
      <c r="BH314" s="2">
        <v>0.646477203</v>
      </c>
      <c r="BI314" s="2">
        <v>1.8892146169999999</v>
      </c>
      <c r="BJ314" s="2">
        <v>0.45206686699999998</v>
      </c>
      <c r="BK314" s="2">
        <v>1.102454051</v>
      </c>
      <c r="BL314" s="2">
        <v>0.64739691300000002</v>
      </c>
      <c r="BM314" s="2">
        <v>0.51401595300000003</v>
      </c>
      <c r="BN314" s="2">
        <v>3.0456499859999999</v>
      </c>
      <c r="BO314" s="2">
        <v>1.215436857</v>
      </c>
      <c r="BP314" s="2">
        <v>0.23000062099999999</v>
      </c>
      <c r="BQ314" s="2">
        <v>0.81206405299999995</v>
      </c>
      <c r="BR314" s="2">
        <v>0.91845400399999999</v>
      </c>
      <c r="BS314" s="2">
        <v>0.173555606</v>
      </c>
      <c r="BT314" s="2">
        <v>0.25659573299999999</v>
      </c>
      <c r="BU314" s="2">
        <v>0.155759121</v>
      </c>
      <c r="BV314" s="2">
        <v>1.1262713090000001</v>
      </c>
      <c r="BW314" s="2">
        <v>1.1703486139999999</v>
      </c>
      <c r="BX314" s="2">
        <v>1.3797010439999999</v>
      </c>
      <c r="BY314" s="2">
        <v>1.722787641</v>
      </c>
      <c r="BZ314" s="2">
        <v>0.26681480000000002</v>
      </c>
      <c r="CA314" s="2">
        <v>0.237719298</v>
      </c>
      <c r="CB314" s="2">
        <v>0.33878186199999999</v>
      </c>
      <c r="CC314" s="2">
        <v>0.29562501499999999</v>
      </c>
      <c r="CD314" s="2">
        <v>0.58648549400000005</v>
      </c>
      <c r="CE314" s="2">
        <v>0.53286467500000001</v>
      </c>
      <c r="CF314" s="2">
        <v>1.337373801</v>
      </c>
      <c r="CG314" s="2">
        <v>1.8881230120000001</v>
      </c>
      <c r="CH314" s="2">
        <v>1.3866014870000001</v>
      </c>
      <c r="CI314" s="2">
        <v>0.16278097699999999</v>
      </c>
      <c r="CJ314" s="2">
        <v>0.14647592600000001</v>
      </c>
      <c r="CK314" s="2">
        <v>0.60481538800000001</v>
      </c>
      <c r="CL314" s="2">
        <v>1.011749762</v>
      </c>
      <c r="CM314" s="2">
        <v>1.8734277619999999</v>
      </c>
      <c r="CN314" s="2">
        <v>0.37178509999999998</v>
      </c>
      <c r="CO314" s="2">
        <v>0.39821245199999999</v>
      </c>
    </row>
    <row r="315" spans="1:93" s="1" customFormat="1" x14ac:dyDescent="0.25">
      <c r="A315" s="1" t="s">
        <v>310</v>
      </c>
      <c r="B315" s="2">
        <v>0.91245307899999994</v>
      </c>
      <c r="C315" s="2">
        <v>0.70078920300000003</v>
      </c>
      <c r="D315" s="2">
        <v>1.2522594359999999</v>
      </c>
      <c r="E315" s="2">
        <v>1.0712236289999999</v>
      </c>
      <c r="F315" s="2">
        <v>1.489956552</v>
      </c>
      <c r="G315" s="2">
        <v>0.85187418299999995</v>
      </c>
      <c r="H315" s="2">
        <v>0.15012772199999999</v>
      </c>
      <c r="I315" s="2">
        <v>7.7073397339999996</v>
      </c>
      <c r="J315" s="2">
        <v>1.8557754259999999</v>
      </c>
      <c r="K315" s="2">
        <v>0.95754010599999995</v>
      </c>
      <c r="L315" s="2">
        <v>2.2540088809999999</v>
      </c>
      <c r="M315" s="2">
        <v>1.4140626220000001</v>
      </c>
      <c r="N315" s="2">
        <v>2.359099804</v>
      </c>
      <c r="O315" s="2">
        <v>3.0181262040000001</v>
      </c>
      <c r="P315" s="2">
        <v>0.78597211600000005</v>
      </c>
      <c r="Q315" s="2">
        <v>1.2625141550000001</v>
      </c>
      <c r="R315" s="2">
        <v>1.7978773029999999</v>
      </c>
      <c r="S315" s="2">
        <v>1.999598467</v>
      </c>
      <c r="T315" s="2">
        <v>1.770572917</v>
      </c>
      <c r="U315" s="2">
        <v>1.4062648639999999</v>
      </c>
      <c r="V315" s="2">
        <v>1.6862795349999999</v>
      </c>
      <c r="W315" s="2">
        <v>9.0235223159999993</v>
      </c>
      <c r="X315" s="2">
        <v>0.66059310299999996</v>
      </c>
      <c r="Y315" s="2">
        <v>2.31387761</v>
      </c>
      <c r="Z315" s="2">
        <v>1.121778385</v>
      </c>
      <c r="AA315" s="2">
        <v>2.8129139410000001</v>
      </c>
      <c r="AB315" s="2">
        <v>0.856144287</v>
      </c>
      <c r="AC315" s="2">
        <v>2.2823851030000002</v>
      </c>
      <c r="AD315" s="2">
        <v>1.6247827189999999</v>
      </c>
      <c r="AE315" s="2">
        <v>0.42255247400000001</v>
      </c>
      <c r="AF315" s="2">
        <v>2.1333009610000002</v>
      </c>
      <c r="AG315" s="2">
        <v>0.55564686500000005</v>
      </c>
      <c r="AH315" s="2">
        <v>0.44252683500000001</v>
      </c>
      <c r="AI315" s="2">
        <v>3.7120989409999998</v>
      </c>
      <c r="AJ315" s="2">
        <v>1.521063303</v>
      </c>
      <c r="AK315" s="2">
        <v>1.8944315549999999</v>
      </c>
      <c r="AL315" s="2">
        <v>1.185494689</v>
      </c>
      <c r="AM315" s="2">
        <v>0.22355955</v>
      </c>
      <c r="AN315" s="2">
        <v>0.44925083100000002</v>
      </c>
      <c r="AO315" s="2">
        <v>1.4360804110000001</v>
      </c>
      <c r="AP315" s="2">
        <v>0.21097569399999999</v>
      </c>
      <c r="AQ315" s="2">
        <v>0.78357909699999995</v>
      </c>
      <c r="AR315" s="2">
        <v>2.089213553</v>
      </c>
      <c r="AS315" s="2">
        <v>2.1632627800000002</v>
      </c>
      <c r="AT315" s="2">
        <v>0.11903313</v>
      </c>
      <c r="AU315" s="2">
        <v>6.4232417440000003</v>
      </c>
      <c r="AV315" s="2">
        <v>2.8666415879999998</v>
      </c>
      <c r="AW315" s="2">
        <v>0.240887816</v>
      </c>
      <c r="AX315" s="2">
        <v>0.57433336300000004</v>
      </c>
      <c r="AY315" s="2">
        <v>0.15321247599999999</v>
      </c>
      <c r="AZ315" s="2">
        <v>0.37568781800000001</v>
      </c>
      <c r="BA315" s="2">
        <v>0.479647078</v>
      </c>
      <c r="BB315" s="2">
        <v>0.41493277499999998</v>
      </c>
      <c r="BC315" s="2">
        <v>0.41358826799999998</v>
      </c>
      <c r="BD315" s="2">
        <v>1.4079323969999999</v>
      </c>
      <c r="BE315" s="2">
        <v>0.31222913800000002</v>
      </c>
      <c r="BF315" s="2">
        <v>0.23614892900000001</v>
      </c>
      <c r="BG315" s="2">
        <v>0.220637318</v>
      </c>
      <c r="BH315" s="2">
        <v>0.67820350299999999</v>
      </c>
      <c r="BI315" s="2">
        <v>2.4596400329999999</v>
      </c>
      <c r="BJ315" s="2">
        <v>0.48737429999999998</v>
      </c>
      <c r="BK315" s="2">
        <v>1.6455297499999999</v>
      </c>
      <c r="BL315" s="2">
        <v>0.42792018300000001</v>
      </c>
      <c r="BM315" s="2">
        <v>0.50135062799999996</v>
      </c>
      <c r="BN315" s="2">
        <v>1.8893430250000001</v>
      </c>
      <c r="BO315" s="2">
        <v>1.4331913979999999</v>
      </c>
      <c r="BP315" s="2">
        <v>0.18614783100000001</v>
      </c>
      <c r="BQ315" s="2">
        <v>1.5127222709999999</v>
      </c>
      <c r="BR315" s="2">
        <v>0.65342177000000001</v>
      </c>
      <c r="BS315" s="2">
        <v>0.238496232</v>
      </c>
      <c r="BT315" s="2">
        <v>0.66120419799999997</v>
      </c>
      <c r="BU315" s="2">
        <v>0.31394214100000001</v>
      </c>
      <c r="BV315" s="2">
        <v>0.66793086700000004</v>
      </c>
      <c r="BW315" s="2">
        <v>2.1287191929999998</v>
      </c>
      <c r="BX315" s="2">
        <v>1.514094601</v>
      </c>
      <c r="BY315" s="2">
        <v>4.1191638900000003</v>
      </c>
      <c r="BZ315" s="2">
        <v>0.25273380899999998</v>
      </c>
      <c r="CA315" s="2">
        <v>0.19330143499999999</v>
      </c>
      <c r="CB315" s="2">
        <v>0.30973018899999999</v>
      </c>
      <c r="CC315" s="2">
        <v>0.25499840099999999</v>
      </c>
      <c r="CD315" s="2">
        <v>0.32341779900000001</v>
      </c>
      <c r="CE315" s="2">
        <v>0.65227215699999996</v>
      </c>
      <c r="CF315" s="2">
        <v>1.3389245809999999</v>
      </c>
      <c r="CG315" s="2">
        <v>1.7110286320000001</v>
      </c>
      <c r="CH315" s="2">
        <v>1.591503718</v>
      </c>
      <c r="CI315" s="2">
        <v>0.37256176899999999</v>
      </c>
      <c r="CJ315" s="2">
        <v>0.200921511</v>
      </c>
      <c r="CK315" s="2">
        <v>0.72610801000000003</v>
      </c>
      <c r="CL315" s="2">
        <v>1.1171800569999999</v>
      </c>
      <c r="CM315" s="2">
        <v>2.5817563739999998</v>
      </c>
      <c r="CN315" s="2">
        <v>0.184095908</v>
      </c>
      <c r="CO315" s="2">
        <v>0.49541497499999998</v>
      </c>
    </row>
    <row r="316" spans="1:93" s="1" customFormat="1" x14ac:dyDescent="0.25">
      <c r="A316" s="1" t="s">
        <v>311</v>
      </c>
      <c r="B316" s="2">
        <v>0.27834624200000002</v>
      </c>
      <c r="C316" s="2">
        <v>0.187738762</v>
      </c>
      <c r="D316" s="2">
        <v>0.41427432199999997</v>
      </c>
      <c r="E316" s="2">
        <v>0.55246835400000005</v>
      </c>
      <c r="F316" s="2">
        <v>0.46687866</v>
      </c>
      <c r="G316" s="2">
        <v>0.207315848</v>
      </c>
      <c r="H316" s="2">
        <v>3.7951587000000002E-2</v>
      </c>
      <c r="I316" s="2">
        <v>1.9495199750000001</v>
      </c>
      <c r="J316" s="2">
        <v>0.76088357100000004</v>
      </c>
      <c r="K316" s="2">
        <v>0.51887292900000004</v>
      </c>
      <c r="L316" s="2">
        <v>0.68764647800000001</v>
      </c>
      <c r="M316" s="2">
        <v>0.56049035700000005</v>
      </c>
      <c r="N316" s="2">
        <v>0.561554883</v>
      </c>
      <c r="O316" s="2">
        <v>0.83799705400000002</v>
      </c>
      <c r="P316" s="2">
        <v>0.41497499799999998</v>
      </c>
      <c r="Q316" s="2">
        <v>0.68080921000000005</v>
      </c>
      <c r="R316" s="2">
        <v>0.92232330299999998</v>
      </c>
      <c r="S316" s="2">
        <v>1.4079576570000001</v>
      </c>
      <c r="T316" s="2">
        <v>0.43243371200000003</v>
      </c>
      <c r="U316" s="2">
        <v>0.91506421100000002</v>
      </c>
      <c r="V316" s="2">
        <v>0.65583517000000002</v>
      </c>
      <c r="W316" s="2">
        <v>4.5410132689999996</v>
      </c>
      <c r="X316" s="2">
        <v>0.23227620099999999</v>
      </c>
      <c r="Y316" s="2">
        <v>0.81808294699999995</v>
      </c>
      <c r="Z316" s="2">
        <v>0.32026548900000001</v>
      </c>
      <c r="AA316" s="2">
        <v>1.023980718</v>
      </c>
      <c r="AB316" s="2">
        <v>0.26023428700000001</v>
      </c>
      <c r="AC316" s="2">
        <v>0.834744932</v>
      </c>
      <c r="AD316" s="2">
        <v>0.49523156299999999</v>
      </c>
      <c r="AE316" s="2">
        <v>0.224988509</v>
      </c>
      <c r="AF316" s="2">
        <v>1.1180732250000001</v>
      </c>
      <c r="AG316" s="2">
        <v>0.22179502200000001</v>
      </c>
      <c r="AH316" s="2">
        <v>0.216727591</v>
      </c>
      <c r="AI316" s="2">
        <v>1.8588879309999999</v>
      </c>
      <c r="AJ316" s="2">
        <v>1.420590223</v>
      </c>
      <c r="AK316" s="2">
        <v>0.39501160099999999</v>
      </c>
      <c r="AL316" s="2">
        <v>0.35844950799999997</v>
      </c>
      <c r="AM316" s="2">
        <v>8.7003553999999997E-2</v>
      </c>
      <c r="AN316" s="2">
        <v>0.216224688</v>
      </c>
      <c r="AO316" s="2">
        <v>0.65503437499999995</v>
      </c>
      <c r="AP316" s="2">
        <v>0.34472904999999998</v>
      </c>
      <c r="AQ316" s="2">
        <v>0.37630863799999997</v>
      </c>
      <c r="AR316" s="2">
        <v>0.62283701199999997</v>
      </c>
      <c r="AS316" s="2">
        <v>0.14766678999999999</v>
      </c>
      <c r="AT316" s="2">
        <v>0.31726345500000003</v>
      </c>
      <c r="AU316" s="2">
        <v>0.63019914300000002</v>
      </c>
      <c r="AV316" s="2">
        <v>0.31797235000000001</v>
      </c>
      <c r="AW316" s="2">
        <v>0.17610479800000001</v>
      </c>
      <c r="AX316" s="2">
        <v>0.52566961000000001</v>
      </c>
      <c r="AY316" s="2">
        <v>8.6954740000000003E-2</v>
      </c>
      <c r="AZ316" s="2">
        <v>0.115501149</v>
      </c>
      <c r="BA316" s="2">
        <v>0.13872699199999999</v>
      </c>
      <c r="BB316" s="2">
        <v>0</v>
      </c>
      <c r="BC316" s="2">
        <v>0.30157256900000001</v>
      </c>
      <c r="BD316" s="2">
        <v>0.35559492999999998</v>
      </c>
      <c r="BE316" s="2">
        <v>0.19905120300000001</v>
      </c>
      <c r="BF316" s="2">
        <v>0.17464780399999999</v>
      </c>
      <c r="BG316" s="2">
        <v>0.124797225</v>
      </c>
      <c r="BH316" s="2">
        <v>0.37304605000000002</v>
      </c>
      <c r="BI316" s="2">
        <v>0.85724025100000001</v>
      </c>
      <c r="BJ316" s="2">
        <v>0.17165757500000001</v>
      </c>
      <c r="BK316" s="2">
        <v>0.47374614900000001</v>
      </c>
      <c r="BL316" s="2">
        <v>0.53306544300000003</v>
      </c>
      <c r="BM316" s="2">
        <v>7.9406743000000002E-2</v>
      </c>
      <c r="BN316" s="2">
        <v>0.73677662799999999</v>
      </c>
      <c r="BO316" s="2">
        <v>0.30771303799999999</v>
      </c>
      <c r="BP316" s="2">
        <v>7.7812945999999994E-2</v>
      </c>
      <c r="BQ316" s="2">
        <v>0.33834364900000002</v>
      </c>
      <c r="BR316" s="2">
        <v>0.16157327099999999</v>
      </c>
      <c r="BS316" s="2">
        <v>0.131679607</v>
      </c>
      <c r="BT316" s="2">
        <v>0.26761711900000001</v>
      </c>
      <c r="BU316" s="2">
        <v>0.12528724799999999</v>
      </c>
      <c r="BV316" s="2">
        <v>0.603522263</v>
      </c>
      <c r="BW316" s="2">
        <v>0.413101775</v>
      </c>
      <c r="BX316" s="2">
        <v>0.85236502599999997</v>
      </c>
      <c r="BY316" s="2">
        <v>1.3664825890000001</v>
      </c>
      <c r="BZ316" s="2">
        <v>4.8322265000000003E-2</v>
      </c>
      <c r="CA316" s="2">
        <v>9.1148325000000002E-2</v>
      </c>
      <c r="CB316" s="2">
        <v>0.269258469</v>
      </c>
      <c r="CC316" s="2">
        <v>0.16066202700000001</v>
      </c>
      <c r="CD316" s="2">
        <v>0.138858285</v>
      </c>
      <c r="CE316" s="2">
        <v>0.130554858</v>
      </c>
      <c r="CF316" s="2">
        <v>0.36497135800000002</v>
      </c>
      <c r="CG316" s="2">
        <v>0.59650053000000003</v>
      </c>
      <c r="CH316" s="2">
        <v>0.48653952099999997</v>
      </c>
      <c r="CI316" s="2">
        <v>0.217792123</v>
      </c>
      <c r="CJ316" s="2">
        <v>7.8247922999999997E-2</v>
      </c>
      <c r="CK316" s="2">
        <v>0.32063353300000003</v>
      </c>
      <c r="CL316" s="2">
        <v>0.36927822900000001</v>
      </c>
      <c r="CM316" s="2">
        <v>0.95841359800000003</v>
      </c>
      <c r="CN316" s="2">
        <v>0.14894705899999999</v>
      </c>
      <c r="CO316" s="2">
        <v>0.21409008700000001</v>
      </c>
    </row>
    <row r="317" spans="1:93" s="1" customFormat="1" x14ac:dyDescent="0.25">
      <c r="A317" s="1" t="s">
        <v>312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0</v>
      </c>
      <c r="BF317" s="2">
        <v>0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2">
        <v>0</v>
      </c>
      <c r="BN317" s="2">
        <v>0</v>
      </c>
      <c r="BO317" s="2">
        <v>0</v>
      </c>
      <c r="BP317" s="2">
        <v>0</v>
      </c>
      <c r="BQ317" s="2">
        <v>0</v>
      </c>
      <c r="BR317" s="2">
        <v>0</v>
      </c>
      <c r="BS317" s="2">
        <v>0</v>
      </c>
      <c r="BT317" s="2">
        <v>0</v>
      </c>
      <c r="BU317" s="2">
        <v>0</v>
      </c>
      <c r="BV317" s="2">
        <v>0</v>
      </c>
      <c r="BW317" s="2">
        <v>0</v>
      </c>
      <c r="BX317" s="2">
        <v>0</v>
      </c>
      <c r="BY317" s="2">
        <v>0</v>
      </c>
      <c r="BZ317" s="2">
        <v>0</v>
      </c>
      <c r="CA317" s="2">
        <v>0</v>
      </c>
      <c r="CB317" s="2">
        <v>0</v>
      </c>
      <c r="CC317" s="2">
        <v>0</v>
      </c>
      <c r="CD317" s="2">
        <v>0</v>
      </c>
      <c r="CE317" s="2">
        <v>0</v>
      </c>
      <c r="CF317" s="2">
        <v>0</v>
      </c>
      <c r="CG317" s="2">
        <v>0</v>
      </c>
      <c r="CH317" s="2">
        <v>0</v>
      </c>
      <c r="CI317" s="2">
        <v>0</v>
      </c>
      <c r="CJ317" s="2">
        <v>0</v>
      </c>
      <c r="CK317" s="2">
        <v>0</v>
      </c>
      <c r="CL317" s="2">
        <v>0</v>
      </c>
      <c r="CM317" s="2">
        <v>0</v>
      </c>
      <c r="CN317" s="2">
        <v>0</v>
      </c>
      <c r="CO317" s="2">
        <v>0</v>
      </c>
    </row>
    <row r="318" spans="1:93" s="1" customFormat="1" x14ac:dyDescent="0.25">
      <c r="A318" s="1" t="s">
        <v>313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2">
        <v>0</v>
      </c>
      <c r="BN318" s="2">
        <v>0</v>
      </c>
      <c r="BO318" s="2">
        <v>0</v>
      </c>
      <c r="BP318" s="2">
        <v>0</v>
      </c>
      <c r="BQ318" s="2">
        <v>0</v>
      </c>
      <c r="BR318" s="2">
        <v>0</v>
      </c>
      <c r="BS318" s="2">
        <v>0</v>
      </c>
      <c r="BT318" s="2">
        <v>0</v>
      </c>
      <c r="BU318" s="2">
        <v>0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  <c r="CC318" s="2">
        <v>0</v>
      </c>
      <c r="CD318" s="2">
        <v>0</v>
      </c>
      <c r="CE318" s="2">
        <v>0</v>
      </c>
      <c r="CF318" s="2">
        <v>0</v>
      </c>
      <c r="CG318" s="2">
        <v>0</v>
      </c>
      <c r="CH318" s="2">
        <v>0</v>
      </c>
      <c r="CI318" s="2">
        <v>0</v>
      </c>
      <c r="CJ318" s="2">
        <v>0</v>
      </c>
      <c r="CK318" s="2">
        <v>0</v>
      </c>
      <c r="CL318" s="2">
        <v>0</v>
      </c>
      <c r="CM318" s="2">
        <v>0</v>
      </c>
      <c r="CN318" s="2">
        <v>0</v>
      </c>
      <c r="CO318" s="2">
        <v>0</v>
      </c>
    </row>
    <row r="319" spans="1:93" s="1" customFormat="1" x14ac:dyDescent="0.25">
      <c r="A319" s="1" t="s">
        <v>314</v>
      </c>
      <c r="B319" s="2">
        <v>2.168523E-2</v>
      </c>
      <c r="C319" s="2">
        <v>1.7522590000000001E-2</v>
      </c>
      <c r="D319" s="2">
        <v>8.5061137999999994E-2</v>
      </c>
      <c r="E319" s="2">
        <v>3.8670886000000002E-2</v>
      </c>
      <c r="F319" s="2">
        <v>2.2951955E-2</v>
      </c>
      <c r="G319" s="2">
        <v>1.8792080999999999E-2</v>
      </c>
      <c r="H319" s="2">
        <v>2.0313829999999999E-3</v>
      </c>
      <c r="I319" s="2">
        <v>0.92505419600000005</v>
      </c>
      <c r="J319" s="2">
        <v>7.1882190999999998E-2</v>
      </c>
      <c r="K319" s="2">
        <v>4.9638388999999998E-2</v>
      </c>
      <c r="L319" s="2">
        <v>7.4349328000000006E-2</v>
      </c>
      <c r="M319" s="2">
        <v>4.9004450999999997E-2</v>
      </c>
      <c r="N319" s="2">
        <v>0</v>
      </c>
      <c r="O319" s="2">
        <v>0.15599864099999999</v>
      </c>
      <c r="P319" s="2">
        <v>6.1264364000000002E-2</v>
      </c>
      <c r="Q319" s="2">
        <v>2.1456983999999998E-2</v>
      </c>
      <c r="R319" s="2">
        <v>2.9041287999999998E-2</v>
      </c>
      <c r="S319" s="2">
        <v>8.7333455000000004E-2</v>
      </c>
      <c r="T319" s="2">
        <v>1.2855114000000001E-2</v>
      </c>
      <c r="U319" s="2">
        <v>4.4030712999999999E-2</v>
      </c>
      <c r="V319" s="2">
        <v>4.7460407000000003E-2</v>
      </c>
      <c r="W319" s="2">
        <v>0.27804583799999999</v>
      </c>
      <c r="X319" s="2">
        <v>8.1482359999999997E-3</v>
      </c>
      <c r="Y319" s="2">
        <v>0.28567285399999998</v>
      </c>
      <c r="Z319" s="2">
        <v>3.0726434E-2</v>
      </c>
      <c r="AA319" s="2">
        <v>7.4149838999999995E-2</v>
      </c>
      <c r="AB319" s="2">
        <v>1.1469236000000001E-2</v>
      </c>
      <c r="AC319" s="2">
        <v>3.1918295999999999E-2</v>
      </c>
      <c r="AD319" s="2">
        <v>2.2700580000000001E-2</v>
      </c>
      <c r="AE319" s="2">
        <v>2.1525968999999999E-2</v>
      </c>
      <c r="AF319" s="2">
        <v>9.2667766999999998E-2</v>
      </c>
      <c r="AG319" s="2">
        <v>2.1513266E-2</v>
      </c>
      <c r="AH319" s="2">
        <v>2.7760151E-2</v>
      </c>
      <c r="AI319" s="2">
        <v>0.19565107200000001</v>
      </c>
      <c r="AJ319" s="2">
        <v>0</v>
      </c>
      <c r="AK319" s="2">
        <v>5.2590874000000003E-2</v>
      </c>
      <c r="AL319" s="2">
        <v>1.7090790000000002E-2</v>
      </c>
      <c r="AM319" s="2">
        <v>1.1429692E-2</v>
      </c>
      <c r="AN319" s="2">
        <v>0</v>
      </c>
      <c r="AO319" s="2">
        <v>3.8464885999999997E-2</v>
      </c>
      <c r="AP319" s="2">
        <v>0</v>
      </c>
      <c r="AQ319" s="2">
        <v>1.7196062000000002E-2</v>
      </c>
      <c r="AR319" s="2">
        <v>4.4140503999999997E-2</v>
      </c>
      <c r="AS319" s="2">
        <v>1.9433097999999999E-2</v>
      </c>
      <c r="AT319" s="2">
        <v>0</v>
      </c>
      <c r="AU319" s="2">
        <v>0.25831862900000002</v>
      </c>
      <c r="AV319" s="2">
        <v>0.18451989099999999</v>
      </c>
      <c r="AW319" s="2">
        <v>1.7130507E-2</v>
      </c>
      <c r="AX319" s="2">
        <v>0.108088825</v>
      </c>
      <c r="AY319" s="2">
        <v>0</v>
      </c>
      <c r="AZ319" s="2">
        <v>1.2972766E-2</v>
      </c>
      <c r="BA319" s="2">
        <v>1.3775945E-2</v>
      </c>
      <c r="BB319" s="2">
        <v>2.0845441999999999E-2</v>
      </c>
      <c r="BC319" s="2">
        <v>1.7422896E-2</v>
      </c>
      <c r="BD319" s="2">
        <v>0</v>
      </c>
      <c r="BE319" s="2">
        <v>9.6128120000000001E-3</v>
      </c>
      <c r="BF319" s="2">
        <v>2.2374808E-2</v>
      </c>
      <c r="BG319" s="2">
        <v>2.7390874999999999E-2</v>
      </c>
      <c r="BH319" s="2">
        <v>4.5716746000000003E-2</v>
      </c>
      <c r="BI319" s="2">
        <v>9.1832560999999993E-2</v>
      </c>
      <c r="BJ319" s="2">
        <v>4.5511892999999998E-2</v>
      </c>
      <c r="BK319" s="2">
        <v>8.0578727000000003E-2</v>
      </c>
      <c r="BL319" s="2">
        <v>3.7796096000000001E-2</v>
      </c>
      <c r="BM319" s="2">
        <v>1.1123569999999999E-2</v>
      </c>
      <c r="BN319" s="2">
        <v>3.7757897999999998E-2</v>
      </c>
      <c r="BO319" s="2">
        <v>9.5671858999999998E-2</v>
      </c>
      <c r="BP319" s="2">
        <v>4.4312049999999997E-3</v>
      </c>
      <c r="BQ319" s="2">
        <v>5.648885E-2</v>
      </c>
      <c r="BR319" s="2">
        <v>1.1746839E-2</v>
      </c>
      <c r="BS319" s="2">
        <v>1.9639186999999999E-2</v>
      </c>
      <c r="BT319" s="2">
        <v>5.4002157000000002E-2</v>
      </c>
      <c r="BU319" s="2">
        <v>2.6190701E-2</v>
      </c>
      <c r="BV319" s="2">
        <v>1.6285876000000001E-2</v>
      </c>
      <c r="BW319" s="2">
        <v>6.3210318000000001E-2</v>
      </c>
      <c r="BX319" s="2">
        <v>4.7573544000000002E-2</v>
      </c>
      <c r="BY319" s="2">
        <v>0.60919173000000004</v>
      </c>
      <c r="BZ319" s="2">
        <v>1.031108E-2</v>
      </c>
      <c r="CA319" s="2">
        <v>0</v>
      </c>
      <c r="CB319" s="2">
        <v>2.7199773999999999E-2</v>
      </c>
      <c r="CC319" s="2">
        <v>5.8283939999999998E-3</v>
      </c>
      <c r="CD319" s="2">
        <v>4.1824785000000003E-2</v>
      </c>
      <c r="CE319" s="2">
        <v>3.8563897E-2</v>
      </c>
      <c r="CF319" s="2">
        <v>4.2535683999999997E-2</v>
      </c>
      <c r="CG319" s="2">
        <v>0.111876988</v>
      </c>
      <c r="CH319" s="2">
        <v>4.0002754000000001E-2</v>
      </c>
      <c r="CI319" s="2">
        <v>1.2934236999999999E-2</v>
      </c>
      <c r="CJ319" s="2">
        <v>0</v>
      </c>
      <c r="CK319" s="2">
        <v>1.4493241E-2</v>
      </c>
      <c r="CL319" s="2">
        <v>8.120492E-3</v>
      </c>
      <c r="CM319" s="2">
        <v>0.28577903700000001</v>
      </c>
      <c r="CN319" s="2">
        <v>0</v>
      </c>
      <c r="CO319" s="2">
        <v>2.7057759000000001E-2</v>
      </c>
    </row>
    <row r="320" spans="1:93" s="1" customFormat="1" x14ac:dyDescent="0.25">
      <c r="A320" s="1" t="s">
        <v>315</v>
      </c>
      <c r="B320" s="2">
        <v>1.2565919E-2</v>
      </c>
      <c r="C320" s="2">
        <v>0</v>
      </c>
      <c r="D320" s="2">
        <v>0.119883041</v>
      </c>
      <c r="E320" s="2">
        <v>1.1772151999999999E-2</v>
      </c>
      <c r="F320" s="2">
        <v>0</v>
      </c>
      <c r="G320" s="2">
        <v>8.5921009999999996E-3</v>
      </c>
      <c r="H320" s="2">
        <v>5.8508700000000002E-3</v>
      </c>
      <c r="I320" s="2">
        <v>0</v>
      </c>
      <c r="J320" s="2">
        <v>0</v>
      </c>
      <c r="K320" s="2">
        <v>8.7767009999999996E-3</v>
      </c>
      <c r="L320" s="2">
        <v>2.6181078E-2</v>
      </c>
      <c r="M320" s="2">
        <v>0</v>
      </c>
      <c r="N320" s="2">
        <v>0</v>
      </c>
      <c r="O320" s="2">
        <v>3.0134813999999999E-2</v>
      </c>
      <c r="P320" s="2">
        <v>8.5107789999999996E-3</v>
      </c>
      <c r="Q320" s="2">
        <v>0</v>
      </c>
      <c r="R320" s="2">
        <v>0.117098204</v>
      </c>
      <c r="S320" s="2">
        <v>5.5466326000000003E-2</v>
      </c>
      <c r="T320" s="2">
        <v>0</v>
      </c>
      <c r="U320" s="2">
        <v>2.4529456000000002E-2</v>
      </c>
      <c r="V320" s="2">
        <v>4.489775E-2</v>
      </c>
      <c r="W320" s="2">
        <v>0</v>
      </c>
      <c r="X320" s="2">
        <v>9.169735E-3</v>
      </c>
      <c r="Y320" s="2">
        <v>0.152117169</v>
      </c>
      <c r="Z320" s="2">
        <v>7.0276469999999997E-3</v>
      </c>
      <c r="AA320" s="2">
        <v>1.9869159000000001E-2</v>
      </c>
      <c r="AB320" s="2">
        <v>0</v>
      </c>
      <c r="AC320" s="2">
        <v>0.109712694</v>
      </c>
      <c r="AD320" s="2">
        <v>0</v>
      </c>
      <c r="AE320" s="2">
        <v>0</v>
      </c>
      <c r="AF320" s="2">
        <v>2.0122365999999999E-2</v>
      </c>
      <c r="AG320" s="2">
        <v>0</v>
      </c>
      <c r="AH320" s="2">
        <v>0</v>
      </c>
      <c r="AI320" s="2">
        <v>6.0570733000000002E-2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5.9176749999999998E-3</v>
      </c>
      <c r="AP320" s="2">
        <v>0</v>
      </c>
      <c r="AQ320" s="2">
        <v>1.3498463E-2</v>
      </c>
      <c r="AR320" s="2">
        <v>1.8029219999999999E-2</v>
      </c>
      <c r="AS320" s="2">
        <v>0</v>
      </c>
      <c r="AT320" s="2">
        <v>5.5378399999999996E-3</v>
      </c>
      <c r="AU320" s="2">
        <v>1.0272246000000001E-2</v>
      </c>
      <c r="AV320" s="2">
        <v>1.843318E-2</v>
      </c>
      <c r="AW320" s="2">
        <v>0</v>
      </c>
      <c r="AX320" s="2">
        <v>0</v>
      </c>
      <c r="AY320" s="2">
        <v>0</v>
      </c>
      <c r="AZ320" s="2">
        <v>0</v>
      </c>
      <c r="BA320" s="2">
        <v>4.3769730000000001E-3</v>
      </c>
      <c r="BB320" s="2">
        <v>0</v>
      </c>
      <c r="BC320" s="2">
        <v>1.9809594999999999E-2</v>
      </c>
      <c r="BD320" s="2">
        <v>0</v>
      </c>
      <c r="BE320" s="2">
        <v>0</v>
      </c>
      <c r="BF320" s="2">
        <v>2.150665E-3</v>
      </c>
      <c r="BG320" s="2">
        <v>0</v>
      </c>
      <c r="BH320" s="2">
        <v>1.7776477999999998E-2</v>
      </c>
      <c r="BI320" s="2">
        <v>0</v>
      </c>
      <c r="BJ320" s="2">
        <v>6.5679620000000001E-3</v>
      </c>
      <c r="BK320" s="2">
        <v>2.5855803E-2</v>
      </c>
      <c r="BL320" s="2">
        <v>2.1722684999999999E-2</v>
      </c>
      <c r="BM320" s="2">
        <v>6.9060420000000003E-3</v>
      </c>
      <c r="BN320" s="2">
        <v>7.4056469999999996E-3</v>
      </c>
      <c r="BO320" s="2">
        <v>0</v>
      </c>
      <c r="BP320" s="2">
        <v>2.2069136999999999E-2</v>
      </c>
      <c r="BQ320" s="2">
        <v>0</v>
      </c>
      <c r="BR320" s="2">
        <v>2.1541036E-2</v>
      </c>
      <c r="BS320" s="2">
        <v>1.295958E-2</v>
      </c>
      <c r="BT320" s="2">
        <v>0</v>
      </c>
      <c r="BU320" s="2">
        <v>6.5161960000000001E-3</v>
      </c>
      <c r="BV320" s="2">
        <v>3.7164866999999997E-2</v>
      </c>
      <c r="BW320" s="2">
        <v>0</v>
      </c>
      <c r="BX320" s="2">
        <v>0</v>
      </c>
      <c r="BY320" s="2">
        <v>3.1627949000000002E-2</v>
      </c>
      <c r="BZ320" s="2">
        <v>0</v>
      </c>
      <c r="CA320" s="2">
        <v>0</v>
      </c>
      <c r="CB320" s="2">
        <v>1.2268833999999999E-2</v>
      </c>
      <c r="CC320" s="2">
        <v>0</v>
      </c>
      <c r="CD320" s="2">
        <v>0</v>
      </c>
      <c r="CE320" s="2">
        <v>0</v>
      </c>
      <c r="CF320" s="2">
        <v>0</v>
      </c>
      <c r="CG320" s="2">
        <v>0</v>
      </c>
      <c r="CH320" s="2">
        <v>2.4820986E-2</v>
      </c>
      <c r="CI320" s="2">
        <v>0</v>
      </c>
      <c r="CJ320" s="2">
        <v>1.5553007000000001E-2</v>
      </c>
      <c r="CK320" s="2">
        <v>0</v>
      </c>
      <c r="CL320" s="2">
        <v>2.08683E-3</v>
      </c>
      <c r="CM320" s="2">
        <v>0.108215297</v>
      </c>
      <c r="CN320" s="2">
        <v>0</v>
      </c>
      <c r="CO320" s="2">
        <v>0</v>
      </c>
    </row>
    <row r="321" spans="1:93" s="1" customFormat="1" x14ac:dyDescent="0.25">
      <c r="A321" s="1" t="s">
        <v>316</v>
      </c>
      <c r="B321" s="2">
        <v>7.0789802999999998E-2</v>
      </c>
      <c r="C321" s="2">
        <v>4.6368523000000002E-2</v>
      </c>
      <c r="D321" s="2">
        <v>0</v>
      </c>
      <c r="E321" s="2">
        <v>1.8544304000000001E-2</v>
      </c>
      <c r="F321" s="2">
        <v>3.5262263000000002E-2</v>
      </c>
      <c r="G321" s="2">
        <v>0</v>
      </c>
      <c r="H321" s="2">
        <v>3.442404E-3</v>
      </c>
      <c r="I321" s="2">
        <v>0.175286466</v>
      </c>
      <c r="J321" s="2">
        <v>4.7123791999999998E-2</v>
      </c>
      <c r="K321" s="2">
        <v>3.377049E-2</v>
      </c>
      <c r="L321" s="2">
        <v>3.8300234000000002E-2</v>
      </c>
      <c r="M321" s="2">
        <v>7.0078863000000005E-2</v>
      </c>
      <c r="N321" s="2">
        <v>6.182174E-2</v>
      </c>
      <c r="O321" s="2">
        <v>9.9920698000000002E-2</v>
      </c>
      <c r="P321" s="2">
        <v>0</v>
      </c>
      <c r="Q321" s="2">
        <v>1.5410412E-2</v>
      </c>
      <c r="R321" s="2">
        <v>0</v>
      </c>
      <c r="S321" s="2">
        <v>0</v>
      </c>
      <c r="T321" s="2">
        <v>2.2869318E-2</v>
      </c>
      <c r="U321" s="2">
        <v>9.6419107000000004E-2</v>
      </c>
      <c r="V321" s="2">
        <v>8.5233971000000006E-2</v>
      </c>
      <c r="W321" s="2">
        <v>0</v>
      </c>
      <c r="X321" s="2">
        <v>0</v>
      </c>
      <c r="Y321" s="2">
        <v>6.5327726000000003E-2</v>
      </c>
      <c r="Z321" s="2">
        <v>2.0643713000000001E-2</v>
      </c>
      <c r="AA321" s="2">
        <v>1.0694103999999999E-2</v>
      </c>
      <c r="AB321" s="2">
        <v>1.1090394999999999E-2</v>
      </c>
      <c r="AC321" s="2">
        <v>9.6559550000000008E-3</v>
      </c>
      <c r="AD321" s="2">
        <v>3.7179716000000002E-2</v>
      </c>
      <c r="AE321" s="2">
        <v>0</v>
      </c>
      <c r="AF321" s="2">
        <v>4.0652617000000002E-2</v>
      </c>
      <c r="AG321" s="2">
        <v>4.7986617000000002E-2</v>
      </c>
      <c r="AH321" s="2">
        <v>1.5765906999999999E-2</v>
      </c>
      <c r="AI321" s="2">
        <v>4.5212631000000003E-2</v>
      </c>
      <c r="AJ321" s="2">
        <v>0</v>
      </c>
      <c r="AK321" s="2">
        <v>0.17072699099999999</v>
      </c>
      <c r="AL321" s="2">
        <v>0</v>
      </c>
      <c r="AM321" s="2">
        <v>0</v>
      </c>
      <c r="AN321" s="2">
        <v>0</v>
      </c>
      <c r="AO321" s="2">
        <v>5.4390392000000003E-2</v>
      </c>
      <c r="AP321" s="2">
        <v>5.4086621000000001E-2</v>
      </c>
      <c r="AQ321" s="2">
        <v>2.5259500000000001E-2</v>
      </c>
      <c r="AR321" s="2">
        <v>0</v>
      </c>
      <c r="AS321" s="2">
        <v>0</v>
      </c>
      <c r="AT321" s="2">
        <v>1.7477665999999999E-2</v>
      </c>
      <c r="AU321" s="2">
        <v>0.19233677800000001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6.9847279999999999E-3</v>
      </c>
      <c r="BG321" s="2">
        <v>0</v>
      </c>
      <c r="BH321" s="2">
        <v>0</v>
      </c>
      <c r="BI321" s="2">
        <v>0</v>
      </c>
      <c r="BJ321" s="2">
        <v>1.0510594E-2</v>
      </c>
      <c r="BK321" s="2">
        <v>4.0600878999999999E-2</v>
      </c>
      <c r="BL321" s="2">
        <v>0</v>
      </c>
      <c r="BM321" s="2">
        <v>6.7149159999999996E-3</v>
      </c>
      <c r="BN321" s="2">
        <v>0</v>
      </c>
      <c r="BO321" s="2">
        <v>0</v>
      </c>
      <c r="BP321" s="2">
        <v>0</v>
      </c>
      <c r="BQ321" s="2">
        <v>5.9239610999999998E-2</v>
      </c>
      <c r="BR321" s="2">
        <v>3.1924125999999997E-2</v>
      </c>
      <c r="BS321" s="2">
        <v>0</v>
      </c>
      <c r="BT321" s="2">
        <v>0</v>
      </c>
      <c r="BU321" s="2">
        <v>1.8635690999999999E-2</v>
      </c>
      <c r="BV321" s="2">
        <v>1.4015563999999999E-2</v>
      </c>
      <c r="BW321" s="2">
        <v>0.12667603099999999</v>
      </c>
      <c r="BX321" s="2">
        <v>0</v>
      </c>
      <c r="BY321" s="2">
        <v>6.7363425000000005E-2</v>
      </c>
      <c r="BZ321" s="2">
        <v>0</v>
      </c>
      <c r="CA321" s="2">
        <v>5.9011159999999997E-3</v>
      </c>
      <c r="CB321" s="2">
        <v>1.6589930000000001E-3</v>
      </c>
      <c r="CC321" s="2">
        <v>2.8527159999999999E-3</v>
      </c>
      <c r="CD321" s="2">
        <v>0</v>
      </c>
      <c r="CE321" s="2">
        <v>0</v>
      </c>
      <c r="CF321" s="2">
        <v>1.1615027E-2</v>
      </c>
      <c r="CG321" s="2">
        <v>0</v>
      </c>
      <c r="CH321" s="2">
        <v>8.4274304999999994E-2</v>
      </c>
      <c r="CI321" s="2">
        <v>0</v>
      </c>
      <c r="CJ321" s="2">
        <v>0</v>
      </c>
      <c r="CK321" s="2">
        <v>7.801466E-3</v>
      </c>
      <c r="CL321" s="2">
        <v>0</v>
      </c>
      <c r="CM321" s="2">
        <v>0</v>
      </c>
      <c r="CN321" s="2">
        <v>2.2583243999999999E-2</v>
      </c>
      <c r="CO321" s="2">
        <v>0</v>
      </c>
    </row>
    <row r="322" spans="1:93" s="1" customFormat="1" x14ac:dyDescent="0.25">
      <c r="A322" s="1" t="s">
        <v>317</v>
      </c>
      <c r="B322" s="2">
        <v>0</v>
      </c>
      <c r="C322" s="2">
        <v>0.157886309</v>
      </c>
      <c r="D322" s="2">
        <v>0.54678362599999997</v>
      </c>
      <c r="E322" s="2">
        <v>0.925400844</v>
      </c>
      <c r="F322" s="2">
        <v>0</v>
      </c>
      <c r="G322" s="2">
        <v>5.3914179E-2</v>
      </c>
      <c r="H322" s="2">
        <v>0.184199003</v>
      </c>
      <c r="I322" s="2">
        <v>1.6568597089999999</v>
      </c>
      <c r="J322" s="2">
        <v>0.42751955800000002</v>
      </c>
      <c r="K322" s="2">
        <v>0.13996387199999999</v>
      </c>
      <c r="L322" s="2">
        <v>0</v>
      </c>
      <c r="M322" s="2">
        <v>0.73640196800000002</v>
      </c>
      <c r="N322" s="2">
        <v>1.7797544919999999</v>
      </c>
      <c r="O322" s="2">
        <v>1.3851818279999999</v>
      </c>
      <c r="P322" s="2">
        <v>8.5306487E-2</v>
      </c>
      <c r="Q322" s="2">
        <v>0.108700386</v>
      </c>
      <c r="R322" s="2">
        <v>1.7359458830000001</v>
      </c>
      <c r="S322" s="2">
        <v>0.55570359599999997</v>
      </c>
      <c r="T322" s="2">
        <v>0.60134943200000002</v>
      </c>
      <c r="U322" s="2">
        <v>0.41462254500000001</v>
      </c>
      <c r="V322" s="2">
        <v>0.143662549</v>
      </c>
      <c r="W322" s="2">
        <v>4.556694813</v>
      </c>
      <c r="X322" s="2">
        <v>0.160201132</v>
      </c>
      <c r="Y322" s="2">
        <v>0.28973317900000001</v>
      </c>
      <c r="Z322" s="2">
        <v>0.19633488700000001</v>
      </c>
      <c r="AA322" s="2">
        <v>5.1850200000000003E-3</v>
      </c>
      <c r="AB322" s="2">
        <v>0.140290148</v>
      </c>
      <c r="AC322" s="2">
        <v>0.186135039</v>
      </c>
      <c r="AD322" s="2">
        <v>9.4964718000000004E-2</v>
      </c>
      <c r="AE322" s="2">
        <v>0.694040141</v>
      </c>
      <c r="AF322" s="2">
        <v>0.75326794200000002</v>
      </c>
      <c r="AG322" s="2">
        <v>7.630899E-3</v>
      </c>
      <c r="AH322" s="2">
        <v>0.85890228499999999</v>
      </c>
      <c r="AI322" s="2">
        <v>0.66055045899999998</v>
      </c>
      <c r="AJ322" s="2">
        <v>1.2273034469999999</v>
      </c>
      <c r="AK322" s="2">
        <v>0.74303944300000002</v>
      </c>
      <c r="AL322" s="2">
        <v>0.14340365099999999</v>
      </c>
      <c r="AM322" s="2">
        <v>9.5437632999999994E-2</v>
      </c>
      <c r="AN322" s="2">
        <v>0.27521785500000001</v>
      </c>
      <c r="AO322" s="2">
        <v>0.32077277900000001</v>
      </c>
      <c r="AP322" s="2">
        <v>0.60097775899999994</v>
      </c>
      <c r="AQ322" s="2">
        <v>0.33884260700000002</v>
      </c>
      <c r="AR322" s="2">
        <v>0.86364107300000004</v>
      </c>
      <c r="AS322" s="2">
        <v>0.59598960300000003</v>
      </c>
      <c r="AT322" s="2">
        <v>0.36619118299999998</v>
      </c>
      <c r="AU322" s="2">
        <v>0.339551298</v>
      </c>
      <c r="AV322" s="2">
        <v>0</v>
      </c>
      <c r="AW322" s="2">
        <v>0.20546001799999999</v>
      </c>
      <c r="AX322" s="2">
        <v>0.61922173700000005</v>
      </c>
      <c r="AY322" s="2">
        <v>0.91771745500000002</v>
      </c>
      <c r="AZ322" s="2">
        <v>0.86830465999999995</v>
      </c>
      <c r="BA322" s="2">
        <v>0.94100301799999997</v>
      </c>
      <c r="BB322" s="2">
        <v>0.888992212</v>
      </c>
      <c r="BC322" s="2">
        <v>1.263889257</v>
      </c>
      <c r="BD322" s="2">
        <v>0.24274226500000001</v>
      </c>
      <c r="BE322" s="2">
        <v>0.60364537799999995</v>
      </c>
      <c r="BF322" s="2">
        <v>0.49856951199999999</v>
      </c>
      <c r="BG322" s="2">
        <v>0.28666256499999998</v>
      </c>
      <c r="BH322" s="2">
        <v>0.37029183300000001</v>
      </c>
      <c r="BI322" s="2">
        <v>2.2610444510000001</v>
      </c>
      <c r="BJ322" s="2">
        <v>0.23515714900000001</v>
      </c>
      <c r="BK322" s="2">
        <v>0.91730988899999999</v>
      </c>
      <c r="BL322" s="2">
        <v>0.28094082500000001</v>
      </c>
      <c r="BM322" s="2">
        <v>1.0367345379999999</v>
      </c>
      <c r="BN322" s="2">
        <v>1.1939334640000001</v>
      </c>
      <c r="BO322" s="2">
        <v>7.1686520000000002E-3</v>
      </c>
      <c r="BP322" s="2">
        <v>0.46309191300000002</v>
      </c>
      <c r="BQ322" s="2">
        <v>2.2982611259999999</v>
      </c>
      <c r="BR322" s="2">
        <v>0.237044384</v>
      </c>
      <c r="BS322" s="2">
        <v>9.4142498000000005E-2</v>
      </c>
      <c r="BT322" s="2">
        <v>0.39190362200000001</v>
      </c>
      <c r="BU322" s="2">
        <v>0.56772751600000004</v>
      </c>
      <c r="BV322" s="2">
        <v>0.37520504999999998</v>
      </c>
      <c r="BW322" s="2">
        <v>1.1283361000000001</v>
      </c>
      <c r="BX322" s="2">
        <v>1.7398129819999999</v>
      </c>
      <c r="BY322" s="2">
        <v>0.67025694899999999</v>
      </c>
      <c r="BZ322" s="2">
        <v>0.29820991699999999</v>
      </c>
      <c r="CA322" s="2">
        <v>0</v>
      </c>
      <c r="CB322" s="2">
        <v>0.233082127</v>
      </c>
      <c r="CC322" s="2">
        <v>2.3608689999999998E-3</v>
      </c>
      <c r="CD322" s="2">
        <v>0.64859019900000003</v>
      </c>
      <c r="CE322" s="2">
        <v>0.395631434</v>
      </c>
      <c r="CF322" s="2">
        <v>0.41632117000000002</v>
      </c>
      <c r="CG322" s="2">
        <v>1.3181336159999999</v>
      </c>
      <c r="CH322" s="2">
        <v>0.54310107399999996</v>
      </c>
      <c r="CI322" s="2">
        <v>0.547441018</v>
      </c>
      <c r="CJ322" s="2">
        <v>0</v>
      </c>
      <c r="CK322" s="2">
        <v>0.71063958599999999</v>
      </c>
      <c r="CL322" s="2">
        <v>0.81567844700000003</v>
      </c>
      <c r="CM322" s="2">
        <v>0.98753541099999997</v>
      </c>
      <c r="CN322" s="2">
        <v>7.7604041999999998E-2</v>
      </c>
      <c r="CO322" s="2">
        <v>1.0795471219999999</v>
      </c>
    </row>
    <row r="323" spans="1:93" s="1" customFormat="1" x14ac:dyDescent="0.25">
      <c r="A323" s="1" t="s">
        <v>318</v>
      </c>
      <c r="B323" s="2">
        <v>0</v>
      </c>
      <c r="C323" s="2">
        <v>1.0408327E-2</v>
      </c>
      <c r="D323" s="2">
        <v>0.19444444399999999</v>
      </c>
      <c r="E323" s="2">
        <v>4.07173E-3</v>
      </c>
      <c r="F323" s="2">
        <v>0</v>
      </c>
      <c r="G323" s="2">
        <v>0.12878102699999999</v>
      </c>
      <c r="H323" s="2">
        <v>0</v>
      </c>
      <c r="I323" s="2">
        <v>2.2957572000000002</v>
      </c>
      <c r="J323" s="2">
        <v>0</v>
      </c>
      <c r="K323" s="2">
        <v>6.7265658000000006E-2</v>
      </c>
      <c r="L323" s="2">
        <v>0</v>
      </c>
      <c r="M323" s="2">
        <v>0.14124307</v>
      </c>
      <c r="N323" s="2">
        <v>0.74221668699999999</v>
      </c>
      <c r="O323" s="2">
        <v>0.12382462900000001</v>
      </c>
      <c r="P323" s="2">
        <v>1.0597079999999999E-3</v>
      </c>
      <c r="Q323" s="2">
        <v>0</v>
      </c>
      <c r="R323" s="2">
        <v>9.0739445000000002E-2</v>
      </c>
      <c r="S323" s="2">
        <v>0</v>
      </c>
      <c r="T323" s="2">
        <v>0</v>
      </c>
      <c r="U323" s="2">
        <v>0</v>
      </c>
      <c r="V323" s="2">
        <v>5.1048126999999999E-2</v>
      </c>
      <c r="W323" s="2">
        <v>0</v>
      </c>
      <c r="X323" s="2">
        <v>1.441185E-3</v>
      </c>
      <c r="Y323" s="2">
        <v>0</v>
      </c>
      <c r="Z323" s="2">
        <v>2.0106880000000001E-3</v>
      </c>
      <c r="AA323" s="2">
        <v>0</v>
      </c>
      <c r="AB323" s="2">
        <v>0</v>
      </c>
      <c r="AC323" s="2">
        <v>5.8967349000000002E-2</v>
      </c>
      <c r="AD323" s="2">
        <v>3.7226695999999997E-2</v>
      </c>
      <c r="AE323" s="2">
        <v>0.153439559</v>
      </c>
      <c r="AF323" s="2">
        <v>0.17669224</v>
      </c>
      <c r="AG323" s="2">
        <v>0.16024888500000001</v>
      </c>
      <c r="AH323" s="2">
        <v>0.31060802399999998</v>
      </c>
      <c r="AI323" s="2">
        <v>0.45288661400000002</v>
      </c>
      <c r="AJ323" s="2">
        <v>0.55417886900000002</v>
      </c>
      <c r="AK323" s="2">
        <v>0.19044856900000001</v>
      </c>
      <c r="AL323" s="2">
        <v>1.6693330000000001E-3</v>
      </c>
      <c r="AM323" s="2">
        <v>0</v>
      </c>
      <c r="AN323" s="2">
        <v>0.216788916</v>
      </c>
      <c r="AO323" s="2">
        <v>0.27530241100000002</v>
      </c>
      <c r="AP323" s="2">
        <v>0.59691523800000001</v>
      </c>
      <c r="AQ323" s="2">
        <v>0.16821847000000001</v>
      </c>
      <c r="AR323" s="2">
        <v>0</v>
      </c>
      <c r="AS323" s="2">
        <v>0.27453892800000002</v>
      </c>
      <c r="AT323" s="2">
        <v>0</v>
      </c>
      <c r="AU323" s="2">
        <v>0.11728006000000001</v>
      </c>
      <c r="AV323" s="2">
        <v>0</v>
      </c>
      <c r="AW323" s="2">
        <v>0.42022778799999999</v>
      </c>
      <c r="AX323" s="2">
        <v>8.8171468000000003E-2</v>
      </c>
      <c r="AY323" s="2">
        <v>0</v>
      </c>
      <c r="AZ323" s="2">
        <v>0</v>
      </c>
      <c r="BA323" s="2">
        <v>5.8766615000000001E-2</v>
      </c>
      <c r="BB323" s="2">
        <v>0.41566895300000001</v>
      </c>
      <c r="BC323" s="2">
        <v>0.71505476099999998</v>
      </c>
      <c r="BD323" s="2">
        <v>0.72372904500000002</v>
      </c>
      <c r="BE323" s="2">
        <v>0</v>
      </c>
      <c r="BF323" s="2">
        <v>3.1105718000000001E-2</v>
      </c>
      <c r="BG323" s="2">
        <v>9.4236542000000006E-2</v>
      </c>
      <c r="BH323" s="2">
        <v>0.12956192499999999</v>
      </c>
      <c r="BI323" s="2">
        <v>0.45957185699999997</v>
      </c>
      <c r="BJ323" s="2">
        <v>0</v>
      </c>
      <c r="BK323" s="2">
        <v>0</v>
      </c>
      <c r="BL323" s="2">
        <v>8.8423400000000002E-4</v>
      </c>
      <c r="BM323" s="2">
        <v>0.41710201099999999</v>
      </c>
      <c r="BN323" s="2">
        <v>9.6899636999999997E-2</v>
      </c>
      <c r="BO323" s="2">
        <v>9.1791084999999994E-2</v>
      </c>
      <c r="BP323" s="2">
        <v>1.936325E-3</v>
      </c>
      <c r="BQ323" s="2">
        <v>0.88554867900000001</v>
      </c>
      <c r="BR323" s="2">
        <v>1.7604761E-2</v>
      </c>
      <c r="BS323" s="2">
        <v>0</v>
      </c>
      <c r="BT323" s="2">
        <v>3.4221531999999999E-2</v>
      </c>
      <c r="BU323" s="2">
        <v>0.15166682400000001</v>
      </c>
      <c r="BV323" s="2">
        <v>0.39066416500000001</v>
      </c>
      <c r="BW323" s="2">
        <v>0.408632359</v>
      </c>
      <c r="BX323" s="2">
        <v>0.21909767299999999</v>
      </c>
      <c r="BY323" s="2">
        <v>9.4610013000000007E-2</v>
      </c>
      <c r="BZ323" s="2">
        <v>7.4187347000000001E-2</v>
      </c>
      <c r="CA323" s="2">
        <v>0</v>
      </c>
      <c r="CB323" s="2">
        <v>0.29337174300000002</v>
      </c>
      <c r="CC323" s="2">
        <v>9.6205395999999999E-2</v>
      </c>
      <c r="CD323" s="2">
        <v>0.33712816699999998</v>
      </c>
      <c r="CE323" s="2">
        <v>0.14948531300000001</v>
      </c>
      <c r="CF323" s="2">
        <v>0.24505490999999999</v>
      </c>
      <c r="CG323" s="2">
        <v>0</v>
      </c>
      <c r="CH323" s="2">
        <v>1.081244836</v>
      </c>
      <c r="CI323" s="2">
        <v>0.32651402600000001</v>
      </c>
      <c r="CJ323" s="2">
        <v>5.6216173000000001E-2</v>
      </c>
      <c r="CK323" s="2">
        <v>0.59223888599999996</v>
      </c>
      <c r="CL323" s="2">
        <v>0</v>
      </c>
      <c r="CM323" s="2">
        <v>0.69745042499999998</v>
      </c>
      <c r="CN323" s="2">
        <v>9.6844443000000002E-2</v>
      </c>
      <c r="CO323" s="2">
        <v>0</v>
      </c>
    </row>
    <row r="324" spans="1:93" s="1" customFormat="1" x14ac:dyDescent="0.25">
      <c r="A324" s="1" t="s">
        <v>319</v>
      </c>
      <c r="B324" s="2">
        <v>0.18792842700000001</v>
      </c>
      <c r="C324" s="2">
        <v>0.255930459</v>
      </c>
      <c r="D324" s="2">
        <v>0.12772461500000001</v>
      </c>
      <c r="E324" s="2">
        <v>0.558459916</v>
      </c>
      <c r="F324" s="2">
        <v>0.36169006999999997</v>
      </c>
      <c r="G324" s="2">
        <v>0.15028640300000001</v>
      </c>
      <c r="H324" s="2">
        <v>5.2414547999999998E-2</v>
      </c>
      <c r="I324" s="2">
        <v>0</v>
      </c>
      <c r="J324" s="2">
        <v>0.16410492400000001</v>
      </c>
      <c r="K324" s="2">
        <v>0.13091856499999999</v>
      </c>
      <c r="L324" s="2">
        <v>0.52244973500000003</v>
      </c>
      <c r="M324" s="2">
        <v>7.9112984999999997E-2</v>
      </c>
      <c r="N324" s="2">
        <v>0.35242839399999998</v>
      </c>
      <c r="O324" s="2">
        <v>7.1825081999999998E-2</v>
      </c>
      <c r="P324" s="2">
        <v>0.221876345</v>
      </c>
      <c r="Q324" s="2">
        <v>0.701162858</v>
      </c>
      <c r="R324" s="2">
        <v>0.33508280800000001</v>
      </c>
      <c r="S324" s="2">
        <v>0.20016426400000001</v>
      </c>
      <c r="T324" s="2">
        <v>0.52765151499999996</v>
      </c>
      <c r="U324" s="2">
        <v>0.245498403</v>
      </c>
      <c r="V324" s="2">
        <v>0.45138639699999999</v>
      </c>
      <c r="W324" s="2">
        <v>2.8721351030000002</v>
      </c>
      <c r="X324" s="2">
        <v>5.022766E-2</v>
      </c>
      <c r="Y324" s="2">
        <v>0.402407193</v>
      </c>
      <c r="Z324" s="2">
        <v>0.41604158000000002</v>
      </c>
      <c r="AA324" s="2">
        <v>0.73357908199999999</v>
      </c>
      <c r="AB324" s="2">
        <v>0.120805818</v>
      </c>
      <c r="AC324" s="2">
        <v>0.72406251600000004</v>
      </c>
      <c r="AD324" s="2">
        <v>0.18480865199999999</v>
      </c>
      <c r="AE324" s="2">
        <v>4.9103723000000002E-2</v>
      </c>
      <c r="AF324" s="2">
        <v>0.21365446199999999</v>
      </c>
      <c r="AG324" s="2">
        <v>0.17313336500000001</v>
      </c>
      <c r="AH324" s="2">
        <v>0.17397016600000001</v>
      </c>
      <c r="AI324" s="2">
        <v>3.4568401999999998E-2</v>
      </c>
      <c r="AJ324" s="2">
        <v>0.70083352099999996</v>
      </c>
      <c r="AK324" s="2">
        <v>0.36136890999999999</v>
      </c>
      <c r="AL324" s="2">
        <v>3.2840150999999998E-2</v>
      </c>
      <c r="AM324" s="2">
        <v>1.6868157000000002E-2</v>
      </c>
      <c r="AN324" s="2">
        <v>0</v>
      </c>
      <c r="AO324" s="2">
        <v>0.246192673</v>
      </c>
      <c r="AP324" s="2">
        <v>0.105350134</v>
      </c>
      <c r="AQ324" s="2">
        <v>2.5660445E-2</v>
      </c>
      <c r="AR324" s="2">
        <v>0.76634545600000004</v>
      </c>
      <c r="AS324" s="2">
        <v>0</v>
      </c>
      <c r="AT324" s="2">
        <v>0.18547503700000001</v>
      </c>
      <c r="AU324" s="2">
        <v>0.45651625899999998</v>
      </c>
      <c r="AV324" s="2">
        <v>6.4422082000000006E-2</v>
      </c>
      <c r="AW324" s="2">
        <v>0</v>
      </c>
      <c r="AX324" s="2">
        <v>0.34183537000000003</v>
      </c>
      <c r="AY324" s="2">
        <v>9.0028550000000006E-3</v>
      </c>
      <c r="AZ324" s="2">
        <v>4.7015393000000003E-2</v>
      </c>
      <c r="BA324" s="2">
        <v>3.4831487000000001E-2</v>
      </c>
      <c r="BB324" s="2">
        <v>0.194815762</v>
      </c>
      <c r="BC324" s="2">
        <v>0.10281365200000001</v>
      </c>
      <c r="BD324" s="2">
        <v>0.23020308</v>
      </c>
      <c r="BE324" s="2">
        <v>0.22066665499999999</v>
      </c>
      <c r="BF324" s="2">
        <v>0</v>
      </c>
      <c r="BG324" s="2">
        <v>5.9834797000000002E-2</v>
      </c>
      <c r="BH324" s="2">
        <v>1.4112314000000001E-2</v>
      </c>
      <c r="BI324" s="2">
        <v>0.71891191700000001</v>
      </c>
      <c r="BJ324" s="2">
        <v>0</v>
      </c>
      <c r="BK324" s="2">
        <v>0</v>
      </c>
      <c r="BL324" s="2">
        <v>1.27723E-4</v>
      </c>
      <c r="BM324" s="2">
        <v>0.123047323</v>
      </c>
      <c r="BN324" s="2">
        <v>0.67759015899999997</v>
      </c>
      <c r="BO324" s="2">
        <v>0.46057241399999999</v>
      </c>
      <c r="BP324" s="2">
        <v>9.0696952999999997E-2</v>
      </c>
      <c r="BQ324" s="2">
        <v>0.250810492</v>
      </c>
      <c r="BR324" s="2">
        <v>0.19331143100000001</v>
      </c>
      <c r="BS324" s="2">
        <v>0</v>
      </c>
      <c r="BT324" s="2">
        <v>0.15266854299999999</v>
      </c>
      <c r="BU324" s="2">
        <v>0.23033336500000001</v>
      </c>
      <c r="BV324" s="2">
        <v>0.19775330999999999</v>
      </c>
      <c r="BW324" s="2">
        <v>0.19410036999999999</v>
      </c>
      <c r="BX324" s="2">
        <v>0.346597502</v>
      </c>
      <c r="BY324" s="2">
        <v>0.13189722100000001</v>
      </c>
      <c r="BZ324" s="2">
        <v>5.6049330000000003E-3</v>
      </c>
      <c r="CA324" s="2">
        <v>0.15007974499999999</v>
      </c>
      <c r="CB324" s="2">
        <v>0.123935801</v>
      </c>
      <c r="CC324" s="2">
        <v>0.14725917899999999</v>
      </c>
      <c r="CD324" s="2">
        <v>8.7730035999999997E-2</v>
      </c>
      <c r="CE324" s="2">
        <v>0.13637961300000001</v>
      </c>
      <c r="CF324" s="2">
        <v>0.28914137400000001</v>
      </c>
      <c r="CG324" s="2">
        <v>0.56150583200000004</v>
      </c>
      <c r="CH324" s="2">
        <v>0.50543927300000002</v>
      </c>
      <c r="CI324" s="2">
        <v>0</v>
      </c>
      <c r="CJ324" s="2">
        <v>1.1367980999999999E-2</v>
      </c>
      <c r="CK324" s="2">
        <v>0.246048826</v>
      </c>
      <c r="CL324" s="2">
        <v>0.13147030800000001</v>
      </c>
      <c r="CM324" s="2">
        <v>0.73223795999999997</v>
      </c>
      <c r="CN324" s="2">
        <v>4.0331889000000003E-2</v>
      </c>
      <c r="CO324" s="2">
        <v>1.979508E-2</v>
      </c>
    </row>
    <row r="325" spans="1:93" s="1" customFormat="1" x14ac:dyDescent="0.25">
      <c r="A325" s="1" t="s">
        <v>320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1.181480334</v>
      </c>
      <c r="J325" s="2">
        <v>0</v>
      </c>
      <c r="K325" s="2">
        <v>5.9140326E-2</v>
      </c>
      <c r="L325" s="2">
        <v>0.27090785699999997</v>
      </c>
      <c r="M325" s="2">
        <v>0.40977590400000002</v>
      </c>
      <c r="N325" s="2">
        <v>0</v>
      </c>
      <c r="O325" s="2">
        <v>0.10128016300000001</v>
      </c>
      <c r="P325" s="2">
        <v>0</v>
      </c>
      <c r="Q325" s="2">
        <v>0.21083882600000001</v>
      </c>
      <c r="R325" s="2">
        <v>0</v>
      </c>
      <c r="S325" s="2">
        <v>5.1286730000000003E-3</v>
      </c>
      <c r="T325" s="2">
        <v>0.220904356</v>
      </c>
      <c r="U325" s="2">
        <v>0</v>
      </c>
      <c r="V325" s="2">
        <v>7.9237352999999996E-2</v>
      </c>
      <c r="W325" s="2">
        <v>1.8401688780000001</v>
      </c>
      <c r="X325" s="2">
        <v>5.124124E-2</v>
      </c>
      <c r="Y325" s="2">
        <v>0</v>
      </c>
      <c r="Z325" s="2">
        <v>7.4551620999999998E-2</v>
      </c>
      <c r="AA325" s="2">
        <v>0.16527251700000001</v>
      </c>
      <c r="AB325" s="2">
        <v>0</v>
      </c>
      <c r="AC325" s="2">
        <v>0.10467839299999999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9.6612644999999997E-2</v>
      </c>
      <c r="AM325" s="2">
        <v>0</v>
      </c>
      <c r="AN325" s="2">
        <v>4.2505172000000001E-2</v>
      </c>
      <c r="AO325" s="2">
        <v>0</v>
      </c>
      <c r="AP325" s="2">
        <v>0</v>
      </c>
      <c r="AQ325" s="2">
        <v>0</v>
      </c>
      <c r="AR325" s="2">
        <v>0.181535592</v>
      </c>
      <c r="AS325" s="2">
        <v>0</v>
      </c>
      <c r="AT325" s="2">
        <v>0.10008276300000001</v>
      </c>
      <c r="AU325" s="2">
        <v>0</v>
      </c>
      <c r="AV325" s="2">
        <v>5.8026897000000001E-2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.218209077</v>
      </c>
      <c r="BE325" s="2">
        <v>0</v>
      </c>
      <c r="BF325" s="2">
        <v>0</v>
      </c>
      <c r="BG325" s="2">
        <v>0</v>
      </c>
      <c r="BH325" s="2">
        <v>0</v>
      </c>
      <c r="BI325" s="2">
        <v>0.321107172</v>
      </c>
      <c r="BJ325" s="2">
        <v>0.115876285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  <c r="BS325" s="2">
        <v>0</v>
      </c>
      <c r="BT325" s="2">
        <v>0</v>
      </c>
      <c r="BU325" s="2">
        <v>0</v>
      </c>
      <c r="BV325" s="2">
        <v>0</v>
      </c>
      <c r="BW325" s="2">
        <v>0.39969352600000002</v>
      </c>
      <c r="BX325" s="2">
        <v>2.8666984999999999E-2</v>
      </c>
      <c r="BY325" s="2">
        <v>0</v>
      </c>
      <c r="BZ325" s="2">
        <v>0</v>
      </c>
      <c r="CA325" s="2">
        <v>0</v>
      </c>
      <c r="CB325" s="2">
        <v>0</v>
      </c>
      <c r="CC325" s="2">
        <v>0.126060546</v>
      </c>
      <c r="CD325" s="2">
        <v>0.13849104300000001</v>
      </c>
      <c r="CE325" s="2">
        <v>0</v>
      </c>
      <c r="CF325" s="2">
        <v>0</v>
      </c>
      <c r="CG325" s="2">
        <v>0</v>
      </c>
      <c r="CH325" s="2">
        <v>0</v>
      </c>
      <c r="CI325" s="2">
        <v>5.8889095000000002E-2</v>
      </c>
      <c r="CJ325" s="2">
        <v>0</v>
      </c>
      <c r="CK325" s="2">
        <v>7.0616719999999997E-3</v>
      </c>
      <c r="CL325" s="2">
        <v>0</v>
      </c>
      <c r="CM325" s="2">
        <v>5.1104815999999997E-2</v>
      </c>
      <c r="CN325" s="2">
        <v>0</v>
      </c>
      <c r="CO325" s="2">
        <v>0</v>
      </c>
    </row>
    <row r="326" spans="1:93" s="1" customFormat="1" x14ac:dyDescent="0.25">
      <c r="A326" s="1" t="s">
        <v>321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8.2892999999999997E-4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2">
        <v>0</v>
      </c>
      <c r="BN326" s="2">
        <v>0</v>
      </c>
      <c r="BO326" s="2">
        <v>0</v>
      </c>
      <c r="BP326" s="2">
        <v>0</v>
      </c>
      <c r="BQ326" s="2">
        <v>0</v>
      </c>
      <c r="BR326" s="2">
        <v>0</v>
      </c>
      <c r="BS326" s="2">
        <v>0</v>
      </c>
      <c r="BT326" s="2">
        <v>0</v>
      </c>
      <c r="BU326" s="2">
        <v>0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  <c r="CD326" s="2">
        <v>0</v>
      </c>
      <c r="CE326" s="2">
        <v>0</v>
      </c>
      <c r="CF326" s="2">
        <v>0</v>
      </c>
      <c r="CG326" s="2">
        <v>0</v>
      </c>
      <c r="CH326" s="2">
        <v>0</v>
      </c>
      <c r="CI326" s="2">
        <v>0</v>
      </c>
      <c r="CJ326" s="2">
        <v>0</v>
      </c>
      <c r="CK326" s="2">
        <v>0</v>
      </c>
      <c r="CL326" s="2">
        <v>0</v>
      </c>
      <c r="CM326" s="2">
        <v>0</v>
      </c>
      <c r="CN326" s="2">
        <v>0</v>
      </c>
      <c r="CO326" s="2">
        <v>0</v>
      </c>
    </row>
    <row r="327" spans="1:93" s="1" customFormat="1" x14ac:dyDescent="0.25">
      <c r="A327" s="1" t="s">
        <v>322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0</v>
      </c>
      <c r="BF327" s="2">
        <v>0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0</v>
      </c>
      <c r="BN327" s="2">
        <v>0</v>
      </c>
      <c r="BO327" s="2">
        <v>0</v>
      </c>
      <c r="BP327" s="2">
        <v>0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0</v>
      </c>
      <c r="CI327" s="2">
        <v>0</v>
      </c>
      <c r="CJ327" s="2">
        <v>0</v>
      </c>
      <c r="CK327" s="2">
        <v>0</v>
      </c>
      <c r="CL327" s="2">
        <v>0</v>
      </c>
      <c r="CM327" s="2">
        <v>0</v>
      </c>
      <c r="CN327" s="2">
        <v>0</v>
      </c>
      <c r="CO327" s="2">
        <v>0</v>
      </c>
    </row>
    <row r="328" spans="1:93" s="1" customFormat="1" x14ac:dyDescent="0.25">
      <c r="A328" s="1" t="s">
        <v>323</v>
      </c>
      <c r="B328" s="2">
        <v>2.2560316E-2</v>
      </c>
      <c r="C328" s="2">
        <v>0.12672995500000001</v>
      </c>
      <c r="D328" s="2">
        <v>0</v>
      </c>
      <c r="E328" s="2">
        <v>6.8755274000000005E-2</v>
      </c>
      <c r="F328" s="2">
        <v>3.2176814999999998E-2</v>
      </c>
      <c r="G328" s="2">
        <v>0</v>
      </c>
      <c r="H328" s="2">
        <v>1.0765113999999999E-2</v>
      </c>
      <c r="I328" s="2">
        <v>0.50449055399999998</v>
      </c>
      <c r="J328" s="2">
        <v>0</v>
      </c>
      <c r="K328" s="2">
        <v>4.6569566E-2</v>
      </c>
      <c r="L328" s="2">
        <v>0.25302207999999998</v>
      </c>
      <c r="M328" s="2">
        <v>6.1075973999999998E-2</v>
      </c>
      <c r="N328" s="2">
        <v>0.25031133300000002</v>
      </c>
      <c r="O328" s="2">
        <v>0.47490653700000002</v>
      </c>
      <c r="P328" s="2">
        <v>0</v>
      </c>
      <c r="Q328" s="2">
        <v>0</v>
      </c>
      <c r="R328" s="2">
        <v>0.41695824599999998</v>
      </c>
      <c r="S328" s="2">
        <v>0.66316846100000004</v>
      </c>
      <c r="T328" s="2">
        <v>3.4990529999999999E-2</v>
      </c>
      <c r="U328" s="2">
        <v>4.7564042000000001E-2</v>
      </c>
      <c r="V328" s="2">
        <v>0</v>
      </c>
      <c r="W328" s="2">
        <v>0.457780458</v>
      </c>
      <c r="X328" s="2">
        <v>1.7983132999999998E-2</v>
      </c>
      <c r="Y328" s="2">
        <v>0.16379060300000001</v>
      </c>
      <c r="Z328" s="2">
        <v>4.0335765000000003E-2</v>
      </c>
      <c r="AA328" s="2">
        <v>9.1527758000000001E-2</v>
      </c>
      <c r="AB328" s="2">
        <v>0</v>
      </c>
      <c r="AC328" s="2">
        <v>0.26113374900000003</v>
      </c>
      <c r="AD328" s="2">
        <v>0.126995462</v>
      </c>
      <c r="AE328" s="2">
        <v>0.10096522099999999</v>
      </c>
      <c r="AF328" s="2">
        <v>4.1759735999999999E-2</v>
      </c>
      <c r="AG328" s="2">
        <v>3.2519370999999998E-2</v>
      </c>
      <c r="AH328" s="2">
        <v>0</v>
      </c>
      <c r="AI328" s="2">
        <v>0.106290233</v>
      </c>
      <c r="AJ328" s="2">
        <v>0.44762333900000001</v>
      </c>
      <c r="AK328" s="2">
        <v>0</v>
      </c>
      <c r="AL328" s="2">
        <v>0</v>
      </c>
      <c r="AM328" s="2">
        <v>9.2840249999999996E-3</v>
      </c>
      <c r="AN328" s="2">
        <v>4.6705535999999999E-2</v>
      </c>
      <c r="AO328" s="2">
        <v>0</v>
      </c>
      <c r="AP328" s="2">
        <v>3.2018178000000001E-2</v>
      </c>
      <c r="AQ328" s="2">
        <v>5.345926E-3</v>
      </c>
      <c r="AR328" s="2">
        <v>0</v>
      </c>
      <c r="AS328" s="2">
        <v>5.3471963999999997E-2</v>
      </c>
      <c r="AT328" s="2">
        <v>8.5599181999999996E-2</v>
      </c>
      <c r="AU328" s="2">
        <v>0</v>
      </c>
      <c r="AV328" s="2">
        <v>0</v>
      </c>
      <c r="AW328" s="2">
        <v>0</v>
      </c>
      <c r="AX328" s="2">
        <v>2.4584559999999998E-2</v>
      </c>
      <c r="AY328" s="2">
        <v>0</v>
      </c>
      <c r="AZ328" s="2">
        <v>0</v>
      </c>
      <c r="BA328" s="2">
        <v>2.23456E-3</v>
      </c>
      <c r="BB328" s="2">
        <v>5.6026966999999997E-2</v>
      </c>
      <c r="BC328" s="2">
        <v>0.103609218</v>
      </c>
      <c r="BD328" s="2">
        <v>0.141065831</v>
      </c>
      <c r="BE328" s="2">
        <v>0</v>
      </c>
      <c r="BF328" s="2">
        <v>0</v>
      </c>
      <c r="BG328" s="2">
        <v>1.678134E-3</v>
      </c>
      <c r="BH328" s="2">
        <v>0</v>
      </c>
      <c r="BI328" s="2">
        <v>0.109830924</v>
      </c>
      <c r="BJ328" s="2">
        <v>1.0278674999999999E-2</v>
      </c>
      <c r="BK328" s="2">
        <v>0</v>
      </c>
      <c r="BL328" s="2">
        <v>1.9020858000000002E-2</v>
      </c>
      <c r="BM328" s="2">
        <v>3.2810071000000003E-2</v>
      </c>
      <c r="BN328" s="2">
        <v>0.120542354</v>
      </c>
      <c r="BO328" s="2">
        <v>5.6217323E-2</v>
      </c>
      <c r="BP328" s="2">
        <v>1.9164649999999998E-2</v>
      </c>
      <c r="BQ328" s="2">
        <v>0.23126043800000001</v>
      </c>
      <c r="BR328" s="2">
        <v>0</v>
      </c>
      <c r="BS328" s="2">
        <v>2.9687142999999999E-2</v>
      </c>
      <c r="BT328" s="2">
        <v>0</v>
      </c>
      <c r="BU328" s="2">
        <v>0</v>
      </c>
      <c r="BV328" s="2">
        <v>0</v>
      </c>
      <c r="BW328" s="2">
        <v>4.9929766E-2</v>
      </c>
      <c r="BX328" s="2">
        <v>0</v>
      </c>
      <c r="BY328" s="2">
        <v>3.9249690000000004E-3</v>
      </c>
      <c r="BZ328" s="2">
        <v>0</v>
      </c>
      <c r="CA328" s="2">
        <v>0</v>
      </c>
      <c r="CB328" s="2">
        <v>0</v>
      </c>
      <c r="CC328" s="2">
        <v>2.0854339E-2</v>
      </c>
      <c r="CD328" s="2">
        <v>0</v>
      </c>
      <c r="CE328" s="2">
        <v>0.237760482</v>
      </c>
      <c r="CF328" s="2">
        <v>0</v>
      </c>
      <c r="CG328" s="2">
        <v>0.151113468</v>
      </c>
      <c r="CH328" s="2">
        <v>0</v>
      </c>
      <c r="CI328" s="2">
        <v>0</v>
      </c>
      <c r="CJ328" s="2">
        <v>1.0482686E-2</v>
      </c>
      <c r="CK328" s="2">
        <v>0</v>
      </c>
      <c r="CL328" s="2">
        <v>0</v>
      </c>
      <c r="CM328" s="2">
        <v>0.15490085000000001</v>
      </c>
      <c r="CN328" s="2">
        <v>0</v>
      </c>
      <c r="CO328" s="2">
        <v>1.1236367000000001E-2</v>
      </c>
    </row>
    <row r="329" spans="1:93" s="1" customFormat="1" x14ac:dyDescent="0.25">
      <c r="A329" s="1" t="s">
        <v>324</v>
      </c>
      <c r="B329" s="2">
        <v>1.8461231000000002E-2</v>
      </c>
      <c r="C329" s="2">
        <v>3.1613862999999999E-2</v>
      </c>
      <c r="D329" s="2">
        <v>0</v>
      </c>
      <c r="E329" s="2">
        <v>3.2468353999999998E-2</v>
      </c>
      <c r="F329" s="2">
        <v>2.6352245E-2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9.2724439999999995E-3</v>
      </c>
      <c r="Q329" s="2">
        <v>2.7583403999999999E-2</v>
      </c>
      <c r="R329" s="2">
        <v>0</v>
      </c>
      <c r="S329" s="2">
        <v>0</v>
      </c>
      <c r="T329" s="2">
        <v>2.0572917E-2</v>
      </c>
      <c r="U329" s="2">
        <v>0</v>
      </c>
      <c r="V329" s="2">
        <v>0</v>
      </c>
      <c r="W329" s="2">
        <v>0.34439083199999998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7.4841509999999997E-3</v>
      </c>
      <c r="AH329" s="2">
        <v>2.851091E-3</v>
      </c>
      <c r="AI329" s="2">
        <v>0</v>
      </c>
      <c r="AJ329" s="2">
        <v>0</v>
      </c>
      <c r="AK329" s="2">
        <v>0</v>
      </c>
      <c r="AL329" s="2">
        <v>5.1222687000000003E-2</v>
      </c>
      <c r="AM329" s="2">
        <v>0</v>
      </c>
      <c r="AN329" s="2">
        <v>0</v>
      </c>
      <c r="AO329" s="2">
        <v>3.6376294000000003E-2</v>
      </c>
      <c r="AP329" s="2">
        <v>2.7060524999999998E-2</v>
      </c>
      <c r="AQ329" s="2">
        <v>0</v>
      </c>
      <c r="AR329" s="2">
        <v>0</v>
      </c>
      <c r="AS329" s="2">
        <v>0</v>
      </c>
      <c r="AT329" s="2">
        <v>0</v>
      </c>
      <c r="AU329" s="2">
        <v>5.6339803000000001E-2</v>
      </c>
      <c r="AV329" s="2">
        <v>0</v>
      </c>
      <c r="AW329" s="2">
        <v>7.7564599999999997E-3</v>
      </c>
      <c r="AX329" s="2">
        <v>0</v>
      </c>
      <c r="AY329" s="2">
        <v>0</v>
      </c>
      <c r="AZ329" s="2">
        <v>0</v>
      </c>
      <c r="BA329" s="2">
        <v>9.3390770999999997E-2</v>
      </c>
      <c r="BB329" s="2">
        <v>0</v>
      </c>
      <c r="BC329" s="2">
        <v>0</v>
      </c>
      <c r="BD329" s="2">
        <v>0.106583072</v>
      </c>
      <c r="BE329" s="2">
        <v>0</v>
      </c>
      <c r="BF329" s="2">
        <v>0</v>
      </c>
      <c r="BG329" s="2">
        <v>0</v>
      </c>
      <c r="BH329" s="2">
        <v>3.1506937999999998E-2</v>
      </c>
      <c r="BI329" s="2">
        <v>0</v>
      </c>
      <c r="BJ329" s="2">
        <v>1.5928234999999999E-2</v>
      </c>
      <c r="BK329" s="2">
        <v>0</v>
      </c>
      <c r="BL329" s="2">
        <v>0</v>
      </c>
      <c r="BM329" s="2">
        <v>0</v>
      </c>
      <c r="BN329" s="2">
        <v>0</v>
      </c>
      <c r="BO329" s="2">
        <v>0</v>
      </c>
      <c r="BP329" s="2">
        <v>0</v>
      </c>
      <c r="BQ329" s="2">
        <v>0</v>
      </c>
      <c r="BR329" s="2">
        <v>0</v>
      </c>
      <c r="BS329" s="2">
        <v>2.7688970000000002E-3</v>
      </c>
      <c r="BT329" s="2">
        <v>0</v>
      </c>
      <c r="BU329" s="2">
        <v>0</v>
      </c>
      <c r="BV329" s="2">
        <v>0</v>
      </c>
      <c r="BW329" s="2">
        <v>3.6010726999999999E-2</v>
      </c>
      <c r="BX329" s="2">
        <v>5.3375196E-2</v>
      </c>
      <c r="BY329" s="2">
        <v>0</v>
      </c>
      <c r="BZ329" s="2">
        <v>0</v>
      </c>
      <c r="CA329" s="2">
        <v>0</v>
      </c>
      <c r="CB329" s="2">
        <v>9.8767969999999997E-3</v>
      </c>
      <c r="CC329" s="2">
        <v>0</v>
      </c>
      <c r="CD329" s="2">
        <v>0</v>
      </c>
      <c r="CE329" s="2">
        <v>0</v>
      </c>
      <c r="CF329" s="2">
        <v>0</v>
      </c>
      <c r="CG329" s="2">
        <v>0</v>
      </c>
      <c r="CH329" s="2">
        <v>0</v>
      </c>
      <c r="CI329" s="2">
        <v>0</v>
      </c>
      <c r="CJ329" s="2">
        <v>0</v>
      </c>
      <c r="CK329" s="2">
        <v>0</v>
      </c>
      <c r="CL329" s="2">
        <v>0</v>
      </c>
      <c r="CM329" s="2">
        <v>7.3654391E-2</v>
      </c>
      <c r="CN329" s="2">
        <v>0</v>
      </c>
      <c r="CO329" s="2">
        <v>0</v>
      </c>
    </row>
    <row r="330" spans="1:93" s="1" customFormat="1" x14ac:dyDescent="0.25">
      <c r="A330" s="1" t="s">
        <v>325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5.9426100000000001E-4</v>
      </c>
      <c r="AC330" s="2">
        <v>0</v>
      </c>
      <c r="AD330" s="2">
        <v>0</v>
      </c>
      <c r="AE330" s="2">
        <v>0</v>
      </c>
      <c r="AF330" s="2">
        <v>1.0663300000000001E-2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0</v>
      </c>
      <c r="CL330" s="2">
        <v>0</v>
      </c>
      <c r="CM330" s="2">
        <v>0</v>
      </c>
      <c r="CN330" s="2">
        <v>0</v>
      </c>
      <c r="CO330" s="2">
        <v>0</v>
      </c>
    </row>
    <row r="331" spans="1:93" s="1" customFormat="1" x14ac:dyDescent="0.25">
      <c r="A331" s="1" t="s">
        <v>326</v>
      </c>
      <c r="B331" s="2">
        <v>0.35183038700000002</v>
      </c>
      <c r="C331" s="2">
        <v>0.80283655499999995</v>
      </c>
      <c r="D331" s="2">
        <v>1.475544923</v>
      </c>
      <c r="E331" s="2">
        <v>0.54251054899999995</v>
      </c>
      <c r="F331" s="2">
        <v>1.3392418610000001</v>
      </c>
      <c r="G331" s="2">
        <v>1.2457039489999999</v>
      </c>
      <c r="H331" s="2">
        <v>0.35292543500000001</v>
      </c>
      <c r="I331" s="2">
        <v>6.8566119539999999</v>
      </c>
      <c r="J331" s="2">
        <v>2.6394845839999999</v>
      </c>
      <c r="K331" s="2">
        <v>0.28015605999999998</v>
      </c>
      <c r="L331" s="2">
        <v>1.3079437519999999</v>
      </c>
      <c r="M331" s="2">
        <v>0.35832747700000001</v>
      </c>
      <c r="N331" s="2">
        <v>2.5104963530000002</v>
      </c>
      <c r="O331" s="2">
        <v>2.6281862469999999</v>
      </c>
      <c r="P331" s="2">
        <v>0.60602046600000004</v>
      </c>
      <c r="Q331" s="2">
        <v>0.29657239899999999</v>
      </c>
      <c r="R331" s="2">
        <v>2.3455796590000002</v>
      </c>
      <c r="S331" s="2">
        <v>0.56722029600000001</v>
      </c>
      <c r="T331" s="2">
        <v>0.84405776499999996</v>
      </c>
      <c r="U331" s="2">
        <v>1.854997622</v>
      </c>
      <c r="V331" s="2">
        <v>1.386294911</v>
      </c>
      <c r="W331" s="2">
        <v>22.00361882</v>
      </c>
      <c r="X331" s="2">
        <v>0.169568832</v>
      </c>
      <c r="Y331" s="2">
        <v>0.83171403700000002</v>
      </c>
      <c r="Z331" s="2">
        <v>0.18356799500000001</v>
      </c>
      <c r="AA331" s="2">
        <v>0.77054260399999996</v>
      </c>
      <c r="AB331" s="2">
        <v>0.27596734499999998</v>
      </c>
      <c r="AC331" s="2">
        <v>0.38535100799999999</v>
      </c>
      <c r="AD331" s="2">
        <v>0.23644871200000001</v>
      </c>
      <c r="AE331" s="2">
        <v>1.6755017619999999</v>
      </c>
      <c r="AF331" s="2">
        <v>0.64123531099999997</v>
      </c>
      <c r="AG331" s="2">
        <v>0.79235149100000002</v>
      </c>
      <c r="AH331" s="2">
        <v>0.33214761300000001</v>
      </c>
      <c r="AI331" s="2">
        <v>2.212833899</v>
      </c>
      <c r="AJ331" s="2">
        <v>6.2146879930000001</v>
      </c>
      <c r="AK331" s="2">
        <v>2.5504640369999998</v>
      </c>
      <c r="AL331" s="2">
        <v>0.47270938699999998</v>
      </c>
      <c r="AM331" s="2">
        <v>0.24745313399999999</v>
      </c>
      <c r="AN331" s="2">
        <v>1.529433891</v>
      </c>
      <c r="AO331" s="2">
        <v>0.55169262900000005</v>
      </c>
      <c r="AP331" s="2">
        <v>0.74784824100000002</v>
      </c>
      <c r="AQ331" s="2">
        <v>0.82291620300000001</v>
      </c>
      <c r="AR331" s="2">
        <v>5.1920008290000004</v>
      </c>
      <c r="AS331" s="2">
        <v>2.8748607499999999</v>
      </c>
      <c r="AT331" s="2">
        <v>0.45575813599999998</v>
      </c>
      <c r="AU331" s="2">
        <v>1.6082051930000001</v>
      </c>
      <c r="AV331" s="2">
        <v>1.635850654</v>
      </c>
      <c r="AW331" s="2">
        <v>0.126887737</v>
      </c>
      <c r="AX331" s="2">
        <v>0.34974285799999999</v>
      </c>
      <c r="AY331" s="2">
        <v>0.13978333000000001</v>
      </c>
      <c r="AZ331" s="2">
        <v>0.23997004899999999</v>
      </c>
      <c r="BA331" s="2">
        <v>0.27710843400000001</v>
      </c>
      <c r="BB331" s="2">
        <v>0.30733465100000001</v>
      </c>
      <c r="BC331" s="2">
        <v>0.30576255000000002</v>
      </c>
      <c r="BD331" s="2">
        <v>1.763527327</v>
      </c>
      <c r="BE331" s="2">
        <v>0.25838668799999998</v>
      </c>
      <c r="BF331" s="2">
        <v>0.142940294</v>
      </c>
      <c r="BG331" s="2">
        <v>0.27512073199999998</v>
      </c>
      <c r="BH331" s="2">
        <v>0.15921647</v>
      </c>
      <c r="BI331" s="2">
        <v>0.84312789700000002</v>
      </c>
      <c r="BJ331" s="2">
        <v>0.18937622900000001</v>
      </c>
      <c r="BK331" s="2">
        <v>0.40147450800000001</v>
      </c>
      <c r="BL331" s="2">
        <v>0.170087343</v>
      </c>
      <c r="BM331" s="2">
        <v>0.24158405699999999</v>
      </c>
      <c r="BN331" s="2">
        <v>0.141464915</v>
      </c>
      <c r="BO331" s="2">
        <v>0.80633859799999996</v>
      </c>
      <c r="BP331" s="2">
        <v>0.19957798099999999</v>
      </c>
      <c r="BQ331" s="2">
        <v>2.137046861</v>
      </c>
      <c r="BR331" s="2">
        <v>0.37425613699999999</v>
      </c>
      <c r="BS331" s="2">
        <v>0.35341973100000001</v>
      </c>
      <c r="BT331" s="2">
        <v>0.13191467000000001</v>
      </c>
      <c r="BU331" s="2">
        <v>0.31476060099999997</v>
      </c>
      <c r="BV331" s="2">
        <v>0.21600766399999999</v>
      </c>
      <c r="BW331" s="2">
        <v>2.6345294340000001</v>
      </c>
      <c r="BX331" s="2">
        <v>0.908470412</v>
      </c>
      <c r="BY331" s="2">
        <v>0.62393318399999997</v>
      </c>
      <c r="BZ331" s="2">
        <v>0.22317371499999999</v>
      </c>
      <c r="CA331" s="2">
        <v>1.6922647529999999</v>
      </c>
      <c r="CB331" s="2">
        <v>0.23150029599999999</v>
      </c>
      <c r="CC331" s="2">
        <v>0.44713867600000001</v>
      </c>
      <c r="CD331" s="2">
        <v>0.66678908100000001</v>
      </c>
      <c r="CE331" s="2">
        <v>0.677780567</v>
      </c>
      <c r="CF331" s="2">
        <v>0.30205399199999999</v>
      </c>
      <c r="CG331" s="2">
        <v>9.5991516440000009</v>
      </c>
      <c r="CH331" s="2">
        <v>0.422541999</v>
      </c>
      <c r="CI331" s="2">
        <v>0.35714285699999998</v>
      </c>
      <c r="CJ331" s="2">
        <v>0.22589082699999999</v>
      </c>
      <c r="CK331" s="2">
        <v>0.66958100700000001</v>
      </c>
      <c r="CL331" s="2">
        <v>0.22369913399999999</v>
      </c>
      <c r="CM331" s="2">
        <v>1.6320679890000001</v>
      </c>
      <c r="CN331" s="2">
        <v>0.161360221</v>
      </c>
      <c r="CO331" s="2">
        <v>0.238580232</v>
      </c>
    </row>
    <row r="332" spans="1:93" s="1" customFormat="1" x14ac:dyDescent="0.25">
      <c r="A332" s="1" t="s">
        <v>327</v>
      </c>
      <c r="B332" s="2">
        <v>2.2161767979999998</v>
      </c>
      <c r="C332" s="2">
        <v>2.478142514</v>
      </c>
      <c r="D332" s="2">
        <v>2.7392344500000001</v>
      </c>
      <c r="E332" s="2">
        <v>4.777721519</v>
      </c>
      <c r="F332" s="2">
        <v>5.1821358860000002</v>
      </c>
      <c r="G332" s="2">
        <v>3.4307607280000001</v>
      </c>
      <c r="H332" s="2">
        <v>1.2647488140000001</v>
      </c>
      <c r="I332" s="2">
        <v>20.14865283</v>
      </c>
      <c r="J332" s="2">
        <v>5.0740911180000001</v>
      </c>
      <c r="K332" s="2">
        <v>2.5543692120000001</v>
      </c>
      <c r="L332" s="2">
        <v>6.4895152339999997</v>
      </c>
      <c r="M332" s="2">
        <v>4.0641133749999998</v>
      </c>
      <c r="N332" s="2">
        <v>11.56288917</v>
      </c>
      <c r="O332" s="2">
        <v>10.206752010000001</v>
      </c>
      <c r="P332" s="2">
        <v>2.6154253729999999</v>
      </c>
      <c r="Q332" s="2">
        <v>4.5441261869999998</v>
      </c>
      <c r="R332" s="2">
        <v>14.810706789999999</v>
      </c>
      <c r="S332" s="2">
        <v>11.654060960000001</v>
      </c>
      <c r="T332" s="2">
        <v>4.4593276519999998</v>
      </c>
      <c r="U332" s="2">
        <v>3.2946932119999999</v>
      </c>
      <c r="V332" s="2">
        <v>5.9611501200000001</v>
      </c>
      <c r="W332" s="2">
        <v>65.598914350000001</v>
      </c>
      <c r="X332" s="2">
        <v>2.2796452469999999</v>
      </c>
      <c r="Y332" s="2">
        <v>4.8653567290000002</v>
      </c>
      <c r="Z332" s="2">
        <v>1.330831361</v>
      </c>
      <c r="AA332" s="2">
        <v>2.757843356</v>
      </c>
      <c r="AB332" s="2">
        <v>1.835783422</v>
      </c>
      <c r="AC332" s="2">
        <v>4.1819260329999999</v>
      </c>
      <c r="AD332" s="2">
        <v>1.625712917</v>
      </c>
      <c r="AE332" s="2">
        <v>3.6411061739999999</v>
      </c>
      <c r="AF332" s="2">
        <v>8.7450519569999994</v>
      </c>
      <c r="AG332" s="2">
        <v>2.8398391639999998</v>
      </c>
      <c r="AH332" s="2">
        <v>4.8639967110000004</v>
      </c>
      <c r="AI332" s="2">
        <v>12.308784019999999</v>
      </c>
      <c r="AJ332" s="2">
        <v>12.395359320000001</v>
      </c>
      <c r="AK332" s="2">
        <v>5.8895978339999999</v>
      </c>
      <c r="AL332" s="2">
        <v>3.9013801809999999</v>
      </c>
      <c r="AM332" s="2">
        <v>0.69129726700000005</v>
      </c>
      <c r="AN332" s="2">
        <v>2.2829916620000001</v>
      </c>
      <c r="AO332" s="2">
        <v>2.7743016269999998</v>
      </c>
      <c r="AP332" s="2">
        <v>3.2395166290000001</v>
      </c>
      <c r="AQ332" s="2">
        <v>1.677373368</v>
      </c>
      <c r="AR332" s="2">
        <v>12.752771729999999</v>
      </c>
      <c r="AS332" s="2">
        <v>4.9878697860000001</v>
      </c>
      <c r="AT332" s="2">
        <v>1.5873639879999999</v>
      </c>
      <c r="AU332" s="2">
        <v>2.58803882</v>
      </c>
      <c r="AV332" s="2">
        <v>5.9661431389999997</v>
      </c>
      <c r="AW332" s="2">
        <v>4.6413863510000004</v>
      </c>
      <c r="AX332" s="2">
        <v>4.6695204969999997</v>
      </c>
      <c r="AY332" s="2">
        <v>1.5078484679999999</v>
      </c>
      <c r="AZ332" s="2">
        <v>1.17432263</v>
      </c>
      <c r="BA332" s="2">
        <v>4.3249326180000001</v>
      </c>
      <c r="BB332" s="2">
        <v>3.5160215429999999</v>
      </c>
      <c r="BC332" s="2">
        <v>3.0560608870000001</v>
      </c>
      <c r="BD332" s="2">
        <v>5.5744854850000003</v>
      </c>
      <c r="BE332" s="2">
        <v>2.7084767529999998</v>
      </c>
      <c r="BF332" s="2">
        <v>1.6680971550000001</v>
      </c>
      <c r="BG332" s="2">
        <v>1.2415767</v>
      </c>
      <c r="BH332" s="2">
        <v>2.5975918880000002</v>
      </c>
      <c r="BI332" s="2">
        <v>5.3156531219999996</v>
      </c>
      <c r="BJ332" s="2">
        <v>1.613686964</v>
      </c>
      <c r="BK332" s="2">
        <v>2.7506836039999998</v>
      </c>
      <c r="BL332" s="2">
        <v>8.4562647989999995</v>
      </c>
      <c r="BM332" s="2">
        <v>1.2284345459999999</v>
      </c>
      <c r="BN332" s="2">
        <v>4.1314649149999996</v>
      </c>
      <c r="BO332" s="2">
        <v>4.123052876</v>
      </c>
      <c r="BP332" s="2">
        <v>1.64534227</v>
      </c>
      <c r="BQ332" s="2">
        <v>5.1532567050000004</v>
      </c>
      <c r="BR332" s="2">
        <v>2.8883275479999999</v>
      </c>
      <c r="BS332" s="2">
        <v>2.2446334779999999</v>
      </c>
      <c r="BT332" s="2">
        <v>2.0234105790000001</v>
      </c>
      <c r="BU332" s="2">
        <v>2.1220448890000001</v>
      </c>
      <c r="BV332" s="2">
        <v>3.5451240799999999</v>
      </c>
      <c r="BW332" s="2">
        <v>5.7864895929999998</v>
      </c>
      <c r="BX332" s="2">
        <v>3.758378268</v>
      </c>
      <c r="BY332" s="2">
        <v>2.6228378440000002</v>
      </c>
      <c r="BZ332" s="2">
        <v>1.687584261</v>
      </c>
      <c r="CA332" s="2">
        <v>4.9595693780000003</v>
      </c>
      <c r="CB332" s="2">
        <v>1.777656318</v>
      </c>
      <c r="CC332" s="2">
        <v>2.0942134129999999</v>
      </c>
      <c r="CD332" s="2">
        <v>4.6926592400000002</v>
      </c>
      <c r="CE332" s="2">
        <v>1.9235249809999999</v>
      </c>
      <c r="CF332" s="2">
        <v>3.5190207930000001</v>
      </c>
      <c r="CG332" s="2">
        <v>16.82078473</v>
      </c>
      <c r="CH332" s="2">
        <v>6.154606169</v>
      </c>
      <c r="CI332" s="2">
        <v>2.7327233880000001</v>
      </c>
      <c r="CJ332" s="2">
        <v>1.226735881</v>
      </c>
      <c r="CK332" s="2">
        <v>5.2278229869999997</v>
      </c>
      <c r="CL332" s="2">
        <v>3.0549834410000001</v>
      </c>
      <c r="CM332" s="2">
        <v>6.5670254960000003</v>
      </c>
      <c r="CN332" s="2">
        <v>1.631938849</v>
      </c>
      <c r="CO332" s="2">
        <v>2.4379126520000001</v>
      </c>
    </row>
    <row r="333" spans="1:93" s="1" customFormat="1" x14ac:dyDescent="0.25">
      <c r="A333" s="1" t="s">
        <v>328</v>
      </c>
      <c r="B333" s="2">
        <v>0.28573841100000003</v>
      </c>
      <c r="C333" s="2">
        <v>0.103808761</v>
      </c>
      <c r="D333" s="2">
        <v>0</v>
      </c>
      <c r="E333" s="2">
        <v>0.13869198299999999</v>
      </c>
      <c r="F333" s="2">
        <v>0.26849694600000001</v>
      </c>
      <c r="G333" s="2">
        <v>0.21932469099999999</v>
      </c>
      <c r="H333" s="2">
        <v>9.4124801999999994E-2</v>
      </c>
      <c r="I333" s="2">
        <v>1.3750387120000001</v>
      </c>
      <c r="J333" s="2">
        <v>0.78508973800000004</v>
      </c>
      <c r="K333" s="2">
        <v>0.27009676500000002</v>
      </c>
      <c r="L333" s="2">
        <v>0.56059578099999996</v>
      </c>
      <c r="M333" s="2">
        <v>0.18909190300000001</v>
      </c>
      <c r="N333" s="2">
        <v>1.536381427</v>
      </c>
      <c r="O333" s="2">
        <v>0.505607794</v>
      </c>
      <c r="P333" s="2">
        <v>6.7059642000000003E-2</v>
      </c>
      <c r="Q333" s="2">
        <v>0.496900497</v>
      </c>
      <c r="R333" s="2">
        <v>0.77781665499999997</v>
      </c>
      <c r="S333" s="2">
        <v>0.38087242199999999</v>
      </c>
      <c r="T333" s="2">
        <v>0.13044507599999999</v>
      </c>
      <c r="U333" s="2">
        <v>4.9330706000000002E-2</v>
      </c>
      <c r="V333" s="2">
        <v>0.61596022800000005</v>
      </c>
      <c r="W333" s="2">
        <v>4.2973461999999998</v>
      </c>
      <c r="X333" s="2">
        <v>0.109696322</v>
      </c>
      <c r="Y333" s="2">
        <v>0.502537703</v>
      </c>
      <c r="Z333" s="2">
        <v>0.22951123700000001</v>
      </c>
      <c r="AA333" s="2">
        <v>0</v>
      </c>
      <c r="AB333" s="2">
        <v>0.12324228800000001</v>
      </c>
      <c r="AC333" s="2">
        <v>0.13865992699999999</v>
      </c>
      <c r="AD333" s="2">
        <v>0.20778171400000001</v>
      </c>
      <c r="AE333" s="2">
        <v>0.22360962200000001</v>
      </c>
      <c r="AF333" s="2">
        <v>0.207108867</v>
      </c>
      <c r="AG333" s="2">
        <v>0.104132425</v>
      </c>
      <c r="AH333" s="2">
        <v>0.22566517999999999</v>
      </c>
      <c r="AI333" s="2">
        <v>0.61113082299999999</v>
      </c>
      <c r="AJ333" s="2">
        <v>0.53863482799999995</v>
      </c>
      <c r="AK333" s="2">
        <v>9.1067284999999998E-2</v>
      </c>
      <c r="AL333" s="2">
        <v>0.44633790099999998</v>
      </c>
      <c r="AM333" s="2">
        <v>0</v>
      </c>
      <c r="AN333" s="2">
        <v>0.21083317700000001</v>
      </c>
      <c r="AO333" s="2">
        <v>0.20093986599999999</v>
      </c>
      <c r="AP333" s="2">
        <v>9.0305033000000007E-2</v>
      </c>
      <c r="AQ333" s="2">
        <v>8.1525370999999999E-2</v>
      </c>
      <c r="AR333" s="2">
        <v>2.9945083000000001E-2</v>
      </c>
      <c r="AS333" s="2">
        <v>0.26278004700000002</v>
      </c>
      <c r="AT333" s="2">
        <v>0.160938147</v>
      </c>
      <c r="AU333" s="2">
        <v>0.37433829099999999</v>
      </c>
      <c r="AV333" s="2">
        <v>0.45198909100000001</v>
      </c>
      <c r="AW333" s="2">
        <v>0.147372748</v>
      </c>
      <c r="AX333" s="2">
        <v>6.1060079000000003E-2</v>
      </c>
      <c r="AY333" s="2">
        <v>0.14893646099999999</v>
      </c>
      <c r="AZ333" s="2">
        <v>0</v>
      </c>
      <c r="BA333" s="2">
        <v>0.588748877</v>
      </c>
      <c r="BB333" s="2">
        <v>0.36622883499999997</v>
      </c>
      <c r="BC333" s="2">
        <v>4.4021319999999996E-3</v>
      </c>
      <c r="BD333" s="2">
        <v>0.45495434099999998</v>
      </c>
      <c r="BE333" s="2">
        <v>0</v>
      </c>
      <c r="BF333" s="2">
        <v>0.459867409</v>
      </c>
      <c r="BG333" s="2">
        <v>0.14230575600000001</v>
      </c>
      <c r="BH333" s="2">
        <v>0.20164278099999999</v>
      </c>
      <c r="BI333" s="2">
        <v>0.16218980099999999</v>
      </c>
      <c r="BJ333" s="2">
        <v>6.2247207999999998E-2</v>
      </c>
      <c r="BK333" s="2">
        <v>8.3659270999999993E-2</v>
      </c>
      <c r="BL333" s="2">
        <v>0.112337031</v>
      </c>
      <c r="BM333" s="2">
        <v>0</v>
      </c>
      <c r="BN333" s="2">
        <v>9.7433603999999993E-2</v>
      </c>
      <c r="BO333" s="2">
        <v>0</v>
      </c>
      <c r="BP333" s="2">
        <v>0.13591510000000001</v>
      </c>
      <c r="BQ333" s="2">
        <v>0.84310836</v>
      </c>
      <c r="BR333" s="2">
        <v>1.2645673E-2</v>
      </c>
      <c r="BS333" s="2">
        <v>0</v>
      </c>
      <c r="BT333" s="2">
        <v>0.15942867699999999</v>
      </c>
      <c r="BU333" s="2">
        <v>0.10073346599999999</v>
      </c>
      <c r="BV333" s="2">
        <v>0.43268461000000003</v>
      </c>
      <c r="BW333" s="2">
        <v>4.8652790000000001E-2</v>
      </c>
      <c r="BX333" s="2">
        <v>0.72547948900000003</v>
      </c>
      <c r="BY333" s="2">
        <v>0.16594404600000001</v>
      </c>
      <c r="BZ333" s="2">
        <v>0.32082938</v>
      </c>
      <c r="CA333" s="2">
        <v>1.8660287000000001E-2</v>
      </c>
      <c r="CB333" s="2">
        <v>4.063891E-3</v>
      </c>
      <c r="CC333" s="2">
        <v>7.2129453999999996E-2</v>
      </c>
      <c r="CD333" s="2">
        <v>0.35924429800000002</v>
      </c>
      <c r="CE333" s="2">
        <v>0</v>
      </c>
      <c r="CF333" s="2">
        <v>0.14072538500000001</v>
      </c>
      <c r="CG333" s="2">
        <v>0.89395546100000001</v>
      </c>
      <c r="CH333" s="2">
        <v>0.46230377299999997</v>
      </c>
      <c r="CI333" s="2">
        <v>0.24770109600000001</v>
      </c>
      <c r="CJ333" s="2">
        <v>0.132753868</v>
      </c>
      <c r="CK333" s="2">
        <v>5.3567825999999999E-2</v>
      </c>
      <c r="CL333" s="2">
        <v>0</v>
      </c>
      <c r="CM333" s="2">
        <v>0.383456091</v>
      </c>
      <c r="CN333" s="2">
        <v>9.7377991999999997E-2</v>
      </c>
      <c r="CO333" s="2">
        <v>0</v>
      </c>
    </row>
    <row r="334" spans="1:93" s="1" customFormat="1" x14ac:dyDescent="0.25">
      <c r="A334" s="1" t="s">
        <v>329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6.7582789999999998E-3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1.2341471999999999E-2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0</v>
      </c>
      <c r="BH334" s="2">
        <v>0</v>
      </c>
      <c r="BI334" s="2">
        <v>0</v>
      </c>
      <c r="BJ334" s="2">
        <v>0</v>
      </c>
      <c r="BK334" s="2">
        <v>0</v>
      </c>
      <c r="BL334" s="2">
        <v>0</v>
      </c>
      <c r="BM334" s="2">
        <v>0</v>
      </c>
      <c r="BN334" s="2">
        <v>0</v>
      </c>
      <c r="BO334" s="2">
        <v>0</v>
      </c>
      <c r="BP334" s="2">
        <v>0</v>
      </c>
      <c r="BQ334" s="2">
        <v>0</v>
      </c>
      <c r="BR334" s="2">
        <v>0</v>
      </c>
      <c r="BS334" s="2">
        <v>0</v>
      </c>
      <c r="BT334" s="2">
        <v>0</v>
      </c>
      <c r="BU334" s="2">
        <v>0</v>
      </c>
      <c r="BV334" s="2">
        <v>0</v>
      </c>
      <c r="BW334" s="2">
        <v>0</v>
      </c>
      <c r="BX334" s="2">
        <v>0</v>
      </c>
      <c r="BY334" s="2">
        <v>0</v>
      </c>
      <c r="BZ334" s="2">
        <v>0</v>
      </c>
      <c r="CA334" s="2">
        <v>0</v>
      </c>
      <c r="CB334" s="2">
        <v>0</v>
      </c>
      <c r="CC334" s="2">
        <v>0</v>
      </c>
      <c r="CD334" s="2">
        <v>0</v>
      </c>
      <c r="CE334" s="2">
        <v>0</v>
      </c>
      <c r="CF334" s="2">
        <v>0</v>
      </c>
      <c r="CG334" s="2">
        <v>0</v>
      </c>
      <c r="CH334" s="2">
        <v>0</v>
      </c>
      <c r="CI334" s="2">
        <v>0</v>
      </c>
      <c r="CJ334" s="2">
        <v>0</v>
      </c>
      <c r="CK334" s="2">
        <v>0</v>
      </c>
      <c r="CL334" s="2">
        <v>0</v>
      </c>
      <c r="CM334" s="2">
        <v>0</v>
      </c>
      <c r="CN334" s="2">
        <v>0</v>
      </c>
      <c r="CO334" s="2">
        <v>0</v>
      </c>
    </row>
    <row r="335" spans="1:93" s="1" customFormat="1" x14ac:dyDescent="0.25">
      <c r="A335" s="1" t="s">
        <v>330</v>
      </c>
      <c r="B335" s="2">
        <v>3.5226255630000001</v>
      </c>
      <c r="C335" s="2">
        <v>6.8834724920000001</v>
      </c>
      <c r="D335" s="2">
        <v>9.0499734180000004</v>
      </c>
      <c r="E335" s="2">
        <v>12.255000000000001</v>
      </c>
      <c r="F335" s="2">
        <v>11.71679995</v>
      </c>
      <c r="G335" s="2">
        <v>8.236257663</v>
      </c>
      <c r="H335" s="2">
        <v>2.031091108</v>
      </c>
      <c r="I335" s="2">
        <v>59.486218639999997</v>
      </c>
      <c r="J335" s="2">
        <v>17.582512659999999</v>
      </c>
      <c r="K335" s="2">
        <v>8.4508417439999999</v>
      </c>
      <c r="L335" s="2">
        <v>19.665104230000001</v>
      </c>
      <c r="M335" s="2">
        <v>9.1936362930000008</v>
      </c>
      <c r="N335" s="2">
        <v>15.84326632</v>
      </c>
      <c r="O335" s="2">
        <v>17.326611530000001</v>
      </c>
      <c r="P335" s="2">
        <v>9.3681160380000001</v>
      </c>
      <c r="Q335" s="2">
        <v>12.236135709999999</v>
      </c>
      <c r="R335" s="2">
        <v>50.60426872</v>
      </c>
      <c r="S335" s="2">
        <v>35.33498814</v>
      </c>
      <c r="T335" s="2">
        <v>18.326183709999999</v>
      </c>
      <c r="U335" s="2">
        <v>9.8854386079999994</v>
      </c>
      <c r="V335" s="2">
        <v>12.39213777</v>
      </c>
      <c r="W335" s="2">
        <v>180.7738239</v>
      </c>
      <c r="X335" s="2">
        <v>9.6471631630000001</v>
      </c>
      <c r="Y335" s="2">
        <v>14.41712587</v>
      </c>
      <c r="Z335" s="2">
        <v>6.621029257</v>
      </c>
      <c r="AA335" s="2">
        <v>9.8198002960000004</v>
      </c>
      <c r="AB335" s="2">
        <v>5.7755773619999999</v>
      </c>
      <c r="AC335" s="2">
        <v>11.60563264</v>
      </c>
      <c r="AD335" s="2">
        <v>7.0497514780000001</v>
      </c>
      <c r="AE335" s="2">
        <v>9.6557377049999999</v>
      </c>
      <c r="AF335" s="2">
        <v>32.13087307</v>
      </c>
      <c r="AG335" s="2">
        <v>6.7757102610000004</v>
      </c>
      <c r="AH335" s="2">
        <v>10.056047619999999</v>
      </c>
      <c r="AI335" s="2">
        <v>30.048912770000001</v>
      </c>
      <c r="AJ335" s="2">
        <v>29.2698806</v>
      </c>
      <c r="AK335" s="2">
        <v>11.43290797</v>
      </c>
      <c r="AL335" s="2">
        <v>14.111398169999999</v>
      </c>
      <c r="AM335" s="2">
        <v>3.8508255770000002</v>
      </c>
      <c r="AN335" s="2">
        <v>6.6116230959999998</v>
      </c>
      <c r="AO335" s="2">
        <v>6.621181794</v>
      </c>
      <c r="AP335" s="2">
        <v>9.1542725330000003</v>
      </c>
      <c r="AQ335" s="2">
        <v>7.4715106699999998</v>
      </c>
      <c r="AR335" s="2">
        <v>23.901357369999999</v>
      </c>
      <c r="AS335" s="2">
        <v>15.41032306</v>
      </c>
      <c r="AT335" s="2">
        <v>5.0806455540000002</v>
      </c>
      <c r="AU335" s="2">
        <v>6.9872069569999997</v>
      </c>
      <c r="AV335" s="2">
        <v>14.18546036</v>
      </c>
      <c r="AW335" s="2">
        <v>4.3240741969999998</v>
      </c>
      <c r="AX335" s="2">
        <v>12.943636850000001</v>
      </c>
      <c r="AY335" s="2">
        <v>3.7316903240000001</v>
      </c>
      <c r="AZ335" s="2">
        <v>5.1147697990000003</v>
      </c>
      <c r="BA335" s="2">
        <v>7.5017162339999999</v>
      </c>
      <c r="BB335" s="2">
        <v>8.4408539660000006</v>
      </c>
      <c r="BC335" s="2">
        <v>6.1039009259999997</v>
      </c>
      <c r="BD335" s="2">
        <v>15.09118168</v>
      </c>
      <c r="BE335" s="2">
        <v>5.4733641280000001</v>
      </c>
      <c r="BF335" s="2">
        <v>3.3888954660000001</v>
      </c>
      <c r="BG335" s="2">
        <v>3.392012083</v>
      </c>
      <c r="BH335" s="2">
        <v>8.8963147120000006</v>
      </c>
      <c r="BI335" s="2">
        <v>10.06578947</v>
      </c>
      <c r="BJ335" s="2">
        <v>3.1516197259999998</v>
      </c>
      <c r="BK335" s="2">
        <v>5.1890900279999999</v>
      </c>
      <c r="BL335" s="2">
        <v>29.186288480000002</v>
      </c>
      <c r="BM335" s="2">
        <v>4.811319793</v>
      </c>
      <c r="BN335" s="2">
        <v>10.90185351</v>
      </c>
      <c r="BO335" s="2">
        <v>9.6911011699999996</v>
      </c>
      <c r="BP335" s="2">
        <v>4.2051014709999999</v>
      </c>
      <c r="BQ335" s="2">
        <v>16.493565180000001</v>
      </c>
      <c r="BR335" s="2">
        <v>5.5378750309999996</v>
      </c>
      <c r="BS335" s="2">
        <v>4.6445250060000003</v>
      </c>
      <c r="BT335" s="2">
        <v>2.9721703449999999</v>
      </c>
      <c r="BU335" s="2">
        <v>4.9039254569999997</v>
      </c>
      <c r="BV335" s="2">
        <v>7.0672300889999997</v>
      </c>
      <c r="BW335" s="2">
        <v>19.352573110000002</v>
      </c>
      <c r="BX335" s="2">
        <v>13.8505904</v>
      </c>
      <c r="BY335" s="2">
        <v>6.2360458220000003</v>
      </c>
      <c r="BZ335" s="2">
        <v>6.1123358469999998</v>
      </c>
      <c r="CA335" s="2">
        <v>4.8643540669999998</v>
      </c>
      <c r="CB335" s="2">
        <v>5.4279816869999999</v>
      </c>
      <c r="CC335" s="2">
        <v>5.49964341</v>
      </c>
      <c r="CD335" s="2">
        <v>5.7591300439999999</v>
      </c>
      <c r="CE335" s="2">
        <v>4.413306553</v>
      </c>
      <c r="CF335" s="2">
        <v>7.5628224199999998</v>
      </c>
      <c r="CG335" s="2">
        <v>43.108695650000001</v>
      </c>
      <c r="CH335" s="2">
        <v>10.525819329999999</v>
      </c>
      <c r="CI335" s="2">
        <v>4.9591305959999996</v>
      </c>
      <c r="CJ335" s="2">
        <v>4.5996458819999999</v>
      </c>
      <c r="CK335" s="2">
        <v>10.824904160000001</v>
      </c>
      <c r="CL335" s="2">
        <v>10.102980540000001</v>
      </c>
      <c r="CM335" s="2">
        <v>18.433541080000001</v>
      </c>
      <c r="CN335" s="2">
        <v>4.4991180120000003</v>
      </c>
      <c r="CO335" s="2">
        <v>7.6333814249999996</v>
      </c>
    </row>
    <row r="336" spans="1:93" s="1" customFormat="1" x14ac:dyDescent="0.25">
      <c r="A336" s="1" t="s">
        <v>331</v>
      </c>
      <c r="B336" s="2">
        <v>0.974054486</v>
      </c>
      <c r="C336" s="2">
        <v>1.22786229</v>
      </c>
      <c r="D336" s="2">
        <v>0.79944178600000004</v>
      </c>
      <c r="E336" s="2">
        <v>2.3904008440000002</v>
      </c>
      <c r="F336" s="2">
        <v>1.145079025</v>
      </c>
      <c r="G336" s="2">
        <v>0.73927243499999995</v>
      </c>
      <c r="H336" s="2">
        <v>7.2704051000000006E-2</v>
      </c>
      <c r="I336" s="2">
        <v>10.12109012</v>
      </c>
      <c r="J336" s="2">
        <v>2.370179475</v>
      </c>
      <c r="K336" s="2">
        <v>1.7416614619999999</v>
      </c>
      <c r="L336" s="2">
        <v>3.4096151469999998</v>
      </c>
      <c r="M336" s="2">
        <v>3.01310221</v>
      </c>
      <c r="N336" s="2">
        <v>2.9692225579999998</v>
      </c>
      <c r="O336" s="2">
        <v>2.5126316979999999</v>
      </c>
      <c r="P336" s="2">
        <v>0.57747458399999996</v>
      </c>
      <c r="Q336" s="2">
        <v>2.251938097</v>
      </c>
      <c r="R336" s="2">
        <v>5.0787263820000002</v>
      </c>
      <c r="S336" s="2">
        <v>5.284431466</v>
      </c>
      <c r="T336" s="2">
        <v>2.508830492</v>
      </c>
      <c r="U336" s="2">
        <v>0.34558673600000001</v>
      </c>
      <c r="V336" s="2">
        <v>2.1273640509999998</v>
      </c>
      <c r="W336" s="2">
        <v>25.346200240000002</v>
      </c>
      <c r="X336" s="2">
        <v>2.460601021</v>
      </c>
      <c r="Y336" s="2">
        <v>1.976435615</v>
      </c>
      <c r="Z336" s="2">
        <v>1.136365633</v>
      </c>
      <c r="AA336" s="2">
        <v>1.642800721</v>
      </c>
      <c r="AB336" s="2">
        <v>1.3379339029999999</v>
      </c>
      <c r="AC336" s="2">
        <v>2.0447929020000002</v>
      </c>
      <c r="AD336" s="2">
        <v>0.98059739400000001</v>
      </c>
      <c r="AE336" s="2">
        <v>0.64064654499999996</v>
      </c>
      <c r="AF336" s="2">
        <v>2.7235117020000001</v>
      </c>
      <c r="AG336" s="2">
        <v>1.577952571</v>
      </c>
      <c r="AH336" s="2">
        <v>1.1545309109999999</v>
      </c>
      <c r="AI336" s="2">
        <v>7.8364336760000004</v>
      </c>
      <c r="AJ336" s="2">
        <v>2.1525118270000001</v>
      </c>
      <c r="AK336" s="2">
        <v>1.276102088</v>
      </c>
      <c r="AL336" s="2">
        <v>2.6221941790000001</v>
      </c>
      <c r="AM336" s="2">
        <v>0.55998953900000004</v>
      </c>
      <c r="AN336" s="2">
        <v>1.008212651</v>
      </c>
      <c r="AO336" s="2">
        <v>0.68488382199999998</v>
      </c>
      <c r="AP336" s="2">
        <v>0.583350547</v>
      </c>
      <c r="AQ336" s="2">
        <v>0.91660355500000001</v>
      </c>
      <c r="AR336" s="2">
        <v>5.7155735160000001</v>
      </c>
      <c r="AS336" s="2">
        <v>1.8631018690000001</v>
      </c>
      <c r="AT336" s="2">
        <v>0.84974805899999994</v>
      </c>
      <c r="AU336" s="2">
        <v>0.55249558899999995</v>
      </c>
      <c r="AV336" s="2">
        <v>1.6185460359999999</v>
      </c>
      <c r="AW336" s="2">
        <v>8.1475981000000003E-2</v>
      </c>
      <c r="AX336" s="2">
        <v>1.8207437799999999</v>
      </c>
      <c r="AY336" s="2">
        <v>0.42445935099999998</v>
      </c>
      <c r="AZ336" s="2">
        <v>0.95185275499999999</v>
      </c>
      <c r="BA336" s="2">
        <v>1.467667995</v>
      </c>
      <c r="BB336" s="2">
        <v>0.918865512</v>
      </c>
      <c r="BC336" s="2">
        <v>0.60752075100000003</v>
      </c>
      <c r="BD336" s="2">
        <v>1.21480169</v>
      </c>
      <c r="BE336" s="2">
        <v>0.61718178700000004</v>
      </c>
      <c r="BF336" s="2">
        <v>0.82455309600000004</v>
      </c>
      <c r="BG336" s="2">
        <v>0.45872722900000001</v>
      </c>
      <c r="BH336" s="2">
        <v>0.83610379899999998</v>
      </c>
      <c r="BI336" s="2">
        <v>2.803449686</v>
      </c>
      <c r="BJ336" s="2">
        <v>0.87519017399999999</v>
      </c>
      <c r="BK336" s="2">
        <v>0.80765636399999996</v>
      </c>
      <c r="BL336" s="2">
        <v>2.154446224</v>
      </c>
      <c r="BM336" s="2">
        <v>1.171427843</v>
      </c>
      <c r="BN336" s="2">
        <v>1.863913894</v>
      </c>
      <c r="BO336" s="2">
        <v>2.1947932950000002</v>
      </c>
      <c r="BP336" s="2">
        <v>0.26940979300000001</v>
      </c>
      <c r="BQ336" s="2">
        <v>1.626191178</v>
      </c>
      <c r="BR336" s="2">
        <v>1.281025291</v>
      </c>
      <c r="BS336" s="2">
        <v>0.67589632300000002</v>
      </c>
      <c r="BT336" s="2">
        <v>0.37743641</v>
      </c>
      <c r="BU336" s="2">
        <v>1.150785406</v>
      </c>
      <c r="BV336" s="2">
        <v>0.64946654199999998</v>
      </c>
      <c r="BW336" s="2">
        <v>1.0821095650000001</v>
      </c>
      <c r="BX336" s="2">
        <v>1.8244488430000001</v>
      </c>
      <c r="BY336" s="2">
        <v>0.52010405699999995</v>
      </c>
      <c r="BZ336" s="2">
        <v>0.835821641</v>
      </c>
      <c r="CA336" s="2">
        <v>0.92511961700000001</v>
      </c>
      <c r="CB336" s="2">
        <v>0.82806913800000004</v>
      </c>
      <c r="CC336" s="2">
        <v>0.73880431800000002</v>
      </c>
      <c r="CD336" s="2">
        <v>0.41163749100000002</v>
      </c>
      <c r="CE336" s="2">
        <v>0.59352247000000002</v>
      </c>
      <c r="CF336" s="2">
        <v>1.3096021769999999</v>
      </c>
      <c r="CG336" s="2">
        <v>1.391304348</v>
      </c>
      <c r="CH336" s="2">
        <v>0.71874139400000003</v>
      </c>
      <c r="CI336" s="2">
        <v>0.381710942</v>
      </c>
      <c r="CJ336" s="2">
        <v>0.29910867000000002</v>
      </c>
      <c r="CK336" s="2">
        <v>1.846324568</v>
      </c>
      <c r="CL336" s="2">
        <v>1.2767772079999999</v>
      </c>
      <c r="CM336" s="2">
        <v>2.8865722379999998</v>
      </c>
      <c r="CN336" s="2">
        <v>1.18044818</v>
      </c>
      <c r="CO336" s="2">
        <v>1.49315303</v>
      </c>
    </row>
    <row r="337" spans="1:93" s="1" customFormat="1" x14ac:dyDescent="0.25">
      <c r="A337" s="1" t="s">
        <v>332</v>
      </c>
      <c r="B337" s="2">
        <v>0.29589400700000001</v>
      </c>
      <c r="C337" s="2">
        <v>0.117236646</v>
      </c>
      <c r="D337" s="2">
        <v>7.9611908999999995E-2</v>
      </c>
      <c r="E337" s="2">
        <v>0.162299578</v>
      </c>
      <c r="F337" s="2">
        <v>0.53919778399999996</v>
      </c>
      <c r="G337" s="2">
        <v>0.11606873700000001</v>
      </c>
      <c r="H337" s="2">
        <v>0.130701861</v>
      </c>
      <c r="I337" s="2">
        <v>2.6057602969999998</v>
      </c>
      <c r="J337" s="2">
        <v>0.241049241</v>
      </c>
      <c r="K337" s="2">
        <v>0.27671790299999999</v>
      </c>
      <c r="L337" s="2">
        <v>0.95617984499999997</v>
      </c>
      <c r="M337" s="2">
        <v>0.48813929900000003</v>
      </c>
      <c r="N337" s="2">
        <v>0.27592955000000002</v>
      </c>
      <c r="O337" s="2">
        <v>0.23031607600000001</v>
      </c>
      <c r="P337" s="2">
        <v>9.4214656999999993E-2</v>
      </c>
      <c r="Q337" s="2">
        <v>0.16262594</v>
      </c>
      <c r="R337" s="2">
        <v>0.35957546099999999</v>
      </c>
      <c r="S337" s="2">
        <v>0.41043986100000002</v>
      </c>
      <c r="T337" s="2">
        <v>1.3625473480000001</v>
      </c>
      <c r="U337" s="2">
        <v>0.21852279699999999</v>
      </c>
      <c r="V337" s="2">
        <v>0.70883091600000003</v>
      </c>
      <c r="W337" s="2">
        <v>3.9221954160000001</v>
      </c>
      <c r="X337" s="2">
        <v>6.9818268000000003E-2</v>
      </c>
      <c r="Y337" s="2">
        <v>0.52660962899999997</v>
      </c>
      <c r="Z337" s="2">
        <v>0.268109612</v>
      </c>
      <c r="AA337" s="2">
        <v>0.63834484400000002</v>
      </c>
      <c r="AB337" s="2">
        <v>3.2090090000000001E-3</v>
      </c>
      <c r="AC337" s="2">
        <v>0.18054366299999999</v>
      </c>
      <c r="AD337" s="2">
        <v>0.42074998400000002</v>
      </c>
      <c r="AE337" s="2">
        <v>9.7671211999999993E-2</v>
      </c>
      <c r="AF337" s="2">
        <v>0</v>
      </c>
      <c r="AG337" s="2">
        <v>0.33229631399999998</v>
      </c>
      <c r="AH337" s="2">
        <v>0.69850831599999996</v>
      </c>
      <c r="AI337" s="2">
        <v>1.9730346190000001</v>
      </c>
      <c r="AJ337" s="2">
        <v>0</v>
      </c>
      <c r="AK337" s="2">
        <v>0.132057231</v>
      </c>
      <c r="AL337" s="2">
        <v>0.51393594899999995</v>
      </c>
      <c r="AM337" s="2">
        <v>0.229628045</v>
      </c>
      <c r="AN337" s="2">
        <v>0.310513447</v>
      </c>
      <c r="AO337" s="2">
        <v>0</v>
      </c>
      <c r="AP337" s="2">
        <v>5.0265099999999997E-3</v>
      </c>
      <c r="AQ337" s="2">
        <v>0</v>
      </c>
      <c r="AR337" s="2">
        <v>1.317790902</v>
      </c>
      <c r="AS337" s="2">
        <v>0.319346454</v>
      </c>
      <c r="AT337" s="2">
        <v>0.134137436</v>
      </c>
      <c r="AU337" s="2">
        <v>0.11457020399999999</v>
      </c>
      <c r="AV337" s="2">
        <v>0.160631995</v>
      </c>
      <c r="AW337" s="2">
        <v>2.3070500000000002E-3</v>
      </c>
      <c r="AX337" s="2">
        <v>6.1684353999999997E-2</v>
      </c>
      <c r="AY337" s="2">
        <v>0.29212147700000002</v>
      </c>
      <c r="AZ337" s="2">
        <v>0</v>
      </c>
      <c r="BA337" s="2">
        <v>0.277361837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.101093562</v>
      </c>
      <c r="BI337" s="2">
        <v>0.86351240799999995</v>
      </c>
      <c r="BJ337" s="2">
        <v>0.111043081</v>
      </c>
      <c r="BK337" s="2">
        <v>5.4895988E-2</v>
      </c>
      <c r="BL337" s="2">
        <v>0.32497568399999999</v>
      </c>
      <c r="BM337" s="2">
        <v>0</v>
      </c>
      <c r="BN337" s="2">
        <v>0.467271457</v>
      </c>
      <c r="BO337" s="2">
        <v>0.155931655</v>
      </c>
      <c r="BP337" s="2">
        <v>8.7941413999999996E-2</v>
      </c>
      <c r="BQ337" s="2">
        <v>0.780233815</v>
      </c>
      <c r="BR337" s="2">
        <v>0.23168237</v>
      </c>
      <c r="BS337" s="2">
        <v>0.26221740100000002</v>
      </c>
      <c r="BT337" s="2">
        <v>0</v>
      </c>
      <c r="BU337" s="2">
        <v>0.27950388799999998</v>
      </c>
      <c r="BV337" s="2">
        <v>0</v>
      </c>
      <c r="BW337" s="2">
        <v>0</v>
      </c>
      <c r="BX337" s="2">
        <v>0.26339499</v>
      </c>
      <c r="BY337" s="2">
        <v>0</v>
      </c>
      <c r="BZ337" s="2">
        <v>8.3075347999999993E-2</v>
      </c>
      <c r="CA337" s="2">
        <v>0</v>
      </c>
      <c r="CB337" s="2">
        <v>0</v>
      </c>
      <c r="CC337" s="2">
        <v>2.9092786999999998E-2</v>
      </c>
      <c r="CD337" s="2">
        <v>0</v>
      </c>
      <c r="CE337" s="2">
        <v>1.1850364E-2</v>
      </c>
      <c r="CF337" s="2">
        <v>0.241494446</v>
      </c>
      <c r="CG337" s="2">
        <v>0.68822905599999995</v>
      </c>
      <c r="CH337" s="2">
        <v>0.33076287500000001</v>
      </c>
      <c r="CI337" s="2">
        <v>0</v>
      </c>
      <c r="CJ337" s="2">
        <v>0</v>
      </c>
      <c r="CK337" s="2">
        <v>0</v>
      </c>
      <c r="CL337" s="2">
        <v>0</v>
      </c>
      <c r="CM337" s="2">
        <v>0.36317280499999999</v>
      </c>
      <c r="CN337" s="2">
        <v>0</v>
      </c>
      <c r="CO337" s="2">
        <v>0.16767741</v>
      </c>
    </row>
    <row r="338" spans="1:93" s="1" customFormat="1" x14ac:dyDescent="0.25">
      <c r="A338" s="1" t="s">
        <v>333</v>
      </c>
      <c r="B338" s="2">
        <v>2.1135615209999998</v>
      </c>
      <c r="C338" s="2">
        <v>3.0574631129999998</v>
      </c>
      <c r="D338" s="2">
        <v>2.1939128120000002</v>
      </c>
      <c r="E338" s="2">
        <v>6.665421941</v>
      </c>
      <c r="F338" s="2">
        <v>2.7173036960000001</v>
      </c>
      <c r="G338" s="2">
        <v>1.868706663</v>
      </c>
      <c r="H338" s="2">
        <v>0.56370271299999997</v>
      </c>
      <c r="I338" s="2">
        <v>26.37256116</v>
      </c>
      <c r="J338" s="2">
        <v>2.9493787390000001</v>
      </c>
      <c r="K338" s="2">
        <v>5.229718568</v>
      </c>
      <c r="L338" s="2">
        <v>7.2916923650000003</v>
      </c>
      <c r="M338" s="2">
        <v>4.8314437420000003</v>
      </c>
      <c r="N338" s="2">
        <v>4.9016189289999996</v>
      </c>
      <c r="O338" s="2">
        <v>6.0324005889999999</v>
      </c>
      <c r="P338" s="2">
        <v>3.0342418119999999</v>
      </c>
      <c r="Q338" s="2">
        <v>4.1592360849999999</v>
      </c>
      <c r="R338" s="2">
        <v>16.383368319999999</v>
      </c>
      <c r="S338" s="2">
        <v>37.70423435</v>
      </c>
      <c r="T338" s="2">
        <v>6.2521306819999998</v>
      </c>
      <c r="U338" s="2">
        <v>3.7485221169999998</v>
      </c>
      <c r="V338" s="2">
        <v>4.334682999</v>
      </c>
      <c r="W338" s="2">
        <v>42.396863690000004</v>
      </c>
      <c r="X338" s="2">
        <v>5.4222908500000004</v>
      </c>
      <c r="Y338" s="2">
        <v>6.1030307419999996</v>
      </c>
      <c r="Z338" s="2">
        <v>4.0806520089999996</v>
      </c>
      <c r="AA338" s="2">
        <v>3.297247483</v>
      </c>
      <c r="AB338" s="2">
        <v>2.681179014</v>
      </c>
      <c r="AC338" s="2">
        <v>7.7523701450000004</v>
      </c>
      <c r="AD338" s="2">
        <v>3.8084826500000002</v>
      </c>
      <c r="AE338" s="2">
        <v>1.1619427</v>
      </c>
      <c r="AF338" s="2">
        <v>7.6656113430000001</v>
      </c>
      <c r="AG338" s="2">
        <v>2.5671812630000002</v>
      </c>
      <c r="AH338" s="2">
        <v>2.576501291</v>
      </c>
      <c r="AI338" s="2">
        <v>14.38298951</v>
      </c>
      <c r="AJ338" s="2">
        <v>6.6436134259999999</v>
      </c>
      <c r="AK338" s="2">
        <v>2.8955916469999998</v>
      </c>
      <c r="AL338" s="2">
        <v>5.2303977579999996</v>
      </c>
      <c r="AM338" s="2">
        <v>1.0232219490000001</v>
      </c>
      <c r="AN338" s="2">
        <v>2.4834179679999999</v>
      </c>
      <c r="AO338" s="2">
        <v>3.8833434859999998</v>
      </c>
      <c r="AP338" s="2">
        <v>1.5394202299999999</v>
      </c>
      <c r="AQ338" s="2">
        <v>3.346282354</v>
      </c>
      <c r="AR338" s="2">
        <v>4.7566055330000001</v>
      </c>
      <c r="AS338" s="2">
        <v>4.0725337289999999</v>
      </c>
      <c r="AT338" s="2">
        <v>1.778729826</v>
      </c>
      <c r="AU338" s="2">
        <v>4.3113813969999999</v>
      </c>
      <c r="AV338" s="2">
        <v>2.8546035930000002</v>
      </c>
      <c r="AW338" s="2">
        <v>1.4311266090000001</v>
      </c>
      <c r="AX338" s="2">
        <v>5.4743303900000004</v>
      </c>
      <c r="AY338" s="2">
        <v>1.690692496</v>
      </c>
      <c r="AZ338" s="2">
        <v>0.61584941100000001</v>
      </c>
      <c r="BA338" s="2">
        <v>1.569835748</v>
      </c>
      <c r="BB338" s="2">
        <v>2.08152195</v>
      </c>
      <c r="BC338" s="2">
        <v>6.3358879840000002</v>
      </c>
      <c r="BD338" s="2">
        <v>4.5348234969999996</v>
      </c>
      <c r="BE338" s="2">
        <v>3.0058318919999998</v>
      </c>
      <c r="BF338" s="2">
        <v>1.2840258870000001</v>
      </c>
      <c r="BG338" s="2">
        <v>0.89681341000000003</v>
      </c>
      <c r="BH338" s="2">
        <v>3.26539599</v>
      </c>
      <c r="BI338" s="2">
        <v>6.026520316</v>
      </c>
      <c r="BJ338" s="2">
        <v>1.5992244609999999</v>
      </c>
      <c r="BK338" s="2">
        <v>3.0063341530000001</v>
      </c>
      <c r="BL338" s="2">
        <v>10.807453110000001</v>
      </c>
      <c r="BM338" s="2">
        <v>1.469343289</v>
      </c>
      <c r="BN338" s="2">
        <v>6.4951467709999999</v>
      </c>
      <c r="BO338" s="2">
        <v>4.3064194469999997</v>
      </c>
      <c r="BP338" s="2">
        <v>1.3740954510000001</v>
      </c>
      <c r="BQ338" s="2">
        <v>3.9270065820000002</v>
      </c>
      <c r="BR338" s="2">
        <v>2.5664517729999998</v>
      </c>
      <c r="BS338" s="2">
        <v>0.44270952299999999</v>
      </c>
      <c r="BT338" s="2">
        <v>1.2291343349999999</v>
      </c>
      <c r="BU338" s="2">
        <v>0.98328454099999996</v>
      </c>
      <c r="BV338" s="2">
        <v>3.5608325349999999</v>
      </c>
      <c r="BW338" s="2">
        <v>5.5448857110000001</v>
      </c>
      <c r="BX338" s="2">
        <v>5.6977680700000004</v>
      </c>
      <c r="BY338" s="2">
        <v>4.5340240060000001</v>
      </c>
      <c r="BZ338" s="2">
        <v>1.911369651</v>
      </c>
      <c r="CA338" s="2">
        <v>1.73492823</v>
      </c>
      <c r="CB338" s="2">
        <v>2.3936443839999999</v>
      </c>
      <c r="CC338" s="2">
        <v>1.8352064530000001</v>
      </c>
      <c r="CD338" s="2">
        <v>3.3480230139999998</v>
      </c>
      <c r="CE338" s="2">
        <v>1.918353</v>
      </c>
      <c r="CF338" s="2">
        <v>4.5777605469999996</v>
      </c>
      <c r="CG338" s="2">
        <v>6.4310710499999999</v>
      </c>
      <c r="CH338" s="2">
        <v>4.6098182320000003</v>
      </c>
      <c r="CI338" s="2">
        <v>1.08420026</v>
      </c>
      <c r="CJ338" s="2">
        <v>0.88300034199999999</v>
      </c>
      <c r="CK338" s="2">
        <v>2.5589145200000001</v>
      </c>
      <c r="CL338" s="2">
        <v>3.7559769539999999</v>
      </c>
      <c r="CM338" s="2">
        <v>8.857903683</v>
      </c>
      <c r="CN338" s="2">
        <v>2.1640932949999998</v>
      </c>
      <c r="CO338" s="2">
        <v>2.7791974370000001</v>
      </c>
    </row>
    <row r="339" spans="1:93" s="1" customFormat="1" x14ac:dyDescent="0.25">
      <c r="A339" s="1" t="s">
        <v>334</v>
      </c>
      <c r="B339" s="2">
        <v>3.2508654999999997E-2</v>
      </c>
      <c r="C339" s="2">
        <v>6.6064280000000003E-2</v>
      </c>
      <c r="D339" s="2">
        <v>0.222222222</v>
      </c>
      <c r="E339" s="2">
        <v>9.9219408999999995E-2</v>
      </c>
      <c r="F339" s="2">
        <v>0.108116617</v>
      </c>
      <c r="G339" s="2">
        <v>0.173952367</v>
      </c>
      <c r="H339" s="2">
        <v>7.3105461999999996E-2</v>
      </c>
      <c r="I339" s="2">
        <v>1.248993496</v>
      </c>
      <c r="J339" s="2">
        <v>0.34578923099999997</v>
      </c>
      <c r="K339" s="2">
        <v>0.116910762</v>
      </c>
      <c r="L339" s="2">
        <v>0.223356359</v>
      </c>
      <c r="M339" s="2">
        <v>0.23556648699999999</v>
      </c>
      <c r="N339" s="2">
        <v>0.50035580899999998</v>
      </c>
      <c r="O339" s="2">
        <v>0.22691741200000001</v>
      </c>
      <c r="P339" s="2">
        <v>0.121667715</v>
      </c>
      <c r="Q339" s="2">
        <v>0.11545832</v>
      </c>
      <c r="R339" s="2">
        <v>1.219500816</v>
      </c>
      <c r="S339" s="2">
        <v>0.623106406</v>
      </c>
      <c r="T339" s="2">
        <v>0.140672348</v>
      </c>
      <c r="U339" s="2">
        <v>0.21757151599999999</v>
      </c>
      <c r="V339" s="2">
        <v>0.14889036999999999</v>
      </c>
      <c r="W339" s="2">
        <v>4.5162846800000001</v>
      </c>
      <c r="X339" s="2">
        <v>0.119562893</v>
      </c>
      <c r="Y339" s="2">
        <v>0.313080046</v>
      </c>
      <c r="Z339" s="2">
        <v>4.0057587999999998E-2</v>
      </c>
      <c r="AA339" s="2">
        <v>7.9922225E-2</v>
      </c>
      <c r="AB339" s="2">
        <v>5.2287532999999997E-2</v>
      </c>
      <c r="AC339" s="2">
        <v>0.131871873</v>
      </c>
      <c r="AD339" s="2">
        <v>6.3732628999999999E-2</v>
      </c>
      <c r="AE339" s="2">
        <v>9.7824421999999994E-2</v>
      </c>
      <c r="AF339" s="2">
        <v>0.66351364499999999</v>
      </c>
      <c r="AG339" s="2">
        <v>0.14853838899999999</v>
      </c>
      <c r="AH339" s="2">
        <v>0.33137898100000002</v>
      </c>
      <c r="AI339" s="2">
        <v>0.70287394199999997</v>
      </c>
      <c r="AJ339" s="2">
        <v>0.45415634199999999</v>
      </c>
      <c r="AK339" s="2">
        <v>0.44702242800000003</v>
      </c>
      <c r="AL339" s="2">
        <v>0.16214390000000001</v>
      </c>
      <c r="AM339" s="2">
        <v>7.1454893000000005E-2</v>
      </c>
      <c r="AN339" s="2">
        <v>0.170522224</v>
      </c>
      <c r="AO339" s="2">
        <v>0.12109477</v>
      </c>
      <c r="AP339" s="2">
        <v>0.14738690400000001</v>
      </c>
      <c r="AQ339" s="2">
        <v>0.12522831600000001</v>
      </c>
      <c r="AR339" s="2">
        <v>0.46036680099999999</v>
      </c>
      <c r="AS339" s="2">
        <v>0.37937863599999999</v>
      </c>
      <c r="AT339" s="2">
        <v>7.7797521999999994E-2</v>
      </c>
      <c r="AU339" s="2">
        <v>0.15458785</v>
      </c>
      <c r="AV339" s="2">
        <v>0.22289100000000001</v>
      </c>
      <c r="AW339" s="2">
        <v>5.5104015999999999E-2</v>
      </c>
      <c r="AX339" s="2">
        <v>0.32688248800000003</v>
      </c>
      <c r="AY339" s="2">
        <v>0.15389554499999999</v>
      </c>
      <c r="AZ339" s="2">
        <v>0.126645539</v>
      </c>
      <c r="BA339" s="2">
        <v>0.36801124200000002</v>
      </c>
      <c r="BB339" s="2">
        <v>0.26959587699999998</v>
      </c>
      <c r="BC339" s="2">
        <v>0.18425309600000001</v>
      </c>
      <c r="BD339" s="2">
        <v>0.26127845199999999</v>
      </c>
      <c r="BE339" s="2">
        <v>2.5289365000000001E-2</v>
      </c>
      <c r="BF339" s="2">
        <v>0.13343001500000001</v>
      </c>
      <c r="BG339" s="2">
        <v>3.5520501000000003E-2</v>
      </c>
      <c r="BH339" s="2">
        <v>0.192648923</v>
      </c>
      <c r="BI339" s="2">
        <v>0.254022362</v>
      </c>
      <c r="BJ339" s="2">
        <v>8.0336932999999999E-2</v>
      </c>
      <c r="BK339" s="2">
        <v>5.7215050000000003E-2</v>
      </c>
      <c r="BL339" s="2">
        <v>0.38638083000000001</v>
      </c>
      <c r="BM339" s="2">
        <v>5.4292703999999997E-2</v>
      </c>
      <c r="BN339" s="2">
        <v>0.25813530899999998</v>
      </c>
      <c r="BO339" s="2">
        <v>0.22352180199999999</v>
      </c>
      <c r="BP339" s="2">
        <v>3.1899707999999999E-2</v>
      </c>
      <c r="BQ339" s="2">
        <v>0.24324589799999999</v>
      </c>
      <c r="BR339" s="2">
        <v>0.14325564099999999</v>
      </c>
      <c r="BS339" s="2">
        <v>8.5293445999999995E-2</v>
      </c>
      <c r="BT339" s="2">
        <v>8.8986506000000007E-2</v>
      </c>
      <c r="BU339" s="2">
        <v>0.20190764</v>
      </c>
      <c r="BV339" s="2">
        <v>6.1337778000000003E-2</v>
      </c>
      <c r="BW339" s="2">
        <v>0.49955305799999999</v>
      </c>
      <c r="BX339" s="2">
        <v>0.16763360899999999</v>
      </c>
      <c r="BY339" s="2">
        <v>0.13052804500000001</v>
      </c>
      <c r="BZ339" s="2">
        <v>7.3301043999999996E-2</v>
      </c>
      <c r="CA339" s="2">
        <v>0.515470494</v>
      </c>
      <c r="CB339" s="2">
        <v>7.7715476000000006E-2</v>
      </c>
      <c r="CC339" s="2">
        <v>0.12760986599999999</v>
      </c>
      <c r="CD339" s="2">
        <v>0.23568776299999999</v>
      </c>
      <c r="CE339" s="2">
        <v>9.2744163000000004E-2</v>
      </c>
      <c r="CF339" s="2">
        <v>5.4324777999999997E-2</v>
      </c>
      <c r="CG339" s="2">
        <v>0.806468717</v>
      </c>
      <c r="CH339" s="2">
        <v>0.316269623</v>
      </c>
      <c r="CI339" s="2">
        <v>9.8968976E-2</v>
      </c>
      <c r="CJ339" s="2">
        <v>0.115711958</v>
      </c>
      <c r="CK339" s="2">
        <v>0.15935839700000001</v>
      </c>
      <c r="CL339" s="2">
        <v>7.1768815E-2</v>
      </c>
      <c r="CM339" s="2">
        <v>0.46062322900000002</v>
      </c>
      <c r="CN339" s="2">
        <v>4.8008450000000001E-2</v>
      </c>
      <c r="CO339" s="2">
        <v>0.107081723</v>
      </c>
    </row>
    <row r="340" spans="1:93" s="1" customFormat="1" x14ac:dyDescent="0.25">
      <c r="A340" s="1" t="s">
        <v>335</v>
      </c>
      <c r="B340" s="2">
        <v>2.8632179999999998E-3</v>
      </c>
      <c r="C340" s="2">
        <v>1.3336383E-2</v>
      </c>
      <c r="D340" s="2">
        <v>6.8846357999999996E-2</v>
      </c>
      <c r="E340" s="2">
        <v>1.6772151999999999E-2</v>
      </c>
      <c r="F340" s="2">
        <v>3.2302751999999997E-2</v>
      </c>
      <c r="G340" s="2">
        <v>3.3514219999999997E-2</v>
      </c>
      <c r="H340" s="2">
        <v>8.8796980000000001E-3</v>
      </c>
      <c r="I340" s="2">
        <v>0.31000309700000001</v>
      </c>
      <c r="J340" s="2">
        <v>4.9884952000000003E-2</v>
      </c>
      <c r="K340" s="2">
        <v>1.3161694E-2</v>
      </c>
      <c r="L340" s="2">
        <v>5.2053781E-2</v>
      </c>
      <c r="M340" s="2">
        <v>1.3195907999999999E-2</v>
      </c>
      <c r="N340" s="2">
        <v>9.3666606999999999E-2</v>
      </c>
      <c r="O340" s="2">
        <v>6.1515804E-2</v>
      </c>
      <c r="P340" s="2">
        <v>2.6823857E-2</v>
      </c>
      <c r="Q340" s="2">
        <v>8.5871490000000005E-3</v>
      </c>
      <c r="R340" s="2">
        <v>3.4756240000000001E-2</v>
      </c>
      <c r="S340" s="2">
        <v>2.6501185999999999E-2</v>
      </c>
      <c r="T340" s="2">
        <v>3.0137311E-2</v>
      </c>
      <c r="U340" s="2">
        <v>5.9251206000000001E-2</v>
      </c>
      <c r="V340" s="2">
        <v>4.1771308E-2</v>
      </c>
      <c r="W340" s="2">
        <v>0.199034982</v>
      </c>
      <c r="X340" s="2">
        <v>2.1213921E-2</v>
      </c>
      <c r="Y340" s="2">
        <v>6.0397331999999998E-2</v>
      </c>
      <c r="Z340" s="2">
        <v>7.0813300000000003E-3</v>
      </c>
      <c r="AA340" s="2">
        <v>1.7013347000000002E-2</v>
      </c>
      <c r="AB340" s="2">
        <v>1.7902110000000001E-3</v>
      </c>
      <c r="AC340" s="2">
        <v>1.2317532000000001E-2</v>
      </c>
      <c r="AD340" s="2">
        <v>6.6241340000000003E-3</v>
      </c>
      <c r="AE340" s="2">
        <v>6.6416424000000002E-2</v>
      </c>
      <c r="AF340" s="2">
        <v>2.7347771E-2</v>
      </c>
      <c r="AG340" s="2">
        <v>8.7755339999999998E-3</v>
      </c>
      <c r="AH340" s="2">
        <v>2.9771108000000001E-2</v>
      </c>
      <c r="AI340" s="2">
        <v>6.3561254999999997E-2</v>
      </c>
      <c r="AJ340" s="2">
        <v>0.26041901299999998</v>
      </c>
      <c r="AK340" s="2">
        <v>0.160672854</v>
      </c>
      <c r="AL340" s="2">
        <v>7.8299670000000002E-3</v>
      </c>
      <c r="AM340" s="2">
        <v>3.1501490000000001E-3</v>
      </c>
      <c r="AN340" s="2">
        <v>7.4227320999999999E-2</v>
      </c>
      <c r="AO340" s="2">
        <v>4.8472717999999998E-2</v>
      </c>
      <c r="AP340" s="2">
        <v>8.6758930000000005E-3</v>
      </c>
      <c r="AQ340" s="2">
        <v>3.5594957000000003E-2</v>
      </c>
      <c r="AR340" s="2">
        <v>6.7143301000000002E-2</v>
      </c>
      <c r="AS340" s="2">
        <v>0.17081321899999999</v>
      </c>
      <c r="AT340" s="2">
        <v>1.3047394E-2</v>
      </c>
      <c r="AU340" s="2">
        <v>1.9221074000000001E-2</v>
      </c>
      <c r="AV340" s="2">
        <v>0.112574062</v>
      </c>
      <c r="AW340" s="2">
        <v>1.7886264999999998E-2</v>
      </c>
      <c r="AX340" s="2">
        <v>7.3129400000000004E-3</v>
      </c>
      <c r="AY340" s="2">
        <v>4.1530619999999999E-3</v>
      </c>
      <c r="AZ340" s="2">
        <v>3.0298809999999999E-3</v>
      </c>
      <c r="BA340" s="2">
        <v>2.5685917999999999E-2</v>
      </c>
      <c r="BB340" s="2">
        <v>5.6569410000000004E-3</v>
      </c>
      <c r="BC340" s="2">
        <v>1.5142274000000001E-2</v>
      </c>
      <c r="BD340" s="2">
        <v>6.6239607000000006E-2</v>
      </c>
      <c r="BE340" s="2">
        <v>2.8000210000000002E-3</v>
      </c>
      <c r="BF340" s="2">
        <v>1.8349709999999999E-3</v>
      </c>
      <c r="BG340" s="2">
        <v>1.4320075999999999E-2</v>
      </c>
      <c r="BH340" s="2">
        <v>6.4346300000000002E-3</v>
      </c>
      <c r="BI340" s="2">
        <v>5.0449959000000003E-2</v>
      </c>
      <c r="BJ340" s="2">
        <v>7.7368360000000004E-3</v>
      </c>
      <c r="BK340" s="2">
        <v>1.9971617000000001E-2</v>
      </c>
      <c r="BL340" s="2">
        <v>4.0478270000000004E-3</v>
      </c>
      <c r="BM340" s="2">
        <v>1.3213221000000001E-2</v>
      </c>
      <c r="BN340" s="2">
        <v>1.6301369999999999E-2</v>
      </c>
      <c r="BO340" s="2">
        <v>2.6195224E-2</v>
      </c>
      <c r="BP340" s="2">
        <v>1.279712E-2</v>
      </c>
      <c r="BQ340" s="2">
        <v>7.7021318000000005E-2</v>
      </c>
      <c r="BR340" s="2">
        <v>7.3146540000000003E-3</v>
      </c>
      <c r="BS340" s="2">
        <v>6.4512450000000004E-3</v>
      </c>
      <c r="BT340" s="2">
        <v>1.3204619000000001E-2</v>
      </c>
      <c r="BU340" s="2">
        <v>4.0891491000000002E-2</v>
      </c>
      <c r="BV340" s="2">
        <v>2.4802819999999999E-3</v>
      </c>
      <c r="BW340" s="2">
        <v>0.12539905500000001</v>
      </c>
      <c r="BX340" s="2">
        <v>5.3852979000000002E-2</v>
      </c>
      <c r="BY340" s="2">
        <v>1.9305372000000001E-2</v>
      </c>
      <c r="BZ340" s="2">
        <v>4.3566189999999999E-3</v>
      </c>
      <c r="CA340" s="2">
        <v>3.7320574000000002E-2</v>
      </c>
      <c r="CB340" s="2">
        <v>7.4976210000000003E-3</v>
      </c>
      <c r="CC340" s="2">
        <v>2.4567789E-2</v>
      </c>
      <c r="CD340" s="2">
        <v>2.1096013E-2</v>
      </c>
      <c r="CE340" s="2">
        <v>4.3886517999999999E-2</v>
      </c>
      <c r="CF340" s="2">
        <v>7.7222519999999998E-3</v>
      </c>
      <c r="CG340" s="2">
        <v>0.310710498</v>
      </c>
      <c r="CH340" s="2">
        <v>1.8107959E-2</v>
      </c>
      <c r="CI340" s="2">
        <v>2.0643693000000001E-2</v>
      </c>
      <c r="CJ340" s="2">
        <v>1.2132553000000001E-2</v>
      </c>
      <c r="CK340" s="2">
        <v>2.1117762000000002E-2</v>
      </c>
      <c r="CL340" s="2">
        <v>2.2637572000000002E-2</v>
      </c>
      <c r="CM340" s="2">
        <v>0.109688385</v>
      </c>
      <c r="CN340" s="2">
        <v>6.1412489999999997E-3</v>
      </c>
      <c r="CO340" s="2">
        <v>8.7910209999999996E-3</v>
      </c>
    </row>
    <row r="341" spans="1:93" s="1" customFormat="1" x14ac:dyDescent="0.25">
      <c r="A341" s="1" t="s">
        <v>336</v>
      </c>
      <c r="B341" s="2">
        <v>3.5402577999999997E-2</v>
      </c>
      <c r="C341" s="2">
        <v>0.126569827</v>
      </c>
      <c r="D341" s="2">
        <v>0.22634237099999999</v>
      </c>
      <c r="E341" s="2">
        <v>0.21721519</v>
      </c>
      <c r="F341" s="2">
        <v>0.21780744299999999</v>
      </c>
      <c r="G341" s="2">
        <v>0.35036679700000001</v>
      </c>
      <c r="H341" s="2">
        <v>2.3111540000000002E-3</v>
      </c>
      <c r="I341" s="2">
        <v>2.1882935890000001</v>
      </c>
      <c r="J341" s="2">
        <v>0.47657616200000003</v>
      </c>
      <c r="K341" s="2">
        <v>0.117280096</v>
      </c>
      <c r="L341" s="2">
        <v>0.19631182899999999</v>
      </c>
      <c r="M341" s="2">
        <v>0.220215507</v>
      </c>
      <c r="N341" s="2">
        <v>0.59580145900000003</v>
      </c>
      <c r="O341" s="2">
        <v>0.52464030800000006</v>
      </c>
      <c r="P341" s="2">
        <v>0.19200582799999999</v>
      </c>
      <c r="Q341" s="2">
        <v>0.34627333700000001</v>
      </c>
      <c r="R341" s="2">
        <v>1.885117798</v>
      </c>
      <c r="S341" s="2">
        <v>0.90348603800000005</v>
      </c>
      <c r="T341" s="2">
        <v>0.39064867399999997</v>
      </c>
      <c r="U341" s="2">
        <v>0.17523951900000001</v>
      </c>
      <c r="V341" s="2">
        <v>0.369996412</v>
      </c>
      <c r="W341" s="2">
        <v>4.2322074790000004</v>
      </c>
      <c r="X341" s="2">
        <v>0.10880943899999999</v>
      </c>
      <c r="Y341" s="2">
        <v>0.32852378199999999</v>
      </c>
      <c r="Z341" s="2">
        <v>8.2628535000000003E-2</v>
      </c>
      <c r="AA341" s="2">
        <v>0.30927835100000001</v>
      </c>
      <c r="AB341" s="2">
        <v>0.11045824899999999</v>
      </c>
      <c r="AC341" s="2">
        <v>0.639913344</v>
      </c>
      <c r="AD341" s="2">
        <v>0.20296159899999999</v>
      </c>
      <c r="AE341" s="2">
        <v>0.39520453500000002</v>
      </c>
      <c r="AF341" s="2">
        <v>0.79275517100000004</v>
      </c>
      <c r="AG341" s="2">
        <v>0.29094270999999999</v>
      </c>
      <c r="AH341" s="2">
        <v>0.60720190900000004</v>
      </c>
      <c r="AI341" s="2">
        <v>1.5968371429999999</v>
      </c>
      <c r="AJ341" s="2">
        <v>1.0214012159999999</v>
      </c>
      <c r="AK341" s="2">
        <v>0.75</v>
      </c>
      <c r="AL341" s="2">
        <v>0.39290931000000001</v>
      </c>
      <c r="AM341" s="2">
        <v>8.5220451000000003E-2</v>
      </c>
      <c r="AN341" s="2">
        <v>0.10469563</v>
      </c>
      <c r="AO341" s="2">
        <v>0.13336524199999999</v>
      </c>
      <c r="AP341" s="2">
        <v>0.109481512</v>
      </c>
      <c r="AQ341" s="2">
        <v>0.17231701299999999</v>
      </c>
      <c r="AR341" s="2">
        <v>2.0120194800000002</v>
      </c>
      <c r="AS341" s="2">
        <v>0.480628791</v>
      </c>
      <c r="AT341" s="2">
        <v>7.8844234999999999E-2</v>
      </c>
      <c r="AU341" s="2">
        <v>0.25686917100000001</v>
      </c>
      <c r="AV341" s="2">
        <v>0.51227311200000003</v>
      </c>
      <c r="AW341" s="2">
        <v>0.284947163</v>
      </c>
      <c r="AX341" s="2">
        <v>0.174172835</v>
      </c>
      <c r="AY341" s="2">
        <v>0.62749491099999999</v>
      </c>
      <c r="AZ341" s="2">
        <v>0.18088737199999999</v>
      </c>
      <c r="BA341" s="2">
        <v>0.255476975</v>
      </c>
      <c r="BB341" s="2">
        <v>0.21852842</v>
      </c>
      <c r="BC341" s="2">
        <v>4.7813518999999999E-2</v>
      </c>
      <c r="BD341" s="2">
        <v>0.49584298799999998</v>
      </c>
      <c r="BE341" s="2">
        <v>0.139519538</v>
      </c>
      <c r="BF341" s="2">
        <v>0.145623693</v>
      </c>
      <c r="BG341" s="2">
        <v>0.15371706700000001</v>
      </c>
      <c r="BH341" s="2">
        <v>0.190227812</v>
      </c>
      <c r="BI341" s="2">
        <v>0.241478047</v>
      </c>
      <c r="BJ341" s="2">
        <v>0.14056180200000001</v>
      </c>
      <c r="BK341" s="2">
        <v>4.2746876000000003E-2</v>
      </c>
      <c r="BL341" s="2">
        <v>0.54182918599999996</v>
      </c>
      <c r="BM341" s="2">
        <v>5.3362554E-2</v>
      </c>
      <c r="BN341" s="2">
        <v>0.31024881199999998</v>
      </c>
      <c r="BO341" s="2">
        <v>8.5430928000000003E-2</v>
      </c>
      <c r="BP341" s="2">
        <v>0.11425557</v>
      </c>
      <c r="BQ341" s="2">
        <v>0.29266136199999998</v>
      </c>
      <c r="BR341" s="2">
        <v>0.19582196900000001</v>
      </c>
      <c r="BS341" s="2">
        <v>3.54533E-2</v>
      </c>
      <c r="BT341" s="2">
        <v>8.4672646000000004E-2</v>
      </c>
      <c r="BU341" s="2">
        <v>0.17269493499999999</v>
      </c>
      <c r="BV341" s="2">
        <v>0.145719872</v>
      </c>
      <c r="BW341" s="2">
        <v>0.29996169099999997</v>
      </c>
      <c r="BX341" s="2">
        <v>0.29315405100000003</v>
      </c>
      <c r="BY341" s="2">
        <v>0.11546711699999999</v>
      </c>
      <c r="BZ341" s="2">
        <v>4.7847905000000003E-2</v>
      </c>
      <c r="CA341" s="2">
        <v>9.3141946000000003E-2</v>
      </c>
      <c r="CB341" s="2">
        <v>5.5827053000000001E-2</v>
      </c>
      <c r="CC341" s="2">
        <v>0.14494749500000001</v>
      </c>
      <c r="CD341" s="2">
        <v>9.9032929000000006E-2</v>
      </c>
      <c r="CE341" s="2">
        <v>4.3434596999999998E-2</v>
      </c>
      <c r="CF341" s="2">
        <v>0.26205019499999999</v>
      </c>
      <c r="CG341" s="2">
        <v>1.0683987269999999</v>
      </c>
      <c r="CH341" s="2">
        <v>0.31885155599999998</v>
      </c>
      <c r="CI341" s="2">
        <v>0.121772246</v>
      </c>
      <c r="CJ341" s="2">
        <v>0.14512786499999999</v>
      </c>
      <c r="CK341" s="2">
        <v>0.35920371200000001</v>
      </c>
      <c r="CL341" s="2">
        <v>0.21231229900000001</v>
      </c>
      <c r="CM341" s="2">
        <v>0.88906515600000002</v>
      </c>
      <c r="CN341" s="2">
        <v>0.13943030100000001</v>
      </c>
      <c r="CO341" s="2">
        <v>7.6845014000000003E-2</v>
      </c>
    </row>
    <row r="342" spans="1:93" s="1" customFormat="1" x14ac:dyDescent="0.25">
      <c r="A342" s="1" t="s">
        <v>337</v>
      </c>
      <c r="B342" s="2">
        <v>2.2928773E-2</v>
      </c>
      <c r="C342" s="2">
        <v>0</v>
      </c>
      <c r="D342" s="2">
        <v>0</v>
      </c>
      <c r="E342" s="2">
        <v>3.4472573999999999E-2</v>
      </c>
      <c r="F342" s="2">
        <v>0.10846294300000001</v>
      </c>
      <c r="G342" s="2">
        <v>0</v>
      </c>
      <c r="H342" s="2">
        <v>1.3891254E-2</v>
      </c>
      <c r="I342" s="2">
        <v>0.28987302599999998</v>
      </c>
      <c r="J342" s="2">
        <v>6.0745510000000001E-3</v>
      </c>
      <c r="K342" s="2">
        <v>9.8773141999999994E-2</v>
      </c>
      <c r="L342" s="2">
        <v>0.16075613699999999</v>
      </c>
      <c r="M342" s="2">
        <v>2.4549075E-2</v>
      </c>
      <c r="N342" s="2">
        <v>0.14739370199999999</v>
      </c>
      <c r="O342" s="2">
        <v>4.3729466000000002E-2</v>
      </c>
      <c r="P342" s="2">
        <v>0</v>
      </c>
      <c r="Q342" s="2">
        <v>3.1270869E-2</v>
      </c>
      <c r="R342" s="2">
        <v>1.9010962999999999E-2</v>
      </c>
      <c r="S342" s="2">
        <v>7.6419055E-2</v>
      </c>
      <c r="T342" s="2">
        <v>1.4346591000000001E-2</v>
      </c>
      <c r="U342" s="2">
        <v>2.6499966E-2</v>
      </c>
      <c r="V342" s="2">
        <v>0.119624827</v>
      </c>
      <c r="W342" s="2">
        <v>1.0729794930000001</v>
      </c>
      <c r="X342" s="2">
        <v>7.7047947000000006E-2</v>
      </c>
      <c r="Y342" s="2">
        <v>4.1835847000000002E-2</v>
      </c>
      <c r="Z342" s="2">
        <v>1.3211000000000001E-2</v>
      </c>
      <c r="AA342" s="2">
        <v>4.3161242000000002E-2</v>
      </c>
      <c r="AB342" s="2">
        <v>2.23E-5</v>
      </c>
      <c r="AC342" s="2">
        <v>3.9614174000000002E-2</v>
      </c>
      <c r="AD342" s="2">
        <v>5.1865560000000002E-3</v>
      </c>
      <c r="AE342" s="2">
        <v>0</v>
      </c>
      <c r="AF342" s="2">
        <v>5.1782071999999998E-2</v>
      </c>
      <c r="AG342" s="2">
        <v>1.288448E-2</v>
      </c>
      <c r="AH342" s="2">
        <v>8.8929009999999999E-3</v>
      </c>
      <c r="AI342" s="2">
        <v>0.211414669</v>
      </c>
      <c r="AJ342" s="2">
        <v>0</v>
      </c>
      <c r="AK342" s="2">
        <v>0</v>
      </c>
      <c r="AL342" s="2">
        <v>8.7699600000000003E-2</v>
      </c>
      <c r="AM342" s="2">
        <v>0</v>
      </c>
      <c r="AN342" s="2">
        <v>1.5923766999999998E-2</v>
      </c>
      <c r="AO342" s="2">
        <v>2.6020364000000001E-2</v>
      </c>
      <c r="AP342" s="2">
        <v>2.8678648000000001E-2</v>
      </c>
      <c r="AQ342" s="2">
        <v>1.2874772E-2</v>
      </c>
      <c r="AR342" s="2">
        <v>0</v>
      </c>
      <c r="AS342" s="2">
        <v>0</v>
      </c>
      <c r="AT342" s="2">
        <v>1.9607604000000001E-2</v>
      </c>
      <c r="AU342" s="2">
        <v>5.3692967000000001E-2</v>
      </c>
      <c r="AV342" s="2">
        <v>4.1944888999999999E-2</v>
      </c>
      <c r="AW342" s="2">
        <v>2.2301481000000001E-2</v>
      </c>
      <c r="AX342" s="2">
        <v>0</v>
      </c>
      <c r="AY342" s="2">
        <v>0</v>
      </c>
      <c r="AZ342" s="2">
        <v>0</v>
      </c>
      <c r="BA342" s="2">
        <v>0</v>
      </c>
      <c r="BB342" s="2">
        <v>6.2187608999999998E-2</v>
      </c>
      <c r="BC342" s="2">
        <v>0</v>
      </c>
      <c r="BD342" s="2">
        <v>0</v>
      </c>
      <c r="BE342" s="2">
        <v>0</v>
      </c>
      <c r="BF342" s="2">
        <v>1.5893217000000001E-2</v>
      </c>
      <c r="BG342" s="2">
        <v>0</v>
      </c>
      <c r="BH342" s="2">
        <v>2.7265932E-2</v>
      </c>
      <c r="BI342" s="2">
        <v>3.3337878000000001E-2</v>
      </c>
      <c r="BJ342" s="2">
        <v>7.7952800000000003E-2</v>
      </c>
      <c r="BK342" s="2">
        <v>0</v>
      </c>
      <c r="BL342" s="2">
        <v>5.0990832999999999E-2</v>
      </c>
      <c r="BM342" s="2">
        <v>0</v>
      </c>
      <c r="BN342" s="2">
        <v>2.1515236E-2</v>
      </c>
      <c r="BO342" s="2">
        <v>5.4438639999999996E-3</v>
      </c>
      <c r="BP342" s="2">
        <v>2.23422E-4</v>
      </c>
      <c r="BQ342" s="2">
        <v>0</v>
      </c>
      <c r="BR342" s="2">
        <v>2.4888421000000001E-2</v>
      </c>
      <c r="BS342" s="2">
        <v>1.1817767E-2</v>
      </c>
      <c r="BT342" s="2">
        <v>0</v>
      </c>
      <c r="BU342" s="2">
        <v>6.6421129999999998E-3</v>
      </c>
      <c r="BV342" s="2">
        <v>0</v>
      </c>
      <c r="BW342" s="2">
        <v>0</v>
      </c>
      <c r="BX342" s="2">
        <v>0</v>
      </c>
      <c r="BY342" s="2">
        <v>0</v>
      </c>
      <c r="BZ342" s="2">
        <v>0</v>
      </c>
      <c r="CA342" s="2">
        <v>3.9872399999999999E-4</v>
      </c>
      <c r="CB342" s="2">
        <v>0</v>
      </c>
      <c r="CC342" s="2">
        <v>1.6427711000000001E-2</v>
      </c>
      <c r="CD342" s="2">
        <v>0</v>
      </c>
      <c r="CE342" s="2">
        <v>0</v>
      </c>
      <c r="CF342" s="2">
        <v>0</v>
      </c>
      <c r="CG342" s="2">
        <v>1.5906679999999999E-3</v>
      </c>
      <c r="CH342" s="2">
        <v>1.0327699999999999E-4</v>
      </c>
      <c r="CI342" s="2">
        <v>3.4367450000000002E-3</v>
      </c>
      <c r="CJ342" s="2">
        <v>0</v>
      </c>
      <c r="CK342" s="2">
        <v>4.7481336999999998E-2</v>
      </c>
      <c r="CL342" s="2">
        <v>0</v>
      </c>
      <c r="CM342" s="2">
        <v>0</v>
      </c>
      <c r="CN342" s="2">
        <v>1.2935822E-2</v>
      </c>
      <c r="CO342" s="2">
        <v>0</v>
      </c>
    </row>
    <row r="343" spans="1:93" s="1" customFormat="1" x14ac:dyDescent="0.25">
      <c r="A343" s="1" t="s">
        <v>338</v>
      </c>
      <c r="B343" s="2">
        <v>1.7179308000000001E-2</v>
      </c>
      <c r="C343" s="2">
        <v>4.0947040000000002E-3</v>
      </c>
      <c r="D343" s="2">
        <v>0</v>
      </c>
      <c r="E343" s="2">
        <v>0</v>
      </c>
      <c r="F343" s="2">
        <v>0</v>
      </c>
      <c r="G343" s="2">
        <v>1.0953673000000001E-2</v>
      </c>
      <c r="H343" s="2">
        <v>0</v>
      </c>
      <c r="I343" s="2">
        <v>7.1229479999999996E-3</v>
      </c>
      <c r="J343" s="2">
        <v>0.169259089</v>
      </c>
      <c r="K343" s="2">
        <v>0</v>
      </c>
      <c r="L343" s="2">
        <v>4.7798199999999997E-3</v>
      </c>
      <c r="M343" s="2">
        <v>0</v>
      </c>
      <c r="N343" s="2">
        <v>0</v>
      </c>
      <c r="O343" s="2">
        <v>3.0701257999999999E-2</v>
      </c>
      <c r="P343" s="2">
        <v>2.4373282E-2</v>
      </c>
      <c r="Q343" s="2">
        <v>1.3138410999999999E-2</v>
      </c>
      <c r="R343" s="2">
        <v>1.3062748000000001E-2</v>
      </c>
      <c r="S343" s="2">
        <v>5.6488410000000003E-2</v>
      </c>
      <c r="T343" s="2">
        <v>3.9299239999999996E-3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1.708109E-3</v>
      </c>
      <c r="AA343" s="2">
        <v>1.9767889E-2</v>
      </c>
      <c r="AB343" s="2">
        <v>0</v>
      </c>
      <c r="AC343" s="2">
        <v>3.5250426000000001E-2</v>
      </c>
      <c r="AD343" s="2">
        <v>9.9502960000000008E-3</v>
      </c>
      <c r="AE343" s="2">
        <v>0</v>
      </c>
      <c r="AF343" s="2">
        <v>2.9911619999999999E-3</v>
      </c>
      <c r="AG343" s="2">
        <v>4.9483447E-2</v>
      </c>
      <c r="AH343" s="2">
        <v>0</v>
      </c>
      <c r="AI343" s="2">
        <v>0.15332758899999999</v>
      </c>
      <c r="AJ343" s="2">
        <v>0</v>
      </c>
      <c r="AK343" s="2">
        <v>0</v>
      </c>
      <c r="AL343" s="2">
        <v>1.093016E-3</v>
      </c>
      <c r="AM343" s="2">
        <v>7.0729799999999998E-4</v>
      </c>
      <c r="AN343" s="2">
        <v>3.76152E-3</v>
      </c>
      <c r="AO343" s="2">
        <v>0</v>
      </c>
      <c r="AP343" s="2">
        <v>0</v>
      </c>
      <c r="AQ343" s="2">
        <v>0</v>
      </c>
      <c r="AR343" s="2">
        <v>0</v>
      </c>
      <c r="AS343" s="2">
        <v>5.8175517000000003E-2</v>
      </c>
      <c r="AT343" s="2">
        <v>7.3781067000000006E-2</v>
      </c>
      <c r="AU343" s="2">
        <v>2.0103353000000001E-2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  <c r="BE343" s="2">
        <v>0</v>
      </c>
      <c r="BF343" s="2">
        <v>2.2641174E-2</v>
      </c>
      <c r="BG343" s="2">
        <v>0</v>
      </c>
      <c r="BH343" s="2">
        <v>0</v>
      </c>
      <c r="BI343" s="2">
        <v>7.3629669999999998E-3</v>
      </c>
      <c r="BJ343" s="2">
        <v>0</v>
      </c>
      <c r="BK343" s="2">
        <v>0</v>
      </c>
      <c r="BL343" s="2">
        <v>0</v>
      </c>
      <c r="BM343" s="2">
        <v>0</v>
      </c>
      <c r="BN343" s="2">
        <v>3.4665899999999998E-4</v>
      </c>
      <c r="BO343" s="2">
        <v>3.880774E-3</v>
      </c>
      <c r="BP343" s="2">
        <v>0</v>
      </c>
      <c r="BQ343" s="2">
        <v>0</v>
      </c>
      <c r="BR343" s="2">
        <v>3.8122989999999999E-3</v>
      </c>
      <c r="BS343" s="2">
        <v>0</v>
      </c>
      <c r="BT343" s="2">
        <v>0</v>
      </c>
      <c r="BU343" s="2">
        <v>0</v>
      </c>
      <c r="BV343" s="2">
        <v>9.1862300000000003E-4</v>
      </c>
      <c r="BW343" s="2">
        <v>1.5962202000000002E-2</v>
      </c>
      <c r="BX343" s="2">
        <v>0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4.0827147000000001E-2</v>
      </c>
      <c r="CH343" s="2">
        <v>1.686863E-3</v>
      </c>
      <c r="CI343" s="2">
        <v>0</v>
      </c>
      <c r="CJ343" s="2">
        <v>0</v>
      </c>
      <c r="CK343" s="2">
        <v>0</v>
      </c>
      <c r="CL343" s="2">
        <v>0</v>
      </c>
      <c r="CM343" s="2">
        <v>6.3796034000000001E-2</v>
      </c>
      <c r="CN343" s="2">
        <v>0</v>
      </c>
      <c r="CO343" s="2">
        <v>0</v>
      </c>
    </row>
    <row r="344" spans="1:93" s="1" customFormat="1" x14ac:dyDescent="0.25">
      <c r="A344" s="1" t="s">
        <v>339</v>
      </c>
      <c r="B344" s="2">
        <v>0.68620512300000003</v>
      </c>
      <c r="C344" s="2">
        <v>0.16586983899999999</v>
      </c>
      <c r="D344" s="2">
        <v>0.53110047800000004</v>
      </c>
      <c r="E344" s="2">
        <v>0.900464135</v>
      </c>
      <c r="F344" s="2">
        <v>1.265820792</v>
      </c>
      <c r="G344" s="2">
        <v>0.64279971899999999</v>
      </c>
      <c r="H344" s="2">
        <v>0.14394842499999999</v>
      </c>
      <c r="I344" s="2">
        <v>2.1954165379999999</v>
      </c>
      <c r="J344" s="2">
        <v>1.4798895540000001</v>
      </c>
      <c r="K344" s="2">
        <v>0.90663926900000003</v>
      </c>
      <c r="L344" s="2">
        <v>1.618261996</v>
      </c>
      <c r="M344" s="2">
        <v>1.2968376669999999</v>
      </c>
      <c r="N344" s="2">
        <v>2.267834905</v>
      </c>
      <c r="O344" s="2">
        <v>2.0117820320000002</v>
      </c>
      <c r="P344" s="2">
        <v>0.646719873</v>
      </c>
      <c r="Q344" s="2">
        <v>0.68491768500000005</v>
      </c>
      <c r="R344" s="2">
        <v>1.3038255190000001</v>
      </c>
      <c r="S344" s="2">
        <v>1.9047636429999999</v>
      </c>
      <c r="T344" s="2">
        <v>0.74199810600000005</v>
      </c>
      <c r="U344" s="2">
        <v>0.61581844100000005</v>
      </c>
      <c r="V344" s="2">
        <v>1.6201629849999999</v>
      </c>
      <c r="W344" s="2">
        <v>3.9197828709999998</v>
      </c>
      <c r="X344" s="2">
        <v>0.91504929300000004</v>
      </c>
      <c r="Y344" s="2">
        <v>0.31924303900000001</v>
      </c>
      <c r="Z344" s="2">
        <v>1.0875527679999999</v>
      </c>
      <c r="AA344" s="2">
        <v>0.57209405999999996</v>
      </c>
      <c r="AB344" s="2">
        <v>0.68086702700000001</v>
      </c>
      <c r="AC344" s="2">
        <v>1.2517872800000001</v>
      </c>
      <c r="AD344" s="2">
        <v>0.94230895699999995</v>
      </c>
      <c r="AE344" s="2">
        <v>0.64922629099999996</v>
      </c>
      <c r="AF344" s="2">
        <v>1.633679713</v>
      </c>
      <c r="AG344" s="2">
        <v>1.0577306879999999</v>
      </c>
      <c r="AH344" s="2">
        <v>0.82774585099999998</v>
      </c>
      <c r="AI344" s="2">
        <v>1.6696233970000001</v>
      </c>
      <c r="AJ344" s="2">
        <v>1.4082000450000001</v>
      </c>
      <c r="AK344" s="2">
        <v>0.43290796599999998</v>
      </c>
      <c r="AL344" s="2">
        <v>0.79317163300000004</v>
      </c>
      <c r="AM344" s="2">
        <v>0.39054123099999999</v>
      </c>
      <c r="AN344" s="2">
        <v>0.59670240100000005</v>
      </c>
      <c r="AO344" s="2">
        <v>0.53385258000000002</v>
      </c>
      <c r="AP344" s="2">
        <v>0.59784479800000001</v>
      </c>
      <c r="AQ344" s="2">
        <v>0.95144117299999997</v>
      </c>
      <c r="AR344" s="2">
        <v>0.27251062100000001</v>
      </c>
      <c r="AS344" s="2">
        <v>1.562445847</v>
      </c>
      <c r="AT344" s="2">
        <v>0.74334850699999999</v>
      </c>
      <c r="AU344" s="2">
        <v>0.53882026699999996</v>
      </c>
      <c r="AV344" s="2">
        <v>0.88140694100000005</v>
      </c>
      <c r="AW344" s="2">
        <v>0.549992708</v>
      </c>
      <c r="AX344" s="2">
        <v>0.71931389199999995</v>
      </c>
      <c r="AY344" s="2">
        <v>0.23115069899999999</v>
      </c>
      <c r="AZ344" s="2">
        <v>0.18598941299999999</v>
      </c>
      <c r="BA344" s="2">
        <v>1.0561404320000001</v>
      </c>
      <c r="BB344" s="2">
        <v>0.77771320099999997</v>
      </c>
      <c r="BC344" s="2">
        <v>0.42981781499999999</v>
      </c>
      <c r="BD344" s="2">
        <v>0.57353141600000002</v>
      </c>
      <c r="BE344" s="2">
        <v>0.87159137499999995</v>
      </c>
      <c r="BF344" s="2">
        <v>0.15103981699999999</v>
      </c>
      <c r="BG344" s="2">
        <v>0.31474333900000001</v>
      </c>
      <c r="BH344" s="2">
        <v>0.40793279399999999</v>
      </c>
      <c r="BI344" s="2">
        <v>1.4522770659999999</v>
      </c>
      <c r="BJ344" s="2">
        <v>8.4641359999999999E-2</v>
      </c>
      <c r="BK344" s="2">
        <v>1.816309577</v>
      </c>
      <c r="BL344" s="2">
        <v>0.32068223600000001</v>
      </c>
      <c r="BM344" s="2">
        <v>0.30101169700000002</v>
      </c>
      <c r="BN344" s="2">
        <v>0.690519989</v>
      </c>
      <c r="BO344" s="2">
        <v>1.156201153</v>
      </c>
      <c r="BP344" s="2">
        <v>0.49553776500000002</v>
      </c>
      <c r="BQ344" s="2">
        <v>0.96247175600000001</v>
      </c>
      <c r="BR344" s="2">
        <v>0.90667617199999995</v>
      </c>
      <c r="BS344" s="2">
        <v>0</v>
      </c>
      <c r="BT344" s="2">
        <v>0.41044795699999997</v>
      </c>
      <c r="BU344" s="2">
        <v>0.27147669000000002</v>
      </c>
      <c r="BV344" s="2">
        <v>0.29490426600000003</v>
      </c>
      <c r="BW344" s="2">
        <v>0.98697484400000002</v>
      </c>
      <c r="BX344" s="2">
        <v>1.915978432</v>
      </c>
      <c r="BY344" s="2">
        <v>0.45730454999999998</v>
      </c>
      <c r="BZ344" s="2">
        <v>0.262483148</v>
      </c>
      <c r="CA344" s="2">
        <v>0.146172249</v>
      </c>
      <c r="CB344" s="2">
        <v>0.101082847</v>
      </c>
      <c r="CC344" s="2">
        <v>0.271475297</v>
      </c>
      <c r="CD344" s="2">
        <v>0.18235606200000001</v>
      </c>
      <c r="CE344" s="2">
        <v>0.57042430300000002</v>
      </c>
      <c r="CF344" s="2">
        <v>0.876396493</v>
      </c>
      <c r="CG344" s="2">
        <v>0.61930010599999996</v>
      </c>
      <c r="CH344" s="2">
        <v>0.61890663700000004</v>
      </c>
      <c r="CI344" s="2">
        <v>0.16888816600000001</v>
      </c>
      <c r="CJ344" s="2">
        <v>0.185851391</v>
      </c>
      <c r="CK344" s="2">
        <v>0</v>
      </c>
      <c r="CL344" s="2">
        <v>0.78886721400000004</v>
      </c>
      <c r="CM344" s="2">
        <v>0.39070821500000003</v>
      </c>
      <c r="CN344" s="2">
        <v>4.3957838999999999E-2</v>
      </c>
      <c r="CO344" s="2">
        <v>0.34181053500000003</v>
      </c>
    </row>
    <row r="345" spans="1:93" s="1" customFormat="1" x14ac:dyDescent="0.25">
      <c r="A345" s="1" t="s">
        <v>340</v>
      </c>
      <c r="B345" s="2">
        <v>2.3028600000000001E-4</v>
      </c>
      <c r="C345" s="2">
        <v>2.5849250000000001E-3</v>
      </c>
      <c r="D345" s="2">
        <v>1.5683147000000001E-2</v>
      </c>
      <c r="E345" s="2">
        <v>3.797468E-3</v>
      </c>
      <c r="F345" s="2">
        <v>2.64467E-3</v>
      </c>
      <c r="G345" s="2">
        <v>6.5320070000000003E-3</v>
      </c>
      <c r="H345" s="2">
        <v>1.0582650000000001E-3</v>
      </c>
      <c r="I345" s="2">
        <v>4.8002478000000001E-2</v>
      </c>
      <c r="J345" s="2">
        <v>7.9153239999999996E-3</v>
      </c>
      <c r="K345" s="2">
        <v>4.3648500000000002E-4</v>
      </c>
      <c r="L345" s="2">
        <v>1.9427660000000001E-3</v>
      </c>
      <c r="M345" s="2">
        <v>4.8411E-4</v>
      </c>
      <c r="N345" s="2">
        <v>1.9569470000000001E-3</v>
      </c>
      <c r="O345" s="2">
        <v>1.3707942000000001E-2</v>
      </c>
      <c r="P345" s="2">
        <v>5.0004969999999996E-3</v>
      </c>
      <c r="Q345" s="2">
        <v>4.6456299999999998E-4</v>
      </c>
      <c r="R345" s="2">
        <v>2.4725916000000001E-2</v>
      </c>
      <c r="S345" s="2">
        <v>4.3803610000000002E-3</v>
      </c>
      <c r="T345" s="2">
        <v>1.657197E-3</v>
      </c>
      <c r="U345" s="2">
        <v>1.3249983E-2</v>
      </c>
      <c r="V345" s="2">
        <v>6.0478700000000003E-3</v>
      </c>
      <c r="W345" s="2">
        <v>7.4185766E-2</v>
      </c>
      <c r="X345" s="2">
        <v>2.2963899999999999E-4</v>
      </c>
      <c r="Y345" s="2">
        <v>9.7882830000000001E-3</v>
      </c>
      <c r="Z345" s="2">
        <v>4.7339000000000002E-4</v>
      </c>
      <c r="AA345" s="2">
        <v>4.65842E-4</v>
      </c>
      <c r="AB345" s="2">
        <v>5.1997800000000004E-4</v>
      </c>
      <c r="AC345" s="2">
        <v>1.2069940000000001E-3</v>
      </c>
      <c r="AD345" s="2">
        <v>6.7650700000000002E-4</v>
      </c>
      <c r="AE345" s="2">
        <v>1.1184311000000001E-2</v>
      </c>
      <c r="AF345" s="2">
        <v>5.8852089999999998E-3</v>
      </c>
      <c r="AG345" s="2">
        <v>8.5113879999999999E-3</v>
      </c>
      <c r="AH345" s="2">
        <v>2.1092709999999998E-3</v>
      </c>
      <c r="AI345" s="2">
        <v>6.0824169999999997E-3</v>
      </c>
      <c r="AJ345" s="2">
        <v>9.9121420000000005E-3</v>
      </c>
      <c r="AK345" s="2">
        <v>3.1129157000000001E-2</v>
      </c>
      <c r="AL345" s="2">
        <v>1.1029519999999999E-3</v>
      </c>
      <c r="AM345" s="2">
        <v>1.028256E-3</v>
      </c>
      <c r="AN345" s="2">
        <v>5.2034359999999997E-3</v>
      </c>
      <c r="AO345" s="2">
        <v>5.4825519999999999E-3</v>
      </c>
      <c r="AP345" s="2">
        <v>6.9889139999999997E-3</v>
      </c>
      <c r="AQ345" s="2">
        <v>6.5042099999999999E-3</v>
      </c>
      <c r="AR345" s="2">
        <v>9.6363070000000002E-3</v>
      </c>
      <c r="AS345" s="2">
        <v>1.4853323E-2</v>
      </c>
      <c r="AT345" s="2">
        <v>1.703951E-3</v>
      </c>
      <c r="AU345" s="2">
        <v>4.0962940000000003E-3</v>
      </c>
      <c r="AV345" s="2">
        <v>1.6646290000000001E-2</v>
      </c>
      <c r="AW345" s="2">
        <v>1.2463369999999999E-3</v>
      </c>
      <c r="AX345" s="2">
        <v>7.8777610000000005E-3</v>
      </c>
      <c r="AY345" s="2">
        <v>4.3579830000000002E-3</v>
      </c>
      <c r="AZ345" s="2">
        <v>3.7612309999999999E-3</v>
      </c>
      <c r="BA345" s="2">
        <v>2.5110000000000002E-3</v>
      </c>
      <c r="BB345" s="2">
        <v>7.0905500000000002E-3</v>
      </c>
      <c r="BC345" s="2">
        <v>7.4518020000000004E-3</v>
      </c>
      <c r="BD345" s="2">
        <v>2.2216165E-2</v>
      </c>
      <c r="BE345" s="2">
        <v>3.138877E-3</v>
      </c>
      <c r="BF345" s="2">
        <v>2.2295879999999998E-3</v>
      </c>
      <c r="BG345" s="2">
        <v>2.7595979999999998E-3</v>
      </c>
      <c r="BH345" s="2">
        <v>3.1441939999999999E-3</v>
      </c>
      <c r="BI345" s="2">
        <v>1.8884647000000001E-2</v>
      </c>
      <c r="BJ345" s="2">
        <v>1.0668299999999999E-3</v>
      </c>
      <c r="BK345" s="2">
        <v>2.3882869999999998E-3</v>
      </c>
      <c r="BL345" s="2">
        <v>1.6112710000000001E-3</v>
      </c>
      <c r="BM345" s="2">
        <v>2.3317450000000001E-3</v>
      </c>
      <c r="BN345" s="2">
        <v>1.3586799999999999E-3</v>
      </c>
      <c r="BO345" s="2">
        <v>1.2289118E-2</v>
      </c>
      <c r="BP345" s="2">
        <v>2.3459319999999998E-3</v>
      </c>
      <c r="BQ345" s="2">
        <v>2.9177719000000001E-2</v>
      </c>
      <c r="BR345" s="2">
        <v>4.6491450000000004E-3</v>
      </c>
      <c r="BS345" s="2">
        <v>3.4539850000000001E-3</v>
      </c>
      <c r="BT345" s="2">
        <v>4.945156E-3</v>
      </c>
      <c r="BU345" s="2">
        <v>5.0681520000000002E-3</v>
      </c>
      <c r="BV345" s="2">
        <v>2.5196519999999998E-3</v>
      </c>
      <c r="BW345" s="2">
        <v>2.7454987E-2</v>
      </c>
      <c r="BX345" s="2">
        <v>1.3514435999999999E-2</v>
      </c>
      <c r="BY345" s="2">
        <v>9.4016700000000009E-3</v>
      </c>
      <c r="BZ345" s="2">
        <v>3.1083040000000001E-3</v>
      </c>
      <c r="CA345" s="2">
        <v>6.1403509999999996E-3</v>
      </c>
      <c r="CB345" s="2">
        <v>1.8518989999999999E-3</v>
      </c>
      <c r="CC345" s="2">
        <v>5.9021719999999998E-3</v>
      </c>
      <c r="CD345" s="2">
        <v>3.4683969999999998E-3</v>
      </c>
      <c r="CE345" s="2">
        <v>5.7243279999999999E-3</v>
      </c>
      <c r="CF345" s="2">
        <v>3.797829E-3</v>
      </c>
      <c r="CG345" s="2">
        <v>0.120360551</v>
      </c>
      <c r="CH345" s="2">
        <v>1.1911319E-2</v>
      </c>
      <c r="CI345" s="2">
        <v>4.6442499999999999E-3</v>
      </c>
      <c r="CJ345" s="2">
        <v>4.4063499999999999E-3</v>
      </c>
      <c r="CK345" s="2">
        <v>8.2386170000000002E-3</v>
      </c>
      <c r="CL345" s="2">
        <v>1.5560495000000001E-2</v>
      </c>
      <c r="CM345" s="2">
        <v>1.0084986000000001E-2</v>
      </c>
      <c r="CN345" s="2">
        <v>1.7748639999999999E-3</v>
      </c>
      <c r="CO345" s="2">
        <v>1.748423E-3</v>
      </c>
    </row>
    <row r="346" spans="1:93" s="1" customFormat="1" x14ac:dyDescent="0.25">
      <c r="A346" s="1" t="s">
        <v>341</v>
      </c>
      <c r="B346" s="2">
        <v>0.24304345499999999</v>
      </c>
      <c r="C346" s="2">
        <v>0.93706965600000003</v>
      </c>
      <c r="D346" s="2">
        <v>2.6121743749999999</v>
      </c>
      <c r="E346" s="2">
        <v>0.46063291099999998</v>
      </c>
      <c r="F346" s="2">
        <v>1.0827403819999999</v>
      </c>
      <c r="G346" s="2">
        <v>1.2382172650000001</v>
      </c>
      <c r="H346" s="2">
        <v>0.36657340999999999</v>
      </c>
      <c r="I346" s="2">
        <v>7.2220501700000002</v>
      </c>
      <c r="J346" s="2">
        <v>3.3635526919999998</v>
      </c>
      <c r="K346" s="2">
        <v>0.17822679699999999</v>
      </c>
      <c r="L346" s="2">
        <v>1.3195078330000001</v>
      </c>
      <c r="M346" s="2">
        <v>0.16754899700000001</v>
      </c>
      <c r="N346" s="2">
        <v>2.8668386410000002</v>
      </c>
      <c r="O346" s="2">
        <v>2.6963860880000001</v>
      </c>
      <c r="P346" s="2">
        <v>0.74971023599999997</v>
      </c>
      <c r="Q346" s="2">
        <v>0.29517871099999998</v>
      </c>
      <c r="R346" s="2">
        <v>2.045719617</v>
      </c>
      <c r="S346" s="2">
        <v>0.41516700099999998</v>
      </c>
      <c r="T346" s="2">
        <v>1.0080965909999999</v>
      </c>
      <c r="U346" s="2">
        <v>1.400285384</v>
      </c>
      <c r="V346" s="2">
        <v>1.5153503150000001</v>
      </c>
      <c r="W346" s="2">
        <v>28.911942100000001</v>
      </c>
      <c r="X346" s="2">
        <v>0.45770281499999999</v>
      </c>
      <c r="Y346" s="2">
        <v>1.882975638</v>
      </c>
      <c r="Z346" s="2">
        <v>0.22343036999999999</v>
      </c>
      <c r="AA346" s="2">
        <v>0.62771150200000003</v>
      </c>
      <c r="AB346" s="2">
        <v>0.47889259499999998</v>
      </c>
      <c r="AC346" s="2">
        <v>0.49479548200000001</v>
      </c>
      <c r="AD346" s="2">
        <v>0.296789409</v>
      </c>
      <c r="AE346" s="2">
        <v>2.5890148609999999</v>
      </c>
      <c r="AF346" s="2">
        <v>0.52776536900000004</v>
      </c>
      <c r="AG346" s="2">
        <v>0.71539680699999997</v>
      </c>
      <c r="AH346" s="2">
        <v>0.50117529299999997</v>
      </c>
      <c r="AI346" s="2">
        <v>2.1292006689999998</v>
      </c>
      <c r="AJ346" s="2">
        <v>9.2038747470000004</v>
      </c>
      <c r="AK346" s="2">
        <v>4.3250193350000004</v>
      </c>
      <c r="AL346" s="2">
        <v>0.44913999500000001</v>
      </c>
      <c r="AM346" s="2">
        <v>0.14759340500000001</v>
      </c>
      <c r="AN346" s="2">
        <v>1.213528932</v>
      </c>
      <c r="AO346" s="2">
        <v>0.71808371800000004</v>
      </c>
      <c r="AP346" s="2">
        <v>0.64755904399999997</v>
      </c>
      <c r="AQ346" s="2">
        <v>1.216777298</v>
      </c>
      <c r="AR346" s="2">
        <v>2.732773806</v>
      </c>
      <c r="AS346" s="2">
        <v>2.8283203370000001</v>
      </c>
      <c r="AT346" s="2">
        <v>0.52728755400000005</v>
      </c>
      <c r="AU346" s="2">
        <v>1.8731409130000001</v>
      </c>
      <c r="AV346" s="2">
        <v>2.668108718</v>
      </c>
      <c r="AW346" s="2">
        <v>0.196921282</v>
      </c>
      <c r="AX346" s="2">
        <v>0.26989506200000002</v>
      </c>
      <c r="AY346" s="2">
        <v>0.12968756400000001</v>
      </c>
      <c r="AZ346" s="2">
        <v>7.6983353000000004E-2</v>
      </c>
      <c r="BA346" s="2">
        <v>0.224999424</v>
      </c>
      <c r="BB346" s="2">
        <v>0.45286527999999998</v>
      </c>
      <c r="BC346" s="2">
        <v>0.77519955399999996</v>
      </c>
      <c r="BD346" s="2">
        <v>1.447866976</v>
      </c>
      <c r="BE346" s="2">
        <v>0.25967077500000002</v>
      </c>
      <c r="BF346" s="2">
        <v>4.5519118999999997E-2</v>
      </c>
      <c r="BG346" s="2">
        <v>0.23920866700000001</v>
      </c>
      <c r="BH346" s="2">
        <v>6.9635371000000001E-2</v>
      </c>
      <c r="BI346" s="2">
        <v>0.73329697299999996</v>
      </c>
      <c r="BJ346" s="2">
        <v>0.124893317</v>
      </c>
      <c r="BK346" s="2">
        <v>0.42833408299999998</v>
      </c>
      <c r="BL346" s="2">
        <v>0.14604600000000001</v>
      </c>
      <c r="BM346" s="2">
        <v>0.139560664</v>
      </c>
      <c r="BN346" s="2">
        <v>6.8621749999999995E-2</v>
      </c>
      <c r="BO346" s="2">
        <v>0.99676602199999997</v>
      </c>
      <c r="BP346" s="2">
        <v>0.25545832600000001</v>
      </c>
      <c r="BQ346" s="2">
        <v>1.645446508</v>
      </c>
      <c r="BR346" s="2">
        <v>0.41293701999999999</v>
      </c>
      <c r="BS346" s="2">
        <v>0.41156656800000002</v>
      </c>
      <c r="BT346" s="2">
        <v>0.207038956</v>
      </c>
      <c r="BU346" s="2">
        <v>0.63474675000000003</v>
      </c>
      <c r="BV346" s="2">
        <v>0.22251676500000001</v>
      </c>
      <c r="BW346" s="2">
        <v>2.520240072</v>
      </c>
      <c r="BX346" s="2">
        <v>0.84526653500000004</v>
      </c>
      <c r="BY346" s="2">
        <v>0.49408972699999998</v>
      </c>
      <c r="BZ346" s="2">
        <v>0.163067359</v>
      </c>
      <c r="CA346" s="2">
        <v>0.76259968099999997</v>
      </c>
      <c r="CB346" s="2">
        <v>0.13962550500000001</v>
      </c>
      <c r="CC346" s="2">
        <v>0.50608661399999999</v>
      </c>
      <c r="CD346" s="2">
        <v>0.64961031499999999</v>
      </c>
      <c r="CE346" s="2">
        <v>0.58398192299999996</v>
      </c>
      <c r="CF346" s="2">
        <v>0.25977149700000002</v>
      </c>
      <c r="CG346" s="2">
        <v>9.5980911980000005</v>
      </c>
      <c r="CH346" s="2">
        <v>0.54327320300000004</v>
      </c>
      <c r="CI346" s="2">
        <v>0.39548114400000001</v>
      </c>
      <c r="CJ346" s="2">
        <v>0.28295205299999998</v>
      </c>
      <c r="CK346" s="2">
        <v>0.48493510000000001</v>
      </c>
      <c r="CL346" s="2">
        <v>0.62142176699999996</v>
      </c>
      <c r="CM346" s="2">
        <v>1.8530311610000001</v>
      </c>
      <c r="CN346" s="2">
        <v>0.14639909400000001</v>
      </c>
      <c r="CO346" s="2">
        <v>0.129334377</v>
      </c>
    </row>
    <row r="347" spans="1:93" s="1" customFormat="1" x14ac:dyDescent="0.25">
      <c r="A347" s="1" t="s">
        <v>342</v>
      </c>
      <c r="B347" s="2">
        <v>1.0439620000000001E-3</v>
      </c>
      <c r="C347" s="2">
        <v>0</v>
      </c>
      <c r="D347" s="2">
        <v>0</v>
      </c>
      <c r="E347" s="2">
        <v>0</v>
      </c>
      <c r="F347" s="2">
        <v>0</v>
      </c>
      <c r="G347" s="2">
        <v>4.6226510000000002E-3</v>
      </c>
      <c r="H347" s="2">
        <v>2.91935E-4</v>
      </c>
      <c r="I347" s="2">
        <v>0</v>
      </c>
      <c r="J347" s="2">
        <v>0</v>
      </c>
      <c r="K347" s="2">
        <v>8.5953899999999998E-4</v>
      </c>
      <c r="L347" s="2">
        <v>2.4670040000000001E-3</v>
      </c>
      <c r="M347" s="2">
        <v>6.3246699999999995E-4</v>
      </c>
      <c r="N347" s="2">
        <v>5.0702719999999998E-3</v>
      </c>
      <c r="O347" s="2">
        <v>0</v>
      </c>
      <c r="P347" s="2">
        <v>0</v>
      </c>
      <c r="Q347" s="2">
        <v>5.8070300000000001E-4</v>
      </c>
      <c r="R347" s="2">
        <v>0</v>
      </c>
      <c r="S347" s="2">
        <v>1.6791390000000001E-3</v>
      </c>
      <c r="T347" s="2">
        <v>5.2083299999999995E-4</v>
      </c>
      <c r="U347" s="2">
        <v>1.630767E-3</v>
      </c>
      <c r="V347" s="2">
        <v>3.280201E-3</v>
      </c>
      <c r="W347" s="2">
        <v>0</v>
      </c>
      <c r="X347" s="2">
        <v>0</v>
      </c>
      <c r="Y347" s="2">
        <v>0</v>
      </c>
      <c r="Z347" s="2">
        <v>0</v>
      </c>
      <c r="AA347" s="2">
        <v>1.053207E-3</v>
      </c>
      <c r="AB347" s="2">
        <v>0</v>
      </c>
      <c r="AC347" s="2">
        <v>0</v>
      </c>
      <c r="AD347" s="2">
        <v>0</v>
      </c>
      <c r="AE347" s="2">
        <v>6.1283900000000001E-3</v>
      </c>
      <c r="AF347" s="2">
        <v>5.1471299999999998E-3</v>
      </c>
      <c r="AG347" s="2">
        <v>0</v>
      </c>
      <c r="AH347" s="2">
        <v>2.77065E-4</v>
      </c>
      <c r="AI347" s="2">
        <v>4.4604390000000001E-3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5.9970010000000001E-3</v>
      </c>
      <c r="BE347" s="2">
        <v>0</v>
      </c>
      <c r="BF347" s="2">
        <v>2.1013379999999999E-3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2.564279E-3</v>
      </c>
      <c r="BM347" s="2">
        <v>0</v>
      </c>
      <c r="BN347" s="2">
        <v>2.3511320000000001E-3</v>
      </c>
      <c r="BO347" s="2">
        <v>0</v>
      </c>
      <c r="BP347" s="2">
        <v>0</v>
      </c>
      <c r="BQ347" s="2">
        <v>0</v>
      </c>
      <c r="BR347" s="2">
        <v>2.7894900000000002E-4</v>
      </c>
      <c r="BS347" s="2">
        <v>0</v>
      </c>
      <c r="BT347" s="2">
        <v>0</v>
      </c>
      <c r="BU347" s="2">
        <v>0</v>
      </c>
      <c r="BV347" s="2">
        <v>2.3621699999999999E-4</v>
      </c>
      <c r="BW347" s="2">
        <v>0</v>
      </c>
      <c r="BX347" s="2">
        <v>0</v>
      </c>
      <c r="BY347" s="2">
        <v>0</v>
      </c>
      <c r="BZ347" s="2">
        <v>0</v>
      </c>
      <c r="CA347" s="2">
        <v>7.4162680000000002E-3</v>
      </c>
      <c r="CB347" s="2">
        <v>0</v>
      </c>
      <c r="CC347" s="2">
        <v>0</v>
      </c>
      <c r="CD347" s="2">
        <v>6.93679E-4</v>
      </c>
      <c r="CE347" s="2">
        <v>0</v>
      </c>
      <c r="CF347" s="2">
        <v>0</v>
      </c>
      <c r="CG347" s="2">
        <v>0</v>
      </c>
      <c r="CH347" s="2">
        <v>0</v>
      </c>
      <c r="CI347" s="2">
        <v>0</v>
      </c>
      <c r="CJ347" s="2">
        <v>0</v>
      </c>
      <c r="CK347" s="2">
        <v>4.3715099999999999E-4</v>
      </c>
      <c r="CL347" s="2">
        <v>3.0848799999999999E-3</v>
      </c>
      <c r="CM347" s="2">
        <v>0</v>
      </c>
      <c r="CN347" s="2">
        <v>0</v>
      </c>
      <c r="CO347" s="2">
        <v>1.1493129999999999E-3</v>
      </c>
    </row>
    <row r="348" spans="1:93" s="1" customFormat="1" x14ac:dyDescent="0.25">
      <c r="A348" s="1" t="s">
        <v>343</v>
      </c>
      <c r="B348" s="2">
        <v>0</v>
      </c>
      <c r="C348" s="2">
        <v>2.4705478999999999E-2</v>
      </c>
      <c r="D348" s="2">
        <v>0</v>
      </c>
      <c r="E348" s="2">
        <v>0.119578059</v>
      </c>
      <c r="F348" s="2">
        <v>0</v>
      </c>
      <c r="G348" s="2">
        <v>0</v>
      </c>
      <c r="H348" s="2">
        <v>6.3131009999999998E-3</v>
      </c>
      <c r="I348" s="2">
        <v>0.28553731799999998</v>
      </c>
      <c r="J348" s="2">
        <v>0.10271514</v>
      </c>
      <c r="K348" s="2">
        <v>1.1388894E-2</v>
      </c>
      <c r="L348" s="2">
        <v>0</v>
      </c>
      <c r="M348" s="2">
        <v>0</v>
      </c>
      <c r="N348" s="2">
        <v>0</v>
      </c>
      <c r="O348" s="2">
        <v>0.20947094099999999</v>
      </c>
      <c r="P348" s="2">
        <v>4.9475113000000001E-2</v>
      </c>
      <c r="Q348" s="2">
        <v>4.8299991E-2</v>
      </c>
      <c r="R348" s="2">
        <v>0.69267553100000001</v>
      </c>
      <c r="S348" s="2">
        <v>0.58116444599999995</v>
      </c>
      <c r="T348" s="2">
        <v>5.1609849999999999E-3</v>
      </c>
      <c r="U348" s="2">
        <v>0.26160222900000002</v>
      </c>
      <c r="V348" s="2">
        <v>7.0883091999999995E-2</v>
      </c>
      <c r="W348" s="2">
        <v>0.338962606</v>
      </c>
      <c r="X348" s="2">
        <v>0</v>
      </c>
      <c r="Y348" s="2">
        <v>0</v>
      </c>
      <c r="Z348" s="2">
        <v>0</v>
      </c>
      <c r="AA348" s="2">
        <v>0.125655723</v>
      </c>
      <c r="AB348" s="2">
        <v>0.132260197</v>
      </c>
      <c r="AC348" s="2">
        <v>7.5865270999999998E-2</v>
      </c>
      <c r="AD348" s="2">
        <v>0</v>
      </c>
      <c r="AE348" s="2">
        <v>0</v>
      </c>
      <c r="AF348" s="2">
        <v>3.7506070000000002E-2</v>
      </c>
      <c r="AG348" s="2">
        <v>0</v>
      </c>
      <c r="AH348" s="2">
        <v>3.1067059000000001E-2</v>
      </c>
      <c r="AI348" s="2">
        <v>0.28693801000000002</v>
      </c>
      <c r="AJ348" s="2">
        <v>0</v>
      </c>
      <c r="AK348" s="2">
        <v>0</v>
      </c>
      <c r="AL348" s="2">
        <v>6.7647731000000003E-2</v>
      </c>
      <c r="AM348" s="2">
        <v>0</v>
      </c>
      <c r="AN348" s="2">
        <v>0</v>
      </c>
      <c r="AO348" s="2">
        <v>0.14889913799999999</v>
      </c>
      <c r="AP348" s="2">
        <v>0</v>
      </c>
      <c r="AQ348" s="2">
        <v>0</v>
      </c>
      <c r="AR348" s="2">
        <v>0</v>
      </c>
      <c r="AS348" s="2">
        <v>0</v>
      </c>
      <c r="AT348" s="2">
        <v>5.4769839999999998E-3</v>
      </c>
      <c r="AU348" s="2">
        <v>0</v>
      </c>
      <c r="AV348" s="2">
        <v>0</v>
      </c>
      <c r="AW348" s="2">
        <v>0.1004097</v>
      </c>
      <c r="AX348" s="2">
        <v>0.15458247899999999</v>
      </c>
      <c r="AY348" s="2">
        <v>0</v>
      </c>
      <c r="AZ348" s="2">
        <v>0</v>
      </c>
      <c r="BA348" s="2">
        <v>8.1895459000000004E-2</v>
      </c>
      <c r="BB348" s="2">
        <v>0</v>
      </c>
      <c r="BC348" s="2">
        <v>0</v>
      </c>
      <c r="BD348" s="2">
        <v>0</v>
      </c>
      <c r="BE348" s="2">
        <v>0</v>
      </c>
      <c r="BF348" s="2">
        <v>6.5624876999999998E-2</v>
      </c>
      <c r="BG348" s="2">
        <v>2.6346702E-2</v>
      </c>
      <c r="BH348" s="2">
        <v>0.101597283</v>
      </c>
      <c r="BI348" s="2">
        <v>0</v>
      </c>
      <c r="BJ348" s="2">
        <v>3.3507737000000003E-2</v>
      </c>
      <c r="BK348" s="2">
        <v>7.3586929999999995E-2</v>
      </c>
      <c r="BL348" s="2">
        <v>6.2387629E-2</v>
      </c>
      <c r="BM348" s="2">
        <v>0</v>
      </c>
      <c r="BN348" s="2">
        <v>0.19262510499999999</v>
      </c>
      <c r="BO348" s="2">
        <v>0</v>
      </c>
      <c r="BP348" s="2">
        <v>0</v>
      </c>
      <c r="BQ348" s="2">
        <v>0</v>
      </c>
      <c r="BR348" s="2">
        <v>0</v>
      </c>
      <c r="BS348" s="2">
        <v>3.6823479999999998E-3</v>
      </c>
      <c r="BT348" s="2">
        <v>3.1354394000000001E-2</v>
      </c>
      <c r="BU348" s="2">
        <v>0</v>
      </c>
      <c r="BV348" s="2">
        <v>0</v>
      </c>
      <c r="BW348" s="2">
        <v>0</v>
      </c>
      <c r="BX348" s="2">
        <v>0</v>
      </c>
      <c r="BY348" s="2">
        <v>7.1470951000000005E-2</v>
      </c>
      <c r="BZ348" s="2">
        <v>0</v>
      </c>
      <c r="CA348" s="2">
        <v>0</v>
      </c>
      <c r="CB348" s="2">
        <v>3.3527096999999999E-2</v>
      </c>
      <c r="CC348" s="2">
        <v>0</v>
      </c>
      <c r="CD348" s="2">
        <v>0</v>
      </c>
      <c r="CE348" s="2">
        <v>0</v>
      </c>
      <c r="CF348" s="2">
        <v>9.0768110999999999E-2</v>
      </c>
      <c r="CG348" s="2">
        <v>0</v>
      </c>
      <c r="CH348" s="2">
        <v>0</v>
      </c>
      <c r="CI348" s="2">
        <v>0</v>
      </c>
      <c r="CJ348" s="2">
        <v>0</v>
      </c>
      <c r="CK348" s="2">
        <v>4.9297196000000001E-2</v>
      </c>
      <c r="CL348" s="2">
        <v>0</v>
      </c>
      <c r="CM348" s="2">
        <v>0.32147308800000002</v>
      </c>
      <c r="CN348" s="2">
        <v>3.6956379999999997E-2</v>
      </c>
      <c r="CO348" s="2">
        <v>1.4513132E-2</v>
      </c>
    </row>
    <row r="349" spans="1:93" s="1" customFormat="1" x14ac:dyDescent="0.25">
      <c r="A349" s="1" t="s">
        <v>344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.25390716099999999</v>
      </c>
      <c r="S349" s="2">
        <v>0.12894688800000001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8.5355761000000002E-2</v>
      </c>
      <c r="AU349" s="2">
        <v>2.180489E-2</v>
      </c>
      <c r="AV349" s="2">
        <v>0</v>
      </c>
      <c r="AW349" s="2">
        <v>4.3277071E-2</v>
      </c>
      <c r="AX349" s="2">
        <v>0</v>
      </c>
      <c r="AY349" s="2">
        <v>0</v>
      </c>
      <c r="AZ349" s="2">
        <v>0</v>
      </c>
      <c r="BA349" s="2">
        <v>0</v>
      </c>
      <c r="BB349" s="2">
        <v>9.4501918000000004E-2</v>
      </c>
      <c r="BC349" s="2">
        <v>0</v>
      </c>
      <c r="BD349" s="2">
        <v>0</v>
      </c>
      <c r="BE349" s="2">
        <v>0</v>
      </c>
      <c r="BF349" s="2">
        <v>0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0</v>
      </c>
      <c r="BN349" s="2">
        <v>0</v>
      </c>
      <c r="BO349" s="2">
        <v>0</v>
      </c>
      <c r="BP349" s="2">
        <v>0</v>
      </c>
      <c r="BQ349" s="2">
        <v>0</v>
      </c>
      <c r="BR349" s="2">
        <v>0</v>
      </c>
      <c r="BS349" s="2">
        <v>7.7357839999999999E-3</v>
      </c>
      <c r="BT349" s="2">
        <v>0</v>
      </c>
      <c r="BU349" s="2">
        <v>0</v>
      </c>
      <c r="BV349" s="2">
        <v>0</v>
      </c>
      <c r="BW349" s="2">
        <v>0</v>
      </c>
      <c r="BX349" s="2">
        <v>0</v>
      </c>
      <c r="BY349" s="2">
        <v>6.5081466000000004E-2</v>
      </c>
      <c r="BZ349" s="2">
        <v>6.8532480000000002E-3</v>
      </c>
      <c r="CA349" s="2">
        <v>0</v>
      </c>
      <c r="CB349" s="2">
        <v>0</v>
      </c>
      <c r="CC349" s="2">
        <v>0</v>
      </c>
      <c r="CD349" s="2">
        <v>0</v>
      </c>
      <c r="CE349" s="2">
        <v>0</v>
      </c>
      <c r="CF349" s="2">
        <v>0</v>
      </c>
      <c r="CG349" s="2">
        <v>0</v>
      </c>
      <c r="CH349" s="2">
        <v>0</v>
      </c>
      <c r="CI349" s="2">
        <v>0</v>
      </c>
      <c r="CJ349" s="2">
        <v>0</v>
      </c>
      <c r="CK349" s="2">
        <v>0</v>
      </c>
      <c r="CL349" s="2">
        <v>0</v>
      </c>
      <c r="CM349" s="2">
        <v>0</v>
      </c>
      <c r="CN349" s="2">
        <v>0</v>
      </c>
      <c r="CO349" s="2">
        <v>0</v>
      </c>
    </row>
    <row r="350" spans="1:93" s="1" customFormat="1" x14ac:dyDescent="0.25">
      <c r="A350" s="1" t="s">
        <v>345</v>
      </c>
      <c r="B350" s="2">
        <v>0.510643034</v>
      </c>
      <c r="C350" s="2">
        <v>0.25179000299999998</v>
      </c>
      <c r="D350" s="2">
        <v>0.248803828</v>
      </c>
      <c r="E350" s="2">
        <v>0.91613924099999999</v>
      </c>
      <c r="F350" s="2">
        <v>0.38901832400000003</v>
      </c>
      <c r="G350" s="2">
        <v>0.232690182</v>
      </c>
      <c r="H350" s="2">
        <v>0.11692008299999999</v>
      </c>
      <c r="I350" s="2">
        <v>0.96097863100000003</v>
      </c>
      <c r="J350" s="2">
        <v>0.53520478599999999</v>
      </c>
      <c r="K350" s="2">
        <v>0.57155999700000004</v>
      </c>
      <c r="L350" s="2">
        <v>0.61520907899999999</v>
      </c>
      <c r="M350" s="2">
        <v>0.93769032600000002</v>
      </c>
      <c r="N350" s="2">
        <v>0.27877601899999999</v>
      </c>
      <c r="O350" s="2">
        <v>0.60915373299999998</v>
      </c>
      <c r="P350" s="2">
        <v>0.41980991499999998</v>
      </c>
      <c r="Q350" s="2">
        <v>0.41229929399999998</v>
      </c>
      <c r="R350" s="2">
        <v>1.210403546</v>
      </c>
      <c r="S350" s="2">
        <v>1.0060229970000001</v>
      </c>
      <c r="T350" s="2">
        <v>0.711410985</v>
      </c>
      <c r="U350" s="2">
        <v>1.125433173</v>
      </c>
      <c r="V350" s="2">
        <v>0.71846650599999995</v>
      </c>
      <c r="W350" s="2">
        <v>2.7086851630000002</v>
      </c>
      <c r="X350" s="2">
        <v>0.53499623900000004</v>
      </c>
      <c r="Y350" s="2">
        <v>0.69547563800000001</v>
      </c>
      <c r="Z350" s="2">
        <v>0.63894975700000001</v>
      </c>
      <c r="AA350" s="2">
        <v>0.58562372100000004</v>
      </c>
      <c r="AB350" s="2">
        <v>0.38687871899999998</v>
      </c>
      <c r="AC350" s="2">
        <v>0.91584051200000005</v>
      </c>
      <c r="AD350" s="2">
        <v>0.59314660500000005</v>
      </c>
      <c r="AE350" s="2">
        <v>0.38225831199999999</v>
      </c>
      <c r="AF350" s="2">
        <v>0.50063125200000003</v>
      </c>
      <c r="AG350" s="2">
        <v>0.63782578099999998</v>
      </c>
      <c r="AH350" s="2">
        <v>0.35059479700000001</v>
      </c>
      <c r="AI350" s="2">
        <v>1.425819859</v>
      </c>
      <c r="AJ350" s="2">
        <v>1.1630997970000001</v>
      </c>
      <c r="AK350" s="2">
        <v>0.45224284599999998</v>
      </c>
      <c r="AL350" s="2">
        <v>0.32441697600000002</v>
      </c>
      <c r="AM350" s="2">
        <v>0.274805939</v>
      </c>
      <c r="AN350" s="2">
        <v>0.2169143</v>
      </c>
      <c r="AO350" s="2">
        <v>0.58889565700000002</v>
      </c>
      <c r="AP350" s="2">
        <v>0.13988156700000001</v>
      </c>
      <c r="AQ350" s="2">
        <v>0.46322448399999999</v>
      </c>
      <c r="AR350" s="2">
        <v>1.2639104759999999</v>
      </c>
      <c r="AS350" s="2">
        <v>0.30003713300000001</v>
      </c>
      <c r="AT350" s="2">
        <v>4.1637252999999999E-2</v>
      </c>
      <c r="AU350" s="2">
        <v>2.1709100079999999</v>
      </c>
      <c r="AV350" s="2">
        <v>0.82742405699999999</v>
      </c>
      <c r="AW350" s="2">
        <v>5.4374776E-2</v>
      </c>
      <c r="AX350" s="2">
        <v>9.6287048E-2</v>
      </c>
      <c r="AY350" s="2">
        <v>0.183868632</v>
      </c>
      <c r="AZ350" s="2">
        <v>5.9030437999999998E-2</v>
      </c>
      <c r="BA350" s="2">
        <v>0.14810292799999999</v>
      </c>
      <c r="BB350" s="2">
        <v>0.36475647999999999</v>
      </c>
      <c r="BC350" s="2">
        <v>0.60423241100000002</v>
      </c>
      <c r="BD350" s="2">
        <v>0.123756304</v>
      </c>
      <c r="BE350" s="2">
        <v>0.24798915699999999</v>
      </c>
      <c r="BF350" s="2">
        <v>0.19030425000000001</v>
      </c>
      <c r="BG350" s="2">
        <v>0.10829557500000001</v>
      </c>
      <c r="BH350" s="2">
        <v>0.13022813699999999</v>
      </c>
      <c r="BI350" s="2">
        <v>0.63198800099999997</v>
      </c>
      <c r="BJ350" s="2">
        <v>0.182353705</v>
      </c>
      <c r="BK350" s="2">
        <v>0.64549513700000005</v>
      </c>
      <c r="BL350" s="2">
        <v>0</v>
      </c>
      <c r="BM350" s="2">
        <v>6.9812185999999998E-2</v>
      </c>
      <c r="BN350" s="2">
        <v>0.51700866599999995</v>
      </c>
      <c r="BO350" s="2">
        <v>0.15674014999999999</v>
      </c>
      <c r="BP350" s="2">
        <v>0.15877862600000001</v>
      </c>
      <c r="BQ350" s="2">
        <v>0.69329010700000004</v>
      </c>
      <c r="BR350" s="2">
        <v>6.9086287999999996E-2</v>
      </c>
      <c r="BS350" s="2">
        <v>6.2771180999999995E-2</v>
      </c>
      <c r="BT350" s="2">
        <v>8.0200963E-2</v>
      </c>
      <c r="BU350" s="2">
        <v>0.30213743799999998</v>
      </c>
      <c r="BV350" s="2">
        <v>0.32353906100000002</v>
      </c>
      <c r="BW350" s="2">
        <v>0.70782786399999997</v>
      </c>
      <c r="BX350" s="2">
        <v>0.48228789799999999</v>
      </c>
      <c r="BY350" s="2">
        <v>0.47099630300000001</v>
      </c>
      <c r="BZ350" s="2">
        <v>0.121049084</v>
      </c>
      <c r="CA350" s="2">
        <v>0.10326953699999999</v>
      </c>
      <c r="CB350" s="2">
        <v>0.26884693500000001</v>
      </c>
      <c r="CC350" s="2">
        <v>0.189484298</v>
      </c>
      <c r="CD350" s="2">
        <v>8.0181172999999994E-2</v>
      </c>
      <c r="CE350" s="2">
        <v>0.14923424599999999</v>
      </c>
      <c r="CF350" s="2">
        <v>0.493559515</v>
      </c>
      <c r="CG350" s="2">
        <v>0.88335100700000002</v>
      </c>
      <c r="CH350" s="2">
        <v>0.13680804199999999</v>
      </c>
      <c r="CI350" s="2">
        <v>8.1692365000000003E-2</v>
      </c>
      <c r="CJ350" s="2">
        <v>1.1448462E-2</v>
      </c>
      <c r="CK350" s="2">
        <v>0.23781020899999999</v>
      </c>
      <c r="CL350" s="2">
        <v>0.56870661899999997</v>
      </c>
      <c r="CM350" s="2">
        <v>0.47172804499999998</v>
      </c>
      <c r="CN350" s="2">
        <v>3.8350137999999999E-2</v>
      </c>
      <c r="CO350" s="2">
        <v>6.4838362999999996E-2</v>
      </c>
    </row>
    <row r="351" spans="1:93" s="1" customFormat="1" x14ac:dyDescent="0.25">
      <c r="A351" s="1" t="s">
        <v>346</v>
      </c>
      <c r="B351" s="2">
        <v>0.36263845900000002</v>
      </c>
      <c r="C351" s="2">
        <v>0.13434747799999999</v>
      </c>
      <c r="D351" s="2">
        <v>4.8910153999999997E-2</v>
      </c>
      <c r="E351" s="2">
        <v>0.15371308</v>
      </c>
      <c r="F351" s="2">
        <v>1.230621497</v>
      </c>
      <c r="G351" s="2">
        <v>0.17108833300000001</v>
      </c>
      <c r="H351" s="2">
        <v>1.7224182000000001E-2</v>
      </c>
      <c r="I351" s="2">
        <v>1.3056673889999999</v>
      </c>
      <c r="J351" s="2">
        <v>0.68513575699999996</v>
      </c>
      <c r="K351" s="2">
        <v>0.32234734799999998</v>
      </c>
      <c r="L351" s="2">
        <v>1.147804367</v>
      </c>
      <c r="M351" s="2">
        <v>0.53221675599999996</v>
      </c>
      <c r="N351" s="2">
        <v>0.45356698099999998</v>
      </c>
      <c r="O351" s="2">
        <v>0.47184774000000002</v>
      </c>
      <c r="P351" s="2">
        <v>0.222273736</v>
      </c>
      <c r="Q351" s="2">
        <v>0.20993147700000001</v>
      </c>
      <c r="R351" s="2">
        <v>0.249475157</v>
      </c>
      <c r="S351" s="2">
        <v>0.53692279600000004</v>
      </c>
      <c r="T351" s="2">
        <v>1.3448863639999999</v>
      </c>
      <c r="U351" s="2">
        <v>0.45770197699999998</v>
      </c>
      <c r="V351" s="2">
        <v>1.385218595</v>
      </c>
      <c r="W351" s="2">
        <v>0.80639324499999998</v>
      </c>
      <c r="X351" s="2">
        <v>0.101563923</v>
      </c>
      <c r="Y351" s="2">
        <v>0.50029002300000003</v>
      </c>
      <c r="Z351" s="2">
        <v>0.24189258399999999</v>
      </c>
      <c r="AA351" s="2">
        <v>0.95975533199999996</v>
      </c>
      <c r="AB351" s="2">
        <v>0.54769315299999999</v>
      </c>
      <c r="AC351" s="2">
        <v>0.84900190799999997</v>
      </c>
      <c r="AD351" s="2">
        <v>0.11356867</v>
      </c>
      <c r="AE351" s="2">
        <v>8.7406158999999997E-2</v>
      </c>
      <c r="AF351" s="2">
        <v>9.4901427999999996E-2</v>
      </c>
      <c r="AG351" s="2">
        <v>0.24506926500000001</v>
      </c>
      <c r="AH351" s="2">
        <v>0.15176025800000001</v>
      </c>
      <c r="AI351" s="2">
        <v>2.119012621</v>
      </c>
      <c r="AJ351" s="2">
        <v>1.124352332</v>
      </c>
      <c r="AK351" s="2">
        <v>0.51024748600000003</v>
      </c>
      <c r="AL351" s="2">
        <v>1.0770774750000001</v>
      </c>
      <c r="AM351" s="2">
        <v>6.1528951999999998E-2</v>
      </c>
      <c r="AN351" s="2">
        <v>8.5574572000000002E-2</v>
      </c>
      <c r="AO351" s="2">
        <v>0.153511444</v>
      </c>
      <c r="AP351" s="2">
        <v>0.11667699500000001</v>
      </c>
      <c r="AQ351" s="2">
        <v>0.107141266</v>
      </c>
      <c r="AR351" s="2">
        <v>0.86944358099999997</v>
      </c>
      <c r="AS351" s="2">
        <v>0.21066963699999999</v>
      </c>
      <c r="AT351" s="2">
        <v>0.39000997999999998</v>
      </c>
      <c r="AU351" s="2">
        <v>0.80255860899999998</v>
      </c>
      <c r="AV351" s="2">
        <v>0.15263801399999999</v>
      </c>
      <c r="AW351" s="2">
        <v>3.0747404999999998E-2</v>
      </c>
      <c r="AX351" s="2">
        <v>3.5613424999999997E-2</v>
      </c>
      <c r="AY351" s="2">
        <v>3.0451236E-2</v>
      </c>
      <c r="AZ351" s="2">
        <v>4.0398412000000002E-2</v>
      </c>
      <c r="BA351" s="2">
        <v>3.7734110000000001E-2</v>
      </c>
      <c r="BB351" s="2">
        <v>0</v>
      </c>
      <c r="BC351" s="2">
        <v>1.7157708000000001E-2</v>
      </c>
      <c r="BD351" s="2">
        <v>4.3341965000000003E-2</v>
      </c>
      <c r="BE351" s="2">
        <v>2.3220560000000001E-2</v>
      </c>
      <c r="BF351" s="2">
        <v>0</v>
      </c>
      <c r="BG351" s="2">
        <v>6.2277410000000002E-3</v>
      </c>
      <c r="BH351" s="2">
        <v>6.3940073E-2</v>
      </c>
      <c r="BI351" s="2">
        <v>0</v>
      </c>
      <c r="BJ351" s="2">
        <v>9.128354E-3</v>
      </c>
      <c r="BK351" s="2">
        <v>5.8045758000000003E-2</v>
      </c>
      <c r="BL351" s="2">
        <v>6.7889530000000003E-3</v>
      </c>
      <c r="BM351" s="2">
        <v>2.5432583000000002E-2</v>
      </c>
      <c r="BN351" s="2">
        <v>0.14678501499999999</v>
      </c>
      <c r="BO351" s="2">
        <v>0.13544979200000001</v>
      </c>
      <c r="BP351" s="2">
        <v>1.3728046000000001E-2</v>
      </c>
      <c r="BQ351" s="2">
        <v>8.8712053999999999E-2</v>
      </c>
      <c r="BR351" s="2">
        <v>0</v>
      </c>
      <c r="BS351" s="2">
        <v>0</v>
      </c>
      <c r="BT351" s="2">
        <v>0</v>
      </c>
      <c r="BU351" s="2">
        <v>7.4951993999999994E-2</v>
      </c>
      <c r="BV351" s="2">
        <v>3.3359142000000001E-2</v>
      </c>
      <c r="BW351" s="2">
        <v>0.142638233</v>
      </c>
      <c r="BX351" s="2">
        <v>2.8052693E-2</v>
      </c>
      <c r="BY351" s="2">
        <v>0.21258728499999999</v>
      </c>
      <c r="BZ351" s="2">
        <v>8.6445798000000004E-2</v>
      </c>
      <c r="CA351" s="2">
        <v>0</v>
      </c>
      <c r="CB351" s="2">
        <v>0</v>
      </c>
      <c r="CC351" s="2">
        <v>4.6381231000000002E-2</v>
      </c>
      <c r="CD351" s="2">
        <v>0</v>
      </c>
      <c r="CE351" s="2">
        <v>8.5413005E-2</v>
      </c>
      <c r="CF351" s="2">
        <v>3.5145742000000001E-2</v>
      </c>
      <c r="CG351" s="2">
        <v>0</v>
      </c>
      <c r="CH351" s="2">
        <v>9.4498761000000001E-2</v>
      </c>
      <c r="CI351" s="2">
        <v>0</v>
      </c>
      <c r="CJ351" s="2">
        <v>9.2754670000000008E-3</v>
      </c>
      <c r="CK351" s="2">
        <v>1.540117E-2</v>
      </c>
      <c r="CL351" s="2">
        <v>2.8444404E-2</v>
      </c>
      <c r="CM351" s="2">
        <v>5.3371105000000002E-2</v>
      </c>
      <c r="CN351" s="2">
        <v>1.0333413E-2</v>
      </c>
      <c r="CO351" s="2">
        <v>0</v>
      </c>
    </row>
    <row r="352" spans="1:93" s="1" customFormat="1" x14ac:dyDescent="0.25">
      <c r="A352" s="1" t="s">
        <v>347</v>
      </c>
      <c r="B352" s="2">
        <v>0.151259279</v>
      </c>
      <c r="C352" s="2">
        <v>0.115566739</v>
      </c>
      <c r="D352" s="2">
        <v>8.5858586000000001E-2</v>
      </c>
      <c r="E352" s="2">
        <v>0.17128692000000001</v>
      </c>
      <c r="F352" s="2">
        <v>0.30649833100000001</v>
      </c>
      <c r="G352" s="2">
        <v>3.4418651000000001E-2</v>
      </c>
      <c r="H352" s="2">
        <v>0</v>
      </c>
      <c r="I352" s="2">
        <v>0.80210591499999995</v>
      </c>
      <c r="J352" s="2">
        <v>0.47952139900000001</v>
      </c>
      <c r="K352" s="2">
        <v>0.2063297</v>
      </c>
      <c r="L352" s="2">
        <v>1.0178241029999999</v>
      </c>
      <c r="M352" s="2">
        <v>0.36776762699999999</v>
      </c>
      <c r="N352" s="2">
        <v>0.49804305300000001</v>
      </c>
      <c r="O352" s="2">
        <v>0.219213776</v>
      </c>
      <c r="P352" s="2">
        <v>0.126999371</v>
      </c>
      <c r="Q352" s="2">
        <v>0.36742545199999999</v>
      </c>
      <c r="R352" s="2">
        <v>1.1359925360000001</v>
      </c>
      <c r="S352" s="2">
        <v>8.3099106000000006E-2</v>
      </c>
      <c r="T352" s="2">
        <v>0.95970643899999997</v>
      </c>
      <c r="U352" s="2">
        <v>0.20411768699999999</v>
      </c>
      <c r="V352" s="2">
        <v>0.93454974099999999</v>
      </c>
      <c r="W352" s="2">
        <v>2.3727382389999998</v>
      </c>
      <c r="X352" s="2">
        <v>0.15361285999999999</v>
      </c>
      <c r="Y352" s="2">
        <v>0.77066415300000002</v>
      </c>
      <c r="Z352" s="2">
        <v>0.27595227100000003</v>
      </c>
      <c r="AA352" s="2">
        <v>0.69039758600000001</v>
      </c>
      <c r="AB352" s="2">
        <v>0.335415723</v>
      </c>
      <c r="AC352" s="2">
        <v>1.4096043739999999</v>
      </c>
      <c r="AD352" s="2">
        <v>0.16665570499999999</v>
      </c>
      <c r="AE352" s="2">
        <v>7.8213573999999994E-2</v>
      </c>
      <c r="AF352" s="2">
        <v>0.22058852100000001</v>
      </c>
      <c r="AG352" s="2">
        <v>7.8833058999999997E-2</v>
      </c>
      <c r="AH352" s="2">
        <v>5.2150831000000002E-2</v>
      </c>
      <c r="AI352" s="2">
        <v>1.501850068</v>
      </c>
      <c r="AJ352" s="2">
        <v>0.47262896999999998</v>
      </c>
      <c r="AK352" s="2">
        <v>0.23279195699999999</v>
      </c>
      <c r="AL352" s="2">
        <v>0.60583869099999998</v>
      </c>
      <c r="AM352" s="2">
        <v>5.9757735999999999E-2</v>
      </c>
      <c r="AN352" s="2">
        <v>7.9994985000000005E-2</v>
      </c>
      <c r="AO352" s="2">
        <v>0.23200765800000001</v>
      </c>
      <c r="AP352" s="2">
        <v>0.33860084000000001</v>
      </c>
      <c r="AQ352" s="2">
        <v>8.8252328000000005E-2</v>
      </c>
      <c r="AR352" s="2">
        <v>0.34483473199999998</v>
      </c>
      <c r="AS352" s="2">
        <v>0.341626439</v>
      </c>
      <c r="AT352" s="2">
        <v>0.40203500399999997</v>
      </c>
      <c r="AU352" s="2">
        <v>0.211368793</v>
      </c>
      <c r="AV352" s="2">
        <v>0.18132229899999999</v>
      </c>
      <c r="AW352" s="2">
        <v>6.3244979999999996E-3</v>
      </c>
      <c r="AX352" s="2">
        <v>0</v>
      </c>
      <c r="AY352" s="2">
        <v>4.6093526000000003E-2</v>
      </c>
      <c r="AZ352" s="2">
        <v>2.7112210000000001E-2</v>
      </c>
      <c r="BA352" s="2">
        <v>0.122048423</v>
      </c>
      <c r="BB352" s="2">
        <v>4.8548955999999997E-2</v>
      </c>
      <c r="BC352" s="2">
        <v>2.2328886999999999E-2</v>
      </c>
      <c r="BD352" s="2">
        <v>0</v>
      </c>
      <c r="BE352" s="2">
        <v>2.5663890000000002E-2</v>
      </c>
      <c r="BF352" s="2">
        <v>0</v>
      </c>
      <c r="BG352" s="2">
        <v>8.7318901000000004E-2</v>
      </c>
      <c r="BH352" s="2">
        <v>0</v>
      </c>
      <c r="BI352" s="2">
        <v>0.222661576</v>
      </c>
      <c r="BJ352" s="2">
        <v>7.7340532000000003E-2</v>
      </c>
      <c r="BK352" s="2">
        <v>0</v>
      </c>
      <c r="BL352" s="2">
        <v>0</v>
      </c>
      <c r="BM352" s="2">
        <v>0</v>
      </c>
      <c r="BN352" s="2">
        <v>0.31598546300000002</v>
      </c>
      <c r="BO352" s="2">
        <v>3.4549668999999998E-2</v>
      </c>
      <c r="BP352" s="2">
        <v>7.8570099999999993E-3</v>
      </c>
      <c r="BQ352" s="2">
        <v>0.169171824</v>
      </c>
      <c r="BR352" s="2">
        <v>0</v>
      </c>
      <c r="BS352" s="2">
        <v>4.5529801000000002E-2</v>
      </c>
      <c r="BT352" s="2">
        <v>3.4695005000000001E-2</v>
      </c>
      <c r="BU352" s="2">
        <v>0.129946171</v>
      </c>
      <c r="BV352" s="2">
        <v>6.0655371999999999E-2</v>
      </c>
      <c r="BW352" s="2">
        <v>0.52968969499999996</v>
      </c>
      <c r="BX352" s="2">
        <v>0.214388096</v>
      </c>
      <c r="BY352" s="2">
        <v>3.7013372000000003E-2</v>
      </c>
      <c r="BZ352" s="2">
        <v>4.9233535000000002E-2</v>
      </c>
      <c r="CA352" s="2">
        <v>0</v>
      </c>
      <c r="CB352" s="2">
        <v>2.81643E-3</v>
      </c>
      <c r="CC352" s="2">
        <v>9.0204855E-2</v>
      </c>
      <c r="CD352" s="2">
        <v>0</v>
      </c>
      <c r="CE352" s="2">
        <v>6.1260357000000001E-2</v>
      </c>
      <c r="CF352" s="2">
        <v>2.5761939000000001E-2</v>
      </c>
      <c r="CG352" s="2">
        <v>0.39395546100000001</v>
      </c>
      <c r="CH352" s="2">
        <v>0.220979069</v>
      </c>
      <c r="CI352" s="2">
        <v>0</v>
      </c>
      <c r="CJ352" s="2">
        <v>1.5754210000000001E-2</v>
      </c>
      <c r="CK352" s="2">
        <v>0.14795884100000001</v>
      </c>
      <c r="CL352" s="2">
        <v>6.7459057000000003E-2</v>
      </c>
      <c r="CM352" s="2">
        <v>0.35580736499999999</v>
      </c>
      <c r="CN352" s="2">
        <v>0</v>
      </c>
      <c r="CO352" s="2">
        <v>5.8663862999999997E-2</v>
      </c>
    </row>
    <row r="353" spans="1:93" s="1" customFormat="1" x14ac:dyDescent="0.25">
      <c r="A353" s="1" t="s">
        <v>348</v>
      </c>
      <c r="B353" s="2">
        <v>8.3516920000000008E-3</v>
      </c>
      <c r="C353" s="2">
        <v>3.2025619999999999E-3</v>
      </c>
      <c r="D353" s="2">
        <v>1.1695906000000001E-2</v>
      </c>
      <c r="E353" s="2">
        <v>1.5506328999999999E-2</v>
      </c>
      <c r="F353" s="2">
        <v>6.2023800000000004E-3</v>
      </c>
      <c r="G353" s="2">
        <v>3.9192039999999999E-3</v>
      </c>
      <c r="H353" s="2">
        <v>2.3841380000000001E-3</v>
      </c>
      <c r="I353" s="2">
        <v>0.255187365</v>
      </c>
      <c r="J353" s="2">
        <v>6.9028989999999997E-3</v>
      </c>
      <c r="K353" s="2">
        <v>4.2976960000000002E-3</v>
      </c>
      <c r="L353" s="2">
        <v>3.1145922999999999E-2</v>
      </c>
      <c r="M353" s="2">
        <v>3.388772E-3</v>
      </c>
      <c r="N353" s="2">
        <v>0</v>
      </c>
      <c r="O353" s="2">
        <v>4.7921151000000002E-2</v>
      </c>
      <c r="P353" s="2">
        <v>4.2719480000000002E-3</v>
      </c>
      <c r="Q353" s="2">
        <v>9.1751109999999997E-3</v>
      </c>
      <c r="R353" s="2">
        <v>0.10683461599999999</v>
      </c>
      <c r="S353" s="2">
        <v>0.19649571099999999</v>
      </c>
      <c r="T353" s="2">
        <v>1.2807765E-2</v>
      </c>
      <c r="U353" s="2">
        <v>2.4869199000000002E-2</v>
      </c>
      <c r="V353" s="2">
        <v>6.765414E-3</v>
      </c>
      <c r="W353" s="2">
        <v>6.3932449000000002E-2</v>
      </c>
      <c r="X353" s="2">
        <v>7.6889580000000001E-3</v>
      </c>
      <c r="Y353" s="2">
        <v>2.2766821E-2</v>
      </c>
      <c r="Z353" s="2">
        <v>7.3204660000000003E-3</v>
      </c>
      <c r="AA353" s="2">
        <v>8.1218479999999992E-3</v>
      </c>
      <c r="AB353" s="2">
        <v>1.1513809999999999E-3</v>
      </c>
      <c r="AC353" s="2">
        <v>1.4906895999999999E-2</v>
      </c>
      <c r="AD353" s="2">
        <v>6.3516520000000002E-3</v>
      </c>
      <c r="AE353" s="2">
        <v>2.6045657E-2</v>
      </c>
      <c r="AF353" s="2">
        <v>6.6640769000000002E-2</v>
      </c>
      <c r="AG353" s="2">
        <v>1.5085701E-2</v>
      </c>
      <c r="AH353" s="2">
        <v>2.2040094E-2</v>
      </c>
      <c r="AI353" s="2">
        <v>5.5856860000000001E-2</v>
      </c>
      <c r="AJ353" s="2">
        <v>4.8434331999999997E-2</v>
      </c>
      <c r="AK353" s="2">
        <v>3.4802779999999998E-3</v>
      </c>
      <c r="AL353" s="2">
        <v>1.2520000000000001E-3</v>
      </c>
      <c r="AM353" s="2">
        <v>1.301665E-3</v>
      </c>
      <c r="AN353" s="2">
        <v>3.0719079999999999E-3</v>
      </c>
      <c r="AO353" s="2">
        <v>3.0893743000000001E-2</v>
      </c>
      <c r="AP353" s="2">
        <v>1.5113957000000001E-2</v>
      </c>
      <c r="AQ353" s="2">
        <v>1.011271E-2</v>
      </c>
      <c r="AR353" s="2">
        <v>1.1294166E-2</v>
      </c>
      <c r="AS353" s="2">
        <v>2.0175763999999999E-2</v>
      </c>
      <c r="AT353" s="2">
        <v>4.7588910000000003E-3</v>
      </c>
      <c r="AU353" s="2">
        <v>1.2288883E-2</v>
      </c>
      <c r="AV353" s="2">
        <v>4.1474654E-2</v>
      </c>
      <c r="AW353" s="2">
        <v>1.0036992E-2</v>
      </c>
      <c r="AX353" s="2">
        <v>4.4056006000000002E-2</v>
      </c>
      <c r="AY353" s="2">
        <v>3.2035956999999997E-2</v>
      </c>
      <c r="AZ353" s="2">
        <v>8.2886399999999999E-3</v>
      </c>
      <c r="BA353" s="2">
        <v>1.3960238999999999E-2</v>
      </c>
      <c r="BB353" s="2">
        <v>1.8288194000000001E-2</v>
      </c>
      <c r="BC353" s="2">
        <v>3.0947519E-2</v>
      </c>
      <c r="BD353" s="2">
        <v>1.962655E-2</v>
      </c>
      <c r="BE353" s="2">
        <v>0</v>
      </c>
      <c r="BF353" s="2">
        <v>7.1721720000000001E-3</v>
      </c>
      <c r="BG353" s="2">
        <v>7.2719099999999997E-4</v>
      </c>
      <c r="BH353" s="2">
        <v>3.7023496000000003E-2</v>
      </c>
      <c r="BI353" s="2">
        <v>3.2519771000000003E-2</v>
      </c>
      <c r="BJ353" s="2">
        <v>1.1967049999999999E-3</v>
      </c>
      <c r="BK353" s="2">
        <v>3.045931E-3</v>
      </c>
      <c r="BL353" s="2">
        <v>3.9967382000000003E-2</v>
      </c>
      <c r="BM353" s="2">
        <v>0</v>
      </c>
      <c r="BN353" s="2">
        <v>1.8906905000000002E-2</v>
      </c>
      <c r="BO353" s="2">
        <v>2.6949819999999998E-3</v>
      </c>
      <c r="BP353" s="2">
        <v>3.599578E-3</v>
      </c>
      <c r="BQ353" s="2">
        <v>4.4699872000000002E-2</v>
      </c>
      <c r="BR353" s="2">
        <v>6.105877E-3</v>
      </c>
      <c r="BS353" s="2">
        <v>3.9107100000000004E-3</v>
      </c>
      <c r="BT353" s="2">
        <v>9.5746640000000001E-3</v>
      </c>
      <c r="BU353" s="2">
        <v>1.5959958E-2</v>
      </c>
      <c r="BV353" s="2">
        <v>5.9710500000000003E-3</v>
      </c>
      <c r="BW353" s="2">
        <v>3.8436981000000002E-2</v>
      </c>
      <c r="BX353" s="2">
        <v>2.1158964999999998E-2</v>
      </c>
      <c r="BY353" s="2">
        <v>9.6298660000000008E-3</v>
      </c>
      <c r="BZ353" s="2">
        <v>1.1871474E-2</v>
      </c>
      <c r="CA353" s="2">
        <v>1.7543860000000001E-2</v>
      </c>
      <c r="CB353" s="2">
        <v>2.8768743999999999E-2</v>
      </c>
      <c r="CC353" s="2">
        <v>1.7583552999999998E-2</v>
      </c>
      <c r="CD353" s="2">
        <v>8.6505899999999997E-3</v>
      </c>
      <c r="CE353" s="2">
        <v>1.3206126E-2</v>
      </c>
      <c r="CF353" s="2">
        <v>8.1653320000000008E-3</v>
      </c>
      <c r="CG353" s="2">
        <v>7.2640509000000006E-2</v>
      </c>
      <c r="CH353" s="2">
        <v>5.4805839000000002E-2</v>
      </c>
      <c r="CI353" s="2">
        <v>9.2885009999999994E-3</v>
      </c>
      <c r="CJ353" s="2">
        <v>7.4042780000000002E-3</v>
      </c>
      <c r="CK353" s="2">
        <v>7.7678390000000003E-3</v>
      </c>
      <c r="CL353" s="2">
        <v>8.7102480000000003E-3</v>
      </c>
      <c r="CM353" s="2">
        <v>3.5807365000000001E-2</v>
      </c>
      <c r="CN353" s="2">
        <v>2.8626493999999999E-2</v>
      </c>
      <c r="CO353" s="2">
        <v>5.1841350000000003E-3</v>
      </c>
    </row>
    <row r="354" spans="1:93" s="1" customFormat="1" x14ac:dyDescent="0.25">
      <c r="A354" s="1" t="s">
        <v>349</v>
      </c>
      <c r="B354" s="2">
        <v>4.0760559999999998E-3</v>
      </c>
      <c r="C354" s="2">
        <v>1.990164E-3</v>
      </c>
      <c r="D354" s="2">
        <v>8.5061140000000004E-3</v>
      </c>
      <c r="E354" s="2">
        <v>0</v>
      </c>
      <c r="F354" s="2">
        <v>3.6521629999999999E-3</v>
      </c>
      <c r="G354" s="2">
        <v>0</v>
      </c>
      <c r="H354" s="2">
        <v>1.8854150000000001E-3</v>
      </c>
      <c r="I354" s="2">
        <v>0</v>
      </c>
      <c r="J354" s="2">
        <v>0</v>
      </c>
      <c r="K354" s="2">
        <v>1.4437569999999999E-3</v>
      </c>
      <c r="L354" s="2">
        <v>3.6696680000000001E-3</v>
      </c>
      <c r="M354" s="2">
        <v>4.5053489999999996E-3</v>
      </c>
      <c r="N354" s="2">
        <v>1.5210817E-2</v>
      </c>
      <c r="O354" s="2">
        <v>1.2461765E-2</v>
      </c>
      <c r="P354" s="2">
        <v>9.8354140000000007E-3</v>
      </c>
      <c r="Q354" s="2">
        <v>1.8292149999999999E-3</v>
      </c>
      <c r="R354" s="2">
        <v>4.781899E-3</v>
      </c>
      <c r="S354" s="2">
        <v>9.7645560000000006E-3</v>
      </c>
      <c r="T354" s="2">
        <v>3.7878800000000002E-4</v>
      </c>
      <c r="U354" s="2">
        <v>2.6499969999999999E-3</v>
      </c>
      <c r="V354" s="2">
        <v>0</v>
      </c>
      <c r="W354" s="2">
        <v>3.6791314999999998E-2</v>
      </c>
      <c r="X354" s="2">
        <v>1.393673E-3</v>
      </c>
      <c r="Y354" s="2">
        <v>0</v>
      </c>
      <c r="Z354" s="2">
        <v>4.0848200000000003E-3</v>
      </c>
      <c r="AA354" s="2">
        <v>2.4709860000000001E-3</v>
      </c>
      <c r="AB354" s="2">
        <v>1.723357E-3</v>
      </c>
      <c r="AC354" s="2">
        <v>6.643627E-3</v>
      </c>
      <c r="AD354" s="2">
        <v>2.5369030000000001E-3</v>
      </c>
      <c r="AE354" s="2">
        <v>1.2180175E-2</v>
      </c>
      <c r="AF354" s="2">
        <v>8.8763720000000004E-3</v>
      </c>
      <c r="AG354" s="2">
        <v>1.9077250000000001E-3</v>
      </c>
      <c r="AH354" s="2">
        <v>2.8600300000000001E-4</v>
      </c>
      <c r="AI354" s="2">
        <v>3.0412080000000001E-3</v>
      </c>
      <c r="AJ354" s="2">
        <v>0</v>
      </c>
      <c r="AK354" s="2">
        <v>1.5467903999999999E-2</v>
      </c>
      <c r="AL354" s="2">
        <v>2.8815900000000002E-4</v>
      </c>
      <c r="AM354" s="2">
        <v>1.087693E-3</v>
      </c>
      <c r="AN354" s="2">
        <v>2.3822959999999999E-3</v>
      </c>
      <c r="AO354" s="2">
        <v>0</v>
      </c>
      <c r="AP354" s="2">
        <v>0</v>
      </c>
      <c r="AQ354" s="2">
        <v>3.2075559999999999E-3</v>
      </c>
      <c r="AR354" s="2">
        <v>0</v>
      </c>
      <c r="AS354" s="2">
        <v>0</v>
      </c>
      <c r="AT354" s="2">
        <v>4.4181009999999998E-3</v>
      </c>
      <c r="AU354" s="2">
        <v>0</v>
      </c>
      <c r="AV354" s="2">
        <v>1.6458196000000001E-2</v>
      </c>
      <c r="AW354" s="2">
        <v>4.2030729999999999E-3</v>
      </c>
      <c r="AX354" s="2">
        <v>0</v>
      </c>
      <c r="AY354" s="2">
        <v>1.4890909999999999E-3</v>
      </c>
      <c r="AZ354" s="2">
        <v>6.5995680000000001E-3</v>
      </c>
      <c r="BA354" s="2">
        <v>1.6816789999999999E-3</v>
      </c>
      <c r="BB354" s="2">
        <v>0</v>
      </c>
      <c r="BC354" s="2">
        <v>5.9932639999999999E-3</v>
      </c>
      <c r="BD354" s="2">
        <v>8.4503200000000007E-3</v>
      </c>
      <c r="BE354" s="2">
        <v>0</v>
      </c>
      <c r="BF354" s="2">
        <v>4.7946020000000002E-3</v>
      </c>
      <c r="BG354" s="2">
        <v>9.5094299999999999E-4</v>
      </c>
      <c r="BH354" s="2">
        <v>2.4211110000000001E-3</v>
      </c>
      <c r="BI354" s="2">
        <v>8.8628309999999998E-3</v>
      </c>
      <c r="BJ354" s="2">
        <v>3.3210879999999998E-3</v>
      </c>
      <c r="BK354" s="2">
        <v>2.2498359999999998E-3</v>
      </c>
      <c r="BL354" s="2">
        <v>5.6689230000000002E-3</v>
      </c>
      <c r="BM354" s="2">
        <v>3.1854439999999999E-3</v>
      </c>
      <c r="BN354" s="2">
        <v>1.7724349999999999E-3</v>
      </c>
      <c r="BO354" s="2">
        <v>0</v>
      </c>
      <c r="BP354" s="2">
        <v>0</v>
      </c>
      <c r="BQ354" s="2">
        <v>2.8981236E-2</v>
      </c>
      <c r="BR354" s="2">
        <v>0</v>
      </c>
      <c r="BS354" s="2">
        <v>1.855446E-3</v>
      </c>
      <c r="BT354" s="2">
        <v>2.498882E-3</v>
      </c>
      <c r="BU354" s="2">
        <v>7.2087389999999996E-3</v>
      </c>
      <c r="BV354" s="2">
        <v>3.6744920000000001E-3</v>
      </c>
      <c r="BW354" s="2">
        <v>0</v>
      </c>
      <c r="BX354" s="2">
        <v>0</v>
      </c>
      <c r="BY354" s="2">
        <v>3.9249690000000004E-3</v>
      </c>
      <c r="BZ354" s="2">
        <v>2.2469699999999999E-4</v>
      </c>
      <c r="CA354" s="2">
        <v>0</v>
      </c>
      <c r="CB354" s="2">
        <v>0</v>
      </c>
      <c r="CC354" s="2">
        <v>4.6725500000000002E-4</v>
      </c>
      <c r="CD354" s="2">
        <v>3.386787E-3</v>
      </c>
      <c r="CE354" s="2">
        <v>0</v>
      </c>
      <c r="CF354" s="2">
        <v>0</v>
      </c>
      <c r="CG354" s="2">
        <v>7.0519618000000006E-2</v>
      </c>
      <c r="CH354" s="2">
        <v>7.6769480000000003E-3</v>
      </c>
      <c r="CI354" s="2">
        <v>1.5790450000000001E-3</v>
      </c>
      <c r="CJ354" s="2">
        <v>3.7021390000000001E-3</v>
      </c>
      <c r="CK354" s="2">
        <v>0</v>
      </c>
      <c r="CL354" s="2">
        <v>0</v>
      </c>
      <c r="CM354" s="2">
        <v>0</v>
      </c>
      <c r="CN354" s="2">
        <v>6.5332400000000005E-4</v>
      </c>
      <c r="CO354" s="2">
        <v>1.7117400000000001E-4</v>
      </c>
    </row>
    <row r="355" spans="1:93" s="1" customFormat="1" x14ac:dyDescent="0.25">
      <c r="A355" s="1" t="s">
        <v>350</v>
      </c>
      <c r="B355" s="2">
        <v>7.0620899999999996E-4</v>
      </c>
      <c r="C355" s="2">
        <v>0</v>
      </c>
      <c r="D355" s="2">
        <v>0</v>
      </c>
      <c r="E355" s="2">
        <v>3.7974699999999999E-4</v>
      </c>
      <c r="F355" s="2">
        <v>6.1394120000000003E-3</v>
      </c>
      <c r="G355" s="2">
        <v>0</v>
      </c>
      <c r="H355" s="2">
        <v>0</v>
      </c>
      <c r="I355" s="2">
        <v>0</v>
      </c>
      <c r="J355" s="2">
        <v>0</v>
      </c>
      <c r="K355" s="2">
        <v>3.2904199999999998E-4</v>
      </c>
      <c r="L355" s="2">
        <v>3.823856E-3</v>
      </c>
      <c r="M355" s="2">
        <v>0</v>
      </c>
      <c r="N355" s="2">
        <v>0</v>
      </c>
      <c r="O355" s="2">
        <v>0</v>
      </c>
      <c r="P355" s="2">
        <v>0</v>
      </c>
      <c r="Q355" s="2">
        <v>3.55681E-4</v>
      </c>
      <c r="R355" s="2">
        <v>1.4345696E-2</v>
      </c>
      <c r="S355" s="2">
        <v>7.9576569999999999E-3</v>
      </c>
      <c r="T355" s="2">
        <v>0</v>
      </c>
      <c r="U355" s="2">
        <v>0</v>
      </c>
      <c r="V355" s="2">
        <v>0</v>
      </c>
      <c r="W355" s="2">
        <v>0</v>
      </c>
      <c r="X355" s="2">
        <v>7.6018500000000003E-4</v>
      </c>
      <c r="Y355" s="2">
        <v>2.1026679999999998E-3</v>
      </c>
      <c r="Z355" s="2">
        <v>0</v>
      </c>
      <c r="AA355" s="2">
        <v>0</v>
      </c>
      <c r="AB355" s="2">
        <v>1.2627999999999999E-4</v>
      </c>
      <c r="AC355" s="2">
        <v>5.8802300000000002E-4</v>
      </c>
      <c r="AD355" s="2">
        <v>1.8228109999999999E-3</v>
      </c>
      <c r="AE355" s="2">
        <v>1.302283E-3</v>
      </c>
      <c r="AF355" s="2">
        <v>2.408468E-3</v>
      </c>
      <c r="AG355" s="2">
        <v>0</v>
      </c>
      <c r="AH355" s="2">
        <v>1.760705E-3</v>
      </c>
      <c r="AI355" s="2">
        <v>1.5256729E-2</v>
      </c>
      <c r="AJ355" s="2">
        <v>0</v>
      </c>
      <c r="AK355" s="2">
        <v>4.8337199999999997E-3</v>
      </c>
      <c r="AL355" s="2">
        <v>0</v>
      </c>
      <c r="AM355" s="2">
        <v>0</v>
      </c>
      <c r="AN355" s="2">
        <v>4.8272840000000003E-3</v>
      </c>
      <c r="AO355" s="2">
        <v>0</v>
      </c>
      <c r="AP355" s="2">
        <v>2.0656900000000001E-4</v>
      </c>
      <c r="AQ355" s="2">
        <v>0</v>
      </c>
      <c r="AR355" s="2">
        <v>0</v>
      </c>
      <c r="AS355" s="2">
        <v>0</v>
      </c>
      <c r="AT355" s="2">
        <v>8.7631799999999995E-4</v>
      </c>
      <c r="AU355" s="2">
        <v>0</v>
      </c>
      <c r="AV355" s="2">
        <v>0</v>
      </c>
      <c r="AW355" s="2">
        <v>2.3733439999999999E-3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5.6983999999999995E-4</v>
      </c>
      <c r="BM355" s="2">
        <v>0</v>
      </c>
      <c r="BN355" s="2">
        <v>8.5937940000000001E-3</v>
      </c>
      <c r="BO355" s="2">
        <v>0</v>
      </c>
      <c r="BP355" s="2">
        <v>0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0</v>
      </c>
      <c r="BX355" s="2">
        <v>0</v>
      </c>
      <c r="BY355" s="2">
        <v>5.0203100000000001E-4</v>
      </c>
      <c r="BZ355" s="2">
        <v>0</v>
      </c>
      <c r="CA355" s="2">
        <v>0</v>
      </c>
      <c r="CB355" s="2">
        <v>0</v>
      </c>
      <c r="CC355" s="2">
        <v>0</v>
      </c>
      <c r="CD355" s="2">
        <v>0</v>
      </c>
      <c r="CE355" s="2">
        <v>2.0085400000000001E-4</v>
      </c>
      <c r="CF355" s="2">
        <v>0</v>
      </c>
      <c r="CG355" s="2">
        <v>0</v>
      </c>
      <c r="CH355" s="2">
        <v>3.9933900000000003E-3</v>
      </c>
      <c r="CI355" s="2">
        <v>0</v>
      </c>
      <c r="CJ355" s="2">
        <v>0</v>
      </c>
      <c r="CK355" s="2">
        <v>0</v>
      </c>
      <c r="CL355" s="2">
        <v>0</v>
      </c>
      <c r="CM355" s="2">
        <v>0</v>
      </c>
      <c r="CN355" s="2">
        <v>2.8964049999999999E-3</v>
      </c>
      <c r="CO355" s="2">
        <v>0</v>
      </c>
    </row>
    <row r="356" spans="1:93" s="1" customFormat="1" x14ac:dyDescent="0.25">
      <c r="A356" s="1" t="s">
        <v>351</v>
      </c>
      <c r="B356" s="2">
        <v>9.1937699999999997E-2</v>
      </c>
      <c r="C356" s="2">
        <v>0</v>
      </c>
      <c r="D356" s="2">
        <v>0</v>
      </c>
      <c r="E356" s="2">
        <v>6.4978903000000005E-2</v>
      </c>
      <c r="F356" s="2">
        <v>0</v>
      </c>
      <c r="G356" s="2">
        <v>5.2406793E-2</v>
      </c>
      <c r="H356" s="2">
        <v>3.9776183E-2</v>
      </c>
      <c r="I356" s="2">
        <v>0.46299163799999998</v>
      </c>
      <c r="J356" s="2">
        <v>6.6543948000000006E-2</v>
      </c>
      <c r="K356" s="2">
        <v>0.143059557</v>
      </c>
      <c r="L356" s="2">
        <v>0.199303071</v>
      </c>
      <c r="M356" s="2">
        <v>0.30036698699999997</v>
      </c>
      <c r="N356" s="2">
        <v>0</v>
      </c>
      <c r="O356" s="2">
        <v>0.14353687500000001</v>
      </c>
      <c r="P356" s="2">
        <v>2.8148492000000001E-2</v>
      </c>
      <c r="Q356" s="2">
        <v>0</v>
      </c>
      <c r="R356" s="2">
        <v>0.13925822299999999</v>
      </c>
      <c r="S356" s="2">
        <v>0</v>
      </c>
      <c r="T356" s="2">
        <v>4.6093750000000003E-2</v>
      </c>
      <c r="U356" s="2">
        <v>0</v>
      </c>
      <c r="V356" s="2">
        <v>0</v>
      </c>
      <c r="W356" s="2">
        <v>0.62846803399999995</v>
      </c>
      <c r="X356" s="2">
        <v>0</v>
      </c>
      <c r="Y356" s="2">
        <v>0</v>
      </c>
      <c r="Z356" s="2">
        <v>0.125189722</v>
      </c>
      <c r="AA356" s="2">
        <v>2.0253984999999999E-2</v>
      </c>
      <c r="AB356" s="2">
        <v>0.121704637</v>
      </c>
      <c r="AC356" s="2">
        <v>0.65662557399999999</v>
      </c>
      <c r="AD356" s="2">
        <v>0</v>
      </c>
      <c r="AE356" s="2">
        <v>0</v>
      </c>
      <c r="AF356" s="2">
        <v>6.6194036999999997E-2</v>
      </c>
      <c r="AG356" s="2">
        <v>8.1122329000000007E-2</v>
      </c>
      <c r="AH356" s="2">
        <v>0.100565749</v>
      </c>
      <c r="AI356" s="2">
        <v>0</v>
      </c>
      <c r="AJ356" s="2">
        <v>0.46902455500000001</v>
      </c>
      <c r="AK356" s="2">
        <v>0.17227378199999999</v>
      </c>
      <c r="AL356" s="2">
        <v>5.4561353E-2</v>
      </c>
      <c r="AM356" s="2">
        <v>3.4717022E-2</v>
      </c>
      <c r="AN356" s="2">
        <v>4.8586296000000001E-2</v>
      </c>
      <c r="AO356" s="2">
        <v>0.138064572</v>
      </c>
      <c r="AP356" s="2">
        <v>0</v>
      </c>
      <c r="AQ356" s="2">
        <v>8.9633358999999996E-2</v>
      </c>
      <c r="AR356" s="2">
        <v>0</v>
      </c>
      <c r="AS356" s="2">
        <v>0</v>
      </c>
      <c r="AT356" s="2">
        <v>0</v>
      </c>
      <c r="AU356" s="2">
        <v>0.105873456</v>
      </c>
      <c r="AV356" s="2">
        <v>5.8685225000000001E-2</v>
      </c>
      <c r="AW356" s="2">
        <v>0</v>
      </c>
      <c r="AX356" s="2">
        <v>0</v>
      </c>
      <c r="AY356" s="2">
        <v>0</v>
      </c>
      <c r="AZ356" s="2">
        <v>6.4968308000000002E-2</v>
      </c>
      <c r="BA356" s="2">
        <v>0</v>
      </c>
      <c r="BB356" s="2">
        <v>0</v>
      </c>
      <c r="BC356" s="2">
        <v>0</v>
      </c>
      <c r="BD356" s="2">
        <v>0</v>
      </c>
      <c r="BE356" s="2">
        <v>0</v>
      </c>
      <c r="BF356" s="2">
        <v>2.5531747E-2</v>
      </c>
      <c r="BG356" s="2">
        <v>1.8851038000000001E-2</v>
      </c>
      <c r="BH356" s="2">
        <v>6.3671963999999998E-2</v>
      </c>
      <c r="BI356" s="2">
        <v>0.121284429</v>
      </c>
      <c r="BJ356" s="2">
        <v>0</v>
      </c>
      <c r="BK356" s="2">
        <v>8.6532137999999995E-2</v>
      </c>
      <c r="BL356" s="2">
        <v>0</v>
      </c>
      <c r="BM356" s="2">
        <v>9.4543969999999998E-3</v>
      </c>
      <c r="BN356" s="2">
        <v>2.4735811999999999E-2</v>
      </c>
      <c r="BO356" s="2">
        <v>0</v>
      </c>
      <c r="BP356" s="2">
        <v>3.2979582E-2</v>
      </c>
      <c r="BQ356" s="2">
        <v>0</v>
      </c>
      <c r="BR356" s="2">
        <v>0.33774485500000001</v>
      </c>
      <c r="BS356" s="2">
        <v>0</v>
      </c>
      <c r="BT356" s="2">
        <v>6.5312886000000001E-2</v>
      </c>
      <c r="BU356" s="2">
        <v>0</v>
      </c>
      <c r="BV356" s="2">
        <v>3.1456280000000003E-2</v>
      </c>
      <c r="BW356" s="2">
        <v>0</v>
      </c>
      <c r="BX356" s="2">
        <v>6.1634017999999999E-2</v>
      </c>
      <c r="BY356" s="2">
        <v>0</v>
      </c>
      <c r="BZ356" s="2">
        <v>0</v>
      </c>
      <c r="CA356" s="2">
        <v>0</v>
      </c>
      <c r="CB356" s="2">
        <v>7.5824995000000006E-2</v>
      </c>
      <c r="CC356" s="2">
        <v>0</v>
      </c>
      <c r="CD356" s="2">
        <v>0</v>
      </c>
      <c r="CE356" s="2">
        <v>0</v>
      </c>
      <c r="CF356" s="2">
        <v>0</v>
      </c>
      <c r="CG356" s="2">
        <v>0</v>
      </c>
      <c r="CH356" s="2">
        <v>0</v>
      </c>
      <c r="CI356" s="2">
        <v>0</v>
      </c>
      <c r="CJ356" s="2">
        <v>3.8087765000000003E-2</v>
      </c>
      <c r="CK356" s="2">
        <v>0</v>
      </c>
      <c r="CL356" s="2">
        <v>0</v>
      </c>
      <c r="CM356" s="2">
        <v>0</v>
      </c>
      <c r="CN356" s="2">
        <v>0</v>
      </c>
      <c r="CO356" s="2">
        <v>0</v>
      </c>
    </row>
    <row r="357" spans="1:93" s="1" customFormat="1" x14ac:dyDescent="0.25">
      <c r="A357" s="1" t="s">
        <v>352</v>
      </c>
      <c r="B357" s="2">
        <v>0</v>
      </c>
      <c r="C357" s="2">
        <v>0</v>
      </c>
      <c r="D357" s="2">
        <v>0</v>
      </c>
      <c r="E357" s="2">
        <v>3.0886075999999998E-2</v>
      </c>
      <c r="F357" s="2">
        <v>0.100308545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.245312693</v>
      </c>
      <c r="M357" s="2">
        <v>0</v>
      </c>
      <c r="N357" s="2">
        <v>0.196050525</v>
      </c>
      <c r="O357" s="2">
        <v>0</v>
      </c>
      <c r="P357" s="2">
        <v>0.11232903900000001</v>
      </c>
      <c r="Q357" s="2">
        <v>0</v>
      </c>
      <c r="R357" s="2">
        <v>0</v>
      </c>
      <c r="S357" s="2">
        <v>0</v>
      </c>
      <c r="T357" s="2">
        <v>4.9905302999999998E-2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2.0048315000000001E-2</v>
      </c>
      <c r="AA357" s="2">
        <v>0</v>
      </c>
      <c r="AB357" s="2">
        <v>0</v>
      </c>
      <c r="AC357" s="2">
        <v>4.4153299E-2</v>
      </c>
      <c r="AD357" s="2">
        <v>0</v>
      </c>
      <c r="AE357" s="2">
        <v>0</v>
      </c>
      <c r="AF357" s="2">
        <v>0</v>
      </c>
      <c r="AG357" s="2">
        <v>0</v>
      </c>
      <c r="AH357" s="2">
        <v>2.235291E-2</v>
      </c>
      <c r="AI357" s="2">
        <v>0.107202595</v>
      </c>
      <c r="AJ357" s="2">
        <v>0</v>
      </c>
      <c r="AK357" s="2">
        <v>2.2815159000000002E-2</v>
      </c>
      <c r="AL357" s="2">
        <v>0</v>
      </c>
      <c r="AM357" s="2">
        <v>2.1866790000000001E-2</v>
      </c>
      <c r="AN357" s="2">
        <v>0</v>
      </c>
      <c r="AO357" s="2">
        <v>5.2562875000000002E-2</v>
      </c>
      <c r="AP357" s="2">
        <v>0</v>
      </c>
      <c r="AQ357" s="2">
        <v>0</v>
      </c>
      <c r="AR357" s="2">
        <v>0.190550202</v>
      </c>
      <c r="AS357" s="2">
        <v>1.9928208999999999E-2</v>
      </c>
      <c r="AT357" s="2">
        <v>0</v>
      </c>
      <c r="AU357" s="2">
        <v>0</v>
      </c>
      <c r="AV357" s="2">
        <v>0</v>
      </c>
      <c r="AW357" s="2">
        <v>1.0580608E-2</v>
      </c>
      <c r="AX357" s="2">
        <v>0</v>
      </c>
      <c r="AY357" s="2">
        <v>0</v>
      </c>
      <c r="AZ357" s="2">
        <v>0</v>
      </c>
      <c r="BA357" s="2">
        <v>1.6885898999999999E-2</v>
      </c>
      <c r="BB357" s="2">
        <v>0</v>
      </c>
      <c r="BC357" s="2">
        <v>0</v>
      </c>
      <c r="BD357" s="2">
        <v>0</v>
      </c>
      <c r="BE357" s="2">
        <v>0</v>
      </c>
      <c r="BF357" s="2">
        <v>0</v>
      </c>
      <c r="BG357" s="2">
        <v>0</v>
      </c>
      <c r="BH357" s="2">
        <v>2.4698580000000001E-2</v>
      </c>
      <c r="BI357" s="2">
        <v>0</v>
      </c>
      <c r="BJ357" s="2">
        <v>0</v>
      </c>
      <c r="BK357" s="2">
        <v>0</v>
      </c>
      <c r="BL357" s="2">
        <v>0.12590511200000001</v>
      </c>
      <c r="BM357" s="2">
        <v>0</v>
      </c>
      <c r="BN357" s="2">
        <v>0</v>
      </c>
      <c r="BO357" s="2">
        <v>0</v>
      </c>
      <c r="BP357" s="2">
        <v>0</v>
      </c>
      <c r="BQ357" s="2">
        <v>0</v>
      </c>
      <c r="BR357" s="2">
        <v>0</v>
      </c>
      <c r="BS357" s="2">
        <v>0</v>
      </c>
      <c r="BT357" s="2">
        <v>0</v>
      </c>
      <c r="BU357" s="2">
        <v>0</v>
      </c>
      <c r="BV357" s="2">
        <v>0</v>
      </c>
      <c r="BW357" s="2">
        <v>0.31477461400000001</v>
      </c>
      <c r="BX357" s="2">
        <v>0</v>
      </c>
      <c r="BY357" s="2">
        <v>0.27995070999999999</v>
      </c>
      <c r="BZ357" s="2">
        <v>0</v>
      </c>
      <c r="CA357" s="2">
        <v>0</v>
      </c>
      <c r="CB357" s="2">
        <v>0</v>
      </c>
      <c r="CC357" s="2">
        <v>0</v>
      </c>
      <c r="CD357" s="2">
        <v>0</v>
      </c>
      <c r="CE357" s="2">
        <v>0</v>
      </c>
      <c r="CF357" s="2">
        <v>0</v>
      </c>
      <c r="CG357" s="2">
        <v>0</v>
      </c>
      <c r="CH357" s="2">
        <v>0</v>
      </c>
      <c r="CI357" s="2">
        <v>0</v>
      </c>
      <c r="CJ357" s="2">
        <v>0.10019919100000001</v>
      </c>
      <c r="CK357" s="2">
        <v>0</v>
      </c>
      <c r="CL357" s="2">
        <v>0</v>
      </c>
      <c r="CM357" s="2">
        <v>0</v>
      </c>
      <c r="CN357" s="2">
        <v>0</v>
      </c>
      <c r="CO357" s="2">
        <v>4.0299309999999998E-2</v>
      </c>
    </row>
    <row r="358" spans="1:93" s="1" customFormat="1" x14ac:dyDescent="0.25">
      <c r="A358" s="1" t="s">
        <v>353</v>
      </c>
      <c r="B358" s="2">
        <v>0</v>
      </c>
      <c r="C358" s="2">
        <v>5.7829119999999998E-2</v>
      </c>
      <c r="D358" s="2">
        <v>8.8649653999999994E-2</v>
      </c>
      <c r="E358" s="2">
        <v>0.105970464</v>
      </c>
      <c r="F358" s="2">
        <v>0</v>
      </c>
      <c r="G358" s="2">
        <v>7.4163401000000004E-2</v>
      </c>
      <c r="H358" s="2">
        <v>1.2954627999999999E-2</v>
      </c>
      <c r="I358" s="2">
        <v>0</v>
      </c>
      <c r="J358" s="2">
        <v>0.41684307399999998</v>
      </c>
      <c r="K358" s="2">
        <v>0.26845826900000003</v>
      </c>
      <c r="L358" s="2">
        <v>0.40720981899999997</v>
      </c>
      <c r="M358" s="2">
        <v>9.8610135000000002E-2</v>
      </c>
      <c r="N358" s="2">
        <v>2.8464689999999999E-3</v>
      </c>
      <c r="O358" s="2">
        <v>0.595219214</v>
      </c>
      <c r="P358" s="2">
        <v>0.13746398600000001</v>
      </c>
      <c r="Q358" s="2">
        <v>7.2870997000000007E-2</v>
      </c>
      <c r="R358" s="2">
        <v>1.5396547700000001</v>
      </c>
      <c r="S358" s="2">
        <v>0.40396057699999999</v>
      </c>
      <c r="T358" s="2">
        <v>0.74147727299999999</v>
      </c>
      <c r="U358" s="2">
        <v>0.39892641200000001</v>
      </c>
      <c r="V358" s="2">
        <v>0.35702936800000001</v>
      </c>
      <c r="W358" s="2">
        <v>0.47285886599999999</v>
      </c>
      <c r="X358" s="2">
        <v>0.13754602699999999</v>
      </c>
      <c r="Y358" s="2">
        <v>0.314820186</v>
      </c>
      <c r="Z358" s="2">
        <v>0.252634148</v>
      </c>
      <c r="AA358" s="2">
        <v>0.53474571100000001</v>
      </c>
      <c r="AB358" s="2">
        <v>0.156253482</v>
      </c>
      <c r="AC358" s="2">
        <v>0.74496311999999998</v>
      </c>
      <c r="AD358" s="2">
        <v>8.2430540999999996E-2</v>
      </c>
      <c r="AE358" s="2">
        <v>0.124329707</v>
      </c>
      <c r="AF358" s="2">
        <v>0.63962319099999998</v>
      </c>
      <c r="AG358" s="2">
        <v>0</v>
      </c>
      <c r="AH358" s="2">
        <v>0.18676879399999999</v>
      </c>
      <c r="AI358" s="2">
        <v>0.40615337800000001</v>
      </c>
      <c r="AJ358" s="2">
        <v>0.34782608700000001</v>
      </c>
      <c r="AK358" s="2">
        <v>0.139017788</v>
      </c>
      <c r="AL358" s="2">
        <v>0.15933186899999999</v>
      </c>
      <c r="AM358" s="2">
        <v>9.1907087999999998E-2</v>
      </c>
      <c r="AN358" s="2">
        <v>0</v>
      </c>
      <c r="AO358" s="2">
        <v>0</v>
      </c>
      <c r="AP358" s="2">
        <v>6.5413479999999998E-3</v>
      </c>
      <c r="AQ358" s="2">
        <v>0.48291531199999999</v>
      </c>
      <c r="AR358" s="2">
        <v>0.45145580800000001</v>
      </c>
      <c r="AS358" s="2">
        <v>0.103849486</v>
      </c>
      <c r="AT358" s="2">
        <v>2.9271439E-2</v>
      </c>
      <c r="AU358" s="2">
        <v>0.79537433800000001</v>
      </c>
      <c r="AV358" s="2">
        <v>0.193266247</v>
      </c>
      <c r="AW358" s="2">
        <v>0</v>
      </c>
      <c r="AX358" s="2">
        <v>0.14929100200000001</v>
      </c>
      <c r="AY358" s="2">
        <v>0</v>
      </c>
      <c r="AZ358" s="2">
        <v>7.5607717000000005E-2</v>
      </c>
      <c r="BA358" s="2">
        <v>0.14978460699999999</v>
      </c>
      <c r="BB358" s="2">
        <v>0</v>
      </c>
      <c r="BC358" s="2">
        <v>3.7471161000000003E-2</v>
      </c>
      <c r="BD358" s="2">
        <v>0</v>
      </c>
      <c r="BE358" s="2">
        <v>2.7821868999999999E-2</v>
      </c>
      <c r="BF358" s="2">
        <v>7.7305552E-2</v>
      </c>
      <c r="BG358" s="2">
        <v>0</v>
      </c>
      <c r="BH358" s="2">
        <v>0</v>
      </c>
      <c r="BI358" s="2">
        <v>7.3493319000000001E-2</v>
      </c>
      <c r="BJ358" s="2">
        <v>0.106720101</v>
      </c>
      <c r="BK358" s="2">
        <v>0.16060364799999999</v>
      </c>
      <c r="BL358" s="2">
        <v>0</v>
      </c>
      <c r="BM358" s="2">
        <v>0</v>
      </c>
      <c r="BN358" s="2">
        <v>0.70151244099999999</v>
      </c>
      <c r="BO358" s="2">
        <v>0.13334770700000001</v>
      </c>
      <c r="BP358" s="2">
        <v>2.7108546000000001E-2</v>
      </c>
      <c r="BQ358" s="2">
        <v>0.32242852900000002</v>
      </c>
      <c r="BR358" s="2">
        <v>0.236393504</v>
      </c>
      <c r="BS358" s="2">
        <v>5.4635761999999997E-2</v>
      </c>
      <c r="BT358" s="2">
        <v>7.7886208999999998E-2</v>
      </c>
      <c r="BU358" s="2">
        <v>6.7365505000000006E-2</v>
      </c>
      <c r="BV358" s="2">
        <v>3.0052098999999999E-2</v>
      </c>
      <c r="BW358" s="2">
        <v>4.4694160000000004E-3</v>
      </c>
      <c r="BX358" s="2">
        <v>0.14975087000000001</v>
      </c>
      <c r="BY358" s="2">
        <v>0</v>
      </c>
      <c r="BZ358" s="2">
        <v>9.4734607999999998E-2</v>
      </c>
      <c r="CA358" s="2">
        <v>2.830941E-2</v>
      </c>
      <c r="CB358" s="2">
        <v>6.5575246000000004E-2</v>
      </c>
      <c r="CC358" s="2">
        <v>0.15980129400000001</v>
      </c>
      <c r="CD358" s="2">
        <v>6.9204716999999999E-2</v>
      </c>
      <c r="CE358" s="2">
        <v>9.3798644E-2</v>
      </c>
      <c r="CF358" s="2">
        <v>0.242190714</v>
      </c>
      <c r="CG358" s="2">
        <v>0.193531283</v>
      </c>
      <c r="CH358" s="2">
        <v>0</v>
      </c>
      <c r="CI358" s="2">
        <v>1.7230169E-2</v>
      </c>
      <c r="CJ358" s="2">
        <v>3.4627070000000003E-2</v>
      </c>
      <c r="CK358" s="2">
        <v>6.9406147000000001E-2</v>
      </c>
      <c r="CL358" s="2">
        <v>0.238669873</v>
      </c>
      <c r="CM358" s="2">
        <v>0</v>
      </c>
      <c r="CN358" s="2">
        <v>0</v>
      </c>
      <c r="CO358" s="2">
        <v>1.0710618E-2</v>
      </c>
    </row>
    <row r="359" spans="1:93" s="1" customFormat="1" x14ac:dyDescent="0.25">
      <c r="A359" s="1" t="s">
        <v>354</v>
      </c>
      <c r="B359" s="2">
        <v>4.7538629999999998E-2</v>
      </c>
      <c r="C359" s="2">
        <v>0</v>
      </c>
      <c r="D359" s="2">
        <v>0</v>
      </c>
      <c r="E359" s="2">
        <v>8.4113924000000007E-2</v>
      </c>
      <c r="F359" s="2">
        <v>2.6131855999999998E-2</v>
      </c>
      <c r="G359" s="2">
        <v>3.8890564000000002E-2</v>
      </c>
      <c r="H359" s="2">
        <v>0</v>
      </c>
      <c r="I359" s="2">
        <v>0</v>
      </c>
      <c r="J359" s="2">
        <v>0.111919006</v>
      </c>
      <c r="K359" s="2">
        <v>2.7129205999999999E-2</v>
      </c>
      <c r="L359" s="2">
        <v>0</v>
      </c>
      <c r="M359" s="2">
        <v>0.18606231000000001</v>
      </c>
      <c r="N359" s="2">
        <v>0</v>
      </c>
      <c r="O359" s="2">
        <v>0</v>
      </c>
      <c r="P359" s="2">
        <v>2.7486173999999999E-2</v>
      </c>
      <c r="Q359" s="2">
        <v>0.159700647</v>
      </c>
      <c r="R359" s="2">
        <v>0</v>
      </c>
      <c r="S359" s="2">
        <v>0</v>
      </c>
      <c r="T359" s="2">
        <v>0.120549242</v>
      </c>
      <c r="U359" s="2">
        <v>3.9953795E-2</v>
      </c>
      <c r="V359" s="2">
        <v>0</v>
      </c>
      <c r="W359" s="2">
        <v>0.58262967399999999</v>
      </c>
      <c r="X359" s="2">
        <v>3.0565783999999999E-2</v>
      </c>
      <c r="Y359" s="2">
        <v>0</v>
      </c>
      <c r="Z359" s="2">
        <v>2.7256533999999999E-2</v>
      </c>
      <c r="AA359" s="2">
        <v>1.2233407E-2</v>
      </c>
      <c r="AB359" s="2">
        <v>2.7150296000000001E-2</v>
      </c>
      <c r="AC359" s="2">
        <v>0.22335585699999999</v>
      </c>
      <c r="AD359" s="2">
        <v>3.3458926E-2</v>
      </c>
      <c r="AE359" s="2">
        <v>0</v>
      </c>
      <c r="AF359" s="2">
        <v>0.10985723999999999</v>
      </c>
      <c r="AG359" s="2">
        <v>5.6498003999999998E-2</v>
      </c>
      <c r="AH359" s="2">
        <v>1.7633863E-2</v>
      </c>
      <c r="AI359" s="2">
        <v>0</v>
      </c>
      <c r="AJ359" s="2">
        <v>0</v>
      </c>
      <c r="AK359" s="2">
        <v>0</v>
      </c>
      <c r="AL359" s="2">
        <v>0</v>
      </c>
      <c r="AM359" s="2">
        <v>2.6663338000000002E-2</v>
      </c>
      <c r="AN359" s="2">
        <v>2.6330638E-2</v>
      </c>
      <c r="AO359" s="2">
        <v>0.126490297</v>
      </c>
      <c r="AP359" s="2">
        <v>0</v>
      </c>
      <c r="AQ359" s="2">
        <v>0.11948144500000001</v>
      </c>
      <c r="AR359" s="2">
        <v>0.14371567699999999</v>
      </c>
      <c r="AS359" s="2">
        <v>0</v>
      </c>
      <c r="AT359" s="2">
        <v>0</v>
      </c>
      <c r="AU359" s="2">
        <v>0.240105873</v>
      </c>
      <c r="AV359" s="2">
        <v>7.2039876000000003E-2</v>
      </c>
      <c r="AW359" s="2">
        <v>0</v>
      </c>
      <c r="AX359" s="2">
        <v>0</v>
      </c>
      <c r="AY359" s="2">
        <v>1.3552098E-2</v>
      </c>
      <c r="AZ359" s="2">
        <v>0</v>
      </c>
      <c r="BA359" s="2">
        <v>0.132000276</v>
      </c>
      <c r="BB359" s="2">
        <v>0</v>
      </c>
      <c r="BC359" s="2">
        <v>1.3445066E-2</v>
      </c>
      <c r="BD359" s="2">
        <v>0</v>
      </c>
      <c r="BE359" s="2">
        <v>3.0693227999999999E-2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3.3294259E-2</v>
      </c>
      <c r="BN359" s="2">
        <v>6.518591E-2</v>
      </c>
      <c r="BO359" s="2">
        <v>2.8459009E-2</v>
      </c>
      <c r="BP359" s="2">
        <v>1.2188915999999999E-2</v>
      </c>
      <c r="BQ359" s="2">
        <v>0</v>
      </c>
      <c r="BR359" s="2">
        <v>0</v>
      </c>
      <c r="BS359" s="2">
        <v>3.339804E-3</v>
      </c>
      <c r="BT359" s="2">
        <v>0</v>
      </c>
      <c r="BU359" s="2">
        <v>0</v>
      </c>
      <c r="BV359" s="2">
        <v>0</v>
      </c>
      <c r="BW359" s="2">
        <v>5.6442344999999998E-2</v>
      </c>
      <c r="BX359" s="2">
        <v>0.119991809</v>
      </c>
      <c r="BY359" s="2">
        <v>0</v>
      </c>
      <c r="BZ359" s="2">
        <v>0</v>
      </c>
      <c r="CA359" s="2">
        <v>0</v>
      </c>
      <c r="CB359" s="2">
        <v>7.0449342999999998E-2</v>
      </c>
      <c r="CC359" s="2">
        <v>0</v>
      </c>
      <c r="CD359" s="2">
        <v>0</v>
      </c>
      <c r="CE359" s="2">
        <v>0</v>
      </c>
      <c r="CF359" s="2">
        <v>0</v>
      </c>
      <c r="CG359" s="2">
        <v>0.22110286300000001</v>
      </c>
      <c r="CH359" s="2">
        <v>0</v>
      </c>
      <c r="CI359" s="2">
        <v>0</v>
      </c>
      <c r="CJ359" s="2">
        <v>0</v>
      </c>
      <c r="CK359" s="2">
        <v>0</v>
      </c>
      <c r="CL359" s="2">
        <v>3.8288798999999998E-2</v>
      </c>
      <c r="CM359" s="2">
        <v>0</v>
      </c>
      <c r="CN359" s="2">
        <v>1.5374898999999999E-2</v>
      </c>
      <c r="CO359" s="2">
        <v>4.7378588999999999E-2</v>
      </c>
    </row>
    <row r="360" spans="1:93" s="1" customFormat="1" x14ac:dyDescent="0.25">
      <c r="A360" s="1" t="s">
        <v>355</v>
      </c>
      <c r="B360" s="2">
        <v>0</v>
      </c>
      <c r="C360" s="2">
        <v>0</v>
      </c>
      <c r="D360" s="2">
        <v>1.4354067E-2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5.1317938E-2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1.4863688999999999E-2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2.6152179999999999E-3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1.7455969000000002E-2</v>
      </c>
      <c r="BO360" s="2">
        <v>0</v>
      </c>
      <c r="BP360" s="2">
        <v>0</v>
      </c>
      <c r="BQ360" s="2">
        <v>0</v>
      </c>
      <c r="BR360" s="2">
        <v>0</v>
      </c>
      <c r="BS360" s="2">
        <v>0</v>
      </c>
      <c r="BT360" s="2">
        <v>4.5006180999999999E-2</v>
      </c>
      <c r="BU360" s="2">
        <v>0</v>
      </c>
      <c r="BV360" s="2">
        <v>0</v>
      </c>
      <c r="BW360" s="2">
        <v>6.2444131999999999E-2</v>
      </c>
      <c r="BX360" s="2">
        <v>0</v>
      </c>
      <c r="BY360" s="2">
        <v>0</v>
      </c>
      <c r="BZ360" s="2">
        <v>0</v>
      </c>
      <c r="CA360" s="2">
        <v>0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.26246023299999999</v>
      </c>
      <c r="CH360" s="2">
        <v>0</v>
      </c>
      <c r="CI360" s="2">
        <v>0</v>
      </c>
      <c r="CJ360" s="2">
        <v>0</v>
      </c>
      <c r="CK360" s="2">
        <v>0</v>
      </c>
      <c r="CL360" s="2">
        <v>0</v>
      </c>
      <c r="CM360" s="2">
        <v>0</v>
      </c>
      <c r="CN360" s="2">
        <v>0</v>
      </c>
      <c r="CO360" s="2">
        <v>0</v>
      </c>
    </row>
    <row r="361" spans="1:93" s="1" customFormat="1" x14ac:dyDescent="0.25">
      <c r="A361" s="1" t="s">
        <v>356</v>
      </c>
      <c r="B361" s="2">
        <v>0.12839959200000001</v>
      </c>
      <c r="C361" s="2">
        <v>0.16911815199999999</v>
      </c>
      <c r="D361" s="2">
        <v>0.75385433300000004</v>
      </c>
      <c r="E361" s="2">
        <v>0.47029535900000002</v>
      </c>
      <c r="F361" s="2">
        <v>0.26405767899999999</v>
      </c>
      <c r="G361" s="2">
        <v>0.21239071500000001</v>
      </c>
      <c r="H361" s="2">
        <v>3.3584721999999997E-2</v>
      </c>
      <c r="I361" s="2">
        <v>6.8436048310000004</v>
      </c>
      <c r="J361" s="2">
        <v>0.36327657600000002</v>
      </c>
      <c r="K361" s="2">
        <v>0.48459880300000002</v>
      </c>
      <c r="L361" s="2">
        <v>0.452263476</v>
      </c>
      <c r="M361" s="2">
        <v>0.46799406599999999</v>
      </c>
      <c r="N361" s="2">
        <v>8.0145882000000002E-2</v>
      </c>
      <c r="O361" s="2">
        <v>2.3096182170000001</v>
      </c>
      <c r="P361" s="2">
        <v>0.36324800499999998</v>
      </c>
      <c r="Q361" s="2">
        <v>0.27669057200000002</v>
      </c>
      <c r="R361" s="2">
        <v>1.1681828780000001</v>
      </c>
      <c r="S361" s="2">
        <v>1.3517247670000001</v>
      </c>
      <c r="T361" s="2">
        <v>0.53584280299999998</v>
      </c>
      <c r="U361" s="2">
        <v>0.35041108900000001</v>
      </c>
      <c r="V361" s="2">
        <v>0.31848700699999999</v>
      </c>
      <c r="W361" s="2">
        <v>2.2310012060000002</v>
      </c>
      <c r="X361" s="2">
        <v>0.34525874000000001</v>
      </c>
      <c r="Y361" s="2">
        <v>0.84440255200000003</v>
      </c>
      <c r="Z361" s="2">
        <v>0.27919767699999998</v>
      </c>
      <c r="AA361" s="2">
        <v>0.848824256</v>
      </c>
      <c r="AB361" s="2">
        <v>0.16056187399999999</v>
      </c>
      <c r="AC361" s="2">
        <v>0.61970392500000004</v>
      </c>
      <c r="AD361" s="2">
        <v>0.332042958</v>
      </c>
      <c r="AE361" s="2">
        <v>0.164240846</v>
      </c>
      <c r="AF361" s="2">
        <v>1.021773332</v>
      </c>
      <c r="AG361" s="2">
        <v>0.33446818499999997</v>
      </c>
      <c r="AH361" s="2">
        <v>0.15111675199999999</v>
      </c>
      <c r="AI361" s="2">
        <v>2.0261037050000001</v>
      </c>
      <c r="AJ361" s="2">
        <v>0.15972065799999999</v>
      </c>
      <c r="AK361" s="2">
        <v>0.63089713800000002</v>
      </c>
      <c r="AL361" s="2">
        <v>0.139200509</v>
      </c>
      <c r="AM361" s="2">
        <v>0.12040107899999999</v>
      </c>
      <c r="AN361" s="2">
        <v>0.127578208</v>
      </c>
      <c r="AO361" s="2">
        <v>0.40923331299999999</v>
      </c>
      <c r="AP361" s="2">
        <v>0.232871996</v>
      </c>
      <c r="AQ361" s="2">
        <v>0.56203501600000005</v>
      </c>
      <c r="AR361" s="2">
        <v>0.17749456</v>
      </c>
      <c r="AS361" s="2">
        <v>0.77682881500000001</v>
      </c>
      <c r="AT361" s="2">
        <v>0.31119008799999998</v>
      </c>
      <c r="AU361" s="2">
        <v>0.67343080399999999</v>
      </c>
      <c r="AV361" s="2">
        <v>0.20916016200000001</v>
      </c>
      <c r="AW361" s="2">
        <v>0.400392464</v>
      </c>
      <c r="AX361" s="2">
        <v>0.56113439799999998</v>
      </c>
      <c r="AY361" s="2">
        <v>0.206355278</v>
      </c>
      <c r="AZ361" s="2">
        <v>9.2045691999999998E-2</v>
      </c>
      <c r="BA361" s="2">
        <v>0.51035499600000001</v>
      </c>
      <c r="BB361" s="2">
        <v>0.174938975</v>
      </c>
      <c r="BC361" s="2">
        <v>0.46768675900000001</v>
      </c>
      <c r="BD361" s="2">
        <v>0.73681341099999997</v>
      </c>
      <c r="BE361" s="2">
        <v>0.21840166899999999</v>
      </c>
      <c r="BF361" s="2">
        <v>0.14984609900000001</v>
      </c>
      <c r="BG361" s="2">
        <v>5.6720925999999998E-2</v>
      </c>
      <c r="BH361" s="2">
        <v>1.0651750019999999</v>
      </c>
      <c r="BI361" s="2">
        <v>0.87142078000000001</v>
      </c>
      <c r="BJ361" s="2">
        <v>0.18780845299999999</v>
      </c>
      <c r="BK361" s="2">
        <v>1.1782908169999999</v>
      </c>
      <c r="BL361" s="2">
        <v>0.90974917200000005</v>
      </c>
      <c r="BM361" s="2">
        <v>0.20757626000000001</v>
      </c>
      <c r="BN361" s="2">
        <v>0.76454850399999996</v>
      </c>
      <c r="BO361" s="2">
        <v>1.2597423599999999</v>
      </c>
      <c r="BP361" s="2">
        <v>0.135220009</v>
      </c>
      <c r="BQ361" s="2">
        <v>0.33844189000000002</v>
      </c>
      <c r="BR361" s="2">
        <v>0.27265683099999999</v>
      </c>
      <c r="BS361" s="2">
        <v>0.152888787</v>
      </c>
      <c r="BT361" s="2">
        <v>0.54349369999999997</v>
      </c>
      <c r="BU361" s="2">
        <v>0.14225454100000001</v>
      </c>
      <c r="BV361" s="2">
        <v>0.32939200299999999</v>
      </c>
      <c r="BW361" s="2">
        <v>0.86630059999999998</v>
      </c>
      <c r="BX361" s="2">
        <v>0.570131732</v>
      </c>
      <c r="BY361" s="2">
        <v>3.0883118070000002</v>
      </c>
      <c r="BZ361" s="2">
        <v>0.103485295</v>
      </c>
      <c r="CA361" s="2">
        <v>0.106220096</v>
      </c>
      <c r="CB361" s="2">
        <v>0.56385195099999996</v>
      </c>
      <c r="CC361" s="2">
        <v>0.237316479</v>
      </c>
      <c r="CD361" s="2">
        <v>9.2585792E-2</v>
      </c>
      <c r="CE361" s="2">
        <v>0.18704494099999999</v>
      </c>
      <c r="CF361" s="2">
        <v>0.77056366099999996</v>
      </c>
      <c r="CG361" s="2">
        <v>1.6171792149999999</v>
      </c>
      <c r="CH361" s="2">
        <v>0.691304048</v>
      </c>
      <c r="CI361" s="2">
        <v>0.128854728</v>
      </c>
      <c r="CJ361" s="2">
        <v>3.9053539999999998E-2</v>
      </c>
      <c r="CK361" s="2">
        <v>0.35486582799999999</v>
      </c>
      <c r="CL361" s="2">
        <v>0.47747584300000001</v>
      </c>
      <c r="CM361" s="2">
        <v>1.025949008</v>
      </c>
      <c r="CN361" s="2">
        <v>0.187340752</v>
      </c>
      <c r="CO361" s="2">
        <v>0.181774832</v>
      </c>
    </row>
    <row r="362" spans="1:93" s="1" customFormat="1" x14ac:dyDescent="0.25">
      <c r="A362" s="1" t="s">
        <v>357</v>
      </c>
      <c r="B362" s="2">
        <v>0.21677554099999999</v>
      </c>
      <c r="C362" s="2">
        <v>9.4178200000000004E-2</v>
      </c>
      <c r="D362" s="2">
        <v>0.23298777200000001</v>
      </c>
      <c r="E362" s="2">
        <v>0.19512658199999999</v>
      </c>
      <c r="F362" s="2">
        <v>0.20461557799999999</v>
      </c>
      <c r="G362" s="2">
        <v>0.20329615100000001</v>
      </c>
      <c r="H362" s="2">
        <v>4.6296071000000001E-2</v>
      </c>
      <c r="I362" s="2">
        <v>1.2220501699999999</v>
      </c>
      <c r="J362" s="2">
        <v>0.29710078200000001</v>
      </c>
      <c r="K362" s="2">
        <v>0.110417212</v>
      </c>
      <c r="L362" s="2">
        <v>9.3406931999999998E-2</v>
      </c>
      <c r="M362" s="2">
        <v>0.25012102800000002</v>
      </c>
      <c r="N362" s="2">
        <v>0.40882405300000002</v>
      </c>
      <c r="O362" s="2">
        <v>0.248328991</v>
      </c>
      <c r="P362" s="2">
        <v>0.18544888600000001</v>
      </c>
      <c r="Q362" s="2">
        <v>0.16486890600000001</v>
      </c>
      <c r="R362" s="2">
        <v>0.50688126899999997</v>
      </c>
      <c r="S362" s="2">
        <v>0.281237452</v>
      </c>
      <c r="T362" s="2">
        <v>0.18780776499999999</v>
      </c>
      <c r="U362" s="2">
        <v>0.23190867700000001</v>
      </c>
      <c r="V362" s="2">
        <v>0.418276869</v>
      </c>
      <c r="W362" s="2">
        <v>0.82991556099999997</v>
      </c>
      <c r="X362" s="2">
        <v>0.14542503100000001</v>
      </c>
      <c r="Y362" s="2">
        <v>0.16611078900000001</v>
      </c>
      <c r="Z362" s="2">
        <v>0.113701471</v>
      </c>
      <c r="AA362" s="2">
        <v>0.37342272100000001</v>
      </c>
      <c r="AB362" s="2">
        <v>0.1664302</v>
      </c>
      <c r="AC362" s="2">
        <v>0.52253572000000004</v>
      </c>
      <c r="AD362" s="2">
        <v>9.2352647999999996E-2</v>
      </c>
      <c r="AE362" s="2">
        <v>4.6039528000000003E-2</v>
      </c>
      <c r="AF362" s="2">
        <v>0.148101389</v>
      </c>
      <c r="AG362" s="2">
        <v>0.11290796</v>
      </c>
      <c r="AH362" s="2">
        <v>7.4199862000000005E-2</v>
      </c>
      <c r="AI362" s="2">
        <v>0.77069288899999999</v>
      </c>
      <c r="AJ362" s="2">
        <v>0.216039649</v>
      </c>
      <c r="AK362" s="2">
        <v>0.18406805900000001</v>
      </c>
      <c r="AL362" s="2">
        <v>0.11403133999999999</v>
      </c>
      <c r="AM362" s="2">
        <v>3.8734947999999998E-2</v>
      </c>
      <c r="AN362" s="2">
        <v>9.8489122999999998E-2</v>
      </c>
      <c r="AO362" s="2">
        <v>0.23318249099999999</v>
      </c>
      <c r="AP362" s="2">
        <v>2.3445568999999999E-2</v>
      </c>
      <c r="AQ362" s="2">
        <v>0.109190538</v>
      </c>
      <c r="AR362" s="2">
        <v>0.437674852</v>
      </c>
      <c r="AS362" s="2">
        <v>0.33481866599999999</v>
      </c>
      <c r="AT362" s="2">
        <v>1.2755288E-2</v>
      </c>
      <c r="AU362" s="2">
        <v>0.48033778700000002</v>
      </c>
      <c r="AV362" s="2">
        <v>0.72162136700000001</v>
      </c>
      <c r="AW362" s="2">
        <v>2.8519908E-2</v>
      </c>
      <c r="AX362" s="2">
        <v>2.7587027E-2</v>
      </c>
      <c r="AY362" s="2">
        <v>3.0382928999999999E-2</v>
      </c>
      <c r="AZ362" s="2">
        <v>0</v>
      </c>
      <c r="BA362" s="2">
        <v>0.15204220299999999</v>
      </c>
      <c r="BB362" s="2">
        <v>2.8478437999999998E-2</v>
      </c>
      <c r="BC362" s="2">
        <v>7.1866129999999997E-3</v>
      </c>
      <c r="BD362" s="2">
        <v>0</v>
      </c>
      <c r="BE362" s="2">
        <v>0.138502969</v>
      </c>
      <c r="BF362" s="2">
        <v>0</v>
      </c>
      <c r="BG362" s="2">
        <v>0</v>
      </c>
      <c r="BH362" s="2">
        <v>4.7089791999999998E-2</v>
      </c>
      <c r="BI362" s="2">
        <v>0.22197981999999999</v>
      </c>
      <c r="BJ362" s="2">
        <v>3.5641396999999998E-2</v>
      </c>
      <c r="BK362" s="2">
        <v>0.12723685600000001</v>
      </c>
      <c r="BL362" s="2">
        <v>0</v>
      </c>
      <c r="BM362" s="2">
        <v>0</v>
      </c>
      <c r="BN362" s="2">
        <v>5.7358120999999998E-2</v>
      </c>
      <c r="BO362" s="2">
        <v>2.1074758999999998E-2</v>
      </c>
      <c r="BP362" s="2">
        <v>8.4590082999999996E-2</v>
      </c>
      <c r="BQ362" s="2">
        <v>0.17261027600000001</v>
      </c>
      <c r="BR362" s="2">
        <v>2.8390776E-2</v>
      </c>
      <c r="BS362" s="2">
        <v>8.3066909999999997E-3</v>
      </c>
      <c r="BT362" s="2">
        <v>4.1876003000000002E-2</v>
      </c>
      <c r="BU362" s="2">
        <v>9.0502722999999993E-2</v>
      </c>
      <c r="BV362" s="2">
        <v>7.3844174999999998E-2</v>
      </c>
      <c r="BW362" s="2">
        <v>0.38756225300000002</v>
      </c>
      <c r="BX362" s="2">
        <v>0.172957477</v>
      </c>
      <c r="BY362" s="2">
        <v>7.6354343000000005E-2</v>
      </c>
      <c r="BZ362" s="2">
        <v>2.7750037000000002E-2</v>
      </c>
      <c r="CA362" s="2">
        <v>0</v>
      </c>
      <c r="CB362" s="2">
        <v>6.0945498000000001E-2</v>
      </c>
      <c r="CC362" s="2">
        <v>1.9723089999999999E-2</v>
      </c>
      <c r="CD362" s="2">
        <v>0</v>
      </c>
      <c r="CE362" s="2">
        <v>2.1039418000000001E-2</v>
      </c>
      <c r="CF362" s="2">
        <v>0.14471310600000001</v>
      </c>
      <c r="CG362" s="2">
        <v>0.15641569499999999</v>
      </c>
      <c r="CH362" s="2">
        <v>4.1276508000000003E-2</v>
      </c>
      <c r="CI362" s="2">
        <v>0</v>
      </c>
      <c r="CJ362" s="2">
        <v>0</v>
      </c>
      <c r="CK362" s="2">
        <v>9.2306139999999995E-2</v>
      </c>
      <c r="CL362" s="2">
        <v>7.3356620999999997E-2</v>
      </c>
      <c r="CM362" s="2">
        <v>0.27376770499999997</v>
      </c>
      <c r="CN362" s="2">
        <v>4.3141183E-2</v>
      </c>
      <c r="CO362" s="2">
        <v>2.0736537999999999E-2</v>
      </c>
    </row>
    <row r="363" spans="1:93" s="1" customFormat="1" x14ac:dyDescent="0.25">
      <c r="A363" s="1" t="s">
        <v>358</v>
      </c>
      <c r="B363" s="2">
        <v>4.7976169999999997E-3</v>
      </c>
      <c r="C363" s="2">
        <v>1.4617408E-2</v>
      </c>
      <c r="D363" s="2">
        <v>0.106326422</v>
      </c>
      <c r="E363" s="2">
        <v>0</v>
      </c>
      <c r="F363" s="2">
        <v>0</v>
      </c>
      <c r="G363" s="2">
        <v>1.8691589000000002E-2</v>
      </c>
      <c r="H363" s="2">
        <v>5.6562460000000002E-3</v>
      </c>
      <c r="I363" s="2">
        <v>0</v>
      </c>
      <c r="J363" s="2">
        <v>0</v>
      </c>
      <c r="K363" s="2">
        <v>7.9171620000000002E-3</v>
      </c>
      <c r="L363" s="2">
        <v>3.9040336000000002E-2</v>
      </c>
      <c r="M363" s="2">
        <v>5.7039118999999999E-2</v>
      </c>
      <c r="N363" s="2">
        <v>0</v>
      </c>
      <c r="O363" s="2">
        <v>1.4047808E-2</v>
      </c>
      <c r="P363" s="2">
        <v>5.2654240000000003E-3</v>
      </c>
      <c r="Q363" s="2">
        <v>0</v>
      </c>
      <c r="R363" s="2">
        <v>0</v>
      </c>
      <c r="S363" s="2">
        <v>0</v>
      </c>
      <c r="T363" s="2">
        <v>0</v>
      </c>
      <c r="U363" s="2">
        <v>1.1755112999999999E-2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7.8403176000000005E-2</v>
      </c>
      <c r="AB363" s="2">
        <v>1.767926E-3</v>
      </c>
      <c r="AC363" s="2">
        <v>6.5157064000000001E-2</v>
      </c>
      <c r="AD363" s="2">
        <v>1.6424095E-2</v>
      </c>
      <c r="AE363" s="2">
        <v>0</v>
      </c>
      <c r="AF363" s="2">
        <v>0</v>
      </c>
      <c r="AG363" s="2">
        <v>3.5718478999999997E-2</v>
      </c>
      <c r="AH363" s="2">
        <v>0</v>
      </c>
      <c r="AI363" s="2">
        <v>0.186172639</v>
      </c>
      <c r="AJ363" s="2">
        <v>9.8670872000000007E-2</v>
      </c>
      <c r="AK363" s="2">
        <v>0</v>
      </c>
      <c r="AL363" s="2">
        <v>7.2158904999999995E-2</v>
      </c>
      <c r="AM363" s="2">
        <v>1.6683903E-2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.15175145400000001</v>
      </c>
      <c r="AT363" s="2">
        <v>0</v>
      </c>
      <c r="AU363" s="2">
        <v>0</v>
      </c>
      <c r="AV363" s="2">
        <v>2.7743816000000001E-2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8.9446414000000002E-2</v>
      </c>
      <c r="BJ363" s="2">
        <v>0</v>
      </c>
      <c r="BK363" s="2">
        <v>0</v>
      </c>
      <c r="BL363" s="2">
        <v>0</v>
      </c>
      <c r="BM363" s="2">
        <v>0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0</v>
      </c>
      <c r="CL363" s="2">
        <v>0</v>
      </c>
      <c r="CM363" s="2">
        <v>0</v>
      </c>
      <c r="CN363" s="2">
        <v>0</v>
      </c>
      <c r="CO363" s="2">
        <v>0</v>
      </c>
    </row>
    <row r="364" spans="1:93" s="1" customFormat="1" x14ac:dyDescent="0.25">
      <c r="A364" s="1" t="s">
        <v>359</v>
      </c>
      <c r="B364" s="2">
        <v>7.3898659000000005E-2</v>
      </c>
      <c r="C364" s="2">
        <v>0</v>
      </c>
      <c r="D364" s="2">
        <v>0</v>
      </c>
      <c r="E364" s="2">
        <v>3.5696203000000003E-2</v>
      </c>
      <c r="F364" s="2">
        <v>0</v>
      </c>
      <c r="G364" s="2">
        <v>0</v>
      </c>
      <c r="H364" s="2">
        <v>4.0603332999999998E-2</v>
      </c>
      <c r="I364" s="2">
        <v>0</v>
      </c>
      <c r="J364" s="2">
        <v>5.0805337999999998E-2</v>
      </c>
      <c r="K364" s="2">
        <v>7.7983038000000005E-2</v>
      </c>
      <c r="L364" s="2">
        <v>0.13719624999999999</v>
      </c>
      <c r="M364" s="2">
        <v>0.14190676999999999</v>
      </c>
      <c r="N364" s="2">
        <v>0</v>
      </c>
      <c r="O364" s="2">
        <v>6.4801178000000001E-2</v>
      </c>
      <c r="P364" s="2">
        <v>2.3512268999999999E-2</v>
      </c>
      <c r="Q364" s="2">
        <v>2.9630382E-2</v>
      </c>
      <c r="R364" s="2">
        <v>3.8488452999999999E-2</v>
      </c>
      <c r="S364" s="2">
        <v>9.8685891999999997E-2</v>
      </c>
      <c r="T364" s="2">
        <v>6.7518939E-2</v>
      </c>
      <c r="U364" s="2">
        <v>0</v>
      </c>
      <c r="V364" s="2">
        <v>0.12674901299999999</v>
      </c>
      <c r="W364" s="2">
        <v>0.27925211100000003</v>
      </c>
      <c r="X364" s="2">
        <v>5.7774081999999997E-2</v>
      </c>
      <c r="Y364" s="2">
        <v>0.16806844500000001</v>
      </c>
      <c r="Z364" s="2">
        <v>1.5939094000000001E-2</v>
      </c>
      <c r="AA364" s="2">
        <v>5.5941506000000002E-2</v>
      </c>
      <c r="AB364" s="2">
        <v>0</v>
      </c>
      <c r="AC364" s="2">
        <v>1.1726105120000001</v>
      </c>
      <c r="AD364" s="2">
        <v>0.108062652</v>
      </c>
      <c r="AE364" s="2">
        <v>0</v>
      </c>
      <c r="AF364" s="2">
        <v>0.14138098499999999</v>
      </c>
      <c r="AG364" s="2">
        <v>7.8774360000000002E-2</v>
      </c>
      <c r="AH364" s="2">
        <v>2.8528784000000001E-2</v>
      </c>
      <c r="AI364" s="2">
        <v>0.28769831200000001</v>
      </c>
      <c r="AJ364" s="2">
        <v>0.41157918500000001</v>
      </c>
      <c r="AK364" s="2">
        <v>0</v>
      </c>
      <c r="AL364" s="2">
        <v>4.9700000000000002E-5</v>
      </c>
      <c r="AM364" s="2">
        <v>8.3270919999999995E-3</v>
      </c>
      <c r="AN364" s="2">
        <v>3.2725220999999999E-2</v>
      </c>
      <c r="AO364" s="2">
        <v>0</v>
      </c>
      <c r="AP364" s="2">
        <v>0</v>
      </c>
      <c r="AQ364" s="2">
        <v>2.6195037000000001E-2</v>
      </c>
      <c r="AR364" s="2">
        <v>0.14723862800000001</v>
      </c>
      <c r="AS364" s="2">
        <v>7.0677063999999998E-2</v>
      </c>
      <c r="AT364" s="2">
        <v>0</v>
      </c>
      <c r="AU364" s="2">
        <v>0.29713889599999999</v>
      </c>
      <c r="AV364" s="2">
        <v>0.14398570499999999</v>
      </c>
      <c r="AW364" s="2">
        <v>0</v>
      </c>
      <c r="AX364" s="2">
        <v>0</v>
      </c>
      <c r="AY364" s="2">
        <v>0</v>
      </c>
      <c r="AZ364" s="2">
        <v>0</v>
      </c>
      <c r="BA364" s="2">
        <v>4.6100000000000002E-5</v>
      </c>
      <c r="BB364" s="2">
        <v>0</v>
      </c>
      <c r="BC364" s="2">
        <v>7.7275981999999993E-2</v>
      </c>
      <c r="BD364" s="2">
        <v>0</v>
      </c>
      <c r="BE364" s="2">
        <v>2.6074085E-2</v>
      </c>
      <c r="BF364" s="2">
        <v>3.5939780999999997E-2</v>
      </c>
      <c r="BG364" s="2">
        <v>4.9057447999999997E-2</v>
      </c>
      <c r="BH364" s="2">
        <v>0</v>
      </c>
      <c r="BI364" s="2">
        <v>0</v>
      </c>
      <c r="BJ364" s="2">
        <v>3.1819361999999997E-2</v>
      </c>
      <c r="BK364" s="2">
        <v>5.1192412999999999E-2</v>
      </c>
      <c r="BL364" s="2">
        <v>1.86672E-4</v>
      </c>
      <c r="BM364" s="2">
        <v>0</v>
      </c>
      <c r="BN364" s="2">
        <v>4.1900000000000002E-5</v>
      </c>
      <c r="BO364" s="2">
        <v>0</v>
      </c>
      <c r="BP364" s="2">
        <v>6.2100000000000005E-5</v>
      </c>
      <c r="BQ364" s="2">
        <v>0</v>
      </c>
      <c r="BR364" s="2">
        <v>0</v>
      </c>
      <c r="BS364" s="2">
        <v>2.2379539E-2</v>
      </c>
      <c r="BT364" s="2">
        <v>0</v>
      </c>
      <c r="BU364" s="2">
        <v>0</v>
      </c>
      <c r="BV364" s="2">
        <v>2.7178121E-2</v>
      </c>
      <c r="BW364" s="2">
        <v>0</v>
      </c>
      <c r="BX364" s="2">
        <v>0.105931336</v>
      </c>
      <c r="BY364" s="2">
        <v>5.2987083999999997E-2</v>
      </c>
      <c r="BZ364" s="2">
        <v>3.5102610999999999E-2</v>
      </c>
      <c r="CA364" s="2">
        <v>0</v>
      </c>
      <c r="CB364" s="2">
        <v>5.3705085E-2</v>
      </c>
      <c r="CC364" s="2">
        <v>0</v>
      </c>
      <c r="CD364" s="2">
        <v>0</v>
      </c>
      <c r="CE364" s="2">
        <v>0</v>
      </c>
      <c r="CF364" s="2">
        <v>6.1145045000000002E-2</v>
      </c>
      <c r="CG364" s="2">
        <v>0</v>
      </c>
      <c r="CH364" s="2">
        <v>0</v>
      </c>
      <c r="CI364" s="2">
        <v>0</v>
      </c>
      <c r="CJ364" s="2">
        <v>0</v>
      </c>
      <c r="CK364" s="2">
        <v>2.2832739000000001E-2</v>
      </c>
      <c r="CL364" s="2">
        <v>0</v>
      </c>
      <c r="CM364" s="2">
        <v>0</v>
      </c>
      <c r="CN364" s="2">
        <v>0</v>
      </c>
      <c r="CO364" s="2">
        <v>0</v>
      </c>
    </row>
    <row r="365" spans="1:93" s="1" customFormat="1" x14ac:dyDescent="0.25">
      <c r="A365" s="1" t="s">
        <v>360</v>
      </c>
      <c r="B365" s="2">
        <v>0.196172653</v>
      </c>
      <c r="C365" s="2">
        <v>0</v>
      </c>
      <c r="D365" s="2">
        <v>0</v>
      </c>
      <c r="E365" s="2">
        <v>5.1983122E-2</v>
      </c>
      <c r="F365" s="2">
        <v>7.1846860999999998E-2</v>
      </c>
      <c r="G365" s="2">
        <v>0</v>
      </c>
      <c r="H365" s="2">
        <v>1.5350931E-2</v>
      </c>
      <c r="I365" s="2">
        <v>0</v>
      </c>
      <c r="J365" s="2">
        <v>0.12443626300000001</v>
      </c>
      <c r="K365" s="2">
        <v>3.9814124999999999E-2</v>
      </c>
      <c r="L365" s="2">
        <v>0</v>
      </c>
      <c r="M365" s="2">
        <v>4.7107050999999997E-2</v>
      </c>
      <c r="N365" s="2">
        <v>0</v>
      </c>
      <c r="O365" s="2">
        <v>0.16256938900000001</v>
      </c>
      <c r="P365" s="2">
        <v>8.4809749000000004E-2</v>
      </c>
      <c r="Q365" s="2">
        <v>5.5123253999999997E-2</v>
      </c>
      <c r="R365" s="2">
        <v>0</v>
      </c>
      <c r="S365" s="2">
        <v>6.2493156000000001E-2</v>
      </c>
      <c r="T365" s="2">
        <v>6.8016097999999997E-2</v>
      </c>
      <c r="U365" s="2">
        <v>0.123326765</v>
      </c>
      <c r="V365" s="2">
        <v>0.14576392799999999</v>
      </c>
      <c r="W365" s="2">
        <v>0.157418577</v>
      </c>
      <c r="X365" s="2">
        <v>6.5946073999999993E-2</v>
      </c>
      <c r="Y365" s="2">
        <v>5.4451856E-2</v>
      </c>
      <c r="Z365" s="2">
        <v>3.6011809999999998E-2</v>
      </c>
      <c r="AA365" s="2">
        <v>7.1557329000000003E-2</v>
      </c>
      <c r="AB365" s="2">
        <v>2.4164135E-2</v>
      </c>
      <c r="AC365" s="2">
        <v>0.130056223</v>
      </c>
      <c r="AD365" s="2">
        <v>0</v>
      </c>
      <c r="AE365" s="2">
        <v>0.100275778</v>
      </c>
      <c r="AF365" s="2">
        <v>3.6146449999999997E-2</v>
      </c>
      <c r="AG365" s="2">
        <v>4.7898568000000002E-2</v>
      </c>
      <c r="AH365" s="2">
        <v>1.9859321999999999E-2</v>
      </c>
      <c r="AI365" s="2">
        <v>0.13852704099999999</v>
      </c>
      <c r="AJ365" s="2">
        <v>0</v>
      </c>
      <c r="AK365" s="2">
        <v>0.12606341800000001</v>
      </c>
      <c r="AL365" s="2">
        <v>2.6808691999999999E-2</v>
      </c>
      <c r="AM365" s="2">
        <v>1.5940943999999999E-2</v>
      </c>
      <c r="AN365" s="2">
        <v>2.2130273999999998E-2</v>
      </c>
      <c r="AO365" s="2">
        <v>0</v>
      </c>
      <c r="AP365" s="2">
        <v>4.1003924999999997E-2</v>
      </c>
      <c r="AQ365" s="2">
        <v>4.7266895000000003E-2</v>
      </c>
      <c r="AR365" s="2">
        <v>8.0924256999999999E-2</v>
      </c>
      <c r="AS365" s="2">
        <v>0</v>
      </c>
      <c r="AT365" s="2">
        <v>5.8555049999999997E-2</v>
      </c>
      <c r="AU365" s="2">
        <v>0.16996470899999999</v>
      </c>
      <c r="AV365" s="2">
        <v>3.7618734000000001E-2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3.5853509999999998E-2</v>
      </c>
      <c r="BD365" s="2">
        <v>0</v>
      </c>
      <c r="BE365" s="2">
        <v>5.8229744E-2</v>
      </c>
      <c r="BF365" s="2">
        <v>0</v>
      </c>
      <c r="BG365" s="2">
        <v>0</v>
      </c>
      <c r="BH365" s="2">
        <v>0</v>
      </c>
      <c r="BI365" s="2">
        <v>0</v>
      </c>
      <c r="BJ365" s="2">
        <v>1.7069279E-2</v>
      </c>
      <c r="BK365" s="2">
        <v>0.27956803200000002</v>
      </c>
      <c r="BL365" s="2">
        <v>0</v>
      </c>
      <c r="BM365" s="2">
        <v>0</v>
      </c>
      <c r="BN365" s="2">
        <v>0</v>
      </c>
      <c r="BO365" s="2">
        <v>1.940387E-2</v>
      </c>
      <c r="BP365" s="2">
        <v>0</v>
      </c>
      <c r="BQ365" s="2">
        <v>6.3071029000000001E-2</v>
      </c>
      <c r="BR365" s="2">
        <v>0</v>
      </c>
      <c r="BS365" s="2">
        <v>0</v>
      </c>
      <c r="BT365" s="2">
        <v>5.7395375999999998E-2</v>
      </c>
      <c r="BU365" s="2">
        <v>0</v>
      </c>
      <c r="BV365" s="2">
        <v>0</v>
      </c>
      <c r="BW365" s="2">
        <v>9.9731835000000005E-2</v>
      </c>
      <c r="BX365" s="2">
        <v>0</v>
      </c>
      <c r="BY365" s="2">
        <v>0</v>
      </c>
      <c r="BZ365" s="2">
        <v>0</v>
      </c>
      <c r="CA365" s="2">
        <v>3.8277512E-2</v>
      </c>
      <c r="CB365" s="2">
        <v>3.5288973000000001E-2</v>
      </c>
      <c r="CC365" s="2">
        <v>0</v>
      </c>
      <c r="CD365" s="2">
        <v>0</v>
      </c>
      <c r="CE365" s="2">
        <v>0</v>
      </c>
      <c r="CF365" s="2">
        <v>3.4686836999999998E-2</v>
      </c>
      <c r="CG365" s="2">
        <v>0</v>
      </c>
      <c r="CH365" s="2">
        <v>0</v>
      </c>
      <c r="CI365" s="2">
        <v>0</v>
      </c>
      <c r="CJ365" s="2">
        <v>0</v>
      </c>
      <c r="CK365" s="2">
        <v>2.6935233999999999E-2</v>
      </c>
      <c r="CL365" s="2">
        <v>0</v>
      </c>
      <c r="CM365" s="2">
        <v>0</v>
      </c>
      <c r="CN365" s="2">
        <v>0</v>
      </c>
      <c r="CO365" s="2">
        <v>0</v>
      </c>
    </row>
    <row r="366" spans="1:93" s="1" customFormat="1" x14ac:dyDescent="0.25">
      <c r="A366" s="1" t="s">
        <v>361</v>
      </c>
      <c r="B366" s="2">
        <v>3.8818481000000002E-2</v>
      </c>
      <c r="C366" s="2">
        <v>3.3421023000000001E-2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.16135026299999999</v>
      </c>
      <c r="J366" s="2">
        <v>0</v>
      </c>
      <c r="K366" s="2">
        <v>2.0897546999999999E-2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1.8517174000000001E-2</v>
      </c>
      <c r="R366" s="2">
        <v>0</v>
      </c>
      <c r="S366" s="2">
        <v>0</v>
      </c>
      <c r="T366" s="2">
        <v>6.6122159E-2</v>
      </c>
      <c r="U366" s="2">
        <v>0</v>
      </c>
      <c r="V366" s="2">
        <v>2.8906771000000001E-2</v>
      </c>
      <c r="W366" s="2">
        <v>0</v>
      </c>
      <c r="X366" s="2">
        <v>2.7818031E-2</v>
      </c>
      <c r="Y366" s="2">
        <v>0</v>
      </c>
      <c r="Z366" s="2">
        <v>1.3040189000000001E-2</v>
      </c>
      <c r="AA366" s="2">
        <v>0.10013570199999999</v>
      </c>
      <c r="AB366" s="2">
        <v>0</v>
      </c>
      <c r="AC366" s="2">
        <v>0.104172899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7.8159055000000005E-2</v>
      </c>
      <c r="AJ366" s="2">
        <v>2.3203424E-2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5.1556681E-2</v>
      </c>
      <c r="AU366" s="2">
        <v>0</v>
      </c>
      <c r="AV366" s="2">
        <v>0</v>
      </c>
      <c r="AW366" s="2">
        <v>0</v>
      </c>
      <c r="AX366" s="2">
        <v>0</v>
      </c>
      <c r="AY366" s="2">
        <v>2.5983961999999999E-2</v>
      </c>
      <c r="AZ366" s="2">
        <v>0</v>
      </c>
      <c r="BA366" s="2">
        <v>0</v>
      </c>
      <c r="BB366" s="2">
        <v>0</v>
      </c>
      <c r="BC366" s="2">
        <v>7.1600939999999997E-3</v>
      </c>
      <c r="BD366" s="2">
        <v>6.1332970000000002E-3</v>
      </c>
      <c r="BE366" s="2">
        <v>0</v>
      </c>
      <c r="BF366" s="2">
        <v>0</v>
      </c>
      <c r="BG366" s="2">
        <v>0</v>
      </c>
      <c r="BH366" s="2">
        <v>0</v>
      </c>
      <c r="BI366" s="2">
        <v>0</v>
      </c>
      <c r="BJ366" s="2">
        <v>3.8953208000000003E-2</v>
      </c>
      <c r="BK366" s="2">
        <v>0</v>
      </c>
      <c r="BL366" s="2">
        <v>0</v>
      </c>
      <c r="BM366" s="2">
        <v>0</v>
      </c>
      <c r="BN366" s="2">
        <v>0</v>
      </c>
      <c r="BO366" s="2">
        <v>0</v>
      </c>
      <c r="BP366" s="2">
        <v>0</v>
      </c>
      <c r="BQ366" s="2">
        <v>0</v>
      </c>
      <c r="BR366" s="2">
        <v>0</v>
      </c>
      <c r="BS366" s="2">
        <v>0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0</v>
      </c>
      <c r="CC366" s="2">
        <v>3.9667511000000003E-2</v>
      </c>
      <c r="CD366" s="2">
        <v>0</v>
      </c>
      <c r="CE366" s="2">
        <v>0</v>
      </c>
      <c r="CF366" s="2">
        <v>0</v>
      </c>
      <c r="CG366" s="2">
        <v>0</v>
      </c>
      <c r="CH366" s="2">
        <v>0</v>
      </c>
      <c r="CI366" s="2">
        <v>0</v>
      </c>
      <c r="CJ366" s="2">
        <v>0</v>
      </c>
      <c r="CK366" s="2">
        <v>0</v>
      </c>
      <c r="CL366" s="2">
        <v>0</v>
      </c>
      <c r="CM366" s="2">
        <v>0</v>
      </c>
      <c r="CN366" s="2">
        <v>0</v>
      </c>
      <c r="CO366" s="2">
        <v>0</v>
      </c>
    </row>
    <row r="367" spans="1:93" s="1" customFormat="1" x14ac:dyDescent="0.25">
      <c r="A367" s="1" t="s">
        <v>362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9.7360659999999998E-3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3.9140090000000004E-3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1.0741957999999999E-2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  <c r="BD367" s="2">
        <v>0</v>
      </c>
      <c r="BE367" s="2">
        <v>0</v>
      </c>
      <c r="BF367" s="2">
        <v>0</v>
      </c>
      <c r="BG367" s="2">
        <v>0</v>
      </c>
      <c r="BH367" s="2">
        <v>0</v>
      </c>
      <c r="BI367" s="2">
        <v>0</v>
      </c>
      <c r="BJ367" s="2">
        <v>0</v>
      </c>
      <c r="BK367" s="2">
        <v>0</v>
      </c>
      <c r="BL367" s="2">
        <v>0</v>
      </c>
      <c r="BM367" s="2">
        <v>0</v>
      </c>
      <c r="BN367" s="2">
        <v>0</v>
      </c>
      <c r="BO367" s="2">
        <v>0</v>
      </c>
      <c r="BP367" s="2">
        <v>0</v>
      </c>
      <c r="BQ367" s="2">
        <v>0</v>
      </c>
      <c r="BR367" s="2">
        <v>0</v>
      </c>
      <c r="BS367" s="2">
        <v>0</v>
      </c>
      <c r="BT367" s="2">
        <v>0</v>
      </c>
      <c r="BU367" s="2">
        <v>0</v>
      </c>
      <c r="BV367" s="2">
        <v>0</v>
      </c>
      <c r="BW367" s="2">
        <v>0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  <c r="CC367" s="2">
        <v>0</v>
      </c>
      <c r="CD367" s="2">
        <v>0</v>
      </c>
      <c r="CE367" s="2">
        <v>0</v>
      </c>
      <c r="CF367" s="2">
        <v>0</v>
      </c>
      <c r="CG367" s="2">
        <v>0</v>
      </c>
      <c r="CH367" s="2">
        <v>0</v>
      </c>
      <c r="CI367" s="2">
        <v>0</v>
      </c>
      <c r="CJ367" s="2">
        <v>0</v>
      </c>
      <c r="CK367" s="2">
        <v>0</v>
      </c>
      <c r="CL367" s="2">
        <v>0</v>
      </c>
      <c r="CM367" s="2">
        <v>0</v>
      </c>
      <c r="CN367" s="2">
        <v>0</v>
      </c>
      <c r="CO367" s="2">
        <v>0</v>
      </c>
    </row>
    <row r="368" spans="1:93" s="1" customFormat="1" x14ac:dyDescent="0.25">
      <c r="A368" s="1" t="s">
        <v>363</v>
      </c>
      <c r="B368" s="2">
        <v>3.5034121000000001E-2</v>
      </c>
      <c r="C368" s="2">
        <v>4.1793434999999997E-2</v>
      </c>
      <c r="D368" s="2">
        <v>0.24521531099999999</v>
      </c>
      <c r="E368" s="2">
        <v>6.8945147999999998E-2</v>
      </c>
      <c r="F368" s="2">
        <v>8.9950255000000007E-2</v>
      </c>
      <c r="G368" s="2">
        <v>3.3966436000000003E-2</v>
      </c>
      <c r="H368" s="2">
        <v>8.4661230000000007E-3</v>
      </c>
      <c r="I368" s="2">
        <v>0.96903066000000004</v>
      </c>
      <c r="J368" s="2">
        <v>5.6695811999999998E-2</v>
      </c>
      <c r="K368" s="2">
        <v>8.4563885000000005E-2</v>
      </c>
      <c r="L368" s="2">
        <v>0.15631553000000001</v>
      </c>
      <c r="M368" s="2">
        <v>5.6976653000000002E-2</v>
      </c>
      <c r="N368" s="2">
        <v>0.17479096199999999</v>
      </c>
      <c r="O368" s="2">
        <v>0.916846041</v>
      </c>
      <c r="P368" s="2">
        <v>4.0037089999999997E-2</v>
      </c>
      <c r="Q368" s="2">
        <v>4.7182140000000001E-3</v>
      </c>
      <c r="R368" s="2">
        <v>0.126778633</v>
      </c>
      <c r="S368" s="2">
        <v>6.8516152999999996E-2</v>
      </c>
      <c r="T368" s="2">
        <v>0.19325284100000001</v>
      </c>
      <c r="U368" s="2">
        <v>9.5399877999999994E-2</v>
      </c>
      <c r="V368" s="2">
        <v>2.0193737E-2</v>
      </c>
      <c r="W368" s="2">
        <v>0.35102533200000002</v>
      </c>
      <c r="X368" s="2">
        <v>8.4087579999999995E-2</v>
      </c>
      <c r="Y368" s="2">
        <v>0.27407192600000002</v>
      </c>
      <c r="Z368" s="2">
        <v>6.3175618000000003E-2</v>
      </c>
      <c r="AA368" s="2">
        <v>0.17578433600000001</v>
      </c>
      <c r="AB368" s="2">
        <v>4.6107219999999997E-2</v>
      </c>
      <c r="AC368" s="2">
        <v>0.166585857</v>
      </c>
      <c r="AD368" s="2">
        <v>0</v>
      </c>
      <c r="AE368" s="2">
        <v>7.0706297000000001E-2</v>
      </c>
      <c r="AF368" s="2">
        <v>0.31294551799999998</v>
      </c>
      <c r="AG368" s="2">
        <v>4.9747593E-2</v>
      </c>
      <c r="AH368" s="2">
        <v>1.2512624E-2</v>
      </c>
      <c r="AI368" s="2">
        <v>0.55233412699999995</v>
      </c>
      <c r="AJ368" s="2">
        <v>7.3214688E-2</v>
      </c>
      <c r="AK368" s="2">
        <v>0.25096674400000002</v>
      </c>
      <c r="AL368" s="2">
        <v>2.4602788E-2</v>
      </c>
      <c r="AM368" s="2">
        <v>2.4285866999999999E-2</v>
      </c>
      <c r="AN368" s="2">
        <v>1.6299919E-2</v>
      </c>
      <c r="AO368" s="2">
        <v>6.0917239999999998E-2</v>
      </c>
      <c r="AP368" s="2">
        <v>2.1276595999999998E-2</v>
      </c>
      <c r="AQ368" s="2">
        <v>0.13752394500000001</v>
      </c>
      <c r="AR368" s="2">
        <v>0.11822609100000001</v>
      </c>
      <c r="AS368" s="2">
        <v>8.0331723999999993E-2</v>
      </c>
      <c r="AT368" s="2">
        <v>1.9960565999999999E-2</v>
      </c>
      <c r="AU368" s="2">
        <v>8.6652382E-2</v>
      </c>
      <c r="AV368" s="2">
        <v>0.10147653500000001</v>
      </c>
      <c r="AW368" s="2">
        <v>3.1039100999999999E-2</v>
      </c>
      <c r="AX368" s="2">
        <v>2.0095722E-2</v>
      </c>
      <c r="AY368" s="2">
        <v>0</v>
      </c>
      <c r="AZ368" s="2">
        <v>2.2341018000000001E-2</v>
      </c>
      <c r="BA368" s="2">
        <v>0</v>
      </c>
      <c r="BB368" s="2">
        <v>4.3279475999999997E-2</v>
      </c>
      <c r="BC368" s="2">
        <v>9.0694528999999996E-2</v>
      </c>
      <c r="BD368" s="2">
        <v>0.26959247600000003</v>
      </c>
      <c r="BE368" s="2">
        <v>0</v>
      </c>
      <c r="BF368" s="2">
        <v>0</v>
      </c>
      <c r="BG368" s="2">
        <v>1.9354478000000001E-2</v>
      </c>
      <c r="BH368" s="2">
        <v>0.138165805</v>
      </c>
      <c r="BI368" s="2">
        <v>3.5724025E-2</v>
      </c>
      <c r="BJ368" s="2">
        <v>1.2106201E-2</v>
      </c>
      <c r="BK368" s="2">
        <v>0.249143332</v>
      </c>
      <c r="BL368" s="2">
        <v>0.124529637</v>
      </c>
      <c r="BM368" s="2">
        <v>2.4629851000000001E-2</v>
      </c>
      <c r="BN368" s="2">
        <v>0.18819681299999999</v>
      </c>
      <c r="BO368" s="2">
        <v>0.103110009</v>
      </c>
      <c r="BP368" s="2">
        <v>1.6545646000000001E-2</v>
      </c>
      <c r="BQ368" s="2">
        <v>0</v>
      </c>
      <c r="BR368" s="2">
        <v>2.3183734000000001E-2</v>
      </c>
      <c r="BS368" s="2">
        <v>0</v>
      </c>
      <c r="BT368" s="2">
        <v>5.0608937999999999E-2</v>
      </c>
      <c r="BU368" s="2">
        <v>4.4983787999999997E-2</v>
      </c>
      <c r="BV368" s="2">
        <v>3.9133345E-2</v>
      </c>
      <c r="BW368" s="2">
        <v>0.12999616899999999</v>
      </c>
      <c r="BX368" s="2">
        <v>7.2759538999999998E-2</v>
      </c>
      <c r="BY368" s="2">
        <v>1.342978413</v>
      </c>
      <c r="BZ368" s="2">
        <v>0</v>
      </c>
      <c r="CA368" s="2">
        <v>5.9968102000000002E-2</v>
      </c>
      <c r="CB368" s="2">
        <v>8.5727514000000005E-2</v>
      </c>
      <c r="CC368" s="2">
        <v>4.0995499999999997E-2</v>
      </c>
      <c r="CD368" s="2">
        <v>0</v>
      </c>
      <c r="CE368" s="2">
        <v>8.1697213000000005E-2</v>
      </c>
      <c r="CF368" s="2">
        <v>5.1777067000000003E-2</v>
      </c>
      <c r="CG368" s="2">
        <v>0</v>
      </c>
      <c r="CH368" s="2">
        <v>5.4289452000000002E-2</v>
      </c>
      <c r="CI368" s="2">
        <v>4.8741408E-2</v>
      </c>
      <c r="CJ368" s="2">
        <v>0</v>
      </c>
      <c r="CK368" s="2">
        <v>0</v>
      </c>
      <c r="CL368" s="2">
        <v>0.105657125</v>
      </c>
      <c r="CM368" s="2">
        <v>9.9943343000000004E-2</v>
      </c>
      <c r="CN368" s="2">
        <v>0</v>
      </c>
      <c r="CO368" s="2">
        <v>0</v>
      </c>
    </row>
    <row r="369" spans="1:93" s="1" customFormat="1" x14ac:dyDescent="0.25">
      <c r="A369" s="1" t="s">
        <v>364</v>
      </c>
      <c r="B369" s="2">
        <v>3.3982483000000001E-2</v>
      </c>
      <c r="C369" s="2">
        <v>0</v>
      </c>
      <c r="D369" s="2">
        <v>0</v>
      </c>
      <c r="E369" s="2">
        <v>0</v>
      </c>
      <c r="F369" s="2">
        <v>3.1011901000000001E-2</v>
      </c>
      <c r="G369" s="2">
        <v>4.4216661999999997E-2</v>
      </c>
      <c r="H369" s="2">
        <v>0</v>
      </c>
      <c r="I369" s="2">
        <v>0</v>
      </c>
      <c r="J369" s="2">
        <v>0</v>
      </c>
      <c r="K369" s="2">
        <v>1.1691076E-2</v>
      </c>
      <c r="L369" s="2">
        <v>1.2859257000000001E-2</v>
      </c>
      <c r="M369" s="2">
        <v>2.7633326E-2</v>
      </c>
      <c r="N369" s="2">
        <v>0</v>
      </c>
      <c r="O369" s="2">
        <v>0</v>
      </c>
      <c r="P369" s="2">
        <v>0</v>
      </c>
      <c r="Q369" s="2">
        <v>4.1302516999999997E-2</v>
      </c>
      <c r="R369" s="2">
        <v>0</v>
      </c>
      <c r="S369" s="2">
        <v>1.5075744E-2</v>
      </c>
      <c r="T369" s="2">
        <v>1.6524621E-2</v>
      </c>
      <c r="U369" s="2">
        <v>0</v>
      </c>
      <c r="V369" s="2">
        <v>2.3525191000000001E-2</v>
      </c>
      <c r="W369" s="2">
        <v>0</v>
      </c>
      <c r="X369" s="2">
        <v>0</v>
      </c>
      <c r="Y369" s="2">
        <v>0</v>
      </c>
      <c r="Z369" s="2">
        <v>4.6753369999999999E-3</v>
      </c>
      <c r="AA369" s="2">
        <v>5.772386E-3</v>
      </c>
      <c r="AB369" s="2">
        <v>0</v>
      </c>
      <c r="AC369" s="2">
        <v>8.9039046999999996E-2</v>
      </c>
      <c r="AD369" s="2">
        <v>6.0134000000000001E-4</v>
      </c>
      <c r="AE369" s="2">
        <v>0</v>
      </c>
      <c r="AF369" s="2">
        <v>1.7577934999999999E-2</v>
      </c>
      <c r="AG369" s="2">
        <v>0</v>
      </c>
      <c r="AH369" s="2">
        <v>6.0239350000000002E-3</v>
      </c>
      <c r="AI369" s="2">
        <v>6.2598206000000003E-2</v>
      </c>
      <c r="AJ369" s="2">
        <v>0</v>
      </c>
      <c r="AK369" s="2">
        <v>0</v>
      </c>
      <c r="AL369" s="2">
        <v>0</v>
      </c>
      <c r="AM369" s="2">
        <v>3.435446E-3</v>
      </c>
      <c r="AN369" s="2">
        <v>4.0060183999999999E-2</v>
      </c>
      <c r="AO369" s="2">
        <v>1.0094857E-2</v>
      </c>
      <c r="AP369" s="2">
        <v>1.5527094999999999E-2</v>
      </c>
      <c r="AQ369" s="2">
        <v>0</v>
      </c>
      <c r="AR369" s="2">
        <v>0</v>
      </c>
      <c r="AS369" s="2">
        <v>0</v>
      </c>
      <c r="AT369" s="2">
        <v>4.1929358999999999E-2</v>
      </c>
      <c r="AU369" s="2">
        <v>4.6823796000000001E-2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1.3822018E-2</v>
      </c>
      <c r="BB369" s="2">
        <v>0</v>
      </c>
      <c r="BC369" s="2">
        <v>0</v>
      </c>
      <c r="BD369" s="2">
        <v>0</v>
      </c>
      <c r="BE369" s="2">
        <v>0</v>
      </c>
      <c r="BF369" s="2">
        <v>0</v>
      </c>
      <c r="BG369" s="2">
        <v>0</v>
      </c>
      <c r="BH369" s="2">
        <v>0</v>
      </c>
      <c r="BI369" s="2">
        <v>0</v>
      </c>
      <c r="BJ369" s="2">
        <v>0</v>
      </c>
      <c r="BK369" s="2">
        <v>3.1186182999999999E-2</v>
      </c>
      <c r="BL369" s="2">
        <v>0</v>
      </c>
      <c r="BM369" s="2">
        <v>0</v>
      </c>
      <c r="BN369" s="2">
        <v>0</v>
      </c>
      <c r="BO369" s="2">
        <v>0</v>
      </c>
      <c r="BP369" s="2">
        <v>0</v>
      </c>
      <c r="BQ369" s="2">
        <v>0</v>
      </c>
      <c r="BR369" s="2">
        <v>0</v>
      </c>
      <c r="BS369" s="2">
        <v>0</v>
      </c>
      <c r="BT369" s="2">
        <v>0</v>
      </c>
      <c r="BU369" s="2">
        <v>7.114301E-3</v>
      </c>
      <c r="BV369" s="2">
        <v>0</v>
      </c>
      <c r="BW369" s="2">
        <v>0</v>
      </c>
      <c r="BX369" s="2">
        <v>0</v>
      </c>
      <c r="BY369" s="2">
        <v>0</v>
      </c>
      <c r="BZ369" s="2">
        <v>0</v>
      </c>
      <c r="CA369" s="2">
        <v>0</v>
      </c>
      <c r="CB369" s="2">
        <v>7.3175749999999998E-3</v>
      </c>
      <c r="CC369" s="2">
        <v>0</v>
      </c>
      <c r="CD369" s="2">
        <v>0</v>
      </c>
      <c r="CE369" s="2">
        <v>0</v>
      </c>
      <c r="CF369" s="2">
        <v>0</v>
      </c>
      <c r="CG369" s="2">
        <v>0</v>
      </c>
      <c r="CH369" s="2">
        <v>0</v>
      </c>
      <c r="CI369" s="2">
        <v>0</v>
      </c>
      <c r="CJ369" s="2">
        <v>0</v>
      </c>
      <c r="CK369" s="2">
        <v>0</v>
      </c>
      <c r="CL369" s="2">
        <v>9.436102E-3</v>
      </c>
      <c r="CM369" s="2">
        <v>0</v>
      </c>
      <c r="CN369" s="2">
        <v>0</v>
      </c>
      <c r="CO369" s="2">
        <v>0</v>
      </c>
    </row>
    <row r="370" spans="1:93" s="1" customFormat="1" x14ac:dyDescent="0.25">
      <c r="A370" s="1" t="s">
        <v>365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2.42055E-4</v>
      </c>
      <c r="N370" s="2">
        <v>0</v>
      </c>
      <c r="O370" s="2">
        <v>7.9642007000000001E-2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4.88E-5</v>
      </c>
      <c r="AA370" s="2">
        <v>3.2406399999999999E-4</v>
      </c>
      <c r="AB370" s="2">
        <v>0</v>
      </c>
      <c r="AC370" s="2">
        <v>1.4267293E-2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2.0897886000000001E-2</v>
      </c>
      <c r="AQ370" s="2">
        <v>0</v>
      </c>
      <c r="AR370" s="2">
        <v>0</v>
      </c>
      <c r="AS370" s="2">
        <v>0</v>
      </c>
      <c r="AT370" s="2">
        <v>2.7993499999999998E-4</v>
      </c>
      <c r="AU370" s="2">
        <v>0</v>
      </c>
      <c r="AV370" s="2">
        <v>0</v>
      </c>
      <c r="AW370" s="2">
        <v>1.5910699999999999E-4</v>
      </c>
      <c r="AX370" s="2">
        <v>0</v>
      </c>
      <c r="AY370" s="2">
        <v>1.0929099999999999E-4</v>
      </c>
      <c r="AZ370" s="2">
        <v>0</v>
      </c>
      <c r="BA370" s="2">
        <v>0</v>
      </c>
      <c r="BB370" s="2">
        <v>2.3635165999999999E-2</v>
      </c>
      <c r="BC370" s="2">
        <v>0</v>
      </c>
      <c r="BD370" s="2">
        <v>0</v>
      </c>
      <c r="BE370" s="2">
        <v>0</v>
      </c>
      <c r="BF370" s="2">
        <v>0</v>
      </c>
      <c r="BG370" s="2">
        <v>0</v>
      </c>
      <c r="BH370" s="2">
        <v>0</v>
      </c>
      <c r="BI370" s="2">
        <v>0</v>
      </c>
      <c r="BJ370" s="2">
        <v>0</v>
      </c>
      <c r="BK370" s="2">
        <v>0</v>
      </c>
      <c r="BL370" s="2">
        <v>0</v>
      </c>
      <c r="BM370" s="2">
        <v>0</v>
      </c>
      <c r="BN370" s="2">
        <v>2.0771600000000002E-3</v>
      </c>
      <c r="BO370" s="2">
        <v>0</v>
      </c>
      <c r="BP370" s="2">
        <v>0</v>
      </c>
      <c r="BQ370" s="2">
        <v>0</v>
      </c>
      <c r="BR370" s="2">
        <v>1.0383089999999999E-2</v>
      </c>
      <c r="BS370" s="2">
        <v>0</v>
      </c>
      <c r="BT370" s="2">
        <v>0</v>
      </c>
      <c r="BU370" s="2">
        <v>0</v>
      </c>
      <c r="BV370" s="2">
        <v>0</v>
      </c>
      <c r="BW370" s="2">
        <v>0</v>
      </c>
      <c r="BX370" s="2">
        <v>0</v>
      </c>
      <c r="BY370" s="2">
        <v>0</v>
      </c>
      <c r="BZ370" s="2">
        <v>0</v>
      </c>
      <c r="CA370" s="2">
        <v>0</v>
      </c>
      <c r="CB370" s="2">
        <v>0</v>
      </c>
      <c r="CC370" s="2">
        <v>0</v>
      </c>
      <c r="CD370" s="2">
        <v>3.386787E-3</v>
      </c>
      <c r="CE370" s="2">
        <v>0</v>
      </c>
      <c r="CF370" s="2">
        <v>0</v>
      </c>
      <c r="CG370" s="2">
        <v>0</v>
      </c>
      <c r="CH370" s="2">
        <v>0</v>
      </c>
      <c r="CI370" s="2">
        <v>0</v>
      </c>
      <c r="CJ370" s="2">
        <v>0</v>
      </c>
      <c r="CK370" s="2">
        <v>0</v>
      </c>
      <c r="CL370" s="2">
        <v>0</v>
      </c>
      <c r="CM370" s="2">
        <v>0</v>
      </c>
      <c r="CN370" s="2">
        <v>4.2357189999999998E-3</v>
      </c>
      <c r="CO370" s="2">
        <v>0</v>
      </c>
    </row>
    <row r="371" spans="1:93" s="1" customFormat="1" x14ac:dyDescent="0.25">
      <c r="A371" s="1" t="s">
        <v>366</v>
      </c>
      <c r="B371" s="2">
        <v>2.3228143999999999E-2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3.1460080000000001E-3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1.0865666E-2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1.3422869E-2</v>
      </c>
      <c r="AC371" s="2">
        <v>1.6113891000000002E-2</v>
      </c>
      <c r="AD371" s="2">
        <v>0</v>
      </c>
      <c r="AE371" s="2">
        <v>0</v>
      </c>
      <c r="AF371" s="2">
        <v>0</v>
      </c>
      <c r="AG371" s="2">
        <v>0</v>
      </c>
      <c r="AH371" s="2">
        <v>5.6753690000000004E-3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0</v>
      </c>
      <c r="BC371" s="2">
        <v>0</v>
      </c>
      <c r="BD371" s="2">
        <v>0</v>
      </c>
      <c r="BE371" s="2">
        <v>0</v>
      </c>
      <c r="BF371" s="2">
        <v>0</v>
      </c>
      <c r="BG371" s="2">
        <v>0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2">
        <v>0</v>
      </c>
      <c r="BN371" s="2">
        <v>0</v>
      </c>
      <c r="BO371" s="2">
        <v>0</v>
      </c>
      <c r="BP371" s="2">
        <v>0</v>
      </c>
      <c r="BQ371" s="2">
        <v>0</v>
      </c>
      <c r="BR371" s="2">
        <v>0</v>
      </c>
      <c r="BS371" s="2">
        <v>0</v>
      </c>
      <c r="BT371" s="2">
        <v>0</v>
      </c>
      <c r="BU371" s="2">
        <v>0</v>
      </c>
      <c r="BV371" s="2">
        <v>9.1206150000000003E-3</v>
      </c>
      <c r="BW371" s="2">
        <v>0</v>
      </c>
      <c r="BX371" s="2">
        <v>0</v>
      </c>
      <c r="BY371" s="2">
        <v>0</v>
      </c>
      <c r="BZ371" s="2">
        <v>0</v>
      </c>
      <c r="CA371" s="2">
        <v>0</v>
      </c>
      <c r="CB371" s="2">
        <v>0</v>
      </c>
      <c r="CC371" s="2">
        <v>0</v>
      </c>
      <c r="CD371" s="2">
        <v>0</v>
      </c>
      <c r="CE371" s="2">
        <v>0</v>
      </c>
      <c r="CF371" s="2">
        <v>9.2572079999999994E-3</v>
      </c>
      <c r="CG371" s="2">
        <v>0</v>
      </c>
      <c r="CH371" s="2">
        <v>0</v>
      </c>
      <c r="CI371" s="2">
        <v>0</v>
      </c>
      <c r="CJ371" s="2">
        <v>0</v>
      </c>
      <c r="CK371" s="2">
        <v>0</v>
      </c>
      <c r="CL371" s="2">
        <v>0</v>
      </c>
      <c r="CM371" s="2">
        <v>0</v>
      </c>
      <c r="CN371" s="2">
        <v>0</v>
      </c>
      <c r="CO371" s="2">
        <v>0</v>
      </c>
    </row>
    <row r="372" spans="1:93" s="1" customFormat="1" x14ac:dyDescent="0.25">
      <c r="A372" s="1" t="s">
        <v>367</v>
      </c>
      <c r="B372" s="2">
        <v>0</v>
      </c>
      <c r="C372" s="2">
        <v>0</v>
      </c>
      <c r="D372" s="2">
        <v>0</v>
      </c>
      <c r="E372" s="2">
        <v>0</v>
      </c>
      <c r="F372" s="2">
        <v>9.6971220000000007E-3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2.2476800000000002E-3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8.8423400000000002E-4</v>
      </c>
      <c r="BM372" s="2">
        <v>0</v>
      </c>
      <c r="BN372" s="2">
        <v>0</v>
      </c>
      <c r="BO372" s="2">
        <v>0</v>
      </c>
      <c r="BP372" s="2">
        <v>0</v>
      </c>
      <c r="BQ372" s="2">
        <v>0</v>
      </c>
      <c r="BR372" s="2">
        <v>0</v>
      </c>
      <c r="BS372" s="2">
        <v>0</v>
      </c>
      <c r="BT372" s="2">
        <v>0</v>
      </c>
      <c r="BU372" s="2">
        <v>0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0</v>
      </c>
      <c r="CD372" s="2">
        <v>0</v>
      </c>
      <c r="CE372" s="2">
        <v>0</v>
      </c>
      <c r="CF372" s="2">
        <v>0</v>
      </c>
      <c r="CG372" s="2">
        <v>0</v>
      </c>
      <c r="CH372" s="2">
        <v>0</v>
      </c>
      <c r="CI372" s="2">
        <v>0</v>
      </c>
      <c r="CJ372" s="2">
        <v>0</v>
      </c>
      <c r="CK372" s="2">
        <v>0</v>
      </c>
      <c r="CL372" s="2">
        <v>0</v>
      </c>
      <c r="CM372" s="2">
        <v>0</v>
      </c>
      <c r="CN372" s="2">
        <v>0</v>
      </c>
      <c r="CO372" s="2">
        <v>0</v>
      </c>
    </row>
    <row r="373" spans="1:93" s="1" customFormat="1" x14ac:dyDescent="0.25">
      <c r="A373" s="1" t="s">
        <v>368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0</v>
      </c>
      <c r="BN373" s="2">
        <v>0</v>
      </c>
      <c r="BO373" s="2">
        <v>0</v>
      </c>
      <c r="BP373" s="2">
        <v>0</v>
      </c>
      <c r="BQ373" s="2">
        <v>3.7528244000000002E-2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0</v>
      </c>
      <c r="BY373" s="2">
        <v>0</v>
      </c>
      <c r="BZ373" s="2">
        <v>0</v>
      </c>
      <c r="CA373" s="2">
        <v>0</v>
      </c>
      <c r="CB373" s="2">
        <v>0</v>
      </c>
      <c r="CC373" s="2">
        <v>0</v>
      </c>
      <c r="CD373" s="2">
        <v>0</v>
      </c>
      <c r="CE373" s="2">
        <v>0</v>
      </c>
      <c r="CF373" s="2">
        <v>0</v>
      </c>
      <c r="CG373" s="2">
        <v>0</v>
      </c>
      <c r="CH373" s="2">
        <v>0</v>
      </c>
      <c r="CI373" s="2">
        <v>0</v>
      </c>
      <c r="CJ373" s="2">
        <v>0</v>
      </c>
      <c r="CK373" s="2">
        <v>0</v>
      </c>
      <c r="CL373" s="2">
        <v>0</v>
      </c>
      <c r="CM373" s="2">
        <v>0</v>
      </c>
      <c r="CN373" s="2">
        <v>0</v>
      </c>
      <c r="CO373" s="2">
        <v>0</v>
      </c>
    </row>
    <row r="374" spans="1:93" s="1" customFormat="1" x14ac:dyDescent="0.25">
      <c r="A374" s="1" t="s">
        <v>369</v>
      </c>
      <c r="B374" s="2">
        <v>1.6902964999999999E-2</v>
      </c>
      <c r="C374" s="2">
        <v>0</v>
      </c>
      <c r="D374" s="2">
        <v>0</v>
      </c>
      <c r="E374" s="2">
        <v>9.8734180000000001E-3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2.0085014000000002E-2</v>
      </c>
      <c r="L374" s="2">
        <v>1.9180955E-2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6.1698157000000003E-2</v>
      </c>
      <c r="S374" s="2">
        <v>1.7375432999999999E-2</v>
      </c>
      <c r="T374" s="2">
        <v>1.2428977000000001E-2</v>
      </c>
      <c r="U374" s="2">
        <v>5.5989671999999997E-2</v>
      </c>
      <c r="V374" s="2">
        <v>0</v>
      </c>
      <c r="W374" s="2">
        <v>0</v>
      </c>
      <c r="X374" s="2">
        <v>7.4355619999999997E-3</v>
      </c>
      <c r="Y374" s="2">
        <v>7.1055683999999994E-2</v>
      </c>
      <c r="Z374" s="2">
        <v>7.9646669999999999E-3</v>
      </c>
      <c r="AA374" s="2">
        <v>5.1526137999999999E-2</v>
      </c>
      <c r="AB374" s="2">
        <v>0</v>
      </c>
      <c r="AC374" s="2">
        <v>7.7680920000000001E-2</v>
      </c>
      <c r="AD374" s="2">
        <v>0</v>
      </c>
      <c r="AE374" s="2">
        <v>1.2180175E-2</v>
      </c>
      <c r="AF374" s="2">
        <v>2.4900456000000001E-2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1.8611075000000001E-2</v>
      </c>
      <c r="AM374" s="2">
        <v>0</v>
      </c>
      <c r="AN374" s="2">
        <v>0</v>
      </c>
      <c r="AO374" s="2">
        <v>7.8757289999999997E-3</v>
      </c>
      <c r="AP374" s="2">
        <v>0</v>
      </c>
      <c r="AQ374" s="2">
        <v>1.5414087E-2</v>
      </c>
      <c r="AR374" s="2">
        <v>2.6629364999999999E-2</v>
      </c>
      <c r="AS374" s="2">
        <v>6.0898625999999997E-2</v>
      </c>
      <c r="AT374" s="2">
        <v>9.5786369999999992E-3</v>
      </c>
      <c r="AU374" s="2">
        <v>0</v>
      </c>
      <c r="AV374" s="2">
        <v>0</v>
      </c>
      <c r="AW374" s="2">
        <v>0</v>
      </c>
      <c r="AX374" s="2">
        <v>0</v>
      </c>
      <c r="AY374" s="2">
        <v>1.7896419999999999E-3</v>
      </c>
      <c r="AZ374" s="2">
        <v>0</v>
      </c>
      <c r="BA374" s="2">
        <v>0</v>
      </c>
      <c r="BB374" s="2">
        <v>2.0612964000000001E-2</v>
      </c>
      <c r="BC374" s="2">
        <v>1.8483651E-2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2.8156530999999999E-2</v>
      </c>
      <c r="BJ374" s="2">
        <v>0</v>
      </c>
      <c r="BK374" s="2">
        <v>0</v>
      </c>
      <c r="BL374" s="2">
        <v>0</v>
      </c>
      <c r="BM374" s="2">
        <v>0</v>
      </c>
      <c r="BN374" s="2">
        <v>1.8864971000000001E-2</v>
      </c>
      <c r="BO374" s="2">
        <v>1.4768501E-2</v>
      </c>
      <c r="BP374" s="2">
        <v>0</v>
      </c>
      <c r="BQ374" s="2">
        <v>0</v>
      </c>
      <c r="BR374" s="2">
        <v>0</v>
      </c>
      <c r="BS374" s="2">
        <v>0</v>
      </c>
      <c r="BT374" s="2">
        <v>1.4177868E-2</v>
      </c>
      <c r="BU374" s="2">
        <v>0</v>
      </c>
      <c r="BV374" s="2">
        <v>1.3608745E-2</v>
      </c>
      <c r="BW374" s="2">
        <v>0</v>
      </c>
      <c r="BX374" s="2">
        <v>0</v>
      </c>
      <c r="BY374" s="2">
        <v>1.9031537000000001E-2</v>
      </c>
      <c r="BZ374" s="2">
        <v>0</v>
      </c>
      <c r="CA374" s="2">
        <v>2.7910686000000001E-2</v>
      </c>
      <c r="CB374" s="2">
        <v>1.7155791E-2</v>
      </c>
      <c r="CC374" s="2">
        <v>0</v>
      </c>
      <c r="CD374" s="2">
        <v>0</v>
      </c>
      <c r="CE374" s="2">
        <v>0</v>
      </c>
      <c r="CF374" s="2">
        <v>0</v>
      </c>
      <c r="CG374" s="2">
        <v>0</v>
      </c>
      <c r="CH374" s="2">
        <v>0</v>
      </c>
      <c r="CI374" s="2">
        <v>0</v>
      </c>
      <c r="CJ374" s="2">
        <v>0</v>
      </c>
      <c r="CK374" s="2">
        <v>0</v>
      </c>
      <c r="CL374" s="2">
        <v>0</v>
      </c>
      <c r="CM374" s="2">
        <v>3.6033994E-2</v>
      </c>
      <c r="CN374" s="2">
        <v>0</v>
      </c>
      <c r="CO374" s="2">
        <v>1.178657E-2</v>
      </c>
    </row>
    <row r="375" spans="1:93" s="1" customFormat="1" x14ac:dyDescent="0.25">
      <c r="A375" s="1" t="s">
        <v>370</v>
      </c>
      <c r="B375" s="2">
        <v>1.4569403999999999E-2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.55311241899999997</v>
      </c>
      <c r="J375" s="2">
        <v>9.3695351999999996E-2</v>
      </c>
      <c r="K375" s="2">
        <v>4.9947286E-2</v>
      </c>
      <c r="L375" s="2">
        <v>0.11388306400000001</v>
      </c>
      <c r="M375" s="2">
        <v>0</v>
      </c>
      <c r="N375" s="2">
        <v>0</v>
      </c>
      <c r="O375" s="2">
        <v>6.4234734000000002E-2</v>
      </c>
      <c r="P375" s="2">
        <v>6.3151969000000002E-2</v>
      </c>
      <c r="Q375" s="2">
        <v>8.3004268000000006E-2</v>
      </c>
      <c r="R375" s="2">
        <v>4.2920457000000002E-2</v>
      </c>
      <c r="S375" s="2">
        <v>7.0998356999999998E-2</v>
      </c>
      <c r="T375" s="2">
        <v>8.3167614000000001E-2</v>
      </c>
      <c r="U375" s="2">
        <v>0</v>
      </c>
      <c r="V375" s="2">
        <v>0</v>
      </c>
      <c r="W375" s="2">
        <v>7.0566948000000004E-2</v>
      </c>
      <c r="X375" s="2">
        <v>5.2341929999999998E-3</v>
      </c>
      <c r="Y375" s="2">
        <v>0</v>
      </c>
      <c r="Z375" s="2">
        <v>3.4581879000000003E-2</v>
      </c>
      <c r="AA375" s="2">
        <v>2.4790877999999999E-2</v>
      </c>
      <c r="AB375" s="2">
        <v>0</v>
      </c>
      <c r="AC375" s="2">
        <v>0.181802239</v>
      </c>
      <c r="AD375" s="2">
        <v>0</v>
      </c>
      <c r="AE375" s="2">
        <v>0</v>
      </c>
      <c r="AF375" s="2">
        <v>0.117626493</v>
      </c>
      <c r="AG375" s="2">
        <v>2.5123268000000001E-2</v>
      </c>
      <c r="AH375" s="2">
        <v>0</v>
      </c>
      <c r="AI375" s="2">
        <v>8.4545593000000002E-2</v>
      </c>
      <c r="AJ375" s="2">
        <v>0</v>
      </c>
      <c r="AK375" s="2">
        <v>0</v>
      </c>
      <c r="AL375" s="2">
        <v>2.16119E-2</v>
      </c>
      <c r="AM375" s="2">
        <v>7.9229220000000006E-3</v>
      </c>
      <c r="AN375" s="2">
        <v>0</v>
      </c>
      <c r="AO375" s="2">
        <v>4.0553476999999997E-2</v>
      </c>
      <c r="AP375" s="2">
        <v>0</v>
      </c>
      <c r="AQ375" s="2">
        <v>6.2280037000000003E-2</v>
      </c>
      <c r="AR375" s="2">
        <v>5.8335923999999997E-2</v>
      </c>
      <c r="AS375" s="2">
        <v>0</v>
      </c>
      <c r="AT375" s="2">
        <v>2.1226358000000001E-2</v>
      </c>
      <c r="AU375" s="2">
        <v>8.2556090000000006E-3</v>
      </c>
      <c r="AV375" s="2">
        <v>6.8183956000000004E-2</v>
      </c>
      <c r="AW375" s="2">
        <v>0</v>
      </c>
      <c r="AX375" s="2">
        <v>0</v>
      </c>
      <c r="AY375" s="2">
        <v>3.8634408000000002E-2</v>
      </c>
      <c r="AZ375" s="2">
        <v>0</v>
      </c>
      <c r="BA375" s="2">
        <v>0</v>
      </c>
      <c r="BB375" s="2">
        <v>2.7006083E-2</v>
      </c>
      <c r="BC375" s="2">
        <v>0</v>
      </c>
      <c r="BD375" s="2">
        <v>0</v>
      </c>
      <c r="BE375" s="2">
        <v>0</v>
      </c>
      <c r="BF375" s="2">
        <v>0</v>
      </c>
      <c r="BG375" s="2">
        <v>0</v>
      </c>
      <c r="BH375" s="2">
        <v>1.8133956999999999E-2</v>
      </c>
      <c r="BI375" s="2">
        <v>0</v>
      </c>
      <c r="BJ375" s="2">
        <v>0</v>
      </c>
      <c r="BK375" s="2">
        <v>0.135370877</v>
      </c>
      <c r="BL375" s="2">
        <v>0</v>
      </c>
      <c r="BM375" s="2">
        <v>0</v>
      </c>
      <c r="BN375" s="2">
        <v>5.2857143000000002E-2</v>
      </c>
      <c r="BO375" s="2">
        <v>3.3256077000000002E-2</v>
      </c>
      <c r="BP375" s="2">
        <v>0</v>
      </c>
      <c r="BQ375" s="2">
        <v>6.1007958000000001E-2</v>
      </c>
      <c r="BR375" s="2">
        <v>0</v>
      </c>
      <c r="BS375" s="2">
        <v>0</v>
      </c>
      <c r="BT375" s="2">
        <v>0</v>
      </c>
      <c r="BU375" s="2">
        <v>3.6830673000000001E-2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1.6448468000000001E-2</v>
      </c>
      <c r="CC375" s="2">
        <v>0</v>
      </c>
      <c r="CD375" s="2">
        <v>0</v>
      </c>
      <c r="CE375" s="2">
        <v>0</v>
      </c>
      <c r="CF375" s="2">
        <v>5.7774472E-2</v>
      </c>
      <c r="CG375" s="2">
        <v>0.36373276799999998</v>
      </c>
      <c r="CH375" s="2">
        <v>0</v>
      </c>
      <c r="CI375" s="2">
        <v>1.48616E-3</v>
      </c>
      <c r="CJ375" s="2">
        <v>0</v>
      </c>
      <c r="CK375" s="2">
        <v>4.7750350000000004E-3</v>
      </c>
      <c r="CL375" s="2">
        <v>0</v>
      </c>
      <c r="CM375" s="2">
        <v>0.12804532599999999</v>
      </c>
      <c r="CN375" s="2">
        <v>0</v>
      </c>
      <c r="CO375" s="2">
        <v>0</v>
      </c>
    </row>
    <row r="376" spans="1:93" s="1" customFormat="1" x14ac:dyDescent="0.25">
      <c r="A376" s="1" t="s">
        <v>371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6.2920200000000004E-4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9.0873940000000004E-3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7.8868580000000001E-3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0</v>
      </c>
      <c r="BQ376" s="2">
        <v>0</v>
      </c>
      <c r="BR376" s="2">
        <v>0</v>
      </c>
      <c r="BS376" s="2">
        <v>0</v>
      </c>
      <c r="BT376" s="2">
        <v>0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5.1956069999999997E-3</v>
      </c>
      <c r="CC376" s="2">
        <v>0</v>
      </c>
      <c r="CD376" s="2">
        <v>0</v>
      </c>
      <c r="CE376" s="2">
        <v>0</v>
      </c>
      <c r="CF376" s="2">
        <v>0</v>
      </c>
      <c r="CG376" s="2">
        <v>0</v>
      </c>
      <c r="CH376" s="2">
        <v>0</v>
      </c>
      <c r="CI376" s="2">
        <v>0</v>
      </c>
      <c r="CJ376" s="2">
        <v>0</v>
      </c>
      <c r="CK376" s="2">
        <v>0</v>
      </c>
      <c r="CL376" s="2">
        <v>0</v>
      </c>
      <c r="CM376" s="2">
        <v>0</v>
      </c>
      <c r="CN376" s="2">
        <v>0</v>
      </c>
      <c r="CO376" s="2">
        <v>0</v>
      </c>
    </row>
    <row r="377" spans="1:93" s="1" customFormat="1" x14ac:dyDescent="0.25">
      <c r="A377" s="1" t="s">
        <v>372</v>
      </c>
      <c r="B377" s="2">
        <v>0</v>
      </c>
      <c r="C377" s="2">
        <v>0</v>
      </c>
      <c r="D377" s="2">
        <v>3.1897929999999998E-3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  <c r="BE377" s="2">
        <v>0</v>
      </c>
      <c r="BF377" s="2">
        <v>0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0</v>
      </c>
      <c r="BN377" s="2">
        <v>0</v>
      </c>
      <c r="BO377" s="2">
        <v>0</v>
      </c>
      <c r="BP377" s="2">
        <v>0</v>
      </c>
      <c r="BQ377" s="2">
        <v>0</v>
      </c>
      <c r="BR377" s="2">
        <v>0</v>
      </c>
      <c r="BS377" s="2">
        <v>0</v>
      </c>
      <c r="BT377" s="2">
        <v>0</v>
      </c>
      <c r="BU377" s="2">
        <v>0</v>
      </c>
      <c r="BV377" s="2">
        <v>0</v>
      </c>
      <c r="BW377" s="2">
        <v>0</v>
      </c>
      <c r="BX377" s="2">
        <v>0</v>
      </c>
      <c r="BY377" s="2">
        <v>0</v>
      </c>
      <c r="BZ377" s="2">
        <v>0</v>
      </c>
      <c r="CA377" s="2">
        <v>0</v>
      </c>
      <c r="CB377" s="2">
        <v>0</v>
      </c>
      <c r="CC377" s="2">
        <v>0</v>
      </c>
      <c r="CD377" s="2">
        <v>0</v>
      </c>
      <c r="CE377" s="2">
        <v>0</v>
      </c>
      <c r="CF377" s="2">
        <v>0</v>
      </c>
      <c r="CG377" s="2">
        <v>0</v>
      </c>
      <c r="CH377" s="2">
        <v>0</v>
      </c>
      <c r="CI377" s="2">
        <v>0</v>
      </c>
      <c r="CJ377" s="2">
        <v>0</v>
      </c>
      <c r="CK377" s="2">
        <v>0</v>
      </c>
      <c r="CL377" s="2">
        <v>0</v>
      </c>
      <c r="CM377" s="2">
        <v>0</v>
      </c>
      <c r="CN377" s="2">
        <v>0</v>
      </c>
      <c r="CO377" s="2">
        <v>0</v>
      </c>
    </row>
    <row r="378" spans="1:93" s="1" customFormat="1" x14ac:dyDescent="0.25">
      <c r="A378" s="1" t="s">
        <v>373</v>
      </c>
      <c r="B378" s="2">
        <v>6.233064E-3</v>
      </c>
      <c r="C378" s="2">
        <v>1.6310191000000002E-2</v>
      </c>
      <c r="D378" s="2">
        <v>6.1403509000000002E-2</v>
      </c>
      <c r="E378" s="2">
        <v>1.0063291E-2</v>
      </c>
      <c r="F378" s="2">
        <v>2.5218814999999999E-2</v>
      </c>
      <c r="G378" s="2">
        <v>2.5876796000000001E-2</v>
      </c>
      <c r="H378" s="2">
        <v>3.746503E-3</v>
      </c>
      <c r="I378" s="2">
        <v>0.13161969700000001</v>
      </c>
      <c r="J378" s="2">
        <v>4.2797975000000002E-2</v>
      </c>
      <c r="K378" s="2">
        <v>5.4997079999999999E-3</v>
      </c>
      <c r="L378" s="2">
        <v>1.5387936E-2</v>
      </c>
      <c r="M378" s="2">
        <v>1.0970562999999999E-2</v>
      </c>
      <c r="N378" s="2">
        <v>0.11875111200000001</v>
      </c>
      <c r="O378" s="2">
        <v>9.3010082999999993E-2</v>
      </c>
      <c r="P378" s="2">
        <v>1.8379309E-2</v>
      </c>
      <c r="Q378" s="2">
        <v>7.4039659999999997E-3</v>
      </c>
      <c r="R378" s="2">
        <v>4.3853510999999998E-2</v>
      </c>
      <c r="S378" s="2">
        <v>1.1407191000000001E-2</v>
      </c>
      <c r="T378" s="2">
        <v>1.2902462E-2</v>
      </c>
      <c r="U378" s="2">
        <v>3.4314059000000001E-2</v>
      </c>
      <c r="V378" s="2">
        <v>3.5313413000000002E-2</v>
      </c>
      <c r="W378" s="2">
        <v>0.26357056699999998</v>
      </c>
      <c r="X378" s="2">
        <v>4.1810190000000002E-3</v>
      </c>
      <c r="Y378" s="2">
        <v>1.7618910000000002E-2</v>
      </c>
      <c r="Z378" s="2">
        <v>4.1824260000000004E-3</v>
      </c>
      <c r="AA378" s="2">
        <v>1.5777854000000001E-2</v>
      </c>
      <c r="AB378" s="2">
        <v>8.8099179999999999E-3</v>
      </c>
      <c r="AC378" s="2">
        <v>6.7571050000000002E-3</v>
      </c>
      <c r="AD378" s="2">
        <v>9.7060010000000006E-3</v>
      </c>
      <c r="AE378" s="2">
        <v>2.1066339999999999E-2</v>
      </c>
      <c r="AF378" s="2">
        <v>3.7098180000000001E-3</v>
      </c>
      <c r="AG378" s="2">
        <v>1.0595210000000001E-2</v>
      </c>
      <c r="AH378" s="2">
        <v>6.1848110000000001E-3</v>
      </c>
      <c r="AI378" s="2">
        <v>3.5734198000000002E-2</v>
      </c>
      <c r="AJ378" s="2">
        <v>0.11038522200000001</v>
      </c>
      <c r="AK378" s="2">
        <v>9.3580819999999995E-2</v>
      </c>
      <c r="AL378" s="2">
        <v>1.069168E-2</v>
      </c>
      <c r="AM378" s="2">
        <v>2.5260629999999998E-3</v>
      </c>
      <c r="AN378" s="2">
        <v>3.3414832999999998E-2</v>
      </c>
      <c r="AO378" s="2">
        <v>1.353233E-2</v>
      </c>
      <c r="AP378" s="2">
        <v>2.1001170999999999E-2</v>
      </c>
      <c r="AQ378" s="2">
        <v>2.3432975000000002E-2</v>
      </c>
      <c r="AR378" s="2">
        <v>5.0875557000000002E-2</v>
      </c>
      <c r="AS378" s="2">
        <v>6.5973511999999998E-2</v>
      </c>
      <c r="AT378" s="2">
        <v>7.2661330000000001E-3</v>
      </c>
      <c r="AU378" s="2">
        <v>3.1888077000000001E-2</v>
      </c>
      <c r="AV378" s="2">
        <v>3.0847362E-2</v>
      </c>
      <c r="AW378" s="2">
        <v>1.789952E-3</v>
      </c>
      <c r="AX378" s="2">
        <v>9.1560389999999995E-3</v>
      </c>
      <c r="AY378" s="2">
        <v>2.3497589999999999E-3</v>
      </c>
      <c r="AZ378" s="2">
        <v>4.6318870000000003E-3</v>
      </c>
      <c r="BA378" s="2">
        <v>3.6167619999999999E-3</v>
      </c>
      <c r="BB378" s="2">
        <v>1.7745747999999999E-2</v>
      </c>
      <c r="BC378" s="2">
        <v>3.7391600000000001E-3</v>
      </c>
      <c r="BD378" s="2">
        <v>2.2352460000000001E-2</v>
      </c>
      <c r="BE378" s="2">
        <v>3.9949349999999998E-3</v>
      </c>
      <c r="BF378" s="2">
        <v>3.3542480000000002E-3</v>
      </c>
      <c r="BG378" s="2">
        <v>1.8832390000000001E-3</v>
      </c>
      <c r="BH378" s="2">
        <v>3.4854249999999999E-3</v>
      </c>
      <c r="BI378" s="2">
        <v>2.8361058000000001E-2</v>
      </c>
      <c r="BJ378" s="2">
        <v>1.9295709999999999E-3</v>
      </c>
      <c r="BK378" s="2">
        <v>9.9685020000000006E-3</v>
      </c>
      <c r="BL378" s="2">
        <v>2.1614609999999999E-3</v>
      </c>
      <c r="BM378" s="2">
        <v>6.7403990000000002E-3</v>
      </c>
      <c r="BN378" s="2">
        <v>1.7948E-3</v>
      </c>
      <c r="BO378" s="2">
        <v>1.8325877000000001E-2</v>
      </c>
      <c r="BP378" s="2">
        <v>9.3216659999999993E-3</v>
      </c>
      <c r="BQ378" s="2">
        <v>4.5387562999999999E-2</v>
      </c>
      <c r="BR378" s="2">
        <v>1.1188941000000001E-2</v>
      </c>
      <c r="BS378" s="2">
        <v>5.7947019999999997E-3</v>
      </c>
      <c r="BT378" s="2">
        <v>1.8623246999999999E-2</v>
      </c>
      <c r="BU378" s="2">
        <v>1.1899141E-2</v>
      </c>
      <c r="BV378" s="2">
        <v>2.5983909999999998E-3</v>
      </c>
      <c r="BW378" s="2">
        <v>4.4311071E-2</v>
      </c>
      <c r="BX378" s="2">
        <v>2.8940003999999998E-2</v>
      </c>
      <c r="BY378" s="2">
        <v>1.2368217000000001E-2</v>
      </c>
      <c r="BZ378" s="2">
        <v>2.2719329999999999E-3</v>
      </c>
      <c r="CA378" s="2">
        <v>2.0334927999999999E-2</v>
      </c>
      <c r="CB378" s="2">
        <v>1.5818309999999999E-3</v>
      </c>
      <c r="CC378" s="2">
        <v>3.4921179999999998E-3</v>
      </c>
      <c r="CD378" s="2">
        <v>1.1751744E-2</v>
      </c>
      <c r="CE378" s="2">
        <v>1.8076827E-2</v>
      </c>
      <c r="CF378" s="2">
        <v>3.370573E-3</v>
      </c>
      <c r="CG378" s="2">
        <v>0.318663839</v>
      </c>
      <c r="CH378" s="2">
        <v>1.6076838E-2</v>
      </c>
      <c r="CI378" s="2">
        <v>5.9214189999999998E-3</v>
      </c>
      <c r="CJ378" s="2">
        <v>4.0240639999999999E-3</v>
      </c>
      <c r="CK378" s="2">
        <v>1.7822314999999998E-2</v>
      </c>
      <c r="CL378" s="2">
        <v>4.6726850000000002E-3</v>
      </c>
      <c r="CM378" s="2">
        <v>1.5297450000000001E-2</v>
      </c>
      <c r="CN378" s="2">
        <v>6.6312419999999999E-3</v>
      </c>
      <c r="CO378" s="2">
        <v>4.3649439999999999E-3</v>
      </c>
    </row>
    <row r="379" spans="1:93" s="1" customFormat="1" x14ac:dyDescent="0.25">
      <c r="A379" s="1" t="s">
        <v>374</v>
      </c>
      <c r="B379" s="2">
        <v>1.1038358E-2</v>
      </c>
      <c r="C379" s="2">
        <v>2.2189179999999999E-2</v>
      </c>
      <c r="D379" s="2">
        <v>4.1600212999999997E-2</v>
      </c>
      <c r="E379" s="2">
        <v>1.1624473E-2</v>
      </c>
      <c r="F379" s="2">
        <v>2.7894968999999999E-2</v>
      </c>
      <c r="G379" s="2">
        <v>2.2208822999999999E-2</v>
      </c>
      <c r="H379" s="2">
        <v>5.1331950000000001E-3</v>
      </c>
      <c r="I379" s="2">
        <v>0.10405698400000001</v>
      </c>
      <c r="J379" s="2">
        <v>4.1509433999999998E-2</v>
      </c>
      <c r="K379" s="2">
        <v>5.8287499999999997E-3</v>
      </c>
      <c r="L379" s="2">
        <v>1.7207351999999999E-2</v>
      </c>
      <c r="M379" s="2">
        <v>4.2812523999999998E-2</v>
      </c>
      <c r="N379" s="2">
        <v>0.21864436900000001</v>
      </c>
      <c r="O379" s="2">
        <v>7.9642007000000001E-2</v>
      </c>
      <c r="P379" s="2">
        <v>1.2617147E-2</v>
      </c>
      <c r="Q379" s="2">
        <v>1.0336517999999999E-2</v>
      </c>
      <c r="R379" s="2">
        <v>5.9948682000000003E-2</v>
      </c>
      <c r="S379" s="2">
        <v>1.2830809E-2</v>
      </c>
      <c r="T379" s="2">
        <v>1.3731060999999999E-2</v>
      </c>
      <c r="U379" s="2">
        <v>2.2694842999999999E-2</v>
      </c>
      <c r="V379" s="2">
        <v>9.2614423000000001E-2</v>
      </c>
      <c r="W379" s="2">
        <v>0.40591073599999999</v>
      </c>
      <c r="X379" s="2">
        <v>5.3846459999999999E-3</v>
      </c>
      <c r="Y379" s="2">
        <v>3.0452435999999999E-2</v>
      </c>
      <c r="Z379" s="2">
        <v>3.4845420000000002E-3</v>
      </c>
      <c r="AA379" s="2">
        <v>1.3610677999999999E-2</v>
      </c>
      <c r="AB379" s="2">
        <v>1.3957703E-2</v>
      </c>
      <c r="AC379" s="2">
        <v>6.6126789999999998E-3</v>
      </c>
      <c r="AD379" s="2">
        <v>2.2193199E-2</v>
      </c>
      <c r="AE379" s="2">
        <v>3.3246513999999998E-2</v>
      </c>
      <c r="AF379" s="2">
        <v>6.9534820000000004E-3</v>
      </c>
      <c r="AG379" s="2">
        <v>1.3941066E-2</v>
      </c>
      <c r="AH379" s="2">
        <v>4.9335489999999997E-3</v>
      </c>
      <c r="AI379" s="2">
        <v>8.8144355999999993E-2</v>
      </c>
      <c r="AJ379" s="2">
        <v>0.115791845</v>
      </c>
      <c r="AK379" s="2">
        <v>4.4470224000000003E-2</v>
      </c>
      <c r="AL379" s="2">
        <v>1.9237074999999999E-2</v>
      </c>
      <c r="AM379" s="2">
        <v>1.8900900000000001E-3</v>
      </c>
      <c r="AN379" s="2">
        <v>2.2569117999999999E-2</v>
      </c>
      <c r="AO379" s="2">
        <v>1.5664432999999998E-2</v>
      </c>
      <c r="AP379" s="2">
        <v>1.8005922000000001E-2</v>
      </c>
      <c r="AQ379" s="2">
        <v>1.5859580000000002E-2</v>
      </c>
      <c r="AR379" s="2">
        <v>7.5950678999999993E-2</v>
      </c>
      <c r="AS379" s="2">
        <v>3.973264E-2</v>
      </c>
      <c r="AT379" s="2">
        <v>9.5299530000000007E-3</v>
      </c>
      <c r="AU379" s="2">
        <v>2.6153263999999999E-2</v>
      </c>
      <c r="AV379" s="2">
        <v>3.9029437E-2</v>
      </c>
      <c r="AW379" s="2">
        <v>2.7976289999999998E-3</v>
      </c>
      <c r="AX379" s="2">
        <v>9.7803149999999995E-3</v>
      </c>
      <c r="AY379" s="2">
        <v>2.144838E-3</v>
      </c>
      <c r="AZ379" s="2">
        <v>6.5473290000000002E-3</v>
      </c>
      <c r="BA379" s="2">
        <v>8.4083950000000008E-3</v>
      </c>
      <c r="BB379" s="2">
        <v>8.6403969999999993E-3</v>
      </c>
      <c r="BC379" s="2">
        <v>6.5236419999999996E-3</v>
      </c>
      <c r="BD379" s="2">
        <v>3.7617554999999997E-2</v>
      </c>
      <c r="BE379" s="2">
        <v>1.7121149999999999E-3</v>
      </c>
      <c r="BF379" s="2">
        <v>2.3973010000000001E-3</v>
      </c>
      <c r="BG379" s="2">
        <v>1.584904E-3</v>
      </c>
      <c r="BH379" s="2">
        <v>4.0785149999999996E-3</v>
      </c>
      <c r="BI379" s="2">
        <v>2.3861467000000001E-2</v>
      </c>
      <c r="BJ379" s="2">
        <v>1.7533119999999999E-3</v>
      </c>
      <c r="BK379" s="2">
        <v>7.7878920000000003E-3</v>
      </c>
      <c r="BL379" s="2">
        <v>2.760775E-3</v>
      </c>
      <c r="BM379" s="2">
        <v>8.371346E-3</v>
      </c>
      <c r="BN379" s="2">
        <v>1.4565279999999999E-3</v>
      </c>
      <c r="BO379" s="2">
        <v>1.6115991999999999E-2</v>
      </c>
      <c r="BP379" s="2">
        <v>1.1481412999999999E-2</v>
      </c>
      <c r="BQ379" s="2">
        <v>3.3598585E-2</v>
      </c>
      <c r="BR379" s="2">
        <v>7.7175799999999999E-3</v>
      </c>
      <c r="BS379" s="2">
        <v>1.5414478000000001E-2</v>
      </c>
      <c r="BT379" s="2">
        <v>4.7505064E-2</v>
      </c>
      <c r="BU379" s="2">
        <v>2.4270468999999999E-2</v>
      </c>
      <c r="BV379" s="2">
        <v>7.0865200000000004E-4</v>
      </c>
      <c r="BW379" s="2">
        <v>3.6138424000000002E-2</v>
      </c>
      <c r="BX379" s="2">
        <v>2.9349530000000001E-3</v>
      </c>
      <c r="BY379" s="2">
        <v>8.8540000000000008E-3</v>
      </c>
      <c r="BZ379" s="2">
        <v>3.4453489999999999E-3</v>
      </c>
      <c r="CA379" s="2">
        <v>1.6586922E-2</v>
      </c>
      <c r="CB379" s="2">
        <v>1.2346E-3</v>
      </c>
      <c r="CC379" s="2">
        <v>3.2707869999999998E-3</v>
      </c>
      <c r="CD379" s="2">
        <v>6.8551840000000003E-3</v>
      </c>
      <c r="CE379" s="2">
        <v>2.5608839999999998E-3</v>
      </c>
      <c r="CF379" s="2">
        <v>6.2980659999999997E-3</v>
      </c>
      <c r="CG379" s="2">
        <v>0.39819724299999998</v>
      </c>
      <c r="CH379" s="2">
        <v>1.0017900999999999E-2</v>
      </c>
      <c r="CI379" s="2">
        <v>6.2000739999999999E-3</v>
      </c>
      <c r="CJ379" s="2">
        <v>4.8691170000000001E-3</v>
      </c>
      <c r="CK379" s="2">
        <v>9.1129190000000006E-3</v>
      </c>
      <c r="CL379" s="2">
        <v>3.856099E-3</v>
      </c>
      <c r="CM379" s="2">
        <v>5.6657223999999999E-2</v>
      </c>
      <c r="CN379" s="2">
        <v>5.890808E-3</v>
      </c>
      <c r="CO379" s="2">
        <v>2.8977360000000001E-3</v>
      </c>
    </row>
    <row r="380" spans="1:93" s="1" customFormat="1" x14ac:dyDescent="0.25">
      <c r="A380" s="1" t="s">
        <v>375</v>
      </c>
      <c r="B380" s="2">
        <v>1.1913442999999999E-2</v>
      </c>
      <c r="C380" s="2">
        <v>2.3104197999999999E-2</v>
      </c>
      <c r="D380" s="2">
        <v>7.6555023999999999E-2</v>
      </c>
      <c r="E380" s="2">
        <v>1.4936708999999999E-2</v>
      </c>
      <c r="F380" s="2">
        <v>5.1885900999999998E-2</v>
      </c>
      <c r="G380" s="2">
        <v>2.9645261999999999E-2</v>
      </c>
      <c r="H380" s="2">
        <v>9.0378300000000002E-3</v>
      </c>
      <c r="I380" s="2">
        <v>0.19975224499999999</v>
      </c>
      <c r="J380" s="2">
        <v>7.6760238999999994E-2</v>
      </c>
      <c r="K380" s="2">
        <v>1.1100143E-2</v>
      </c>
      <c r="L380" s="2">
        <v>4.3141728999999997E-2</v>
      </c>
      <c r="M380" s="2">
        <v>4.3991567000000002E-2</v>
      </c>
      <c r="N380" s="2">
        <v>0.29701120800000003</v>
      </c>
      <c r="O380" s="2">
        <v>0.137985726</v>
      </c>
      <c r="P380" s="2">
        <v>2.3512268999999999E-2</v>
      </c>
      <c r="Q380" s="2">
        <v>9.9808369999999993E-3</v>
      </c>
      <c r="R380" s="2">
        <v>8.7007231000000004E-2</v>
      </c>
      <c r="S380" s="2">
        <v>1.2392772E-2</v>
      </c>
      <c r="T380" s="2">
        <v>1.8655303000000002E-2</v>
      </c>
      <c r="U380" s="2">
        <v>2.5956376999999999E-2</v>
      </c>
      <c r="V380" s="2">
        <v>8.2620059999999995E-2</v>
      </c>
      <c r="W380" s="2">
        <v>0.51266586199999997</v>
      </c>
      <c r="X380" s="2">
        <v>7.7047950000000004E-3</v>
      </c>
      <c r="Y380" s="2">
        <v>2.4724478000000001E-2</v>
      </c>
      <c r="Z380" s="2">
        <v>6.1345499999999999E-3</v>
      </c>
      <c r="AA380" s="2">
        <v>2.2097097999999999E-2</v>
      </c>
      <c r="AB380" s="2">
        <v>1.5993047E-2</v>
      </c>
      <c r="AC380" s="2">
        <v>7.437974E-3</v>
      </c>
      <c r="AD380" s="2">
        <v>3.0452225999999999E-2</v>
      </c>
      <c r="AE380" s="2">
        <v>5.5921556999999997E-2</v>
      </c>
      <c r="AF380" s="2">
        <v>1.2469651E-2</v>
      </c>
      <c r="AG380" s="2">
        <v>2.6033106E-2</v>
      </c>
      <c r="AH380" s="2">
        <v>1.0251414E-2</v>
      </c>
      <c r="AI380" s="2">
        <v>0.10066399700000001</v>
      </c>
      <c r="AJ380" s="2">
        <v>0.11917098399999999</v>
      </c>
      <c r="AK380" s="2">
        <v>0.117362722</v>
      </c>
      <c r="AL380" s="2">
        <v>2.9233200000000001E-2</v>
      </c>
      <c r="AM380" s="2">
        <v>5.6999870000000001E-3</v>
      </c>
      <c r="AN380" s="2">
        <v>3.8555576000000001E-2</v>
      </c>
      <c r="AO380" s="2">
        <v>2.5280654E-2</v>
      </c>
      <c r="AP380" s="2">
        <v>3.4152723000000003E-2</v>
      </c>
      <c r="AQ380" s="2">
        <v>1.8933487999999998E-2</v>
      </c>
      <c r="AR380" s="2">
        <v>6.3205885000000003E-2</v>
      </c>
      <c r="AS380" s="2">
        <v>9.1595494E-2</v>
      </c>
      <c r="AT380" s="2">
        <v>1.3363842000000001E-2</v>
      </c>
      <c r="AU380" s="2">
        <v>6.0688177000000003E-2</v>
      </c>
      <c r="AV380" s="2">
        <v>4.6082948999999998E-2</v>
      </c>
      <c r="AW380" s="2">
        <v>2.66504E-3</v>
      </c>
      <c r="AX380" s="2">
        <v>1.5874431000000001E-2</v>
      </c>
      <c r="AY380" s="2">
        <v>2.035547E-3</v>
      </c>
      <c r="AZ380" s="2">
        <v>4.6144740000000004E-3</v>
      </c>
      <c r="BA380" s="2">
        <v>2.5110000000000002E-3</v>
      </c>
      <c r="BB380" s="2">
        <v>1.6970823999999999E-2</v>
      </c>
      <c r="BC380" s="2">
        <v>1.6547774000000001E-2</v>
      </c>
      <c r="BD380" s="2">
        <v>5.0429330000000003E-3</v>
      </c>
      <c r="BE380" s="2">
        <v>5.172014E-3</v>
      </c>
      <c r="BF380" s="2">
        <v>4.9721790000000002E-3</v>
      </c>
      <c r="BG380" s="2">
        <v>2.9087649999999998E-3</v>
      </c>
      <c r="BH380" s="2">
        <v>6.2965130000000001E-3</v>
      </c>
      <c r="BI380" s="2">
        <v>1.7998363999999999E-2</v>
      </c>
      <c r="BJ380" s="2">
        <v>2.5511150000000001E-3</v>
      </c>
      <c r="BK380" s="2">
        <v>2.1633034999999998E-2</v>
      </c>
      <c r="BL380" s="2">
        <v>7.2114199999999996E-3</v>
      </c>
      <c r="BM380" s="2">
        <v>1.3085803E-2</v>
      </c>
      <c r="BN380" s="2">
        <v>3.0025160000000002E-3</v>
      </c>
      <c r="BO380" s="2">
        <v>9.8097340000000005E-3</v>
      </c>
      <c r="BP380" s="2">
        <v>1.8059952000000001E-2</v>
      </c>
      <c r="BQ380" s="2">
        <v>9.2150505999999993E-2</v>
      </c>
      <c r="BR380" s="2">
        <v>9.825192E-3</v>
      </c>
      <c r="BS380" s="2">
        <v>1.5471568999999999E-2</v>
      </c>
      <c r="BT380" s="2">
        <v>3.5931294000000003E-2</v>
      </c>
      <c r="BU380" s="2">
        <v>3.3210563999999998E-2</v>
      </c>
      <c r="BV380" s="2">
        <v>1.0327948E-2</v>
      </c>
      <c r="BW380" s="2">
        <v>9.8071766000000005E-2</v>
      </c>
      <c r="BX380" s="2">
        <v>3.0305098999999999E-2</v>
      </c>
      <c r="BY380" s="2">
        <v>2.3549815000000002E-2</v>
      </c>
      <c r="BZ380" s="2">
        <v>5.5050680000000001E-3</v>
      </c>
      <c r="CA380" s="2">
        <v>2.4481658999999999E-2</v>
      </c>
      <c r="CB380" s="2">
        <v>3.8195429999999999E-3</v>
      </c>
      <c r="CC380" s="2">
        <v>8.607333E-3</v>
      </c>
      <c r="CD380" s="2">
        <v>1.2853470000000001E-2</v>
      </c>
      <c r="CE380" s="2">
        <v>1.5415516000000001E-2</v>
      </c>
      <c r="CF380" s="2">
        <v>3.623762E-3</v>
      </c>
      <c r="CG380" s="2">
        <v>0.730646872</v>
      </c>
      <c r="CH380" s="2">
        <v>2.0965299E-2</v>
      </c>
      <c r="CI380" s="2">
        <v>8.8472970000000005E-3</v>
      </c>
      <c r="CJ380" s="2">
        <v>8.5511360000000008E-3</v>
      </c>
      <c r="CK380" s="2">
        <v>1.1937588000000001E-2</v>
      </c>
      <c r="CL380" s="2">
        <v>1.3428298999999999E-2</v>
      </c>
      <c r="CM380" s="2">
        <v>5.9716713999999997E-2</v>
      </c>
      <c r="CN380" s="2">
        <v>9.7780880000000008E-3</v>
      </c>
      <c r="CO380" s="2">
        <v>2.7510149999999999E-3</v>
      </c>
    </row>
    <row r="381" spans="1:93" s="1" customFormat="1" x14ac:dyDescent="0.25">
      <c r="A381" s="1" t="s">
        <v>376</v>
      </c>
      <c r="B381" s="2">
        <v>3.4327911000000003E-2</v>
      </c>
      <c r="C381" s="2">
        <v>0</v>
      </c>
      <c r="D381" s="2">
        <v>1.7543860000000001E-2</v>
      </c>
      <c r="E381" s="2">
        <v>0</v>
      </c>
      <c r="F381" s="2">
        <v>2.0370254000000001E-2</v>
      </c>
      <c r="G381" s="2">
        <v>0</v>
      </c>
      <c r="H381" s="2">
        <v>0</v>
      </c>
      <c r="I381" s="2">
        <v>0.12821306900000001</v>
      </c>
      <c r="J381" s="2">
        <v>0</v>
      </c>
      <c r="K381" s="2">
        <v>0</v>
      </c>
      <c r="L381" s="2">
        <v>0</v>
      </c>
      <c r="M381" s="2">
        <v>8.0401343E-2</v>
      </c>
      <c r="N381" s="2">
        <v>0.37600071200000001</v>
      </c>
      <c r="O381" s="2">
        <v>0.18794607499999999</v>
      </c>
      <c r="P381" s="2">
        <v>2.9141969999999999E-3</v>
      </c>
      <c r="Q381" s="2">
        <v>3.3463019999999998E-3</v>
      </c>
      <c r="R381" s="2">
        <v>7.9659436E-2</v>
      </c>
      <c r="S381" s="2">
        <v>6.6636246999999996E-2</v>
      </c>
      <c r="T381" s="2">
        <v>0</v>
      </c>
      <c r="U381" s="2">
        <v>0</v>
      </c>
      <c r="V381" s="2">
        <v>6.4015170999999996E-2</v>
      </c>
      <c r="W381" s="2">
        <v>0.17973462000000001</v>
      </c>
      <c r="X381" s="2">
        <v>2.0722968000000001E-2</v>
      </c>
      <c r="Y381" s="2">
        <v>3.5310324999999997E-2</v>
      </c>
      <c r="Z381" s="2">
        <v>2.5377609999999999E-3</v>
      </c>
      <c r="AA381" s="2">
        <v>2.3413606999999999E-2</v>
      </c>
      <c r="AB381" s="2">
        <v>0</v>
      </c>
      <c r="AC381" s="2">
        <v>0</v>
      </c>
      <c r="AD381" s="2">
        <v>1.165096E-2</v>
      </c>
      <c r="AE381" s="2">
        <v>3.8838669999999999E-2</v>
      </c>
      <c r="AF381" s="2">
        <v>1.388754E-2</v>
      </c>
      <c r="AG381" s="2">
        <v>1.5496595E-2</v>
      </c>
      <c r="AH381" s="2">
        <v>0</v>
      </c>
      <c r="AI381" s="2">
        <v>0.26742358999999999</v>
      </c>
      <c r="AJ381" s="2">
        <v>0</v>
      </c>
      <c r="AK381" s="2">
        <v>6.5738591999999998E-2</v>
      </c>
      <c r="AL381" s="2">
        <v>5.5356272999999998E-2</v>
      </c>
      <c r="AM381" s="2">
        <v>4.7965480000000003E-3</v>
      </c>
      <c r="AN381" s="2">
        <v>0</v>
      </c>
      <c r="AO381" s="2">
        <v>6.3702027999999994E-2</v>
      </c>
      <c r="AP381" s="2">
        <v>3.0021345000000001E-2</v>
      </c>
      <c r="AQ381" s="2">
        <v>9.2217219999999999E-3</v>
      </c>
      <c r="AR381" s="2">
        <v>0</v>
      </c>
      <c r="AS381" s="2">
        <v>0</v>
      </c>
      <c r="AT381" s="2">
        <v>4.8270489999999999E-2</v>
      </c>
      <c r="AU381" s="2">
        <v>4.2601462E-2</v>
      </c>
      <c r="AV381" s="2">
        <v>0</v>
      </c>
      <c r="AW381" s="2">
        <v>7.1332920000000003E-3</v>
      </c>
      <c r="AX381" s="2">
        <v>0</v>
      </c>
      <c r="AY381" s="2">
        <v>0</v>
      </c>
      <c r="AZ381" s="2">
        <v>2.2166887E-2</v>
      </c>
      <c r="BA381" s="2">
        <v>1.9811559999999999E-2</v>
      </c>
      <c r="BB381" s="2">
        <v>3.0222019999999999E-3</v>
      </c>
      <c r="BC381" s="2">
        <v>4.4074359E-2</v>
      </c>
      <c r="BD381" s="2">
        <v>4.0070873999999999E-2</v>
      </c>
      <c r="BE381" s="2">
        <v>8.2930569999999995E-3</v>
      </c>
      <c r="BF381" s="2">
        <v>1.4147033999999999E-2</v>
      </c>
      <c r="BG381" s="2">
        <v>0</v>
      </c>
      <c r="BH381" s="2">
        <v>1.4226057E-2</v>
      </c>
      <c r="BI381" s="2">
        <v>0</v>
      </c>
      <c r="BJ381" s="2">
        <v>0</v>
      </c>
      <c r="BK381" s="2">
        <v>1.2495241000000001E-2</v>
      </c>
      <c r="BL381" s="2">
        <v>0</v>
      </c>
      <c r="BM381" s="2">
        <v>6.2052449999999999E-3</v>
      </c>
      <c r="BN381" s="2">
        <v>5.1775229999999998E-3</v>
      </c>
      <c r="BO381" s="2">
        <v>0</v>
      </c>
      <c r="BP381" s="2">
        <v>1.683113E-2</v>
      </c>
      <c r="BQ381" s="2">
        <v>0</v>
      </c>
      <c r="BR381" s="2">
        <v>0</v>
      </c>
      <c r="BS381" s="2">
        <v>4.3331810999999998E-2</v>
      </c>
      <c r="BT381" s="2">
        <v>7.9122497999999999E-2</v>
      </c>
      <c r="BU381" s="2">
        <v>7.5203828E-2</v>
      </c>
      <c r="BV381" s="2">
        <v>1.2230810999999999E-2</v>
      </c>
      <c r="BW381" s="2">
        <v>9.3857745000000006E-2</v>
      </c>
      <c r="BX381" s="2">
        <v>0</v>
      </c>
      <c r="BY381" s="2">
        <v>0</v>
      </c>
      <c r="BZ381" s="2">
        <v>0</v>
      </c>
      <c r="CA381" s="2">
        <v>5.7017544000000003E-2</v>
      </c>
      <c r="CB381" s="2">
        <v>0</v>
      </c>
      <c r="CC381" s="2">
        <v>0</v>
      </c>
      <c r="CD381" s="2">
        <v>4.5701229999999997E-3</v>
      </c>
      <c r="CE381" s="2">
        <v>0</v>
      </c>
      <c r="CF381" s="2">
        <v>7.5481849999999998E-3</v>
      </c>
      <c r="CG381" s="2">
        <v>0</v>
      </c>
      <c r="CH381" s="2">
        <v>7.6872761999999997E-2</v>
      </c>
      <c r="CI381" s="2">
        <v>0</v>
      </c>
      <c r="CJ381" s="2">
        <v>0</v>
      </c>
      <c r="CK381" s="2">
        <v>0</v>
      </c>
      <c r="CL381" s="2">
        <v>0</v>
      </c>
      <c r="CM381" s="2">
        <v>0</v>
      </c>
      <c r="CN381" s="2">
        <v>2.8626493999999999E-2</v>
      </c>
      <c r="CO381" s="2">
        <v>5.5753900000000004E-3</v>
      </c>
    </row>
    <row r="382" spans="1:93" s="1" customFormat="1" x14ac:dyDescent="0.25">
      <c r="A382" s="1" t="s">
        <v>377</v>
      </c>
      <c r="B382" s="2">
        <v>7.9793971000000005E-2</v>
      </c>
      <c r="C382" s="2">
        <v>9.5276220999999994E-2</v>
      </c>
      <c r="D382" s="2">
        <v>0</v>
      </c>
      <c r="E382" s="2">
        <v>0</v>
      </c>
      <c r="F382" s="2">
        <v>1.6969964000000001E-2</v>
      </c>
      <c r="G382" s="2">
        <v>8.3659934000000005E-2</v>
      </c>
      <c r="H382" s="2">
        <v>4.5529740999999999E-2</v>
      </c>
      <c r="I382" s="2">
        <v>0.18209972099999999</v>
      </c>
      <c r="J382" s="2">
        <v>0.13410032199999999</v>
      </c>
      <c r="K382" s="2">
        <v>3.7893591999999997E-2</v>
      </c>
      <c r="L382" s="2">
        <v>6.6794128999999994E-2</v>
      </c>
      <c r="M382" s="2">
        <v>0.34379636099999999</v>
      </c>
      <c r="N382" s="2">
        <v>0.690624444</v>
      </c>
      <c r="O382" s="2">
        <v>0.1301688</v>
      </c>
      <c r="P382" s="2">
        <v>0</v>
      </c>
      <c r="Q382" s="2">
        <v>8.0688713999999995E-2</v>
      </c>
      <c r="R382" s="2">
        <v>3.4289712999999999E-2</v>
      </c>
      <c r="S382" s="2">
        <v>9.1494798000000002E-2</v>
      </c>
      <c r="T382" s="2">
        <v>5.5326704999999997E-2</v>
      </c>
      <c r="U382" s="2">
        <v>0</v>
      </c>
      <c r="V382" s="2">
        <v>0.38383476</v>
      </c>
      <c r="W382" s="2">
        <v>0.69903498200000003</v>
      </c>
      <c r="X382" s="2">
        <v>3.5023954000000003E-2</v>
      </c>
      <c r="Y382" s="2">
        <v>8.0263921000000002E-2</v>
      </c>
      <c r="Z382" s="2">
        <v>9.331153E-3</v>
      </c>
      <c r="AA382" s="2">
        <v>6.1349319999999999E-2</v>
      </c>
      <c r="AB382" s="2">
        <v>1.5369073E-2</v>
      </c>
      <c r="AC382" s="2">
        <v>2.0322896999999999E-2</v>
      </c>
      <c r="AD382" s="2">
        <v>0.18128517599999999</v>
      </c>
      <c r="AE382" s="2">
        <v>0</v>
      </c>
      <c r="AF382" s="2">
        <v>1.0100029E-2</v>
      </c>
      <c r="AG382" s="2">
        <v>7.1671754000000004E-2</v>
      </c>
      <c r="AH382" s="2">
        <v>2.5677693000000001E-2</v>
      </c>
      <c r="AI382" s="2">
        <v>0.31542399500000001</v>
      </c>
      <c r="AJ382" s="2">
        <v>0.118044605</v>
      </c>
      <c r="AK382" s="2">
        <v>0</v>
      </c>
      <c r="AL382" s="2">
        <v>0.27777501799999998</v>
      </c>
      <c r="AM382" s="2">
        <v>0</v>
      </c>
      <c r="AN382" s="2">
        <v>0</v>
      </c>
      <c r="AO382" s="2">
        <v>3.7507615000000001E-2</v>
      </c>
      <c r="AP382" s="2">
        <v>0.17537698800000001</v>
      </c>
      <c r="AQ382" s="2">
        <v>0</v>
      </c>
      <c r="AR382" s="2">
        <v>9.1182261000000001E-2</v>
      </c>
      <c r="AS382" s="2">
        <v>0</v>
      </c>
      <c r="AT382" s="2">
        <v>3.5356977999999997E-2</v>
      </c>
      <c r="AU382" s="2">
        <v>6.4280313000000006E-2</v>
      </c>
      <c r="AV382" s="2">
        <v>4.5800808999999998E-2</v>
      </c>
      <c r="AW382" s="2">
        <v>2.934196E-2</v>
      </c>
      <c r="AX382" s="2">
        <v>0</v>
      </c>
      <c r="AY382" s="2">
        <v>0</v>
      </c>
      <c r="AZ382" s="2">
        <v>6.0249359999999998E-3</v>
      </c>
      <c r="BA382" s="2">
        <v>1.3361285000000001E-2</v>
      </c>
      <c r="BB382" s="2">
        <v>4.8355225000000002E-2</v>
      </c>
      <c r="BC382" s="2">
        <v>1.4028481000000001E-2</v>
      </c>
      <c r="BD382" s="2">
        <v>0.11012675500000001</v>
      </c>
      <c r="BE382" s="2">
        <v>0</v>
      </c>
      <c r="BF382" s="2">
        <v>3.8751430000000003E-2</v>
      </c>
      <c r="BG382" s="2">
        <v>0</v>
      </c>
      <c r="BH382" s="2">
        <v>8.2464010000000004E-3</v>
      </c>
      <c r="BI382" s="2">
        <v>0</v>
      </c>
      <c r="BJ382" s="2">
        <v>0</v>
      </c>
      <c r="BK382" s="2">
        <v>0</v>
      </c>
      <c r="BL382" s="2">
        <v>0</v>
      </c>
      <c r="BM382" s="2">
        <v>3.9626921000000002E-2</v>
      </c>
      <c r="BN382" s="2">
        <v>1.889852E-3</v>
      </c>
      <c r="BO382" s="2">
        <v>0</v>
      </c>
      <c r="BP382" s="2">
        <v>1.2102029E-2</v>
      </c>
      <c r="BQ382" s="2">
        <v>0.15178308300000001</v>
      </c>
      <c r="BR382" s="2">
        <v>0</v>
      </c>
      <c r="BS382" s="2">
        <v>0.103219913</v>
      </c>
      <c r="BT382" s="2">
        <v>5.0319594000000002E-2</v>
      </c>
      <c r="BU382" s="2">
        <v>0.223470897</v>
      </c>
      <c r="BV382" s="2">
        <v>1.3648110000000001E-3</v>
      </c>
      <c r="BW382" s="2">
        <v>6.8829012999999994E-2</v>
      </c>
      <c r="BX382" s="2">
        <v>7.0165858999999997E-2</v>
      </c>
      <c r="BY382" s="2">
        <v>0</v>
      </c>
      <c r="BZ382" s="2">
        <v>2.8648824E-2</v>
      </c>
      <c r="CA382" s="2">
        <v>0.108532695</v>
      </c>
      <c r="CB382" s="2">
        <v>0</v>
      </c>
      <c r="CC382" s="2">
        <v>0</v>
      </c>
      <c r="CD382" s="2">
        <v>6.0880564999999998E-2</v>
      </c>
      <c r="CE382" s="2">
        <v>0</v>
      </c>
      <c r="CF382" s="2">
        <v>1.9606292000000001E-2</v>
      </c>
      <c r="CG382" s="2">
        <v>0.35206786899999998</v>
      </c>
      <c r="CH382" s="2">
        <v>6.9299090999999993E-2</v>
      </c>
      <c r="CI382" s="2">
        <v>6.5182055000000003E-2</v>
      </c>
      <c r="CJ382" s="2">
        <v>0</v>
      </c>
      <c r="CK382" s="2">
        <v>1.9100141000000001E-2</v>
      </c>
      <c r="CL382" s="2">
        <v>4.7634169999999998E-3</v>
      </c>
      <c r="CM382" s="2">
        <v>0.20645892399999999</v>
      </c>
      <c r="CN382" s="2">
        <v>6.0312724999999998E-2</v>
      </c>
      <c r="CO382" s="2">
        <v>0</v>
      </c>
    </row>
    <row r="383" spans="1:93" s="1" customFormat="1" x14ac:dyDescent="0.25">
      <c r="A383" s="1" t="s">
        <v>378</v>
      </c>
      <c r="B383" s="2">
        <v>6.3988700999999995E-2</v>
      </c>
      <c r="C383" s="2">
        <v>9.2256662000000003E-2</v>
      </c>
      <c r="D383" s="2">
        <v>5.2099947000000001E-2</v>
      </c>
      <c r="E383" s="2">
        <v>6.7046413999999999E-2</v>
      </c>
      <c r="F383" s="2">
        <v>0.16107298</v>
      </c>
      <c r="G383" s="2">
        <v>6.0546678999999999E-2</v>
      </c>
      <c r="H383" s="2">
        <v>1.1203016999999999E-2</v>
      </c>
      <c r="I383" s="2">
        <v>0.28522762499999998</v>
      </c>
      <c r="J383" s="2">
        <v>4.6847675999999998E-2</v>
      </c>
      <c r="K383" s="2">
        <v>9.9746839000000004E-2</v>
      </c>
      <c r="L383" s="2">
        <v>0.21416676900000001</v>
      </c>
      <c r="M383" s="2">
        <v>0.28490669200000002</v>
      </c>
      <c r="N383" s="2">
        <v>0.67434620199999995</v>
      </c>
      <c r="O383" s="2">
        <v>1.8914693549999999</v>
      </c>
      <c r="P383" s="2">
        <v>5.2720468999999999E-2</v>
      </c>
      <c r="Q383" s="2">
        <v>8.4281814999999996E-2</v>
      </c>
      <c r="R383" s="2">
        <v>0</v>
      </c>
      <c r="S383" s="2">
        <v>2.6647198E-2</v>
      </c>
      <c r="T383" s="2">
        <v>6.5482954999999995E-2</v>
      </c>
      <c r="U383" s="2">
        <v>7.8480669000000003E-2</v>
      </c>
      <c r="V383" s="2">
        <v>1.27902209</v>
      </c>
      <c r="W383" s="2">
        <v>0.275030157</v>
      </c>
      <c r="X383" s="2">
        <v>0.37016272700000002</v>
      </c>
      <c r="Y383" s="2">
        <v>0</v>
      </c>
      <c r="Z383" s="2">
        <v>3.9872136000000002E-2</v>
      </c>
      <c r="AA383" s="2">
        <v>0.14866425</v>
      </c>
      <c r="AB383" s="2">
        <v>0.61277958099999996</v>
      </c>
      <c r="AC383" s="2">
        <v>8.4272966000000005E-2</v>
      </c>
      <c r="AD383" s="2">
        <v>1.581007056</v>
      </c>
      <c r="AE383" s="2">
        <v>7.8290179000000001E-2</v>
      </c>
      <c r="AF383" s="2">
        <v>3.2533748000000001E-2</v>
      </c>
      <c r="AG383" s="2">
        <v>0.108153322</v>
      </c>
      <c r="AH383" s="2">
        <v>5.2347457999999999E-2</v>
      </c>
      <c r="AI383" s="2">
        <v>0.57813371199999997</v>
      </c>
      <c r="AJ383" s="2">
        <v>0.373056995</v>
      </c>
      <c r="AK383" s="2">
        <v>0.27378190299999999</v>
      </c>
      <c r="AL383" s="2">
        <v>0.249813691</v>
      </c>
      <c r="AM383" s="2">
        <v>4.1368000000000004E-3</v>
      </c>
      <c r="AN383" s="2">
        <v>5.4667419000000002E-2</v>
      </c>
      <c r="AO383" s="2">
        <v>0.119919937</v>
      </c>
      <c r="AP383" s="2">
        <v>0.13148109899999999</v>
      </c>
      <c r="AQ383" s="2">
        <v>4.4504834E-2</v>
      </c>
      <c r="AR383" s="2">
        <v>0.112941664</v>
      </c>
      <c r="AS383" s="2">
        <v>6.9934397999999995E-2</v>
      </c>
      <c r="AT383" s="2">
        <v>6.3484336000000002E-2</v>
      </c>
      <c r="AU383" s="2">
        <v>0.11141920800000001</v>
      </c>
      <c r="AV383" s="2">
        <v>0.117746638</v>
      </c>
      <c r="AW383" s="2">
        <v>9.8381089999999994E-3</v>
      </c>
      <c r="AX383" s="2">
        <v>2.3306281000000002E-2</v>
      </c>
      <c r="AY383" s="2">
        <v>0</v>
      </c>
      <c r="AZ383" s="2">
        <v>0.115187713</v>
      </c>
      <c r="BA383" s="2">
        <v>1.6402129000000001E-2</v>
      </c>
      <c r="BB383" s="2">
        <v>0.19237475300000001</v>
      </c>
      <c r="BC383" s="2">
        <v>9.6528680000000002E-3</v>
      </c>
      <c r="BD383" s="2">
        <v>0.12879923700000001</v>
      </c>
      <c r="BE383" s="2">
        <v>0</v>
      </c>
      <c r="BF383" s="2">
        <v>9.8161080000000005E-3</v>
      </c>
      <c r="BG383" s="2">
        <v>1.939177E-3</v>
      </c>
      <c r="BH383" s="2">
        <v>1.6216568000000001E-2</v>
      </c>
      <c r="BI383" s="2">
        <v>0</v>
      </c>
      <c r="BJ383" s="2">
        <v>0</v>
      </c>
      <c r="BK383" s="2">
        <v>7.6425183999999993E-2</v>
      </c>
      <c r="BL383" s="2">
        <v>0</v>
      </c>
      <c r="BM383" s="2">
        <v>2.4425982999999998E-2</v>
      </c>
      <c r="BN383" s="2">
        <v>1.4621191E-2</v>
      </c>
      <c r="BO383" s="2">
        <v>4.3011911999999999E-2</v>
      </c>
      <c r="BP383" s="2">
        <v>1.1804133E-2</v>
      </c>
      <c r="BQ383" s="2">
        <v>4.7548874999999997E-2</v>
      </c>
      <c r="BR383" s="2">
        <v>0</v>
      </c>
      <c r="BS383" s="2">
        <v>2.5176981000000001E-2</v>
      </c>
      <c r="BT383" s="2">
        <v>0.135202672</v>
      </c>
      <c r="BU383" s="2">
        <v>0.112852961</v>
      </c>
      <c r="BV383" s="2">
        <v>0</v>
      </c>
      <c r="BW383" s="2">
        <v>6.3976504000000003E-2</v>
      </c>
      <c r="BX383" s="2">
        <v>0</v>
      </c>
      <c r="BY383" s="2">
        <v>1.1820547000000001E-2</v>
      </c>
      <c r="BZ383" s="2">
        <v>0</v>
      </c>
      <c r="CA383" s="2">
        <v>1.4673046E-2</v>
      </c>
      <c r="CB383" s="2">
        <v>6.8031589999999996E-3</v>
      </c>
      <c r="CC383" s="2">
        <v>3.0322406E-2</v>
      </c>
      <c r="CD383" s="2">
        <v>6.8102991000000002E-2</v>
      </c>
      <c r="CE383" s="2">
        <v>4.9711269999999997E-3</v>
      </c>
      <c r="CF383" s="2">
        <v>3.623762E-3</v>
      </c>
      <c r="CG383" s="2">
        <v>0</v>
      </c>
      <c r="CH383" s="2">
        <v>0.22996419700000001</v>
      </c>
      <c r="CI383" s="2">
        <v>2.6263235999999999E-2</v>
      </c>
      <c r="CJ383" s="2">
        <v>0</v>
      </c>
      <c r="CK383" s="2">
        <v>5.6056224000000002E-2</v>
      </c>
      <c r="CL383" s="2">
        <v>3.0984892999999999E-2</v>
      </c>
      <c r="CM383" s="2">
        <v>0.16067988699999999</v>
      </c>
      <c r="CN383" s="2">
        <v>2.5544981000000001E-2</v>
      </c>
      <c r="CO383" s="2">
        <v>1.0649484000000001E-2</v>
      </c>
    </row>
    <row r="384" spans="1:93" s="1" customFormat="1" x14ac:dyDescent="0.25">
      <c r="A384" s="1" t="s">
        <v>379</v>
      </c>
      <c r="B384" s="2">
        <v>1.5912737E-2</v>
      </c>
      <c r="C384" s="2">
        <v>1.1666476E-2</v>
      </c>
      <c r="D384" s="2">
        <v>0</v>
      </c>
      <c r="E384" s="2">
        <v>0</v>
      </c>
      <c r="F384" s="2">
        <v>4.7226199999999999E-4</v>
      </c>
      <c r="G384" s="2">
        <v>9.8985029999999995E-3</v>
      </c>
      <c r="H384" s="2">
        <v>5.1818510000000003E-3</v>
      </c>
      <c r="I384" s="2">
        <v>0</v>
      </c>
      <c r="J384" s="2">
        <v>1.0400368E-2</v>
      </c>
      <c r="K384" s="2">
        <v>9.4683619999999993E-3</v>
      </c>
      <c r="L384" s="2">
        <v>6.0441590000000003E-3</v>
      </c>
      <c r="M384" s="2">
        <v>3.0944014999999998E-2</v>
      </c>
      <c r="N384" s="2">
        <v>0.22104607700000001</v>
      </c>
      <c r="O384" s="2">
        <v>8.8025377000000002E-2</v>
      </c>
      <c r="P384" s="2">
        <v>5.3316550000000002E-3</v>
      </c>
      <c r="Q384" s="2">
        <v>9.871955E-3</v>
      </c>
      <c r="R384" s="2">
        <v>6.2164683999999998E-2</v>
      </c>
      <c r="S384" s="2">
        <v>4.0792114999999997E-2</v>
      </c>
      <c r="T384" s="2">
        <v>1.1979167000000001E-2</v>
      </c>
      <c r="U384" s="2">
        <v>6.5230690000000003E-3</v>
      </c>
      <c r="V384" s="2">
        <v>4.6794115999999997E-2</v>
      </c>
      <c r="W384" s="2">
        <v>5.3679130999999998E-2</v>
      </c>
      <c r="X384" s="2">
        <v>5.3608900000000001E-3</v>
      </c>
      <c r="Y384" s="2">
        <v>1.5516241E-2</v>
      </c>
      <c r="Z384" s="2">
        <v>3.1380399999999999E-3</v>
      </c>
      <c r="AA384" s="2">
        <v>1.5230997E-2</v>
      </c>
      <c r="AB384" s="2">
        <v>4.976935E-3</v>
      </c>
      <c r="AC384" s="2">
        <v>6.9118499999999998E-4</v>
      </c>
      <c r="AD384" s="2">
        <v>1.8312677999999999E-2</v>
      </c>
      <c r="AE384" s="2">
        <v>0</v>
      </c>
      <c r="AF384" s="2">
        <v>8.1577199999999998E-4</v>
      </c>
      <c r="AG384" s="2">
        <v>3.9621980000000001E-3</v>
      </c>
      <c r="AH384" s="2">
        <v>2.8242779999999999E-3</v>
      </c>
      <c r="AI384" s="2">
        <v>0.111764408</v>
      </c>
      <c r="AJ384" s="2">
        <v>0</v>
      </c>
      <c r="AK384" s="2">
        <v>0</v>
      </c>
      <c r="AL384" s="2">
        <v>3.8215801000000001E-2</v>
      </c>
      <c r="AM384" s="2">
        <v>8.1428399999999997E-4</v>
      </c>
      <c r="AN384" s="2">
        <v>0</v>
      </c>
      <c r="AO384" s="2">
        <v>1.7013315000000001E-2</v>
      </c>
      <c r="AP384" s="2">
        <v>3.1742752999999999E-2</v>
      </c>
      <c r="AQ384" s="2">
        <v>0</v>
      </c>
      <c r="AR384" s="2">
        <v>0</v>
      </c>
      <c r="AS384" s="2">
        <v>0</v>
      </c>
      <c r="AT384" s="2">
        <v>1.2913512E-2</v>
      </c>
      <c r="AU384" s="2">
        <v>2.9808418999999999E-2</v>
      </c>
      <c r="AV384" s="2">
        <v>0</v>
      </c>
      <c r="AW384" s="2">
        <v>1.2476631E-2</v>
      </c>
      <c r="AX384" s="2">
        <v>1.0850501E-2</v>
      </c>
      <c r="AY384" s="2">
        <v>1.9672399999999999E-3</v>
      </c>
      <c r="AZ384" s="2">
        <v>1.1126976E-2</v>
      </c>
      <c r="BA384" s="2">
        <v>1.7692184E-2</v>
      </c>
      <c r="BB384" s="2">
        <v>0</v>
      </c>
      <c r="BC384" s="2">
        <v>9.0959720000000008E-3</v>
      </c>
      <c r="BD384" s="2">
        <v>0</v>
      </c>
      <c r="BE384" s="2">
        <v>0</v>
      </c>
      <c r="BF384" s="2">
        <v>5.8995300000000001E-3</v>
      </c>
      <c r="BG384" s="2">
        <v>5.1276309999999997E-3</v>
      </c>
      <c r="BH384" s="2">
        <v>1.0943746000000001E-2</v>
      </c>
      <c r="BI384" s="2">
        <v>3.0133624000000001E-2</v>
      </c>
      <c r="BJ384" s="2">
        <v>0</v>
      </c>
      <c r="BK384" s="2">
        <v>1.0280018E-2</v>
      </c>
      <c r="BL384" s="2">
        <v>0</v>
      </c>
      <c r="BM384" s="2">
        <v>8.1547359999999992E-3</v>
      </c>
      <c r="BN384" s="2">
        <v>2.8068210000000001E-3</v>
      </c>
      <c r="BO384" s="2">
        <v>0</v>
      </c>
      <c r="BP384" s="2">
        <v>4.6298019999999997E-3</v>
      </c>
      <c r="BQ384" s="2">
        <v>5.4032812999999999E-2</v>
      </c>
      <c r="BR384" s="2">
        <v>4.4011900000000001E-3</v>
      </c>
      <c r="BS384" s="2">
        <v>1.2674127E-2</v>
      </c>
      <c r="BT384" s="2">
        <v>1.9754319999999999E-2</v>
      </c>
      <c r="BU384" s="2">
        <v>2.2224320999999998E-2</v>
      </c>
      <c r="BV384" s="2">
        <v>1.141717E-3</v>
      </c>
      <c r="BW384" s="2">
        <v>3.6904609999999997E-2</v>
      </c>
      <c r="BX384" s="2">
        <v>1.0238209E-2</v>
      </c>
      <c r="BY384" s="2">
        <v>1.2870248000000001E-2</v>
      </c>
      <c r="BZ384" s="2">
        <v>4.7935290000000004E-3</v>
      </c>
      <c r="CA384" s="2">
        <v>1.9696970000000001E-2</v>
      </c>
      <c r="CB384" s="2">
        <v>1.041693E-3</v>
      </c>
      <c r="CC384" s="2">
        <v>4.22989E-3</v>
      </c>
      <c r="CD384" s="2">
        <v>8.1201290000000002E-3</v>
      </c>
      <c r="CE384" s="2">
        <v>8.6869189999999995E-3</v>
      </c>
      <c r="CF384" s="2">
        <v>9.6369909999999993E-3</v>
      </c>
      <c r="CG384" s="2">
        <v>6.2566278000000003E-2</v>
      </c>
      <c r="CH384" s="2">
        <v>3.7248692E-2</v>
      </c>
      <c r="CI384" s="2">
        <v>0</v>
      </c>
      <c r="CJ384" s="2">
        <v>0</v>
      </c>
      <c r="CK384" s="2">
        <v>1.6544488999999999E-2</v>
      </c>
      <c r="CL384" s="2">
        <v>0</v>
      </c>
      <c r="CM384" s="2">
        <v>2.6628895E-2</v>
      </c>
      <c r="CN384" s="2">
        <v>1.4569133E-2</v>
      </c>
      <c r="CO384" s="2">
        <v>1.051499E-3</v>
      </c>
    </row>
    <row r="385" spans="1:93" s="1" customFormat="1" x14ac:dyDescent="0.25">
      <c r="A385" s="1" t="s">
        <v>380</v>
      </c>
      <c r="B385" s="2">
        <v>9.2574819999999992E-3</v>
      </c>
      <c r="C385" s="2">
        <v>1.5875558000000001E-2</v>
      </c>
      <c r="D385" s="2">
        <v>0</v>
      </c>
      <c r="E385" s="2">
        <v>0</v>
      </c>
      <c r="F385" s="2">
        <v>8.7840820000000003E-3</v>
      </c>
      <c r="G385" s="2">
        <v>1.1556629999999999E-3</v>
      </c>
      <c r="H385" s="2">
        <v>0</v>
      </c>
      <c r="I385" s="2">
        <v>0</v>
      </c>
      <c r="J385" s="2">
        <v>0</v>
      </c>
      <c r="K385" s="2">
        <v>1.1798519E-2</v>
      </c>
      <c r="L385" s="2">
        <v>1.8502530000000001E-3</v>
      </c>
      <c r="M385" s="2">
        <v>4.5334582999999998E-2</v>
      </c>
      <c r="N385" s="2">
        <v>0.19071339600000001</v>
      </c>
      <c r="O385" s="2">
        <v>1.9372380000000002E-2</v>
      </c>
      <c r="P385" s="2">
        <v>0</v>
      </c>
      <c r="Q385" s="2">
        <v>1.0539764E-2</v>
      </c>
      <c r="R385" s="2">
        <v>6.7646370000000004E-3</v>
      </c>
      <c r="S385" s="2">
        <v>1.4309181000000001E-2</v>
      </c>
      <c r="T385" s="2">
        <v>0</v>
      </c>
      <c r="U385" s="2">
        <v>0</v>
      </c>
      <c r="V385" s="2">
        <v>5.2278202000000003E-2</v>
      </c>
      <c r="W385" s="2">
        <v>0</v>
      </c>
      <c r="X385" s="2">
        <v>4.1810190000000002E-3</v>
      </c>
      <c r="Y385" s="2">
        <v>0</v>
      </c>
      <c r="Z385" s="2">
        <v>1.7715529999999999E-3</v>
      </c>
      <c r="AA385" s="2">
        <v>1.4117028E-2</v>
      </c>
      <c r="AB385" s="2">
        <v>5.831185E-3</v>
      </c>
      <c r="AC385" s="2">
        <v>1.753753E-3</v>
      </c>
      <c r="AD385" s="2">
        <v>2.6224055E-2</v>
      </c>
      <c r="AE385" s="2">
        <v>0</v>
      </c>
      <c r="AF385" s="2">
        <v>3.9428960000000004E-3</v>
      </c>
      <c r="AG385" s="2">
        <v>1.3119277E-2</v>
      </c>
      <c r="AH385" s="2">
        <v>8.5800899999999996E-4</v>
      </c>
      <c r="AI385" s="2">
        <v>0.106290233</v>
      </c>
      <c r="AJ385" s="2">
        <v>4.9560712E-2</v>
      </c>
      <c r="AK385" s="2">
        <v>0</v>
      </c>
      <c r="AL385" s="2">
        <v>5.6330050999999999E-2</v>
      </c>
      <c r="AM385" s="2">
        <v>1.1471299999999999E-3</v>
      </c>
      <c r="AN385" s="2">
        <v>0</v>
      </c>
      <c r="AO385" s="2">
        <v>1.4359064E-2</v>
      </c>
      <c r="AP385" s="2">
        <v>1.2807271E-2</v>
      </c>
      <c r="AQ385" s="2">
        <v>0</v>
      </c>
      <c r="AR385" s="2">
        <v>9.1182260000000001E-3</v>
      </c>
      <c r="AS385" s="2">
        <v>0</v>
      </c>
      <c r="AT385" s="2">
        <v>9.7003479999999993E-3</v>
      </c>
      <c r="AU385" s="2">
        <v>2.1867910000000001E-2</v>
      </c>
      <c r="AV385" s="2">
        <v>0</v>
      </c>
      <c r="AW385" s="2">
        <v>1.1986052000000001E-2</v>
      </c>
      <c r="AX385" s="2">
        <v>1.3674604E-2</v>
      </c>
      <c r="AY385" s="2">
        <v>0</v>
      </c>
      <c r="AZ385" s="2">
        <v>9.7513400000000001E-4</v>
      </c>
      <c r="BA385" s="2">
        <v>2.925661E-3</v>
      </c>
      <c r="BB385" s="2">
        <v>7.245535E-3</v>
      </c>
      <c r="BC385" s="2">
        <v>2.9170749999999999E-3</v>
      </c>
      <c r="BD385" s="2">
        <v>0</v>
      </c>
      <c r="BE385" s="2">
        <v>0</v>
      </c>
      <c r="BF385" s="2">
        <v>2.0618759999999998E-3</v>
      </c>
      <c r="BG385" s="2">
        <v>0</v>
      </c>
      <c r="BH385" s="2">
        <v>9.6356959999999992E-3</v>
      </c>
      <c r="BI385" s="2">
        <v>1.5953095E-2</v>
      </c>
      <c r="BJ385" s="2">
        <v>3.0613400000000001E-4</v>
      </c>
      <c r="BK385" s="2">
        <v>0</v>
      </c>
      <c r="BL385" s="2">
        <v>0</v>
      </c>
      <c r="BM385" s="2">
        <v>1.2130169999999999E-2</v>
      </c>
      <c r="BN385" s="2">
        <v>2.8795099999999999E-4</v>
      </c>
      <c r="BO385" s="2">
        <v>1.2019619E-2</v>
      </c>
      <c r="BP385" s="2">
        <v>3.3513309999999999E-3</v>
      </c>
      <c r="BQ385" s="2">
        <v>1.129777E-2</v>
      </c>
      <c r="BR385" s="2">
        <v>1.0011157999999999E-2</v>
      </c>
      <c r="BS385" s="2">
        <v>1.2588491E-2</v>
      </c>
      <c r="BT385" s="2">
        <v>4.0508193999999997E-2</v>
      </c>
      <c r="BU385" s="2">
        <v>8.7512200000000005E-3</v>
      </c>
      <c r="BV385" s="2">
        <v>2.847732E-3</v>
      </c>
      <c r="BW385" s="2">
        <v>4.5971140000000002E-3</v>
      </c>
      <c r="BX385" s="2">
        <v>6.4841990000000004E-3</v>
      </c>
      <c r="BY385" s="2">
        <v>4.7464739999999997E-3</v>
      </c>
      <c r="BZ385" s="2">
        <v>6.7409000000000002E-4</v>
      </c>
      <c r="CA385" s="2">
        <v>6.8580539999999997E-3</v>
      </c>
      <c r="CB385" s="2">
        <v>1.427506E-3</v>
      </c>
      <c r="CC385" s="2">
        <v>1.721467E-3</v>
      </c>
      <c r="CD385" s="2">
        <v>6.9775979999999998E-3</v>
      </c>
      <c r="CE385" s="2">
        <v>0</v>
      </c>
      <c r="CF385" s="2">
        <v>4.367503E-3</v>
      </c>
      <c r="CG385" s="2">
        <v>0</v>
      </c>
      <c r="CH385" s="2">
        <v>2.2204627000000001E-2</v>
      </c>
      <c r="CI385" s="2">
        <v>9.3581649999999999E-3</v>
      </c>
      <c r="CJ385" s="2">
        <v>0</v>
      </c>
      <c r="CK385" s="2">
        <v>2.5556530000000002E-3</v>
      </c>
      <c r="CL385" s="2">
        <v>0</v>
      </c>
      <c r="CM385" s="2">
        <v>0</v>
      </c>
      <c r="CN385" s="2">
        <v>1.3022931999999999E-2</v>
      </c>
      <c r="CO385" s="2">
        <v>1.540568E-3</v>
      </c>
    </row>
    <row r="386" spans="1:93" s="1" customFormat="1" x14ac:dyDescent="0.25">
      <c r="A386" s="1" t="s">
        <v>381</v>
      </c>
      <c r="B386" s="2">
        <v>1.4354470000000001E-3</v>
      </c>
      <c r="C386" s="2">
        <v>9.6076899999999999E-4</v>
      </c>
      <c r="D386" s="2">
        <v>0</v>
      </c>
      <c r="E386" s="2">
        <v>0</v>
      </c>
      <c r="F386" s="2">
        <v>2.2038909999999999E-3</v>
      </c>
      <c r="G386" s="2">
        <v>2.411818E-3</v>
      </c>
      <c r="H386" s="2">
        <v>0</v>
      </c>
      <c r="I386" s="2">
        <v>6.1938679999999999E-3</v>
      </c>
      <c r="J386" s="2">
        <v>0</v>
      </c>
      <c r="K386" s="2">
        <v>5.64073E-4</v>
      </c>
      <c r="L386" s="2">
        <v>1.5418770000000001E-3</v>
      </c>
      <c r="M386" s="2">
        <v>3.240415E-3</v>
      </c>
      <c r="N386" s="2">
        <v>1.3787582E-2</v>
      </c>
      <c r="O386" s="2">
        <v>4.9847060000000002E-3</v>
      </c>
      <c r="P386" s="2">
        <v>0</v>
      </c>
      <c r="Q386" s="2">
        <v>1.3356170000000001E-3</v>
      </c>
      <c r="R386" s="2">
        <v>3.7322140000000002E-3</v>
      </c>
      <c r="S386" s="2">
        <v>5.548458E-3</v>
      </c>
      <c r="T386" s="2">
        <v>0</v>
      </c>
      <c r="U386" s="2">
        <v>0</v>
      </c>
      <c r="V386" s="2">
        <v>7.380452E-3</v>
      </c>
      <c r="W386" s="2">
        <v>2.7744270000000001E-2</v>
      </c>
      <c r="X386" s="2">
        <v>0</v>
      </c>
      <c r="Y386" s="2">
        <v>0</v>
      </c>
      <c r="Z386" s="2">
        <v>2.44016E-4</v>
      </c>
      <c r="AA386" s="2">
        <v>1.3570170000000001E-3</v>
      </c>
      <c r="AB386" s="2">
        <v>3.6398499999999999E-4</v>
      </c>
      <c r="AC386" s="2">
        <v>2.57905E-4</v>
      </c>
      <c r="AD386" s="2">
        <v>3.6644100000000001E-4</v>
      </c>
      <c r="AE386" s="2">
        <v>0</v>
      </c>
      <c r="AF386" s="2">
        <v>0</v>
      </c>
      <c r="AG386" s="2">
        <v>1.3207329999999999E-3</v>
      </c>
      <c r="AH386" s="2">
        <v>0</v>
      </c>
      <c r="AI386" s="2">
        <v>1.824725E-2</v>
      </c>
      <c r="AJ386" s="2">
        <v>0</v>
      </c>
      <c r="AK386" s="2">
        <v>1.5467899999999999E-3</v>
      </c>
      <c r="AL386" s="2">
        <v>1.7885710000000001E-3</v>
      </c>
      <c r="AM386" s="2">
        <v>0</v>
      </c>
      <c r="AN386" s="2">
        <v>0</v>
      </c>
      <c r="AO386" s="2">
        <v>0</v>
      </c>
      <c r="AP386" s="2">
        <v>1.9968329999999999E-3</v>
      </c>
      <c r="AQ386" s="2">
        <v>0</v>
      </c>
      <c r="AR386" s="2">
        <v>0</v>
      </c>
      <c r="AS386" s="2">
        <v>0</v>
      </c>
      <c r="AT386" s="2">
        <v>1.5700689999999999E-3</v>
      </c>
      <c r="AU386" s="2">
        <v>1.7015380000000001E-3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v>0</v>
      </c>
      <c r="BF386" s="2">
        <v>1.075332E-3</v>
      </c>
      <c r="BG386" s="2">
        <v>0</v>
      </c>
      <c r="BH386" s="2">
        <v>3.65604E-4</v>
      </c>
      <c r="BI386" s="2">
        <v>0</v>
      </c>
      <c r="BJ386" s="2">
        <v>0</v>
      </c>
      <c r="BK386" s="2">
        <v>2.4229E-3</v>
      </c>
      <c r="BL386" s="2">
        <v>0</v>
      </c>
      <c r="BM386" s="2">
        <v>6.1160499999999998E-4</v>
      </c>
      <c r="BN386" s="2">
        <v>8.3900000000000006E-5</v>
      </c>
      <c r="BO386" s="2">
        <v>4.3119700000000003E-4</v>
      </c>
      <c r="BP386" s="2">
        <v>0</v>
      </c>
      <c r="BQ386" s="2">
        <v>0</v>
      </c>
      <c r="BR386" s="2">
        <v>1.0847999999999999E-3</v>
      </c>
      <c r="BS386" s="2">
        <v>0</v>
      </c>
      <c r="BT386" s="2">
        <v>1.473025E-3</v>
      </c>
      <c r="BU386" s="2">
        <v>1.920232E-3</v>
      </c>
      <c r="BV386" s="2">
        <v>0</v>
      </c>
      <c r="BW386" s="2">
        <v>0</v>
      </c>
      <c r="BX386" s="2">
        <v>0</v>
      </c>
      <c r="BY386" s="2">
        <v>1.8255669999999999E-3</v>
      </c>
      <c r="BZ386" s="2">
        <v>6.6160700000000004E-4</v>
      </c>
      <c r="CA386" s="2">
        <v>0</v>
      </c>
      <c r="CB386" s="2">
        <v>0</v>
      </c>
      <c r="CC386" s="2">
        <v>0</v>
      </c>
      <c r="CD386" s="2">
        <v>0</v>
      </c>
      <c r="CE386" s="2">
        <v>0</v>
      </c>
      <c r="CF386" s="2">
        <v>0</v>
      </c>
      <c r="CG386" s="2">
        <v>0</v>
      </c>
      <c r="CH386" s="2">
        <v>0</v>
      </c>
      <c r="CI386" s="2">
        <v>0</v>
      </c>
      <c r="CJ386" s="2">
        <v>0</v>
      </c>
      <c r="CK386" s="2">
        <v>1.2778259999999999E-3</v>
      </c>
      <c r="CL386" s="2">
        <v>0</v>
      </c>
      <c r="CM386" s="2">
        <v>1.1671388E-2</v>
      </c>
      <c r="CN386" s="2">
        <v>5.98881E-4</v>
      </c>
      <c r="CO386" s="2">
        <v>0</v>
      </c>
    </row>
    <row r="387" spans="1:93" s="1" customFormat="1" x14ac:dyDescent="0.25">
      <c r="A387" s="1" t="s">
        <v>382</v>
      </c>
      <c r="B387" s="2">
        <v>0.620827032</v>
      </c>
      <c r="C387" s="2">
        <v>0.23792748499999999</v>
      </c>
      <c r="D387" s="2">
        <v>0.59449760799999996</v>
      </c>
      <c r="E387" s="2">
        <v>0.61061181399999997</v>
      </c>
      <c r="F387" s="2">
        <v>1.179491216</v>
      </c>
      <c r="G387" s="2">
        <v>0.50964727200000004</v>
      </c>
      <c r="H387" s="2">
        <v>0.48992823299999999</v>
      </c>
      <c r="I387" s="2">
        <v>2.8079900900000001</v>
      </c>
      <c r="J387" s="2">
        <v>1.444086516</v>
      </c>
      <c r="K387" s="2">
        <v>0.30982359300000001</v>
      </c>
      <c r="L387" s="2">
        <v>0.98470457600000005</v>
      </c>
      <c r="M387" s="2">
        <v>0.44875458699999998</v>
      </c>
      <c r="N387" s="2">
        <v>1.058886319</v>
      </c>
      <c r="O387" s="2">
        <v>0.15531890800000001</v>
      </c>
      <c r="P387" s="2">
        <v>0.472298573</v>
      </c>
      <c r="Q387" s="2">
        <v>0.25374553599999999</v>
      </c>
      <c r="R387" s="2">
        <v>1.0348728709999999</v>
      </c>
      <c r="S387" s="2">
        <v>0.70602299700000004</v>
      </c>
      <c r="T387" s="2">
        <v>0.74694602300000001</v>
      </c>
      <c r="U387" s="2">
        <v>0.31297139400000001</v>
      </c>
      <c r="V387" s="2">
        <v>0.94531290000000001</v>
      </c>
      <c r="W387" s="2">
        <v>9.2418576600000009</v>
      </c>
      <c r="X387" s="2">
        <v>0.41145820999999999</v>
      </c>
      <c r="Y387" s="2">
        <v>0.99470707700000005</v>
      </c>
      <c r="Z387" s="2">
        <v>9.9021497999999999E-2</v>
      </c>
      <c r="AA387" s="2">
        <v>3.5019139999999997E-2</v>
      </c>
      <c r="AB387" s="2">
        <v>0.17822627999999999</v>
      </c>
      <c r="AC387" s="2">
        <v>0.31586114399999998</v>
      </c>
      <c r="AD387" s="2">
        <v>9.1929831000000004E-2</v>
      </c>
      <c r="AE387" s="2">
        <v>0.364102957</v>
      </c>
      <c r="AF387" s="2">
        <v>0.57861513099999995</v>
      </c>
      <c r="AG387" s="2">
        <v>0.32874501099999998</v>
      </c>
      <c r="AH387" s="2">
        <v>0.56662525600000002</v>
      </c>
      <c r="AI387" s="2">
        <v>0.92184094500000002</v>
      </c>
      <c r="AJ387" s="2">
        <v>1.718405046</v>
      </c>
      <c r="AK387" s="2">
        <v>0.60170146899999999</v>
      </c>
      <c r="AL387" s="2">
        <v>0.21946760200000001</v>
      </c>
      <c r="AM387" s="2">
        <v>0.14604210500000001</v>
      </c>
      <c r="AN387" s="2">
        <v>0.53676885500000004</v>
      </c>
      <c r="AO387" s="2">
        <v>0.81676964600000002</v>
      </c>
      <c r="AP387" s="2">
        <v>0.52344556900000005</v>
      </c>
      <c r="AQ387" s="2">
        <v>0.31808259500000002</v>
      </c>
      <c r="AR387" s="2">
        <v>1.9035333130000001</v>
      </c>
      <c r="AS387" s="2">
        <v>0.41688327800000002</v>
      </c>
      <c r="AT387" s="2">
        <v>0.40670869700000001</v>
      </c>
      <c r="AU387" s="2">
        <v>0.86520040300000001</v>
      </c>
      <c r="AV387" s="2">
        <v>0.78820652700000005</v>
      </c>
      <c r="AW387" s="2">
        <v>0.35955503100000002</v>
      </c>
      <c r="AX387" s="2">
        <v>0.25577454700000002</v>
      </c>
      <c r="AY387" s="2">
        <v>0.33807838899999998</v>
      </c>
      <c r="AZ387" s="2">
        <v>0.39351884100000001</v>
      </c>
      <c r="BA387" s="2">
        <v>0.438134949</v>
      </c>
      <c r="BB387" s="2">
        <v>0.54914952100000003</v>
      </c>
      <c r="BC387" s="2">
        <v>0.34991646599999998</v>
      </c>
      <c r="BD387" s="2">
        <v>0.34905274600000002</v>
      </c>
      <c r="BE387" s="2">
        <v>0.16744841399999999</v>
      </c>
      <c r="BF387" s="2">
        <v>0.43293477000000002</v>
      </c>
      <c r="BG387" s="2">
        <v>0.109171934</v>
      </c>
      <c r="BH387" s="2">
        <v>0.34889181400000002</v>
      </c>
      <c r="BI387" s="2">
        <v>1.093605127</v>
      </c>
      <c r="BJ387" s="2">
        <v>0.362314001</v>
      </c>
      <c r="BK387" s="2">
        <v>0.45270153299999999</v>
      </c>
      <c r="BL387" s="2">
        <v>1.9964040999999998E-2</v>
      </c>
      <c r="BM387" s="2">
        <v>0.122193624</v>
      </c>
      <c r="BN387" s="2">
        <v>0.396701146</v>
      </c>
      <c r="BO387" s="2">
        <v>0.17220934600000001</v>
      </c>
      <c r="BP387" s="2">
        <v>0.18567616200000001</v>
      </c>
      <c r="BQ387" s="2">
        <v>1.340210237</v>
      </c>
      <c r="BR387" s="2">
        <v>0.45809570999999999</v>
      </c>
      <c r="BS387" s="2">
        <v>0.32681548300000002</v>
      </c>
      <c r="BT387" s="2">
        <v>0.38406502399999998</v>
      </c>
      <c r="BU387" s="2">
        <v>0.358674096</v>
      </c>
      <c r="BV387" s="2">
        <v>0.417606068</v>
      </c>
      <c r="BW387" s="2">
        <v>0.71574511600000001</v>
      </c>
      <c r="BX387" s="2">
        <v>8.1905669999999993E-3</v>
      </c>
      <c r="BY387" s="2">
        <v>0.30162931900000001</v>
      </c>
      <c r="BZ387" s="2">
        <v>0.23332251500000001</v>
      </c>
      <c r="CA387" s="2">
        <v>0.491148325</v>
      </c>
      <c r="CB387" s="2">
        <v>0.117557036</v>
      </c>
      <c r="CC387" s="2">
        <v>0.114748051</v>
      </c>
      <c r="CD387" s="2">
        <v>0.35675521300000002</v>
      </c>
      <c r="CE387" s="2">
        <v>0.361737384</v>
      </c>
      <c r="CF387" s="2">
        <v>0.23100294299999999</v>
      </c>
      <c r="CG387" s="2">
        <v>1.388653234</v>
      </c>
      <c r="CH387" s="2">
        <v>0.27774717700000001</v>
      </c>
      <c r="CI387" s="2">
        <v>0.25531766700000003</v>
      </c>
      <c r="CJ387" s="2">
        <v>0.175026659</v>
      </c>
      <c r="CK387" s="2">
        <v>0.27769184200000002</v>
      </c>
      <c r="CL387" s="2">
        <v>0.13210543</v>
      </c>
      <c r="CM387" s="2">
        <v>1.853937677</v>
      </c>
      <c r="CN387" s="2">
        <v>5.0763300999999997E-2</v>
      </c>
      <c r="CO387" s="2">
        <v>0.25645571499999997</v>
      </c>
    </row>
    <row r="388" spans="1:93" s="1" customFormat="1" x14ac:dyDescent="0.25">
      <c r="A388" s="1" t="s">
        <v>383</v>
      </c>
      <c r="B388" s="2">
        <v>6.9853308000000003E-2</v>
      </c>
      <c r="C388" s="2">
        <v>1.9238247999999999E-2</v>
      </c>
      <c r="D388" s="2">
        <v>6.3795850000000001E-3</v>
      </c>
      <c r="E388" s="2">
        <v>2.0632911E-2</v>
      </c>
      <c r="F388" s="2">
        <v>9.2594924999999995E-2</v>
      </c>
      <c r="G388" s="2">
        <v>3.9644257000000002E-2</v>
      </c>
      <c r="H388" s="2">
        <v>4.0797956000000003E-2</v>
      </c>
      <c r="I388" s="2">
        <v>4.3357076000000001E-2</v>
      </c>
      <c r="J388" s="2">
        <v>7.6668201000000005E-2</v>
      </c>
      <c r="K388" s="2">
        <v>2.0259607999999998E-2</v>
      </c>
      <c r="L388" s="2">
        <v>7.9838410999999998E-2</v>
      </c>
      <c r="M388" s="2">
        <v>2.6368392000000001E-2</v>
      </c>
      <c r="N388" s="2">
        <v>7.9612168999999997E-2</v>
      </c>
      <c r="O388" s="2">
        <v>4.7014841000000002E-2</v>
      </c>
      <c r="P388" s="2">
        <v>2.0333146E-2</v>
      </c>
      <c r="Q388" s="2">
        <v>2.430243E-2</v>
      </c>
      <c r="R388" s="2">
        <v>2.8691392999999999E-2</v>
      </c>
      <c r="S388" s="2">
        <v>1.5020989E-2</v>
      </c>
      <c r="T388" s="2">
        <v>3.6079544999999998E-2</v>
      </c>
      <c r="U388" s="2">
        <v>5.2999932E-2</v>
      </c>
      <c r="V388" s="2">
        <v>1.947619E-3</v>
      </c>
      <c r="W388" s="2">
        <v>0.51085645400000002</v>
      </c>
      <c r="X388" s="2">
        <v>2.9639308E-2</v>
      </c>
      <c r="Y388" s="2">
        <v>0.114559165</v>
      </c>
      <c r="Z388" s="2">
        <v>2.9130573E-2</v>
      </c>
      <c r="AA388" s="2">
        <v>6.1916432E-2</v>
      </c>
      <c r="AB388" s="2">
        <v>1.3006886E-2</v>
      </c>
      <c r="AC388" s="2">
        <v>2.0343528999999999E-2</v>
      </c>
      <c r="AD388" s="2">
        <v>1.6950267000000001E-2</v>
      </c>
      <c r="AE388" s="2">
        <v>1.1490731000000001E-2</v>
      </c>
      <c r="AF388" s="2">
        <v>4.3197048000000002E-2</v>
      </c>
      <c r="AG388" s="2">
        <v>3.3869453000000001E-2</v>
      </c>
      <c r="AH388" s="2">
        <v>7.7712334999999994E-2</v>
      </c>
      <c r="AI388" s="2">
        <v>9.0323889000000004E-2</v>
      </c>
      <c r="AJ388" s="2">
        <v>7.4341067999999996E-2</v>
      </c>
      <c r="AK388" s="2">
        <v>2.0881671000000001E-2</v>
      </c>
      <c r="AL388" s="2">
        <v>3.9209451999999999E-2</v>
      </c>
      <c r="AM388" s="2">
        <v>5.3968590000000004E-3</v>
      </c>
      <c r="AN388" s="2">
        <v>3.6612125000000002E-2</v>
      </c>
      <c r="AO388" s="2">
        <v>1.5403359E-2</v>
      </c>
      <c r="AP388" s="2">
        <v>3.5426565E-2</v>
      </c>
      <c r="AQ388" s="2">
        <v>1.3142068E-2</v>
      </c>
      <c r="AR388" s="2">
        <v>0.22173867999999999</v>
      </c>
      <c r="AS388" s="2">
        <v>3.8247308000000001E-2</v>
      </c>
      <c r="AT388" s="2">
        <v>2.9539203E-2</v>
      </c>
      <c r="AU388" s="2">
        <v>5.3819007000000002E-2</v>
      </c>
      <c r="AV388" s="2">
        <v>5.3324556000000002E-2</v>
      </c>
      <c r="AW388" s="2">
        <v>4.3528991000000003E-2</v>
      </c>
      <c r="AX388" s="2">
        <v>2.7616754E-2</v>
      </c>
      <c r="AY388" s="2">
        <v>2.7691634999999999E-2</v>
      </c>
      <c r="AZ388" s="2">
        <v>4.9139792000000002E-2</v>
      </c>
      <c r="BA388" s="2">
        <v>3.1030431000000001E-2</v>
      </c>
      <c r="BB388" s="2">
        <v>3.5607734000000002E-2</v>
      </c>
      <c r="BC388" s="2">
        <v>3.6065659999999999E-3</v>
      </c>
      <c r="BD388" s="2">
        <v>3.6936076999999998E-2</v>
      </c>
      <c r="BE388" s="2">
        <v>1.5658717999999999E-2</v>
      </c>
      <c r="BF388" s="2">
        <v>2.7929048000000001E-2</v>
      </c>
      <c r="BG388" s="2">
        <v>6.8617030000000002E-3</v>
      </c>
      <c r="BH388" s="2">
        <v>2.0189464000000001E-2</v>
      </c>
      <c r="BI388" s="2">
        <v>3.1156258999999999E-2</v>
      </c>
      <c r="BJ388" s="2">
        <v>4.5548999999999997E-3</v>
      </c>
      <c r="BK388" s="2">
        <v>2.2048389000000002E-2</v>
      </c>
      <c r="BL388" s="2">
        <v>6.258413E-3</v>
      </c>
      <c r="BM388" s="2">
        <v>1.7379781E-2</v>
      </c>
      <c r="BN388" s="2">
        <v>7.8501539999999998E-3</v>
      </c>
      <c r="BO388" s="2">
        <v>1.4229505E-2</v>
      </c>
      <c r="BP388" s="2">
        <v>1.1257990000000001E-2</v>
      </c>
      <c r="BQ388" s="2">
        <v>0.13743982699999999</v>
      </c>
      <c r="BR388" s="2">
        <v>2.9475576E-2</v>
      </c>
      <c r="BS388" s="2">
        <v>8.1639639999999992E-3</v>
      </c>
      <c r="BT388" s="2">
        <v>3.6746718999999997E-2</v>
      </c>
      <c r="BU388" s="2">
        <v>4.9611231999999998E-2</v>
      </c>
      <c r="BV388" s="2">
        <v>4.1141192E-2</v>
      </c>
      <c r="BW388" s="2">
        <v>4.5971140000000001E-2</v>
      </c>
      <c r="BX388" s="2">
        <v>1.0033445E-2</v>
      </c>
      <c r="BY388" s="2">
        <v>1.5699877000000001E-2</v>
      </c>
      <c r="BZ388" s="2">
        <v>2.2681878999999999E-2</v>
      </c>
      <c r="CA388" s="2">
        <v>6.4673045999999998E-2</v>
      </c>
      <c r="CB388" s="2">
        <v>1.5149566999999999E-2</v>
      </c>
      <c r="CC388" s="2">
        <v>2.4346456999999998E-2</v>
      </c>
      <c r="CD388" s="2">
        <v>2.2483372000000001E-2</v>
      </c>
      <c r="CE388" s="2">
        <v>2.5859904999999999E-2</v>
      </c>
      <c r="CF388" s="2">
        <v>2.2881919000000001E-2</v>
      </c>
      <c r="CG388" s="2">
        <v>7.4231180000000003E-3</v>
      </c>
      <c r="CH388" s="2">
        <v>4.1379785000000002E-2</v>
      </c>
      <c r="CI388" s="2">
        <v>4.6140628000000003E-2</v>
      </c>
      <c r="CJ388" s="2">
        <v>3.9637029999999998E-3</v>
      </c>
      <c r="CK388" s="2">
        <v>1.2509246999999999E-2</v>
      </c>
      <c r="CL388" s="2">
        <v>1.8282448E-2</v>
      </c>
      <c r="CM388" s="2">
        <v>0.13529745000000001</v>
      </c>
      <c r="CN388" s="2">
        <v>7.3607869999999997E-3</v>
      </c>
      <c r="CO388" s="2">
        <v>2.7754682999999999E-2</v>
      </c>
    </row>
    <row r="389" spans="1:93" s="1" customFormat="1" x14ac:dyDescent="0.25">
      <c r="A389" s="1" t="s">
        <v>384</v>
      </c>
      <c r="B389" s="2">
        <v>5.0388722149999996</v>
      </c>
      <c r="C389" s="2">
        <v>2.9616836329999998</v>
      </c>
      <c r="D389" s="2">
        <v>3.7749867090000002</v>
      </c>
      <c r="E389" s="2">
        <v>3.6092616030000002</v>
      </c>
      <c r="F389" s="2">
        <v>18.045085319999998</v>
      </c>
      <c r="G389" s="2">
        <v>2.4264898000000001</v>
      </c>
      <c r="H389" s="2">
        <v>3.391679844</v>
      </c>
      <c r="I389" s="2">
        <v>19.63982657</v>
      </c>
      <c r="J389" s="2">
        <v>12.841969629999999</v>
      </c>
      <c r="K389" s="2">
        <v>3.0135243119999999</v>
      </c>
      <c r="L389" s="2">
        <v>10.16374738</v>
      </c>
      <c r="M389" s="2">
        <v>4.2144374170000001</v>
      </c>
      <c r="N389" s="2">
        <v>10.12462195</v>
      </c>
      <c r="O389" s="2">
        <v>7.0754503230000001</v>
      </c>
      <c r="P389" s="2">
        <v>4.3288074969999997</v>
      </c>
      <c r="Q389" s="2">
        <v>4.7558142910000001</v>
      </c>
      <c r="R389" s="2">
        <v>5.5470025659999997</v>
      </c>
      <c r="S389" s="2">
        <v>5.9207519619999998</v>
      </c>
      <c r="T389" s="2">
        <v>7.7531960230000001</v>
      </c>
      <c r="U389" s="2">
        <v>5.2878983489999998</v>
      </c>
      <c r="V389" s="2">
        <v>6.9105632720000001</v>
      </c>
      <c r="W389" s="2">
        <v>168.80759950000001</v>
      </c>
      <c r="X389" s="2">
        <v>3.5926119490000001</v>
      </c>
      <c r="Y389" s="2">
        <v>10.95917923</v>
      </c>
      <c r="Z389" s="2">
        <v>2.9404602130000002</v>
      </c>
      <c r="AA389" s="2">
        <v>6.243797217</v>
      </c>
      <c r="AB389" s="2">
        <v>3.9319571240000002</v>
      </c>
      <c r="AC389" s="2">
        <v>3.793923763</v>
      </c>
      <c r="AD389" s="2">
        <v>2.376363585</v>
      </c>
      <c r="AE389" s="2">
        <v>14.54810786</v>
      </c>
      <c r="AF389" s="2">
        <v>7.055686122</v>
      </c>
      <c r="AG389" s="2">
        <v>5.9204919</v>
      </c>
      <c r="AH389" s="2">
        <v>7.0583177670000001</v>
      </c>
      <c r="AI389" s="2">
        <v>10.03249024</v>
      </c>
      <c r="AJ389" s="2">
        <v>18.75737779</v>
      </c>
      <c r="AK389" s="2">
        <v>7.5701856149999998</v>
      </c>
      <c r="AL389" s="2">
        <v>5.0200220590000004</v>
      </c>
      <c r="AM389" s="2">
        <v>4.0684592799999999</v>
      </c>
      <c r="AN389" s="2">
        <v>6.8995674249999999</v>
      </c>
      <c r="AO389" s="2">
        <v>5.9060569139999997</v>
      </c>
      <c r="AP389" s="2">
        <v>3.3011085859999998</v>
      </c>
      <c r="AQ389" s="2">
        <v>3.2299639149999999</v>
      </c>
      <c r="AR389" s="2">
        <v>25.662936479999999</v>
      </c>
      <c r="AS389" s="2">
        <v>6.1791063250000002</v>
      </c>
      <c r="AT389" s="2">
        <v>4.4217643190000002</v>
      </c>
      <c r="AU389" s="2">
        <v>3.5673682879999999</v>
      </c>
      <c r="AV389" s="2">
        <v>8.0491864950000007</v>
      </c>
      <c r="AW389" s="2">
        <v>3.1538563530000001</v>
      </c>
      <c r="AX389" s="2">
        <v>8.5737090879999993</v>
      </c>
      <c r="AY389" s="2">
        <v>5.8767332889999997</v>
      </c>
      <c r="AZ389" s="2">
        <v>4.0458313019999999</v>
      </c>
      <c r="BA389" s="2">
        <v>4.2091732129999997</v>
      </c>
      <c r="BB389" s="2">
        <v>4.1790073230000004</v>
      </c>
      <c r="BC389" s="2">
        <v>4.2987880880000002</v>
      </c>
      <c r="BD389" s="2">
        <v>7.1236200079999996</v>
      </c>
      <c r="BE389" s="2">
        <v>4.2330259850000003</v>
      </c>
      <c r="BF389" s="2">
        <v>4.6799356769999996</v>
      </c>
      <c r="BG389" s="2">
        <v>2.075702486</v>
      </c>
      <c r="BH389" s="2">
        <v>2.0384209160000002</v>
      </c>
      <c r="BI389" s="2">
        <v>4.4046904830000004</v>
      </c>
      <c r="BJ389" s="2">
        <v>2.2891387440000002</v>
      </c>
      <c r="BK389" s="2">
        <v>4.5002249839999999</v>
      </c>
      <c r="BL389" s="2">
        <v>2.5885167459999998</v>
      </c>
      <c r="BM389" s="2">
        <v>3.9523967280000001</v>
      </c>
      <c r="BN389" s="2">
        <v>9.567268661</v>
      </c>
      <c r="BO389" s="2">
        <v>2.8041287119999998</v>
      </c>
      <c r="BP389" s="2">
        <v>1.5322782850000001</v>
      </c>
      <c r="BQ389" s="2">
        <v>55.203458099999999</v>
      </c>
      <c r="BR389" s="2">
        <v>3.048134143</v>
      </c>
      <c r="BS389" s="2">
        <v>2.617035853</v>
      </c>
      <c r="BT389" s="2">
        <v>1.822000684</v>
      </c>
      <c r="BU389" s="2">
        <v>4.0697894039999998</v>
      </c>
      <c r="BV389" s="2">
        <v>4.1061665859999996</v>
      </c>
      <c r="BW389" s="2">
        <v>4.4558804749999998</v>
      </c>
      <c r="BX389" s="2">
        <v>2.6376356560000001</v>
      </c>
      <c r="BY389" s="2">
        <v>1.6137556479999999</v>
      </c>
      <c r="BZ389" s="2">
        <v>5.5536151199999999</v>
      </c>
      <c r="CA389" s="2">
        <v>5.1194577350000001</v>
      </c>
      <c r="CB389" s="2">
        <v>3.7013297669999998</v>
      </c>
      <c r="CC389" s="2">
        <v>3.3785013400000001</v>
      </c>
      <c r="CD389" s="2">
        <v>3.6624229810000002</v>
      </c>
      <c r="CE389" s="2">
        <v>2.687521968</v>
      </c>
      <c r="CF389" s="2">
        <v>3.3786593659999999</v>
      </c>
      <c r="CG389" s="2">
        <v>28.297985149999999</v>
      </c>
      <c r="CH389" s="2">
        <v>3.745524649</v>
      </c>
      <c r="CI389" s="2">
        <v>1.76873955</v>
      </c>
      <c r="CJ389" s="2">
        <v>3.7773887849999999</v>
      </c>
      <c r="CK389" s="2">
        <v>2.6463111170000002</v>
      </c>
      <c r="CL389" s="2">
        <v>5.3137503969999997</v>
      </c>
      <c r="CM389" s="2">
        <v>10.034674219999999</v>
      </c>
      <c r="CN389" s="2">
        <v>1.765739672</v>
      </c>
      <c r="CO389" s="2">
        <v>4.9254413850000001</v>
      </c>
    </row>
    <row r="390" spans="1:93" s="1" customFormat="1" x14ac:dyDescent="0.25">
      <c r="A390" s="1" t="s">
        <v>385</v>
      </c>
      <c r="B390" s="2">
        <v>0.49499128799999997</v>
      </c>
      <c r="C390" s="2">
        <v>0.70824659700000003</v>
      </c>
      <c r="D390" s="2">
        <v>8.5194045999999995E-2</v>
      </c>
      <c r="E390" s="2">
        <v>1.167489451</v>
      </c>
      <c r="F390" s="2">
        <v>1.51542724</v>
      </c>
      <c r="G390" s="2">
        <v>0.14948246400000001</v>
      </c>
      <c r="H390" s="2">
        <v>2.2111543610000002</v>
      </c>
      <c r="I390" s="2">
        <v>8.2638587799999996</v>
      </c>
      <c r="J390" s="2">
        <v>10.19659457</v>
      </c>
      <c r="K390" s="2">
        <v>1.444039297</v>
      </c>
      <c r="L390" s="2">
        <v>0.84038485299999999</v>
      </c>
      <c r="M390" s="2">
        <v>0.113250566</v>
      </c>
      <c r="N390" s="2">
        <v>0.975805017</v>
      </c>
      <c r="O390" s="2">
        <v>3.1888523850000001</v>
      </c>
      <c r="P390" s="2">
        <v>1.5125012419999999</v>
      </c>
      <c r="Q390" s="2">
        <v>0.39669289499999999</v>
      </c>
      <c r="R390" s="2">
        <v>1.1263121060000001</v>
      </c>
      <c r="S390" s="2">
        <v>2.3292389120000001</v>
      </c>
      <c r="T390" s="2">
        <v>1.8592566290000001</v>
      </c>
      <c r="U390" s="2">
        <v>0.69925936</v>
      </c>
      <c r="V390" s="2">
        <v>3.2450412590000002</v>
      </c>
      <c r="W390" s="2">
        <v>48.879975870000003</v>
      </c>
      <c r="X390" s="2">
        <v>0.238199311</v>
      </c>
      <c r="Y390" s="2">
        <v>4.5202291179999996</v>
      </c>
      <c r="Z390" s="2">
        <v>0.98680364099999995</v>
      </c>
      <c r="AA390" s="2">
        <v>0.24815182399999999</v>
      </c>
      <c r="AB390" s="2">
        <v>1.2639038490000001</v>
      </c>
      <c r="AC390" s="2">
        <v>1.0199205650000001</v>
      </c>
      <c r="AD390" s="2">
        <v>0</v>
      </c>
      <c r="AE390" s="2">
        <v>2.2633675499999999</v>
      </c>
      <c r="AF390" s="2">
        <v>2.4920656499999998</v>
      </c>
      <c r="AG390" s="2">
        <v>0.28011270300000002</v>
      </c>
      <c r="AH390" s="2">
        <v>0.39639100199999999</v>
      </c>
      <c r="AI390" s="2">
        <v>5.0250899689999997</v>
      </c>
      <c r="AJ390" s="2">
        <v>1.7546744759999999</v>
      </c>
      <c r="AK390" s="2">
        <v>3.1687935029999998</v>
      </c>
      <c r="AL390" s="2">
        <v>0.28624092099999998</v>
      </c>
      <c r="AM390" s="2">
        <v>0.85312577999999994</v>
      </c>
      <c r="AN390" s="2">
        <v>1.931289574</v>
      </c>
      <c r="AO390" s="2">
        <v>2.2011139150000001</v>
      </c>
      <c r="AP390" s="2">
        <v>0.60338773000000001</v>
      </c>
      <c r="AQ390" s="2">
        <v>0.99599055599999997</v>
      </c>
      <c r="AR390" s="2">
        <v>8.6686353749999991</v>
      </c>
      <c r="AS390" s="2">
        <v>0.213640302</v>
      </c>
      <c r="AT390" s="2">
        <v>0.16149801599999999</v>
      </c>
      <c r="AU390" s="2">
        <v>2.2283211490000001</v>
      </c>
      <c r="AV390" s="2">
        <v>0.159315339</v>
      </c>
      <c r="AW390" s="2">
        <v>0.89209901800000002</v>
      </c>
      <c r="AX390" s="2">
        <v>2.9074883319999998</v>
      </c>
      <c r="AY390" s="2">
        <v>1.584885039</v>
      </c>
      <c r="AZ390" s="2">
        <v>1.8410531450000001</v>
      </c>
      <c r="BA390" s="2">
        <v>0.20583289199999999</v>
      </c>
      <c r="BB390" s="2">
        <v>0.70022085300000003</v>
      </c>
      <c r="BC390" s="2">
        <v>1.5680606749999999</v>
      </c>
      <c r="BD390" s="2">
        <v>2.2897642089999999</v>
      </c>
      <c r="BE390" s="2">
        <v>1.9352784860000001</v>
      </c>
      <c r="BF390" s="2">
        <v>2.1161457719999999</v>
      </c>
      <c r="BG390" s="2">
        <v>0.59570024799999999</v>
      </c>
      <c r="BH390" s="2">
        <v>0.78846966299999999</v>
      </c>
      <c r="BI390" s="2">
        <v>0</v>
      </c>
      <c r="BJ390" s="2">
        <v>4.5270700000000002E-3</v>
      </c>
      <c r="BK390" s="2">
        <v>2.0105569210000001</v>
      </c>
      <c r="BL390" s="2">
        <v>0.32392442700000001</v>
      </c>
      <c r="BM390" s="2">
        <v>1.009581815</v>
      </c>
      <c r="BN390" s="2">
        <v>6.3595191999999995E-2</v>
      </c>
      <c r="BO390" s="2">
        <v>0</v>
      </c>
      <c r="BP390" s="2">
        <v>1.2329547569999999</v>
      </c>
      <c r="BQ390" s="2">
        <v>6.8882011990000001</v>
      </c>
      <c r="BR390" s="2">
        <v>1.780467394</v>
      </c>
      <c r="BS390" s="2">
        <v>0.78194222400000002</v>
      </c>
      <c r="BT390" s="2">
        <v>1.1654786020000001</v>
      </c>
      <c r="BU390" s="2">
        <v>3.515849781</v>
      </c>
      <c r="BV390" s="2">
        <v>9.7059093999999999E-2</v>
      </c>
      <c r="BW390" s="2">
        <v>0.17622270500000001</v>
      </c>
      <c r="BX390" s="2">
        <v>0</v>
      </c>
      <c r="BY390" s="2">
        <v>2.0123682170000001</v>
      </c>
      <c r="BZ390" s="2">
        <v>1.927410496</v>
      </c>
      <c r="CA390" s="2">
        <v>4.2185008000000003E-2</v>
      </c>
      <c r="CB390" s="2">
        <v>1.6087733740000001</v>
      </c>
      <c r="CC390" s="2">
        <v>1.60858766</v>
      </c>
      <c r="CD390" s="2">
        <v>0.189211246</v>
      </c>
      <c r="CE390" s="2">
        <v>0</v>
      </c>
      <c r="CF390" s="2">
        <v>1.088711E-2</v>
      </c>
      <c r="CG390" s="2">
        <v>2.3637327680000002</v>
      </c>
      <c r="CH390" s="2">
        <v>8.4102176000000001E-2</v>
      </c>
      <c r="CI390" s="2">
        <v>1.1424623819999999</v>
      </c>
      <c r="CJ390" s="2">
        <v>0.15826643300000001</v>
      </c>
      <c r="CK390" s="2">
        <v>1.346559957</v>
      </c>
      <c r="CL390" s="2">
        <v>0.21657669099999999</v>
      </c>
      <c r="CM390" s="2">
        <v>4.5847025500000003</v>
      </c>
      <c r="CN390" s="2">
        <v>0.60980204299999996</v>
      </c>
      <c r="CO390" s="2">
        <v>0.147124273</v>
      </c>
    </row>
    <row r="391" spans="1:93" s="1" customFormat="1" x14ac:dyDescent="0.25">
      <c r="A391" s="1" t="s">
        <v>386</v>
      </c>
      <c r="B391" s="2">
        <v>0.14041282499999999</v>
      </c>
      <c r="C391" s="2">
        <v>9.2485417E-2</v>
      </c>
      <c r="D391" s="2">
        <v>0.13476874</v>
      </c>
      <c r="E391" s="2">
        <v>0.121835443</v>
      </c>
      <c r="F391" s="2">
        <v>0.50425036199999995</v>
      </c>
      <c r="G391" s="2">
        <v>8.0042207000000004E-2</v>
      </c>
      <c r="H391" s="2">
        <v>8.7264323000000005E-2</v>
      </c>
      <c r="I391" s="2">
        <v>0.59275317400000005</v>
      </c>
      <c r="J391" s="2">
        <v>0.46654394799999999</v>
      </c>
      <c r="K391" s="2">
        <v>6.6580713E-2</v>
      </c>
      <c r="L391" s="2">
        <v>0.27090785699999997</v>
      </c>
      <c r="M391" s="2">
        <v>0.12012961699999999</v>
      </c>
      <c r="N391" s="2">
        <v>0.234744707</v>
      </c>
      <c r="O391" s="2">
        <v>0.160983347</v>
      </c>
      <c r="P391" s="2">
        <v>0.12428386900000001</v>
      </c>
      <c r="Q391" s="2">
        <v>9.0531634E-2</v>
      </c>
      <c r="R391" s="2">
        <v>0.329717751</v>
      </c>
      <c r="S391" s="2">
        <v>0.17114436899999999</v>
      </c>
      <c r="T391" s="2">
        <v>0.20407196999999999</v>
      </c>
      <c r="U391" s="2">
        <v>0.16661004300000001</v>
      </c>
      <c r="V391" s="2">
        <v>0.143816309</v>
      </c>
      <c r="W391" s="2">
        <v>5.1658624849999999</v>
      </c>
      <c r="X391" s="2">
        <v>0.105166884</v>
      </c>
      <c r="Y391" s="2">
        <v>0.25797563800000001</v>
      </c>
      <c r="Z391" s="2">
        <v>8.0759375999999994E-2</v>
      </c>
      <c r="AA391" s="2">
        <v>0.14499827800000001</v>
      </c>
      <c r="AB391" s="2">
        <v>8.3025680000000004E-2</v>
      </c>
      <c r="AC391" s="2">
        <v>0.115355651</v>
      </c>
      <c r="AD391" s="2">
        <v>5.6394404000000002E-2</v>
      </c>
      <c r="AE391" s="2">
        <v>0.47027731</v>
      </c>
      <c r="AF391" s="2">
        <v>0.14728561700000001</v>
      </c>
      <c r="AG391" s="2">
        <v>0.105218361</v>
      </c>
      <c r="AH391" s="2">
        <v>0.147336152</v>
      </c>
      <c r="AI391" s="2">
        <v>0.32510517500000002</v>
      </c>
      <c r="AJ391" s="2">
        <v>0.52083802700000004</v>
      </c>
      <c r="AK391" s="2">
        <v>0.45726991500000003</v>
      </c>
      <c r="AL391" s="2">
        <v>0.11856238600000001</v>
      </c>
      <c r="AM391" s="2">
        <v>6.0405596999999998E-2</v>
      </c>
      <c r="AN391" s="2">
        <v>0.12381668899999999</v>
      </c>
      <c r="AO391" s="2">
        <v>0.18314332999999999</v>
      </c>
      <c r="AP391" s="2">
        <v>8.5140810999999997E-2</v>
      </c>
      <c r="AQ391" s="2">
        <v>7.1056266000000007E-2</v>
      </c>
      <c r="AR391" s="2">
        <v>1.3143715680000001</v>
      </c>
      <c r="AS391" s="2">
        <v>0.225399183</v>
      </c>
      <c r="AT391" s="2">
        <v>0.12380419199999999</v>
      </c>
      <c r="AU391" s="2">
        <v>8.4509705000000004E-2</v>
      </c>
      <c r="AV391" s="2">
        <v>0.28101194400000001</v>
      </c>
      <c r="AW391" s="2">
        <v>0.10189469800000001</v>
      </c>
      <c r="AX391" s="2">
        <v>7.7231784999999997E-2</v>
      </c>
      <c r="AY391" s="2">
        <v>0.13735160299999999</v>
      </c>
      <c r="AZ391" s="2">
        <v>8.9242182000000003E-2</v>
      </c>
      <c r="BA391" s="2">
        <v>0.19383077200000001</v>
      </c>
      <c r="BB391" s="2">
        <v>0.13596032399999999</v>
      </c>
      <c r="BC391" s="2">
        <v>0.124453048</v>
      </c>
      <c r="BD391" s="2">
        <v>0.31484257900000001</v>
      </c>
      <c r="BE391" s="2">
        <v>0.10026573499999999</v>
      </c>
      <c r="BF391" s="2">
        <v>6.3493942999999997E-2</v>
      </c>
      <c r="BG391" s="2">
        <v>8.2843877999999996E-2</v>
      </c>
      <c r="BH391" s="2">
        <v>5.7107340999999999E-2</v>
      </c>
      <c r="BI391" s="2">
        <v>0.11889828199999999</v>
      </c>
      <c r="BJ391" s="2">
        <v>0.12113622</v>
      </c>
      <c r="BK391" s="2">
        <v>6.9121872000000001E-2</v>
      </c>
      <c r="BL391" s="2">
        <v>4.8013911999999999E-2</v>
      </c>
      <c r="BM391" s="2">
        <v>7.3290691000000005E-2</v>
      </c>
      <c r="BN391" s="2">
        <v>0.520447302</v>
      </c>
      <c r="BO391" s="2">
        <v>8.9850698000000007E-2</v>
      </c>
      <c r="BP391" s="2">
        <v>6.7026624000000007E-2</v>
      </c>
      <c r="BQ391" s="2">
        <v>0.96060516799999995</v>
      </c>
      <c r="BR391" s="2">
        <v>7.9221422999999999E-2</v>
      </c>
      <c r="BS391" s="2">
        <v>0.100336835</v>
      </c>
      <c r="BT391" s="2">
        <v>6.7811767999999994E-2</v>
      </c>
      <c r="BU391" s="2">
        <v>9.2422955000000001E-2</v>
      </c>
      <c r="BV391" s="2">
        <v>0.12631067800000001</v>
      </c>
      <c r="BW391" s="2">
        <v>0.17328566000000001</v>
      </c>
      <c r="BX391" s="2">
        <v>0.12866016</v>
      </c>
      <c r="BY391" s="2">
        <v>4.1668568000000003E-2</v>
      </c>
      <c r="BZ391" s="2">
        <v>9.7455933999999994E-2</v>
      </c>
      <c r="CA391" s="2">
        <v>0.24696969699999999</v>
      </c>
      <c r="CB391" s="2">
        <v>8.5637490999999996E-2</v>
      </c>
      <c r="CC391" s="2">
        <v>8.2974694000000002E-2</v>
      </c>
      <c r="CD391" s="2">
        <v>9.5564532999999993E-2</v>
      </c>
      <c r="CE391" s="2">
        <v>6.8440873999999999E-2</v>
      </c>
      <c r="CF391" s="2">
        <v>5.2457511999999998E-2</v>
      </c>
      <c r="CG391" s="2">
        <v>0.99946977699999995</v>
      </c>
      <c r="CH391" s="2">
        <v>8.5238226E-2</v>
      </c>
      <c r="CI391" s="2">
        <v>7.1823333000000003E-2</v>
      </c>
      <c r="CJ391" s="2">
        <v>9.5873321999999997E-2</v>
      </c>
      <c r="CK391" s="2">
        <v>5.3836842000000003E-2</v>
      </c>
      <c r="CL391" s="2">
        <v>6.6506373999999993E-2</v>
      </c>
      <c r="CM391" s="2">
        <v>0.30855524099999998</v>
      </c>
      <c r="CN391" s="2">
        <v>1.7378426999999998E-2</v>
      </c>
      <c r="CO391" s="2">
        <v>0.12882085400000001</v>
      </c>
    </row>
    <row r="392" spans="1:93" s="1" customFormat="1" x14ac:dyDescent="0.25">
      <c r="A392" s="1" t="s">
        <v>387</v>
      </c>
      <c r="B392" s="2">
        <v>0</v>
      </c>
      <c r="C392" s="2">
        <v>0</v>
      </c>
      <c r="D392" s="2">
        <v>1.1961719999999999E-3</v>
      </c>
      <c r="E392" s="2">
        <v>1.49789E-3</v>
      </c>
      <c r="F392" s="2">
        <v>0</v>
      </c>
      <c r="G392" s="2">
        <v>0</v>
      </c>
      <c r="H392" s="2">
        <v>5.6927380000000001E-3</v>
      </c>
      <c r="I392" s="2">
        <v>0</v>
      </c>
      <c r="J392" s="2">
        <v>0</v>
      </c>
      <c r="K392" s="2">
        <v>6.72E-6</v>
      </c>
      <c r="L392" s="2">
        <v>0</v>
      </c>
      <c r="M392" s="2">
        <v>2.5767200000000002E-4</v>
      </c>
      <c r="N392" s="2">
        <v>1.0407401E-2</v>
      </c>
      <c r="O392" s="2">
        <v>1.9598958E-2</v>
      </c>
      <c r="P392" s="2">
        <v>2.2187629999999999E-3</v>
      </c>
      <c r="Q392" s="2">
        <v>4.3600000000000003E-5</v>
      </c>
      <c r="R392" s="2">
        <v>3.4989500000000002E-4</v>
      </c>
      <c r="S392" s="2">
        <v>2.1171749999999998E-3</v>
      </c>
      <c r="T392" s="2">
        <v>5.9422349999999997E-3</v>
      </c>
      <c r="U392" s="2">
        <v>5.4358900000000003E-4</v>
      </c>
      <c r="V392" s="2">
        <v>2.0501300000000001E-4</v>
      </c>
      <c r="W392" s="2">
        <v>3.015682E-3</v>
      </c>
      <c r="X392" s="2">
        <v>9.4072930000000006E-3</v>
      </c>
      <c r="Y392" s="2">
        <v>6.4240139000000002E-2</v>
      </c>
      <c r="Z392" s="2">
        <v>1.4152899999999999E-4</v>
      </c>
      <c r="AA392" s="2">
        <v>8.1000000000000004E-5</v>
      </c>
      <c r="AB392" s="2">
        <v>0</v>
      </c>
      <c r="AC392" s="2">
        <v>0</v>
      </c>
      <c r="AD392" s="2">
        <v>0</v>
      </c>
      <c r="AE392" s="2">
        <v>5.3623400000000002E-4</v>
      </c>
      <c r="AF392" s="2">
        <v>5.4384799999999999E-4</v>
      </c>
      <c r="AG392" s="2">
        <v>3.5219500000000003E-4</v>
      </c>
      <c r="AH392" s="2">
        <v>3.6644100000000001E-4</v>
      </c>
      <c r="AI392" s="2">
        <v>0</v>
      </c>
      <c r="AJ392" s="2">
        <v>0</v>
      </c>
      <c r="AK392" s="2">
        <v>2.9582366999999998E-2</v>
      </c>
      <c r="AL392" s="2">
        <v>0</v>
      </c>
      <c r="AM392" s="2">
        <v>0</v>
      </c>
      <c r="AN392" s="2">
        <v>0</v>
      </c>
      <c r="AO392" s="2">
        <v>3.4809899999999999E-4</v>
      </c>
      <c r="AP392" s="2">
        <v>7.8151899999999996E-3</v>
      </c>
      <c r="AQ392" s="2">
        <v>0</v>
      </c>
      <c r="AR392" s="2">
        <v>0</v>
      </c>
      <c r="AS392" s="2">
        <v>2.47555E-4</v>
      </c>
      <c r="AT392" s="2">
        <v>1.21711E-4</v>
      </c>
      <c r="AU392" s="2">
        <v>0</v>
      </c>
      <c r="AV392" s="2">
        <v>0</v>
      </c>
      <c r="AW392" s="2">
        <v>0.108285491</v>
      </c>
      <c r="AX392" s="2">
        <v>0.24102975700000001</v>
      </c>
      <c r="AY392" s="2">
        <v>0.103375729</v>
      </c>
      <c r="AZ392" s="2">
        <v>8.0849062999999999E-2</v>
      </c>
      <c r="BA392" s="2">
        <v>0.17353544200000001</v>
      </c>
      <c r="BB392" s="2">
        <v>0.141501027</v>
      </c>
      <c r="BC392" s="2">
        <v>5.5212284E-2</v>
      </c>
      <c r="BD392" s="2">
        <v>0.245740766</v>
      </c>
      <c r="BE392" s="2">
        <v>1.0290525E-2</v>
      </c>
      <c r="BF392" s="2">
        <v>0.13862909900000001</v>
      </c>
      <c r="BG392" s="2">
        <v>5.5899999999999997E-5</v>
      </c>
      <c r="BH392" s="2">
        <v>1.8207078000000002E-2</v>
      </c>
      <c r="BI392" s="2">
        <v>5.0177257000000003E-2</v>
      </c>
      <c r="BJ392" s="2">
        <v>2.3340383999999999E-2</v>
      </c>
      <c r="BK392" s="2">
        <v>3.2293794000000001E-2</v>
      </c>
      <c r="BL392" s="2">
        <v>7.3666525999999996E-2</v>
      </c>
      <c r="BM392" s="2">
        <v>4.1716572E-2</v>
      </c>
      <c r="BN392" s="2">
        <v>7.2658653000000004E-2</v>
      </c>
      <c r="BO392" s="2">
        <v>4.2958011999999997E-2</v>
      </c>
      <c r="BP392" s="2">
        <v>8.154906E-3</v>
      </c>
      <c r="BQ392" s="2">
        <v>5.4425779000000001E-2</v>
      </c>
      <c r="BR392" s="2">
        <v>5.6006695000000002E-2</v>
      </c>
      <c r="BS392" s="2">
        <v>4.9326330000000002E-2</v>
      </c>
      <c r="BT392" s="2">
        <v>4.83994E-3</v>
      </c>
      <c r="BU392" s="2">
        <v>2.2350238000000001E-2</v>
      </c>
      <c r="BV392" s="2">
        <v>2.9015367E-2</v>
      </c>
      <c r="BW392" s="2">
        <v>0</v>
      </c>
      <c r="BX392" s="2">
        <v>3.3649579999999998E-2</v>
      </c>
      <c r="BY392" s="2">
        <v>3.2038702000000002E-2</v>
      </c>
      <c r="BZ392" s="2">
        <v>6.4837468999999995E-2</v>
      </c>
      <c r="CA392" s="2">
        <v>4.7846899999999998E-4</v>
      </c>
      <c r="CB392" s="2">
        <v>7.8384218000000005E-2</v>
      </c>
      <c r="CC392" s="2">
        <v>4.9725795000000003E-2</v>
      </c>
      <c r="CD392" s="2">
        <v>8.0874851999999997E-2</v>
      </c>
      <c r="CE392" s="2">
        <v>5.5234700000000002E-4</v>
      </c>
      <c r="CF392" s="2">
        <v>9.2113175000000005E-2</v>
      </c>
      <c r="CG392" s="2">
        <v>0.65535524899999997</v>
      </c>
      <c r="CH392" s="2">
        <v>2.9502891999999999E-2</v>
      </c>
      <c r="CI392" s="2">
        <v>5.967862E-3</v>
      </c>
      <c r="CJ392" s="2">
        <v>3.1689503000000001E-2</v>
      </c>
      <c r="CK392" s="2">
        <v>3.2887214999999997E-2</v>
      </c>
      <c r="CL392" s="2">
        <v>0.175021549</v>
      </c>
      <c r="CM392" s="2">
        <v>1.2577904000000001E-2</v>
      </c>
      <c r="CN392" s="2">
        <v>2.7112959999999998E-2</v>
      </c>
      <c r="CO392" s="2">
        <v>6.7968405999999995E-2</v>
      </c>
    </row>
    <row r="393" spans="1:93" s="1" customFormat="1" x14ac:dyDescent="0.25">
      <c r="A393" s="1" t="s">
        <v>388</v>
      </c>
      <c r="B393" s="2">
        <v>3.0397699999999998E-3</v>
      </c>
      <c r="C393" s="2">
        <v>4.3463340000000003E-3</v>
      </c>
      <c r="D393" s="2">
        <v>3.3758639E-2</v>
      </c>
      <c r="E393" s="2">
        <v>1.6455700000000001E-3</v>
      </c>
      <c r="F393" s="2">
        <v>1.6844027000000001E-2</v>
      </c>
      <c r="G393" s="2">
        <v>7.5871769999999996E-3</v>
      </c>
      <c r="H393" s="2">
        <v>2.9923369999999999E-3</v>
      </c>
      <c r="I393" s="2">
        <v>0</v>
      </c>
      <c r="J393" s="2">
        <v>6.9028989999999997E-3</v>
      </c>
      <c r="K393" s="2">
        <v>2.14885E-4</v>
      </c>
      <c r="L393" s="2">
        <v>9.9296899999999997E-3</v>
      </c>
      <c r="M393" s="2">
        <v>1.8895920000000001E-3</v>
      </c>
      <c r="N393" s="2">
        <v>2.49066E-3</v>
      </c>
      <c r="O393" s="2">
        <v>0</v>
      </c>
      <c r="P393" s="2">
        <v>2.1194159999999998E-3</v>
      </c>
      <c r="Q393" s="2">
        <v>1.030748E-3</v>
      </c>
      <c r="R393" s="2">
        <v>8.5141120000000008E-3</v>
      </c>
      <c r="S393" s="2">
        <v>1.587881E-3</v>
      </c>
      <c r="T393" s="2">
        <v>0</v>
      </c>
      <c r="U393" s="2">
        <v>1.1211524E-2</v>
      </c>
      <c r="V393" s="2">
        <v>1.588847E-3</v>
      </c>
      <c r="W393" s="2">
        <v>4.8250904999999997E-2</v>
      </c>
      <c r="X393" s="2">
        <v>2.8111019999999998E-3</v>
      </c>
      <c r="Y393" s="2">
        <v>1.3558585E-2</v>
      </c>
      <c r="Z393" s="2">
        <v>3.8066400000000001E-4</v>
      </c>
      <c r="AA393" s="2">
        <v>1.0127E-4</v>
      </c>
      <c r="AB393" s="2">
        <v>1.931348E-3</v>
      </c>
      <c r="AC393" s="2">
        <v>2.0632379999999998E-3</v>
      </c>
      <c r="AD393" s="2">
        <v>1.9637499999999998E-3</v>
      </c>
      <c r="AE393" s="2">
        <v>1.0494867E-2</v>
      </c>
      <c r="AF393" s="2">
        <v>2.758085E-3</v>
      </c>
      <c r="AG393" s="2">
        <v>2.7882129999999999E-3</v>
      </c>
      <c r="AH393" s="2">
        <v>6.3456899999999998E-4</v>
      </c>
      <c r="AI393" s="2">
        <v>1.8652744999999998E-2</v>
      </c>
      <c r="AJ393" s="2">
        <v>4.5731020999999997E-2</v>
      </c>
      <c r="AK393" s="2">
        <v>0</v>
      </c>
      <c r="AL393" s="2">
        <v>1.629587E-3</v>
      </c>
      <c r="AM393" s="2">
        <v>7.4890299999999998E-4</v>
      </c>
      <c r="AN393" s="2">
        <v>6.0811229999999999E-3</v>
      </c>
      <c r="AO393" s="2">
        <v>0</v>
      </c>
      <c r="AP393" s="2">
        <v>1.583695E-3</v>
      </c>
      <c r="AQ393" s="2">
        <v>0</v>
      </c>
      <c r="AR393" s="2">
        <v>2.2484717000000001E-2</v>
      </c>
      <c r="AS393" s="2">
        <v>0</v>
      </c>
      <c r="AT393" s="2">
        <v>7.4243599999999996E-4</v>
      </c>
      <c r="AU393" s="2">
        <v>7.7514489999999997E-3</v>
      </c>
      <c r="AV393" s="2">
        <v>0</v>
      </c>
      <c r="AW393" s="2">
        <v>2.0286129999999999E-3</v>
      </c>
      <c r="AX393" s="2">
        <v>5.9500000000000003E-5</v>
      </c>
      <c r="AY393" s="2">
        <v>1.7896419999999999E-3</v>
      </c>
      <c r="AZ393" s="2">
        <v>4.1791499999999999E-4</v>
      </c>
      <c r="BA393" s="2">
        <v>0</v>
      </c>
      <c r="BB393" s="2">
        <v>0</v>
      </c>
      <c r="BC393" s="2">
        <v>0</v>
      </c>
      <c r="BD393" s="2">
        <v>8.1777289999999999E-3</v>
      </c>
      <c r="BE393" s="2">
        <v>1.284086E-3</v>
      </c>
      <c r="BF393" s="2">
        <v>0</v>
      </c>
      <c r="BG393" s="2">
        <v>5.7802400000000001E-4</v>
      </c>
      <c r="BH393" s="2">
        <v>0</v>
      </c>
      <c r="BI393" s="2">
        <v>9.6127620000000004E-3</v>
      </c>
      <c r="BJ393" s="2">
        <v>1.0204459999999999E-3</v>
      </c>
      <c r="BK393" s="2">
        <v>6.9917970000000001E-3</v>
      </c>
      <c r="BL393" s="2">
        <v>2.0730380000000001E-3</v>
      </c>
      <c r="BM393" s="2">
        <v>9.6837500000000005E-4</v>
      </c>
      <c r="BN393" s="2">
        <v>6.6620070000000002E-3</v>
      </c>
      <c r="BO393" s="2">
        <v>0</v>
      </c>
      <c r="BP393" s="2">
        <v>0</v>
      </c>
      <c r="BQ393" s="2">
        <v>1.1592494E-2</v>
      </c>
      <c r="BR393" s="2">
        <v>0</v>
      </c>
      <c r="BS393" s="2">
        <v>6.8508789999999998E-3</v>
      </c>
      <c r="BT393" s="2">
        <v>1.525633E-3</v>
      </c>
      <c r="BU393" s="2">
        <v>1.322127E-3</v>
      </c>
      <c r="BV393" s="2">
        <v>4.8293329999999999E-3</v>
      </c>
      <c r="BW393" s="2">
        <v>2.2219383999999998E-2</v>
      </c>
      <c r="BX393" s="2">
        <v>0</v>
      </c>
      <c r="BY393" s="2">
        <v>0</v>
      </c>
      <c r="BZ393" s="2">
        <v>0</v>
      </c>
      <c r="CA393" s="2">
        <v>5.661882E-3</v>
      </c>
      <c r="CB393" s="2">
        <v>0</v>
      </c>
      <c r="CC393" s="2">
        <v>0</v>
      </c>
      <c r="CD393" s="2">
        <v>2.3666709999999999E-3</v>
      </c>
      <c r="CE393" s="2">
        <v>2.8621639999999999E-3</v>
      </c>
      <c r="CF393" s="2">
        <v>3.2281549999999999E-3</v>
      </c>
      <c r="CG393" s="2">
        <v>4.9840932999999997E-2</v>
      </c>
      <c r="CH393" s="2">
        <v>3.786836E-3</v>
      </c>
      <c r="CI393" s="2">
        <v>3.1116479999999998E-3</v>
      </c>
      <c r="CJ393" s="2">
        <v>1.2876999999999999E-3</v>
      </c>
      <c r="CK393" s="2">
        <v>3.1273120000000001E-3</v>
      </c>
      <c r="CL393" s="2">
        <v>0</v>
      </c>
      <c r="CM393" s="2">
        <v>0</v>
      </c>
      <c r="CN393" s="2">
        <v>0</v>
      </c>
      <c r="CO393" s="2">
        <v>2.2252650000000001E-3</v>
      </c>
    </row>
    <row r="394" spans="1:93" s="1" customFormat="1" x14ac:dyDescent="0.25">
      <c r="A394" s="1" t="s">
        <v>389</v>
      </c>
      <c r="B394" s="2">
        <v>1.0784659910000001</v>
      </c>
      <c r="C394" s="2">
        <v>0.47413931100000001</v>
      </c>
      <c r="D394" s="2">
        <v>1.2579744820000001</v>
      </c>
      <c r="E394" s="2">
        <v>0.66426160300000003</v>
      </c>
      <c r="F394" s="2">
        <v>3.0463446890000001</v>
      </c>
      <c r="G394" s="2">
        <v>0.469299568</v>
      </c>
      <c r="H394" s="2">
        <v>0.76249847999999998</v>
      </c>
      <c r="I394" s="2">
        <v>1.735831527</v>
      </c>
      <c r="J394" s="2">
        <v>2.99245283</v>
      </c>
      <c r="K394" s="2">
        <v>0.67875393699999997</v>
      </c>
      <c r="L394" s="2">
        <v>1.4013815220000001</v>
      </c>
      <c r="M394" s="2">
        <v>1.7670180369999999</v>
      </c>
      <c r="N394" s="2">
        <v>2.2040562179999998</v>
      </c>
      <c r="O394" s="2">
        <v>0.94052339399999996</v>
      </c>
      <c r="P394" s="2">
        <v>2.4142133320000001</v>
      </c>
      <c r="Q394" s="2">
        <v>1.6713364879999999</v>
      </c>
      <c r="R394" s="2">
        <v>0.37835316099999999</v>
      </c>
      <c r="S394" s="2">
        <v>1.178262457</v>
      </c>
      <c r="T394" s="2">
        <v>0.66283143899999997</v>
      </c>
      <c r="U394" s="2">
        <v>0.38982129500000001</v>
      </c>
      <c r="V394" s="2">
        <v>1.5892060889999999</v>
      </c>
      <c r="W394" s="2">
        <v>21.984921589999999</v>
      </c>
      <c r="X394" s="2">
        <v>1.3344340180000001</v>
      </c>
      <c r="Y394" s="2">
        <v>1.156540023</v>
      </c>
      <c r="Z394" s="2">
        <v>0.19842853999999999</v>
      </c>
      <c r="AA394" s="2">
        <v>0.63532700099999995</v>
      </c>
      <c r="AB394" s="2">
        <v>1.4063927620000001</v>
      </c>
      <c r="AC394" s="2">
        <v>1.3669881880000001</v>
      </c>
      <c r="AD394" s="2">
        <v>0.89894671599999998</v>
      </c>
      <c r="AE394" s="2">
        <v>1.9318982689999999</v>
      </c>
      <c r="AF394" s="2">
        <v>2.3915897830000001</v>
      </c>
      <c r="AG394" s="2">
        <v>2.0722880959999999</v>
      </c>
      <c r="AH394" s="2">
        <v>1.816609615</v>
      </c>
      <c r="AI394" s="2">
        <v>3.0706574080000002</v>
      </c>
      <c r="AJ394" s="2">
        <v>4.1396710969999999</v>
      </c>
      <c r="AK394" s="2">
        <v>0.82811291600000003</v>
      </c>
      <c r="AL394" s="2">
        <v>0.99841015899999996</v>
      </c>
      <c r="AM394" s="2">
        <v>0.91421490000000005</v>
      </c>
      <c r="AN394" s="2">
        <v>0.76860384900000001</v>
      </c>
      <c r="AO394" s="2">
        <v>0.98820816300000003</v>
      </c>
      <c r="AP394" s="2">
        <v>0.99125525000000003</v>
      </c>
      <c r="AQ394" s="2">
        <v>0.84051320900000004</v>
      </c>
      <c r="AR394" s="2">
        <v>8.6494663769999995</v>
      </c>
      <c r="AS394" s="2">
        <v>1.526055205</v>
      </c>
      <c r="AT394" s="2">
        <v>1.314245028</v>
      </c>
      <c r="AU394" s="2">
        <v>0.43924880300000002</v>
      </c>
      <c r="AV394" s="2">
        <v>2.824414558</v>
      </c>
      <c r="AW394" s="2">
        <v>0.48937298600000001</v>
      </c>
      <c r="AX394" s="2">
        <v>0.138826957</v>
      </c>
      <c r="AY394" s="2">
        <v>1.4542275170000001</v>
      </c>
      <c r="AZ394" s="2">
        <v>1.7475273389999999</v>
      </c>
      <c r="BA394" s="2">
        <v>1.6033540999999998E-2</v>
      </c>
      <c r="BB394" s="2">
        <v>0.56383432099999997</v>
      </c>
      <c r="BC394" s="2">
        <v>0.38961521100000002</v>
      </c>
      <c r="BD394" s="2">
        <v>2.1262096000000001E-2</v>
      </c>
      <c r="BE394" s="2">
        <v>1.2271405900000001</v>
      </c>
      <c r="BF394" s="2">
        <v>1.1079870570000001</v>
      </c>
      <c r="BG394" s="2">
        <v>0.24702131199999999</v>
      </c>
      <c r="BH394" s="2">
        <v>0.51455103800000002</v>
      </c>
      <c r="BI394" s="2">
        <v>0.60614944100000001</v>
      </c>
      <c r="BJ394" s="2">
        <v>0.27000074200000002</v>
      </c>
      <c r="BK394" s="2">
        <v>0.488941193</v>
      </c>
      <c r="BL394" s="2">
        <v>0.68134167800000001</v>
      </c>
      <c r="BM394" s="2">
        <v>0.678575979</v>
      </c>
      <c r="BN394" s="2">
        <v>1.6939250770000001</v>
      </c>
      <c r="BO394" s="2">
        <v>0.78434754500000003</v>
      </c>
      <c r="BP394" s="2">
        <v>0.46262024499999999</v>
      </c>
      <c r="BQ394" s="2">
        <v>2.8242459969999998</v>
      </c>
      <c r="BR394" s="2">
        <v>0.28852591100000002</v>
      </c>
      <c r="BS394" s="2">
        <v>0.117749486</v>
      </c>
      <c r="BT394" s="2">
        <v>0.84517452699999995</v>
      </c>
      <c r="BU394" s="2">
        <v>1.2358422259999999</v>
      </c>
      <c r="BV394" s="2">
        <v>1.265206493</v>
      </c>
      <c r="BW394" s="2">
        <v>1.397650364</v>
      </c>
      <c r="BX394" s="2">
        <v>0.61047027499999995</v>
      </c>
      <c r="BY394" s="2">
        <v>0.24270914199999999</v>
      </c>
      <c r="BZ394" s="2">
        <v>0.19291456500000001</v>
      </c>
      <c r="CA394" s="2">
        <v>0.81985645900000004</v>
      </c>
      <c r="CB394" s="2">
        <v>0.97679981500000002</v>
      </c>
      <c r="CC394" s="2">
        <v>0.58962693399999999</v>
      </c>
      <c r="CD394" s="2">
        <v>0</v>
      </c>
      <c r="CE394" s="2">
        <v>0.432287221</v>
      </c>
      <c r="CF394" s="2">
        <v>1.172342311</v>
      </c>
      <c r="CG394" s="2">
        <v>6.6638388119999998</v>
      </c>
      <c r="CH394" s="2">
        <v>2.9330762999999999E-2</v>
      </c>
      <c r="CI394" s="2">
        <v>0.29384172400000003</v>
      </c>
      <c r="CJ394" s="2">
        <v>0.69018732000000005</v>
      </c>
      <c r="CK394" s="2">
        <v>0.47935301600000002</v>
      </c>
      <c r="CL394" s="2">
        <v>0.40325727</v>
      </c>
      <c r="CM394" s="2">
        <v>1.647932011</v>
      </c>
      <c r="CN394" s="2">
        <v>0.27967725799999998</v>
      </c>
      <c r="CO394" s="2">
        <v>0.47449503599999998</v>
      </c>
    </row>
    <row r="395" spans="1:93" s="1" customFormat="1" x14ac:dyDescent="0.25">
      <c r="A395" s="1" t="s">
        <v>390</v>
      </c>
      <c r="B395" s="2">
        <v>5.7814742890000002</v>
      </c>
      <c r="C395" s="2">
        <v>3.97469976</v>
      </c>
      <c r="D395" s="2">
        <v>3.1832801700000002</v>
      </c>
      <c r="E395" s="2">
        <v>4.764957806</v>
      </c>
      <c r="F395" s="2">
        <v>11.513947480000001</v>
      </c>
      <c r="G395" s="2">
        <v>3.6612400759999999</v>
      </c>
      <c r="H395" s="2">
        <v>2.3844787740000002</v>
      </c>
      <c r="I395" s="2">
        <v>14.78135646</v>
      </c>
      <c r="J395" s="2">
        <v>12.77653014</v>
      </c>
      <c r="K395" s="2">
        <v>4.6393695819999996</v>
      </c>
      <c r="L395" s="2">
        <v>9.8735352160000005</v>
      </c>
      <c r="M395" s="2">
        <v>6.2471617080000001</v>
      </c>
      <c r="N395" s="2">
        <v>9.6613591890000006</v>
      </c>
      <c r="O395" s="2">
        <v>8.2809561570000003</v>
      </c>
      <c r="P395" s="2">
        <v>5.4693512599999998</v>
      </c>
      <c r="Q395" s="2">
        <v>6.154953399</v>
      </c>
      <c r="R395" s="2">
        <v>10.98075577</v>
      </c>
      <c r="S395" s="2">
        <v>8.0532031390000007</v>
      </c>
      <c r="T395" s="2">
        <v>10.994815340000001</v>
      </c>
      <c r="U395" s="2">
        <v>6.4791057959999998</v>
      </c>
      <c r="V395" s="2">
        <v>8.9413664090000005</v>
      </c>
      <c r="W395" s="2">
        <v>108.2563329</v>
      </c>
      <c r="X395" s="2">
        <v>4.7990101750000003</v>
      </c>
      <c r="Y395" s="2">
        <v>11.176406610000001</v>
      </c>
      <c r="Z395" s="2">
        <v>4.1919035649999996</v>
      </c>
      <c r="AA395" s="2">
        <v>7.1031940530000002</v>
      </c>
      <c r="AB395" s="2">
        <v>5.9610981939999999</v>
      </c>
      <c r="AC395" s="2">
        <v>7.4804456589999999</v>
      </c>
      <c r="AD395" s="2">
        <v>4.6720066899999999</v>
      </c>
      <c r="AE395" s="2">
        <v>6.0465757619999998</v>
      </c>
      <c r="AF395" s="2">
        <v>7.9626687379999996</v>
      </c>
      <c r="AG395" s="2">
        <v>7.4142404319999997</v>
      </c>
      <c r="AH395" s="2">
        <v>6.8333318439999999</v>
      </c>
      <c r="AI395" s="2">
        <v>12.46824472</v>
      </c>
      <c r="AJ395" s="2">
        <v>17.212660509999999</v>
      </c>
      <c r="AK395" s="2">
        <v>7.2811291569999996</v>
      </c>
      <c r="AL395" s="2">
        <v>6.4592752310000003</v>
      </c>
      <c r="AM395" s="2">
        <v>4.3197995789999997</v>
      </c>
      <c r="AN395" s="2">
        <v>5.5595260489999996</v>
      </c>
      <c r="AO395" s="2">
        <v>5.9718910449999996</v>
      </c>
      <c r="AP395" s="2">
        <v>4.450251325</v>
      </c>
      <c r="AQ395" s="2">
        <v>5.3592016750000004</v>
      </c>
      <c r="AR395" s="2">
        <v>19.683556110000001</v>
      </c>
      <c r="AS395" s="2">
        <v>5.2289887359999998</v>
      </c>
      <c r="AT395" s="2">
        <v>4.7362040849999998</v>
      </c>
      <c r="AU395" s="2">
        <v>5.8237332999999998</v>
      </c>
      <c r="AV395" s="2">
        <v>7.0015047490000004</v>
      </c>
      <c r="AW395" s="2">
        <v>1.9486084779999999</v>
      </c>
      <c r="AX395" s="2">
        <v>5.0480097510000004</v>
      </c>
      <c r="AY395" s="2">
        <v>3.6281779809999999</v>
      </c>
      <c r="AZ395" s="2">
        <v>2.635369506</v>
      </c>
      <c r="BA395" s="2">
        <v>5.5725771149999996</v>
      </c>
      <c r="BB395" s="2">
        <v>4.9522259679999996</v>
      </c>
      <c r="BC395" s="2">
        <v>4.1913601529999998</v>
      </c>
      <c r="BD395" s="2">
        <v>7.3512334739999998</v>
      </c>
      <c r="BE395" s="2">
        <v>5.1889568580000001</v>
      </c>
      <c r="BF395" s="2">
        <v>4.047423148</v>
      </c>
      <c r="BG395" s="2">
        <v>1.5511551159999999</v>
      </c>
      <c r="BH395" s="2">
        <v>2.0420444569999998</v>
      </c>
      <c r="BI395" s="2">
        <v>3.878306518</v>
      </c>
      <c r="BJ395" s="2">
        <v>2.246326394</v>
      </c>
      <c r="BK395" s="2">
        <v>3.3143885640000001</v>
      </c>
      <c r="BL395" s="2">
        <v>2.2396372680000001</v>
      </c>
      <c r="BM395" s="2">
        <v>2.8032924750000001</v>
      </c>
      <c r="BN395" s="2">
        <v>3.2429577859999998</v>
      </c>
      <c r="BO395" s="2">
        <v>3.5299951489999999</v>
      </c>
      <c r="BP395" s="2">
        <v>2.6562651279999998</v>
      </c>
      <c r="BQ395" s="2">
        <v>13.03104431</v>
      </c>
      <c r="BR395" s="2">
        <v>4.5823828420000003</v>
      </c>
      <c r="BS395" s="2">
        <v>1.817167161</v>
      </c>
      <c r="BT395" s="2">
        <v>1.4134466160000001</v>
      </c>
      <c r="BU395" s="2">
        <v>3.0713633640000002</v>
      </c>
      <c r="BV395" s="2">
        <v>2.8767601479999998</v>
      </c>
      <c r="BW395" s="2">
        <v>6.9766313369999997</v>
      </c>
      <c r="BX395" s="2">
        <v>3.5421472939999998</v>
      </c>
      <c r="BY395" s="2">
        <v>2.694126238</v>
      </c>
      <c r="BZ395" s="2">
        <v>2.857916812</v>
      </c>
      <c r="CA395" s="2">
        <v>3.3650717700000001</v>
      </c>
      <c r="CB395" s="2">
        <v>3.1706576819999999</v>
      </c>
      <c r="CC395" s="2">
        <v>2.167326562</v>
      </c>
      <c r="CD395" s="2">
        <v>2.8560003260000002</v>
      </c>
      <c r="CE395" s="2">
        <v>2.2461461210000002</v>
      </c>
      <c r="CF395" s="2">
        <v>4.2626673420000003</v>
      </c>
      <c r="CG395" s="2">
        <v>26.54718982</v>
      </c>
      <c r="CH395" s="2">
        <v>3.408117598</v>
      </c>
      <c r="CI395" s="2">
        <v>1.646572543</v>
      </c>
      <c r="CJ395" s="2">
        <v>1.740327156</v>
      </c>
      <c r="CK395" s="2">
        <v>4.4233640459999997</v>
      </c>
      <c r="CL395" s="2">
        <v>5.9538629040000002</v>
      </c>
      <c r="CM395" s="2">
        <v>8.7901416430000001</v>
      </c>
      <c r="CN395" s="2">
        <v>1.4579912450000001</v>
      </c>
      <c r="CO395" s="2">
        <v>2.9753264540000002</v>
      </c>
    </row>
    <row r="396" spans="1:93" s="1" customFormat="1" x14ac:dyDescent="0.25">
      <c r="A396" s="1" t="s">
        <v>391</v>
      </c>
      <c r="B396" s="2">
        <v>2.0605651210000002</v>
      </c>
      <c r="C396" s="2">
        <v>0.70669106699999995</v>
      </c>
      <c r="D396" s="2">
        <v>0.66600212700000005</v>
      </c>
      <c r="E396" s="2">
        <v>0.77483122400000004</v>
      </c>
      <c r="F396" s="2">
        <v>3.0589068699999999</v>
      </c>
      <c r="G396" s="2">
        <v>0.51748567999999995</v>
      </c>
      <c r="H396" s="2">
        <v>0.98158374900000001</v>
      </c>
      <c r="I396" s="2">
        <v>4.2988541339999999</v>
      </c>
      <c r="J396" s="2">
        <v>4.0551311549999998</v>
      </c>
      <c r="K396" s="2">
        <v>1.1877891709999999</v>
      </c>
      <c r="L396" s="2">
        <v>4.632077217</v>
      </c>
      <c r="M396" s="2">
        <v>1.656562817</v>
      </c>
      <c r="N396" s="2">
        <v>4.1571784379999999</v>
      </c>
      <c r="O396" s="2">
        <v>3.7494052340000001</v>
      </c>
      <c r="P396" s="2">
        <v>0.89707586800000005</v>
      </c>
      <c r="Q396" s="2">
        <v>1.186071833</v>
      </c>
      <c r="R396" s="2">
        <v>5.4886867270000002</v>
      </c>
      <c r="S396" s="2">
        <v>1.6039970800000001</v>
      </c>
      <c r="T396" s="2">
        <v>2.3730113639999999</v>
      </c>
      <c r="U396" s="2">
        <v>1.999388462</v>
      </c>
      <c r="V396" s="2">
        <v>2.5686535799999999</v>
      </c>
      <c r="W396" s="2">
        <v>18.86248492</v>
      </c>
      <c r="X396" s="2">
        <v>0.83199904999999996</v>
      </c>
      <c r="Y396" s="2">
        <v>4.9900667050000003</v>
      </c>
      <c r="Z396" s="2">
        <v>0.65492789299999998</v>
      </c>
      <c r="AA396" s="2">
        <v>2.572661171</v>
      </c>
      <c r="AB396" s="2">
        <v>0.83054649700000005</v>
      </c>
      <c r="AC396" s="2">
        <v>1.7263939749999999</v>
      </c>
      <c r="AD396" s="2">
        <v>0.54446626399999998</v>
      </c>
      <c r="AE396" s="2">
        <v>1.0536234099999999</v>
      </c>
      <c r="AF396" s="2">
        <v>3.6797902300000001</v>
      </c>
      <c r="AG396" s="2">
        <v>1.114551538</v>
      </c>
      <c r="AH396" s="2">
        <v>2.1557732349999998</v>
      </c>
      <c r="AI396" s="2">
        <v>2.0449591969999998</v>
      </c>
      <c r="AJ396" s="2">
        <v>5.5927010590000004</v>
      </c>
      <c r="AK396" s="2">
        <v>2.26450116</v>
      </c>
      <c r="AL396" s="2">
        <v>1.6791502300000001</v>
      </c>
      <c r="AM396" s="2">
        <v>0.64222626400000005</v>
      </c>
      <c r="AN396" s="2">
        <v>1.224061187</v>
      </c>
      <c r="AO396" s="2">
        <v>2.4448698979999999</v>
      </c>
      <c r="AP396" s="2">
        <v>1.2631343390000001</v>
      </c>
      <c r="AQ396" s="2">
        <v>1.7290061029999999</v>
      </c>
      <c r="AR396" s="2">
        <v>3.2169723339999998</v>
      </c>
      <c r="AS396" s="2">
        <v>1.6459957919999999</v>
      </c>
      <c r="AT396" s="2">
        <v>2.7986173660000002</v>
      </c>
      <c r="AU396" s="2">
        <v>3.2272498110000001</v>
      </c>
      <c r="AV396" s="2">
        <v>2.0843600109999998</v>
      </c>
      <c r="AW396" s="2">
        <v>0.60130467600000004</v>
      </c>
      <c r="AX396" s="2">
        <v>0.81464966299999997</v>
      </c>
      <c r="AY396" s="2">
        <v>1.421713411</v>
      </c>
      <c r="AZ396" s="2">
        <v>0.19264122</v>
      </c>
      <c r="BA396" s="2">
        <v>2.3084844160000002</v>
      </c>
      <c r="BB396" s="2">
        <v>1.419621062</v>
      </c>
      <c r="BC396" s="2">
        <v>1.1709671429999999</v>
      </c>
      <c r="BD396" s="2">
        <v>1.017991004</v>
      </c>
      <c r="BE396" s="2">
        <v>0.82429419800000003</v>
      </c>
      <c r="BF396" s="2">
        <v>1.3571583599999999</v>
      </c>
      <c r="BG396" s="2">
        <v>0.31754022900000001</v>
      </c>
      <c r="BH396" s="2">
        <v>0.25355854500000002</v>
      </c>
      <c r="BI396" s="2">
        <v>1.9927733839999999</v>
      </c>
      <c r="BJ396" s="2">
        <v>0.694497013</v>
      </c>
      <c r="BK396" s="2">
        <v>1.980651414</v>
      </c>
      <c r="BL396" s="2">
        <v>0.430936404</v>
      </c>
      <c r="BM396" s="2">
        <v>0.932736169</v>
      </c>
      <c r="BN396" s="2">
        <v>0</v>
      </c>
      <c r="BO396" s="2">
        <v>0.76187139500000001</v>
      </c>
      <c r="BP396" s="2">
        <v>0.47747781299999997</v>
      </c>
      <c r="BQ396" s="2">
        <v>3.1367521370000002</v>
      </c>
      <c r="BR396" s="2">
        <v>1.1467579969999999</v>
      </c>
      <c r="BS396" s="2">
        <v>0.81631080199999995</v>
      </c>
      <c r="BT396" s="2">
        <v>0.56011784200000003</v>
      </c>
      <c r="BU396" s="2">
        <v>1.4065539709999999</v>
      </c>
      <c r="BV396" s="2">
        <v>0.74273303499999999</v>
      </c>
      <c r="BW396" s="2">
        <v>0.23049418999999999</v>
      </c>
      <c r="BX396" s="2">
        <v>0.73469387799999997</v>
      </c>
      <c r="BY396" s="2">
        <v>0.854821779</v>
      </c>
      <c r="BZ396" s="2">
        <v>1.1107629699999999</v>
      </c>
      <c r="CA396" s="2">
        <v>9.2583732000000002E-2</v>
      </c>
      <c r="CB396" s="2">
        <v>1.0673114020000001</v>
      </c>
      <c r="CC396" s="2">
        <v>0.29323955400000001</v>
      </c>
      <c r="CD396" s="2">
        <v>0.46509160599999999</v>
      </c>
      <c r="CE396" s="2">
        <v>1.4210393999999999E-2</v>
      </c>
      <c r="CF396" s="2">
        <v>1.402759756</v>
      </c>
      <c r="CG396" s="2">
        <v>3.423117709</v>
      </c>
      <c r="CH396" s="2">
        <v>1.5064031950000001</v>
      </c>
      <c r="CI396" s="2">
        <v>0.44842559900000001</v>
      </c>
      <c r="CJ396" s="2">
        <v>0.34160278500000002</v>
      </c>
      <c r="CK396" s="2">
        <v>0.65875311000000003</v>
      </c>
      <c r="CL396" s="2">
        <v>0.85523749000000004</v>
      </c>
      <c r="CM396" s="2">
        <v>2.7682719549999999</v>
      </c>
      <c r="CN396" s="2">
        <v>0.28957512099999999</v>
      </c>
      <c r="CO396" s="2">
        <v>0.91523206300000004</v>
      </c>
    </row>
    <row r="397" spans="1:93" s="1" customFormat="1" x14ac:dyDescent="0.25">
      <c r="A397" s="1" t="s">
        <v>392</v>
      </c>
      <c r="B397" s="2">
        <v>1.2316443159999999</v>
      </c>
      <c r="C397" s="2">
        <v>0</v>
      </c>
      <c r="D397" s="2">
        <v>0.66586921899999996</v>
      </c>
      <c r="E397" s="2">
        <v>0.37356540100000002</v>
      </c>
      <c r="F397" s="2">
        <v>2.6013475220000002</v>
      </c>
      <c r="G397" s="2">
        <v>0.45457742899999998</v>
      </c>
      <c r="H397" s="2">
        <v>1.1302517940000001</v>
      </c>
      <c r="I397" s="2">
        <v>4.3589346549999997</v>
      </c>
      <c r="J397" s="2">
        <v>4.0512655320000004</v>
      </c>
      <c r="K397" s="2">
        <v>1.024248407</v>
      </c>
      <c r="L397" s="2">
        <v>3.948902183</v>
      </c>
      <c r="M397" s="2">
        <v>1.638721012</v>
      </c>
      <c r="N397" s="2">
        <v>2.7379469850000002</v>
      </c>
      <c r="O397" s="2">
        <v>2.093463238</v>
      </c>
      <c r="P397" s="2">
        <v>0.79286021799999995</v>
      </c>
      <c r="Q397" s="2">
        <v>1.561982811</v>
      </c>
      <c r="R397" s="2">
        <v>3.8830184280000002</v>
      </c>
      <c r="S397" s="2">
        <v>0.45564884100000003</v>
      </c>
      <c r="T397" s="2">
        <v>2.554876894</v>
      </c>
      <c r="U397" s="2">
        <v>0.80716178599999999</v>
      </c>
      <c r="V397" s="2">
        <v>1.2787658239999999</v>
      </c>
      <c r="W397" s="2">
        <v>5.4662243669999997</v>
      </c>
      <c r="X397" s="2">
        <v>0.42126143199999999</v>
      </c>
      <c r="Y397" s="2">
        <v>3.927421694</v>
      </c>
      <c r="Z397" s="2">
        <v>0.18171347700000001</v>
      </c>
      <c r="AA397" s="2">
        <v>1.729021935</v>
      </c>
      <c r="AB397" s="2">
        <v>0.81489515000000001</v>
      </c>
      <c r="AC397" s="2">
        <v>0.68438644500000001</v>
      </c>
      <c r="AD397" s="2">
        <v>0.108410302</v>
      </c>
      <c r="AE397" s="2">
        <v>0.72429906499999996</v>
      </c>
      <c r="AF397" s="2">
        <v>1.0267650770000001</v>
      </c>
      <c r="AG397" s="2">
        <v>0.95045785400000005</v>
      </c>
      <c r="AH397" s="2">
        <v>0.82108734699999997</v>
      </c>
      <c r="AI397" s="2">
        <v>2.2819707029999998</v>
      </c>
      <c r="AJ397" s="2">
        <v>2.5005631899999998</v>
      </c>
      <c r="AK397" s="2">
        <v>0.67324052599999995</v>
      </c>
      <c r="AL397" s="2">
        <v>0.54469937099999999</v>
      </c>
      <c r="AM397" s="2">
        <v>0.55213794100000002</v>
      </c>
      <c r="AN397" s="2">
        <v>1.0146699269999999</v>
      </c>
      <c r="AO397" s="2">
        <v>2.127230006</v>
      </c>
      <c r="AP397" s="2">
        <v>0.75225504399999998</v>
      </c>
      <c r="AQ397" s="2">
        <v>0.97304762300000003</v>
      </c>
      <c r="AR397" s="2">
        <v>6.0892135529999996</v>
      </c>
      <c r="AS397" s="2">
        <v>1.233320956</v>
      </c>
      <c r="AT397" s="2">
        <v>1.81754339</v>
      </c>
      <c r="AU397" s="2">
        <v>1.2573733300000001</v>
      </c>
      <c r="AV397" s="2">
        <v>1.2786607729999999</v>
      </c>
      <c r="AW397" s="2">
        <v>0.276779677</v>
      </c>
      <c r="AX397" s="2">
        <v>1.9680727730000001</v>
      </c>
      <c r="AY397" s="2">
        <v>1.609653137</v>
      </c>
      <c r="AZ397" s="2">
        <v>0.35770007700000001</v>
      </c>
      <c r="BA397" s="2">
        <v>1.182888341</v>
      </c>
      <c r="BB397" s="2">
        <v>0.93033437900000004</v>
      </c>
      <c r="BC397" s="2">
        <v>2.2544220209999999</v>
      </c>
      <c r="BD397" s="2">
        <v>2.079869156</v>
      </c>
      <c r="BE397" s="2">
        <v>0.77150398600000003</v>
      </c>
      <c r="BF397" s="2">
        <v>1.5063040130000001</v>
      </c>
      <c r="BG397" s="2">
        <v>0.49644795000000003</v>
      </c>
      <c r="BH397" s="2">
        <v>0.59387897700000003</v>
      </c>
      <c r="BI397" s="2">
        <v>1.842241614</v>
      </c>
      <c r="BJ397" s="2">
        <v>1.0949664180000001</v>
      </c>
      <c r="BK397" s="2">
        <v>0.90664912900000005</v>
      </c>
      <c r="BL397" s="2">
        <v>0</v>
      </c>
      <c r="BM397" s="2">
        <v>1.349583344</v>
      </c>
      <c r="BN397" s="2">
        <v>2.020640201</v>
      </c>
      <c r="BO397" s="2">
        <v>1.6820999299999999</v>
      </c>
      <c r="BP397" s="2">
        <v>0.43278098399999998</v>
      </c>
      <c r="BQ397" s="2">
        <v>3.4581982509999998</v>
      </c>
      <c r="BR397" s="2">
        <v>1.1261467890000001</v>
      </c>
      <c r="BS397" s="2">
        <v>0.58783397999999998</v>
      </c>
      <c r="BT397" s="2">
        <v>0.61856537899999997</v>
      </c>
      <c r="BU397" s="2">
        <v>1.7256901819999999</v>
      </c>
      <c r="BV397" s="2">
        <v>0.754097715</v>
      </c>
      <c r="BW397" s="2">
        <v>1.326267399</v>
      </c>
      <c r="BX397" s="2">
        <v>0.85263804499999996</v>
      </c>
      <c r="BY397" s="2">
        <v>1.07763224</v>
      </c>
      <c r="BZ397" s="2">
        <v>0.74033804400000003</v>
      </c>
      <c r="CA397" s="2">
        <v>0.37695374799999998</v>
      </c>
      <c r="CB397" s="2">
        <v>1.1800972249999999</v>
      </c>
      <c r="CC397" s="2">
        <v>0.62149865999999998</v>
      </c>
      <c r="CD397" s="2">
        <v>0.92047170199999995</v>
      </c>
      <c r="CE397" s="2">
        <v>1.7253828769999999</v>
      </c>
      <c r="CF397" s="2">
        <v>1.7463841499999999</v>
      </c>
      <c r="CG397" s="2">
        <v>3.7645811239999998</v>
      </c>
      <c r="CH397" s="2">
        <v>2.4780019279999999</v>
      </c>
      <c r="CI397" s="2">
        <v>0.72441018000000001</v>
      </c>
      <c r="CJ397" s="2">
        <v>0.55184000300000002</v>
      </c>
      <c r="CK397" s="2">
        <v>0.76629228599999999</v>
      </c>
      <c r="CL397" s="2">
        <v>1.385247017</v>
      </c>
      <c r="CM397" s="2">
        <v>2.338810198</v>
      </c>
      <c r="CN397" s="2">
        <v>0.33142054500000001</v>
      </c>
      <c r="CO397" s="2">
        <v>1.6203966350000001</v>
      </c>
    </row>
    <row r="398" spans="1:93" s="1" customFormat="1" x14ac:dyDescent="0.25">
      <c r="A398" s="1" t="s">
        <v>393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6.2583627000000003E-2</v>
      </c>
      <c r="I398" s="2">
        <v>0.87674202499999998</v>
      </c>
      <c r="J398" s="2">
        <v>0</v>
      </c>
      <c r="K398" s="2">
        <v>6.8749705999999994E-2</v>
      </c>
      <c r="L398" s="2">
        <v>3.7313429999999998E-3</v>
      </c>
      <c r="M398" s="2">
        <v>0</v>
      </c>
      <c r="N398" s="2">
        <v>0.21135029399999999</v>
      </c>
      <c r="O398" s="2">
        <v>0.26271666500000002</v>
      </c>
      <c r="P398" s="2">
        <v>1.0729542999999999E-2</v>
      </c>
      <c r="Q398" s="2">
        <v>0</v>
      </c>
      <c r="R398" s="2">
        <v>0.24504315400000001</v>
      </c>
      <c r="S398" s="2">
        <v>0</v>
      </c>
      <c r="T398" s="2">
        <v>5.2817234999999997E-2</v>
      </c>
      <c r="U398" s="2">
        <v>0</v>
      </c>
      <c r="V398" s="2">
        <v>0.22407872500000001</v>
      </c>
      <c r="W398" s="2">
        <v>0.77261761200000001</v>
      </c>
      <c r="X398" s="2">
        <v>7.5068299999999999E-3</v>
      </c>
      <c r="Y398" s="2">
        <v>0</v>
      </c>
      <c r="Z398" s="2">
        <v>0</v>
      </c>
      <c r="AA398" s="2">
        <v>0</v>
      </c>
      <c r="AB398" s="2">
        <v>0</v>
      </c>
      <c r="AC398" s="2">
        <v>1.5598081E-2</v>
      </c>
      <c r="AD398" s="2">
        <v>7.9771489999999994E-3</v>
      </c>
      <c r="AE398" s="2">
        <v>6.6416424000000002E-2</v>
      </c>
      <c r="AF398" s="2">
        <v>2.2550257000000001E-2</v>
      </c>
      <c r="AG398" s="2">
        <v>2.4389528000000001E-2</v>
      </c>
      <c r="AH398" s="2">
        <v>0</v>
      </c>
      <c r="AI398" s="2">
        <v>0</v>
      </c>
      <c r="AJ398" s="2">
        <v>0</v>
      </c>
      <c r="AK398" s="2">
        <v>3.2095901000000003E-2</v>
      </c>
      <c r="AL398" s="2">
        <v>0</v>
      </c>
      <c r="AM398" s="2">
        <v>0</v>
      </c>
      <c r="AN398" s="2">
        <v>0</v>
      </c>
      <c r="AO398" s="2">
        <v>2.7847879999999998E-3</v>
      </c>
      <c r="AP398" s="2">
        <v>1.4597535E-2</v>
      </c>
      <c r="AQ398" s="2">
        <v>4.3747493999999998E-2</v>
      </c>
      <c r="AR398" s="2">
        <v>0</v>
      </c>
      <c r="AS398" s="2">
        <v>0</v>
      </c>
      <c r="AT398" s="2">
        <v>2.8054332000000001E-2</v>
      </c>
      <c r="AU398" s="2">
        <v>0.12137635500000001</v>
      </c>
      <c r="AV398" s="2">
        <v>0</v>
      </c>
      <c r="AW398" s="2">
        <v>4.1394306999999998E-2</v>
      </c>
      <c r="AX398" s="2">
        <v>0</v>
      </c>
      <c r="AY398" s="2">
        <v>0</v>
      </c>
      <c r="AZ398" s="2">
        <v>1.2258827999999999E-2</v>
      </c>
      <c r="BA398" s="2">
        <v>0</v>
      </c>
      <c r="BB398" s="2">
        <v>0.27037080099999999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.398145623</v>
      </c>
      <c r="BJ398" s="2">
        <v>0</v>
      </c>
      <c r="BK398" s="2">
        <v>2.3225226000000002E-2</v>
      </c>
      <c r="BL398" s="2">
        <v>4.4506450000000003E-2</v>
      </c>
      <c r="BM398" s="2">
        <v>0</v>
      </c>
      <c r="BN398" s="2">
        <v>3.1870299999999999E-4</v>
      </c>
      <c r="BO398" s="2">
        <v>0.17032285899999999</v>
      </c>
      <c r="BP398" s="2">
        <v>2.0107990000000002E-3</v>
      </c>
      <c r="BQ398" s="2">
        <v>0.27222713399999998</v>
      </c>
      <c r="BR398" s="2">
        <v>0.15363873</v>
      </c>
      <c r="BS398" s="2">
        <v>1.7041562E-2</v>
      </c>
      <c r="BT398" s="2">
        <v>1.2047242E-2</v>
      </c>
      <c r="BU398" s="2">
        <v>0.148424466</v>
      </c>
      <c r="BV398" s="2">
        <v>4.7637169999999998E-3</v>
      </c>
      <c r="BW398" s="2">
        <v>2.2984293189999998</v>
      </c>
      <c r="BX398" s="2">
        <v>0.39758378300000002</v>
      </c>
      <c r="BY398" s="2">
        <v>0</v>
      </c>
      <c r="BZ398" s="2">
        <v>0</v>
      </c>
      <c r="CA398" s="2">
        <v>0</v>
      </c>
      <c r="CB398" s="2">
        <v>1.3799222999999999E-2</v>
      </c>
      <c r="CC398" s="2">
        <v>0</v>
      </c>
      <c r="CD398" s="2">
        <v>0.30113845</v>
      </c>
      <c r="CE398" s="2">
        <v>0</v>
      </c>
      <c r="CF398" s="2">
        <v>6.0701964999999997E-2</v>
      </c>
      <c r="CG398" s="2">
        <v>0.28048780499999998</v>
      </c>
      <c r="CH398" s="2">
        <v>0.156534013</v>
      </c>
      <c r="CI398" s="2">
        <v>1.1726732E-2</v>
      </c>
      <c r="CJ398" s="2">
        <v>0</v>
      </c>
      <c r="CK398" s="2">
        <v>3.1878404999999999E-2</v>
      </c>
      <c r="CL398" s="2">
        <v>0</v>
      </c>
      <c r="CM398" s="2">
        <v>4.3286118999999998E-2</v>
      </c>
      <c r="CN398" s="2">
        <v>0</v>
      </c>
      <c r="CO398" s="2">
        <v>0</v>
      </c>
    </row>
    <row r="399" spans="1:93" s="1" customFormat="1" x14ac:dyDescent="0.25">
      <c r="A399" s="1" t="s">
        <v>394</v>
      </c>
      <c r="B399" s="2">
        <v>0</v>
      </c>
      <c r="C399" s="2">
        <v>0</v>
      </c>
      <c r="D399" s="2">
        <v>0.162014886</v>
      </c>
      <c r="E399" s="2">
        <v>0</v>
      </c>
      <c r="F399" s="2">
        <v>0</v>
      </c>
      <c r="G399" s="2">
        <v>5.2155562000000003E-2</v>
      </c>
      <c r="H399" s="2">
        <v>0</v>
      </c>
      <c r="I399" s="2">
        <v>0.56116444700000001</v>
      </c>
      <c r="J399" s="2">
        <v>0.133640129</v>
      </c>
      <c r="K399" s="2">
        <v>5.7078780000000004E-3</v>
      </c>
      <c r="L399" s="2">
        <v>3.0745035E-2</v>
      </c>
      <c r="M399" s="2">
        <v>8.4797380000000006E-3</v>
      </c>
      <c r="N399" s="2">
        <v>0</v>
      </c>
      <c r="O399" s="2">
        <v>0.443978702</v>
      </c>
      <c r="P399" s="2">
        <v>0</v>
      </c>
      <c r="Q399" s="2">
        <v>0</v>
      </c>
      <c r="R399" s="2">
        <v>0</v>
      </c>
      <c r="S399" s="2">
        <v>2.1482022E-2</v>
      </c>
      <c r="T399" s="2">
        <v>0.104095644</v>
      </c>
      <c r="U399" s="2">
        <v>0</v>
      </c>
      <c r="V399" s="2">
        <v>2.9265543000000002E-2</v>
      </c>
      <c r="W399" s="2">
        <v>0</v>
      </c>
      <c r="X399" s="2">
        <v>0</v>
      </c>
      <c r="Y399" s="2">
        <v>7.1200695999999994E-2</v>
      </c>
      <c r="Z399" s="2">
        <v>3.8305555999999998E-2</v>
      </c>
      <c r="AA399" s="2">
        <v>2.0253984999999999E-2</v>
      </c>
      <c r="AB399" s="2">
        <v>0</v>
      </c>
      <c r="AC399" s="2">
        <v>0</v>
      </c>
      <c r="AD399" s="2">
        <v>1.738248E-3</v>
      </c>
      <c r="AE399" s="2">
        <v>0</v>
      </c>
      <c r="AF399" s="2">
        <v>0</v>
      </c>
      <c r="AG399" s="2">
        <v>0</v>
      </c>
      <c r="AH399" s="2">
        <v>4.2096043E-2</v>
      </c>
      <c r="AI399" s="2">
        <v>9.4885701000000003E-2</v>
      </c>
      <c r="AJ399" s="2">
        <v>0</v>
      </c>
      <c r="AK399" s="2">
        <v>0</v>
      </c>
      <c r="AL399" s="2">
        <v>7.8100940000000001E-3</v>
      </c>
      <c r="AM399" s="2">
        <v>1.21251E-3</v>
      </c>
      <c r="AN399" s="2">
        <v>0</v>
      </c>
      <c r="AO399" s="2">
        <v>0</v>
      </c>
      <c r="AP399" s="2">
        <v>3.2844454000000002E-2</v>
      </c>
      <c r="AQ399" s="2">
        <v>0</v>
      </c>
      <c r="AR399" s="2">
        <v>0</v>
      </c>
      <c r="AS399" s="2">
        <v>0.42888971399999998</v>
      </c>
      <c r="AT399" s="2">
        <v>0</v>
      </c>
      <c r="AU399" s="2">
        <v>0</v>
      </c>
      <c r="AV399" s="2">
        <v>0.35624941199999999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2.6518869999999999E-3</v>
      </c>
      <c r="BD399" s="2">
        <v>0</v>
      </c>
      <c r="BE399" s="2">
        <v>0</v>
      </c>
      <c r="BF399" s="2">
        <v>0</v>
      </c>
      <c r="BG399" s="2">
        <v>0</v>
      </c>
      <c r="BH399" s="2">
        <v>0</v>
      </c>
      <c r="BI399" s="2">
        <v>0</v>
      </c>
      <c r="BJ399" s="2">
        <v>0</v>
      </c>
      <c r="BK399" s="2">
        <v>0</v>
      </c>
      <c r="BL399" s="2">
        <v>5.7868210000000002E-3</v>
      </c>
      <c r="BM399" s="2">
        <v>1.5417549999999999E-3</v>
      </c>
      <c r="BN399" s="2">
        <v>0</v>
      </c>
      <c r="BO399" s="2">
        <v>0</v>
      </c>
      <c r="BP399" s="2">
        <v>0</v>
      </c>
      <c r="BQ399" s="2">
        <v>0</v>
      </c>
      <c r="BR399" s="2">
        <v>0.212713861</v>
      </c>
      <c r="BS399" s="2">
        <v>0</v>
      </c>
      <c r="BT399" s="2">
        <v>0</v>
      </c>
      <c r="BU399" s="2">
        <v>0</v>
      </c>
      <c r="BV399" s="2">
        <v>0</v>
      </c>
      <c r="BW399" s="2">
        <v>0</v>
      </c>
      <c r="BX399" s="2">
        <v>1.5357312999999999E-2</v>
      </c>
      <c r="BY399" s="2">
        <v>0</v>
      </c>
      <c r="BZ399" s="2">
        <v>0</v>
      </c>
      <c r="CA399" s="2">
        <v>0</v>
      </c>
      <c r="CB399" s="2">
        <v>7.6210808000000005E-2</v>
      </c>
      <c r="CC399" s="2">
        <v>0</v>
      </c>
      <c r="CD399" s="2">
        <v>0</v>
      </c>
      <c r="CE399" s="2">
        <v>0</v>
      </c>
      <c r="CF399" s="2">
        <v>0</v>
      </c>
      <c r="CG399" s="2">
        <v>0</v>
      </c>
      <c r="CH399" s="2">
        <v>0</v>
      </c>
      <c r="CI399" s="2">
        <v>0</v>
      </c>
      <c r="CJ399" s="2">
        <v>0</v>
      </c>
      <c r="CK399" s="2">
        <v>1.5569305E-2</v>
      </c>
      <c r="CL399" s="2">
        <v>0</v>
      </c>
      <c r="CM399" s="2">
        <v>0</v>
      </c>
      <c r="CN399" s="2">
        <v>0</v>
      </c>
      <c r="CO399" s="2">
        <v>0</v>
      </c>
    </row>
    <row r="400" spans="1:93" s="1" customFormat="1" x14ac:dyDescent="0.25">
      <c r="A400" s="1" t="s">
        <v>395</v>
      </c>
      <c r="B400" s="2">
        <v>0</v>
      </c>
      <c r="C400" s="2">
        <v>0</v>
      </c>
      <c r="D400" s="2">
        <v>1.3955343E-2</v>
      </c>
      <c r="E400" s="2">
        <v>0</v>
      </c>
      <c r="F400" s="2">
        <v>0</v>
      </c>
      <c r="G400" s="2">
        <v>0</v>
      </c>
      <c r="H400" s="2">
        <v>3.8924710000000002E-3</v>
      </c>
      <c r="I400" s="2">
        <v>1.9820378E-2</v>
      </c>
      <c r="J400" s="2">
        <v>2.1537046000000001E-2</v>
      </c>
      <c r="K400" s="2">
        <v>1.6116399999999999E-4</v>
      </c>
      <c r="L400" s="2">
        <v>0</v>
      </c>
      <c r="M400" s="2">
        <v>0</v>
      </c>
      <c r="N400" s="2">
        <v>1.2275395999999999E-2</v>
      </c>
      <c r="O400" s="2">
        <v>2.5716551000000001E-2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7.4180700000000003E-4</v>
      </c>
      <c r="AA400" s="2">
        <v>1.9848909999999999E-3</v>
      </c>
      <c r="AB400" s="2">
        <v>0</v>
      </c>
      <c r="AC400" s="2">
        <v>0</v>
      </c>
      <c r="AD400" s="2">
        <v>1.7288519999999999E-3</v>
      </c>
      <c r="AE400" s="2">
        <v>0</v>
      </c>
      <c r="AF400" s="2">
        <v>0</v>
      </c>
      <c r="AG400" s="2">
        <v>6.1340689999999998E-3</v>
      </c>
      <c r="AH400" s="2">
        <v>0</v>
      </c>
      <c r="AI400" s="2">
        <v>2.1035024999999999E-2</v>
      </c>
      <c r="AJ400" s="2">
        <v>0</v>
      </c>
      <c r="AK400" s="2">
        <v>0</v>
      </c>
      <c r="AL400" s="2">
        <v>0</v>
      </c>
      <c r="AM400" s="2">
        <v>4.10114E-4</v>
      </c>
      <c r="AN400" s="2">
        <v>0</v>
      </c>
      <c r="AO400" s="2">
        <v>0</v>
      </c>
      <c r="AP400" s="2">
        <v>3.6493839999999999E-3</v>
      </c>
      <c r="AQ400" s="2">
        <v>0</v>
      </c>
      <c r="AR400" s="2">
        <v>7.9784480000000008E-3</v>
      </c>
      <c r="AS400" s="2">
        <v>0</v>
      </c>
      <c r="AT400" s="2">
        <v>0</v>
      </c>
      <c r="AU400" s="2">
        <v>0</v>
      </c>
      <c r="AV400" s="2">
        <v>1.9373648E-2</v>
      </c>
      <c r="AW400" s="2">
        <v>0</v>
      </c>
      <c r="AX400" s="2">
        <v>0</v>
      </c>
      <c r="AY400" s="2">
        <v>5.0547140000000001E-3</v>
      </c>
      <c r="AZ400" s="2">
        <v>5.223933E-3</v>
      </c>
      <c r="BA400" s="2">
        <v>0</v>
      </c>
      <c r="BB400" s="2">
        <v>0</v>
      </c>
      <c r="BC400" s="2">
        <v>3.7126419999999999E-3</v>
      </c>
      <c r="BD400" s="2">
        <v>0</v>
      </c>
      <c r="BE400" s="2">
        <v>0</v>
      </c>
      <c r="BF400" s="2">
        <v>1.608066E-3</v>
      </c>
      <c r="BG400" s="2">
        <v>0</v>
      </c>
      <c r="BH400" s="2">
        <v>0</v>
      </c>
      <c r="BI400" s="2">
        <v>0</v>
      </c>
      <c r="BJ400" s="2">
        <v>0</v>
      </c>
      <c r="BK400" s="2">
        <v>5.1227030000000002E-3</v>
      </c>
      <c r="BL400" s="2">
        <v>0</v>
      </c>
      <c r="BM400" s="2">
        <v>0</v>
      </c>
      <c r="BN400" s="2">
        <v>3.6902400000000002E-4</v>
      </c>
      <c r="BO400" s="2">
        <v>0</v>
      </c>
      <c r="BP400" s="2">
        <v>0</v>
      </c>
      <c r="BQ400" s="2">
        <v>7.3681110000000001E-3</v>
      </c>
      <c r="BR400" s="2">
        <v>8.2754769999999998E-3</v>
      </c>
      <c r="BS400" s="2">
        <v>0</v>
      </c>
      <c r="BT400" s="2">
        <v>9.1801039999999997E-3</v>
      </c>
      <c r="BU400" s="2">
        <v>1.2150974E-2</v>
      </c>
      <c r="BV400" s="2">
        <v>0</v>
      </c>
      <c r="BW400" s="2">
        <v>2.9370450000000001E-3</v>
      </c>
      <c r="BX400" s="2">
        <v>4.1635379999999996E-3</v>
      </c>
      <c r="BY400" s="2">
        <v>6.6633200000000004E-3</v>
      </c>
      <c r="BZ400" s="2">
        <v>0</v>
      </c>
      <c r="CA400" s="2">
        <v>1.2121211999999999E-2</v>
      </c>
      <c r="CB400" s="2">
        <v>0</v>
      </c>
      <c r="CC400" s="2">
        <v>0</v>
      </c>
      <c r="CD400" s="2">
        <v>1.5342555000000001E-2</v>
      </c>
      <c r="CE400" s="2">
        <v>6.6783830000000004E-3</v>
      </c>
      <c r="CF400" s="2">
        <v>0</v>
      </c>
      <c r="CG400" s="2">
        <v>0</v>
      </c>
      <c r="CH400" s="2">
        <v>5.9556599999999998E-3</v>
      </c>
      <c r="CI400" s="2">
        <v>0</v>
      </c>
      <c r="CJ400" s="2">
        <v>0</v>
      </c>
      <c r="CK400" s="2">
        <v>4.7750350000000004E-3</v>
      </c>
      <c r="CL400" s="2">
        <v>0</v>
      </c>
      <c r="CM400" s="2">
        <v>0</v>
      </c>
      <c r="CN400" s="2">
        <v>0</v>
      </c>
      <c r="CO400" s="2">
        <v>0</v>
      </c>
    </row>
    <row r="401" spans="1:93" s="1" customFormat="1" x14ac:dyDescent="0.25">
      <c r="A401" s="1" t="s">
        <v>396</v>
      </c>
      <c r="B401" s="2">
        <v>4.5297183999999997E-2</v>
      </c>
      <c r="C401" s="2">
        <v>0.128994624</v>
      </c>
      <c r="D401" s="2">
        <v>0.66095162100000004</v>
      </c>
      <c r="E401" s="2">
        <v>0.10489451499999999</v>
      </c>
      <c r="F401" s="2">
        <v>0.130470373</v>
      </c>
      <c r="G401" s="2">
        <v>0.249773892</v>
      </c>
      <c r="H401" s="2">
        <v>8.0221384000000007E-2</v>
      </c>
      <c r="I401" s="2">
        <v>1.50139362</v>
      </c>
      <c r="J401" s="2">
        <v>0.49231477200000001</v>
      </c>
      <c r="K401" s="2">
        <v>3.5939483000000001E-2</v>
      </c>
      <c r="L401" s="2">
        <v>0.15181324800000001</v>
      </c>
      <c r="M401" s="2">
        <v>5.2486920999999999E-2</v>
      </c>
      <c r="N401" s="2">
        <v>0.62053015499999997</v>
      </c>
      <c r="O401" s="2">
        <v>0.71983686400000002</v>
      </c>
      <c r="P401" s="2">
        <v>0.162499586</v>
      </c>
      <c r="Q401" s="2">
        <v>3.8173978999999997E-2</v>
      </c>
      <c r="R401" s="2">
        <v>0.57021226999999997</v>
      </c>
      <c r="S401" s="2">
        <v>0.10489140399999999</v>
      </c>
      <c r="T401" s="2">
        <v>0.122679924</v>
      </c>
      <c r="U401" s="2">
        <v>0.35713800400000001</v>
      </c>
      <c r="V401" s="2">
        <v>0.30044590199999999</v>
      </c>
      <c r="W401" s="2">
        <v>3.062726176</v>
      </c>
      <c r="X401" s="2">
        <v>4.1572632999999998E-2</v>
      </c>
      <c r="Y401" s="2">
        <v>0.436194896</v>
      </c>
      <c r="Z401" s="2">
        <v>2.0677874999999998E-2</v>
      </c>
      <c r="AA401" s="2">
        <v>9.9548336000000001E-2</v>
      </c>
      <c r="AB401" s="2">
        <v>4.0387458000000001E-2</v>
      </c>
      <c r="AC401" s="2">
        <v>5.5779646000000002E-2</v>
      </c>
      <c r="AD401" s="2">
        <v>4.3785059000000001E-2</v>
      </c>
      <c r="AE401" s="2">
        <v>0.335452735</v>
      </c>
      <c r="AF401" s="2">
        <v>0.113431096</v>
      </c>
      <c r="AG401" s="2">
        <v>0.171254989</v>
      </c>
      <c r="AH401" s="2">
        <v>6.3430068000000006E-2</v>
      </c>
      <c r="AI401" s="2">
        <v>0.30462770500000003</v>
      </c>
      <c r="AJ401" s="2">
        <v>1.1428249610000001</v>
      </c>
      <c r="AK401" s="2">
        <v>0.83217324100000001</v>
      </c>
      <c r="AL401" s="2">
        <v>4.8808115999999999E-2</v>
      </c>
      <c r="AM401" s="2">
        <v>2.9795656E-2</v>
      </c>
      <c r="AN401" s="2">
        <v>0.29176854099999999</v>
      </c>
      <c r="AO401" s="2">
        <v>0.20624836799999999</v>
      </c>
      <c r="AP401" s="2">
        <v>0.18456930399999999</v>
      </c>
      <c r="AQ401" s="2">
        <v>0.21085223</v>
      </c>
      <c r="AR401" s="2">
        <v>0.47549476699999998</v>
      </c>
      <c r="AS401" s="2">
        <v>0.60712959499999997</v>
      </c>
      <c r="AT401" s="2">
        <v>6.3533019999999996E-2</v>
      </c>
      <c r="AU401" s="2">
        <v>0.351273002</v>
      </c>
      <c r="AV401" s="2">
        <v>0.55534656299999996</v>
      </c>
      <c r="AW401" s="2">
        <v>4.6525504000000002E-2</v>
      </c>
      <c r="AX401" s="2">
        <v>0.101162341</v>
      </c>
      <c r="AY401" s="2">
        <v>4.9126353999999997E-2</v>
      </c>
      <c r="AZ401" s="2">
        <v>6.3226996999999993E-2</v>
      </c>
      <c r="BA401" s="2">
        <v>8.4636825999999998E-2</v>
      </c>
      <c r="BB401" s="2">
        <v>0.15250494000000001</v>
      </c>
      <c r="BC401" s="2">
        <v>9.4035907000000002E-2</v>
      </c>
      <c r="BD401" s="2">
        <v>0.60842306099999999</v>
      </c>
      <c r="BE401" s="2">
        <v>0.107756238</v>
      </c>
      <c r="BF401" s="2">
        <v>3.4746064E-2</v>
      </c>
      <c r="BG401" s="2">
        <v>8.4316905999999997E-2</v>
      </c>
      <c r="BH401" s="2">
        <v>3.5333593000000003E-2</v>
      </c>
      <c r="BI401" s="2">
        <v>0.306381238</v>
      </c>
      <c r="BJ401" s="2">
        <v>3.7821439999999998E-2</v>
      </c>
      <c r="BK401" s="2">
        <v>0.148350697</v>
      </c>
      <c r="BL401" s="2">
        <v>4.3229222999999997E-2</v>
      </c>
      <c r="BM401" s="2">
        <v>6.3530490999999994E-2</v>
      </c>
      <c r="BN401" s="2">
        <v>2.0533967E-2</v>
      </c>
      <c r="BO401" s="2">
        <v>0.242979572</v>
      </c>
      <c r="BP401" s="2">
        <v>7.4833985000000006E-2</v>
      </c>
      <c r="BQ401" s="2">
        <v>0.50437174600000001</v>
      </c>
      <c r="BR401" s="2">
        <v>0.157203075</v>
      </c>
      <c r="BS401" s="2">
        <v>0.12591345100000001</v>
      </c>
      <c r="BT401" s="2">
        <v>0.13764894699999999</v>
      </c>
      <c r="BU401" s="2">
        <v>0.19296754499999999</v>
      </c>
      <c r="BV401" s="2">
        <v>5.4828676999999999E-2</v>
      </c>
      <c r="BW401" s="2">
        <v>0.68203294599999997</v>
      </c>
      <c r="BX401" s="2">
        <v>0.44836529899999999</v>
      </c>
      <c r="BY401" s="2">
        <v>0.23312491399999999</v>
      </c>
      <c r="BZ401" s="2">
        <v>5.6061817E-2</v>
      </c>
      <c r="CA401" s="2">
        <v>0.46778309400000001</v>
      </c>
      <c r="CB401" s="2">
        <v>5.7949021000000003E-2</v>
      </c>
      <c r="CC401" s="2">
        <v>0.12180606400000001</v>
      </c>
      <c r="CD401" s="2">
        <v>0.246256172</v>
      </c>
      <c r="CE401" s="2">
        <v>0.21205121800000001</v>
      </c>
      <c r="CF401" s="2">
        <v>8.3710479000000004E-2</v>
      </c>
      <c r="CG401" s="2">
        <v>6.4607635209999996</v>
      </c>
      <c r="CH401" s="2">
        <v>0.21374965600000001</v>
      </c>
      <c r="CI401" s="2">
        <v>0.136958945</v>
      </c>
      <c r="CJ401" s="2">
        <v>9.7281745000000003E-2</v>
      </c>
      <c r="CK401" s="2">
        <v>0.22146748299999999</v>
      </c>
      <c r="CL401" s="2">
        <v>0.20682302799999999</v>
      </c>
      <c r="CM401" s="2">
        <v>0.55512747900000003</v>
      </c>
      <c r="CN401" s="2">
        <v>7.1539013999999998E-2</v>
      </c>
      <c r="CO401" s="2">
        <v>5.6157382999999998E-2</v>
      </c>
    </row>
    <row r="402" spans="1:93" s="1" customFormat="1" x14ac:dyDescent="0.25">
      <c r="A402" s="1" t="s">
        <v>397</v>
      </c>
      <c r="B402" s="2">
        <v>4.8060611000000003E-2</v>
      </c>
      <c r="C402" s="2">
        <v>0.23694384099999999</v>
      </c>
      <c r="D402" s="2">
        <v>1.0495746939999999</v>
      </c>
      <c r="E402" s="2">
        <v>0.151708861</v>
      </c>
      <c r="F402" s="2">
        <v>0.198602103</v>
      </c>
      <c r="G402" s="2">
        <v>0.35579338799999999</v>
      </c>
      <c r="H402" s="2">
        <v>0.171694441</v>
      </c>
      <c r="I402" s="2">
        <v>2.3329204090000002</v>
      </c>
      <c r="J402" s="2">
        <v>0.63193741400000003</v>
      </c>
      <c r="K402" s="2">
        <v>4.7556692999999997E-2</v>
      </c>
      <c r="L402" s="2">
        <v>0.24182804999999999</v>
      </c>
      <c r="M402" s="2">
        <v>8.6710392999999997E-2</v>
      </c>
      <c r="N402" s="2">
        <v>0.66900907300000001</v>
      </c>
      <c r="O402" s="2">
        <v>1.181601903</v>
      </c>
      <c r="P402" s="2">
        <v>0.20813325799999999</v>
      </c>
      <c r="Q402" s="2">
        <v>5.9979385000000003E-2</v>
      </c>
      <c r="R402" s="2">
        <v>0.78399813399999996</v>
      </c>
      <c r="S402" s="2">
        <v>0.16607045100000001</v>
      </c>
      <c r="T402" s="2">
        <v>0.16839488599999999</v>
      </c>
      <c r="U402" s="2">
        <v>0.59883128399999996</v>
      </c>
      <c r="V402" s="2">
        <v>0.36558864200000002</v>
      </c>
      <c r="W402" s="2">
        <v>4.4849215920000001</v>
      </c>
      <c r="X402" s="2">
        <v>6.6072772000000002E-2</v>
      </c>
      <c r="Y402" s="2">
        <v>0.61622679800000002</v>
      </c>
      <c r="Z402" s="2">
        <v>4.0096630000000001E-2</v>
      </c>
      <c r="AA402" s="2">
        <v>0.15451765100000001</v>
      </c>
      <c r="AB402" s="2">
        <v>6.3727056000000004E-2</v>
      </c>
      <c r="AC402" s="2">
        <v>7.5256614999999999E-2</v>
      </c>
      <c r="AD402" s="2">
        <v>8.8697629E-2</v>
      </c>
      <c r="AE402" s="2">
        <v>0.482534089</v>
      </c>
      <c r="AF402" s="2">
        <v>0.15218024699999999</v>
      </c>
      <c r="AG402" s="2">
        <v>0.26942944400000002</v>
      </c>
      <c r="AH402" s="2">
        <v>7.1321959000000004E-2</v>
      </c>
      <c r="AI402" s="2">
        <v>0.48826600399999998</v>
      </c>
      <c r="AJ402" s="2">
        <v>1.559810768</v>
      </c>
      <c r="AK402" s="2">
        <v>1.420726991</v>
      </c>
      <c r="AL402" s="2">
        <v>7.0102048E-2</v>
      </c>
      <c r="AM402" s="2">
        <v>5.8307478000000003E-2</v>
      </c>
      <c r="AN402" s="2">
        <v>0.474327628</v>
      </c>
      <c r="AO402" s="2">
        <v>0.36532938799999998</v>
      </c>
      <c r="AP402" s="2">
        <v>0.25421744800000001</v>
      </c>
      <c r="AQ402" s="2">
        <v>0.366685971</v>
      </c>
      <c r="AR402" s="2">
        <v>0.71951093200000005</v>
      </c>
      <c r="AS402" s="2">
        <v>0.86718653300000004</v>
      </c>
      <c r="AT402" s="2">
        <v>8.4917601999999995E-2</v>
      </c>
      <c r="AU402" s="2">
        <v>0.439059743</v>
      </c>
      <c r="AV402" s="2">
        <v>0.73375340899999997</v>
      </c>
      <c r="AW402" s="2">
        <v>8.9882128000000006E-2</v>
      </c>
      <c r="AX402" s="2">
        <v>0.20556496899999999</v>
      </c>
      <c r="AY402" s="2">
        <v>8.8197925999999996E-2</v>
      </c>
      <c r="AZ402" s="2">
        <v>0.105001045</v>
      </c>
      <c r="BA402" s="2">
        <v>0.179501947</v>
      </c>
      <c r="BB402" s="2">
        <v>0.21291022500000001</v>
      </c>
      <c r="BC402" s="2">
        <v>0.13842849199999999</v>
      </c>
      <c r="BD402" s="2">
        <v>1.3983917130000001</v>
      </c>
      <c r="BE402" s="2">
        <v>0.28217795299999998</v>
      </c>
      <c r="BF402" s="2">
        <v>5.3273350999999997E-2</v>
      </c>
      <c r="BG402" s="2">
        <v>0.19117674500000001</v>
      </c>
      <c r="BH402" s="2">
        <v>6.3639466000000006E-2</v>
      </c>
      <c r="BI402" s="2">
        <v>0.48268339199999999</v>
      </c>
      <c r="BJ402" s="2">
        <v>7.7099336000000004E-2</v>
      </c>
      <c r="BK402" s="2">
        <v>0.30746599299999999</v>
      </c>
      <c r="BL402" s="2">
        <v>9.4495150999999999E-2</v>
      </c>
      <c r="BM402" s="2">
        <v>0.122575877</v>
      </c>
      <c r="BN402" s="2">
        <v>9.1906626000000005E-2</v>
      </c>
      <c r="BO402" s="2">
        <v>0.489354821</v>
      </c>
      <c r="BP402" s="2">
        <v>0.125091541</v>
      </c>
      <c r="BQ402" s="2">
        <v>0.88348560799999998</v>
      </c>
      <c r="BR402" s="2">
        <v>0.20849863599999999</v>
      </c>
      <c r="BS402" s="2">
        <v>0.18551609999999999</v>
      </c>
      <c r="BT402" s="2">
        <v>0.21600862800000001</v>
      </c>
      <c r="BU402" s="2">
        <v>0.282651808</v>
      </c>
      <c r="BV402" s="2">
        <v>9.4723165999999998E-2</v>
      </c>
      <c r="BW402" s="2">
        <v>1.468777934</v>
      </c>
      <c r="BX402" s="2">
        <v>0.63360862699999998</v>
      </c>
      <c r="BY402" s="2">
        <v>0.407010178</v>
      </c>
      <c r="BZ402" s="2">
        <v>8.0366505000000005E-2</v>
      </c>
      <c r="CA402" s="2">
        <v>0.88724082900000001</v>
      </c>
      <c r="CB402" s="2">
        <v>0.123035572</v>
      </c>
      <c r="CC402" s="2">
        <v>0.21442097199999999</v>
      </c>
      <c r="CD402" s="2">
        <v>0.30693271300000002</v>
      </c>
      <c r="CE402" s="2">
        <v>0.42440371599999999</v>
      </c>
      <c r="CF402" s="2">
        <v>0.15754660300000001</v>
      </c>
      <c r="CG402" s="2">
        <v>14.87592789</v>
      </c>
      <c r="CH402" s="2">
        <v>0.30521894799999999</v>
      </c>
      <c r="CI402" s="2">
        <v>0.23249117599999999</v>
      </c>
      <c r="CJ402" s="2">
        <v>0.214905133</v>
      </c>
      <c r="CK402" s="2">
        <v>0.27816262000000003</v>
      </c>
      <c r="CL402" s="2">
        <v>0.44526607099999999</v>
      </c>
      <c r="CM402" s="2">
        <v>0.85201133100000004</v>
      </c>
      <c r="CN402" s="2">
        <v>0.15408654399999999</v>
      </c>
      <c r="CO402" s="2">
        <v>0.10672714799999999</v>
      </c>
    </row>
    <row r="403" spans="1:93" s="1" customFormat="1" x14ac:dyDescent="0.25">
      <c r="A403" s="1" t="s">
        <v>398</v>
      </c>
      <c r="B403" s="2">
        <v>1.0692929E-2</v>
      </c>
      <c r="C403" s="2">
        <v>5.4169050000000003E-2</v>
      </c>
      <c r="D403" s="2">
        <v>0.15988835700000001</v>
      </c>
      <c r="E403" s="2">
        <v>4.0928270000000003E-2</v>
      </c>
      <c r="F403" s="2">
        <v>6.0040299999999998E-2</v>
      </c>
      <c r="G403" s="2">
        <v>8.0594915000000003E-2</v>
      </c>
      <c r="H403" s="2">
        <v>3.0263958000000001E-2</v>
      </c>
      <c r="I403" s="2">
        <v>0.73118612599999999</v>
      </c>
      <c r="J403" s="2">
        <v>9.8481362000000003E-2</v>
      </c>
      <c r="K403" s="2">
        <v>1.3369864E-2</v>
      </c>
      <c r="L403" s="2">
        <v>4.3881831000000003E-2</v>
      </c>
      <c r="M403" s="2">
        <v>2.8640586999999999E-2</v>
      </c>
      <c r="N403" s="2">
        <v>0.44822985199999998</v>
      </c>
      <c r="O403" s="2">
        <v>0.4894075</v>
      </c>
      <c r="P403" s="2">
        <v>3.2850944999999999E-2</v>
      </c>
      <c r="Q403" s="2">
        <v>2.2828896000000001E-2</v>
      </c>
      <c r="R403" s="2">
        <v>0.356426405</v>
      </c>
      <c r="S403" s="2">
        <v>8.1292207000000005E-2</v>
      </c>
      <c r="T403" s="2">
        <v>5.9209280000000003E-2</v>
      </c>
      <c r="U403" s="2">
        <v>0.139634436</v>
      </c>
      <c r="V403" s="2">
        <v>0.17697709</v>
      </c>
      <c r="W403" s="2">
        <v>0.53618817900000004</v>
      </c>
      <c r="X403" s="2">
        <v>6.8654229999999998E-3</v>
      </c>
      <c r="Y403" s="2">
        <v>0.16850348000000001</v>
      </c>
      <c r="Z403" s="2">
        <v>7.3546280000000002E-3</v>
      </c>
      <c r="AA403" s="2">
        <v>3.9535779E-2</v>
      </c>
      <c r="AB403" s="2">
        <v>1.2472051E-2</v>
      </c>
      <c r="AC403" s="2">
        <v>3.1361221000000002E-2</v>
      </c>
      <c r="AD403" s="2">
        <v>1.0034859E-2</v>
      </c>
      <c r="AE403" s="2">
        <v>6.7412287000000001E-2</v>
      </c>
      <c r="AF403" s="2">
        <v>2.8823929000000002E-2</v>
      </c>
      <c r="AG403" s="2">
        <v>9.6178680000000003E-2</v>
      </c>
      <c r="AH403" s="2">
        <v>5.1757576999999999E-2</v>
      </c>
      <c r="AI403" s="2">
        <v>0.188453546</v>
      </c>
      <c r="AJ403" s="2">
        <v>0.283847713</v>
      </c>
      <c r="AK403" s="2">
        <v>0.178267595</v>
      </c>
      <c r="AL403" s="2">
        <v>2.8408470000000002E-2</v>
      </c>
      <c r="AM403" s="2">
        <v>4.4042650000000001E-3</v>
      </c>
      <c r="AN403" s="2">
        <v>8.5762647999999997E-2</v>
      </c>
      <c r="AO403" s="2">
        <v>0.10325472099999999</v>
      </c>
      <c r="AP403" s="2">
        <v>6.6067616999999995E-2</v>
      </c>
      <c r="AQ403" s="2">
        <v>2.1873746999999999E-2</v>
      </c>
      <c r="AR403" s="2">
        <v>0.170552274</v>
      </c>
      <c r="AS403" s="2">
        <v>0.14123035</v>
      </c>
      <c r="AT403" s="2">
        <v>2.3977021000000001E-2</v>
      </c>
      <c r="AU403" s="2">
        <v>0.109150492</v>
      </c>
      <c r="AV403" s="2">
        <v>0.26408351400000002</v>
      </c>
      <c r="AW403" s="2">
        <v>2.2023043999999999E-2</v>
      </c>
      <c r="AX403" s="2">
        <v>2.4525104999999998E-2</v>
      </c>
      <c r="AY403" s="2">
        <v>1.4972882E-2</v>
      </c>
      <c r="AZ403" s="2">
        <v>1.0918018999999999E-2</v>
      </c>
      <c r="BA403" s="2">
        <v>4.8791725000000001E-2</v>
      </c>
      <c r="BB403" s="2">
        <v>6.3001278999999993E-2</v>
      </c>
      <c r="BC403" s="2">
        <v>3.8558434000000003E-2</v>
      </c>
      <c r="BD403" s="2">
        <v>0.113397847</v>
      </c>
      <c r="BE403" s="2">
        <v>2.0616717999999999E-2</v>
      </c>
      <c r="BF403" s="2">
        <v>1.6889626000000001E-2</v>
      </c>
      <c r="BG403" s="2">
        <v>1.0646826999999999E-2</v>
      </c>
      <c r="BH403" s="2">
        <v>1.2788015E-2</v>
      </c>
      <c r="BI403" s="2">
        <v>0.16934824100000001</v>
      </c>
      <c r="BJ403" s="2">
        <v>1.2514379000000001E-2</v>
      </c>
      <c r="BK403" s="2">
        <v>3.5305112E-2</v>
      </c>
      <c r="BL403" s="2">
        <v>3.7884518999999998E-2</v>
      </c>
      <c r="BM403" s="2">
        <v>2.5075813999999998E-2</v>
      </c>
      <c r="BN403" s="2">
        <v>2.0919765E-2</v>
      </c>
      <c r="BO403" s="2">
        <v>8.8557106999999996E-2</v>
      </c>
      <c r="BP403" s="2">
        <v>1.8668156000000002E-2</v>
      </c>
      <c r="BQ403" s="2">
        <v>0.24717555799999999</v>
      </c>
      <c r="BR403" s="2">
        <v>0.118646169</v>
      </c>
      <c r="BS403" s="2">
        <v>2.6918246E-2</v>
      </c>
      <c r="BT403" s="2">
        <v>9.7561617000000003E-2</v>
      </c>
      <c r="BU403" s="2">
        <v>6.4500897000000001E-2</v>
      </c>
      <c r="BV403" s="2">
        <v>1.5944672999999999E-2</v>
      </c>
      <c r="BW403" s="2">
        <v>0.333801558</v>
      </c>
      <c r="BX403" s="2">
        <v>0.32154801700000002</v>
      </c>
      <c r="BY403" s="2">
        <v>0.11259184899999999</v>
      </c>
      <c r="BZ403" s="2">
        <v>3.8136016000000002E-2</v>
      </c>
      <c r="CA403" s="2">
        <v>0.32583732100000001</v>
      </c>
      <c r="CB403" s="2">
        <v>8.8479639999999998E-3</v>
      </c>
      <c r="CC403" s="2">
        <v>5.6070628999999997E-2</v>
      </c>
      <c r="CD403" s="2">
        <v>0.186314114</v>
      </c>
      <c r="CE403" s="2">
        <v>3.3642983000000001E-2</v>
      </c>
      <c r="CF403" s="2">
        <v>3.2613855999999997E-2</v>
      </c>
      <c r="CG403" s="2">
        <v>0.81018027599999998</v>
      </c>
      <c r="CH403" s="2">
        <v>0.16207656300000001</v>
      </c>
      <c r="CI403" s="2">
        <v>0.11935723600000001</v>
      </c>
      <c r="CJ403" s="2">
        <v>7.3841569999999997E-3</v>
      </c>
      <c r="CK403" s="2">
        <v>0.209664402</v>
      </c>
      <c r="CL403" s="2">
        <v>3.2073674000000003E-2</v>
      </c>
      <c r="CM403" s="2">
        <v>0.201699717</v>
      </c>
      <c r="CN403" s="2">
        <v>1.7770422000000001E-2</v>
      </c>
      <c r="CO403" s="2">
        <v>1.5136695E-2</v>
      </c>
    </row>
    <row r="404" spans="1:93" s="1" customFormat="1" x14ac:dyDescent="0.25">
      <c r="A404" s="1" t="s">
        <v>399</v>
      </c>
      <c r="B404" s="2">
        <v>5.4539313999999998E-2</v>
      </c>
      <c r="C404" s="2">
        <v>0.35919020899999998</v>
      </c>
      <c r="D404" s="2">
        <v>1.11722488</v>
      </c>
      <c r="E404" s="2">
        <v>0.32255274299999998</v>
      </c>
      <c r="F404" s="2">
        <v>0.25338454799999999</v>
      </c>
      <c r="G404" s="2">
        <v>0.44975379399999998</v>
      </c>
      <c r="H404" s="2">
        <v>0.110923245</v>
      </c>
      <c r="I404" s="2">
        <v>3.6881387430000001</v>
      </c>
      <c r="J404" s="2">
        <v>1.297376898</v>
      </c>
      <c r="K404" s="2">
        <v>0.111008145</v>
      </c>
      <c r="L404" s="2">
        <v>0.31016405600000002</v>
      </c>
      <c r="M404" s="2">
        <v>0.15531349999999999</v>
      </c>
      <c r="N404" s="2">
        <v>1.0233054619999999</v>
      </c>
      <c r="O404" s="2">
        <v>1.486461992</v>
      </c>
      <c r="P404" s="2">
        <v>0.40000662300000001</v>
      </c>
      <c r="Q404" s="2">
        <v>0.13994222000000001</v>
      </c>
      <c r="R404" s="2">
        <v>2.6008864009999999</v>
      </c>
      <c r="S404" s="2">
        <v>0.45634239799999998</v>
      </c>
      <c r="T404" s="2">
        <v>0.31299715900000002</v>
      </c>
      <c r="U404" s="2">
        <v>1.055921723</v>
      </c>
      <c r="V404" s="2">
        <v>0.66347188800000001</v>
      </c>
      <c r="W404" s="2">
        <v>4.4095295539999997</v>
      </c>
      <c r="X404" s="2">
        <v>3.4936848999999999E-2</v>
      </c>
      <c r="Y404" s="2">
        <v>1.10912123</v>
      </c>
      <c r="Z404" s="2">
        <v>5.7514457999999997E-2</v>
      </c>
      <c r="AA404" s="2">
        <v>0.30980495400000002</v>
      </c>
      <c r="AB404" s="2">
        <v>8.0448072999999995E-2</v>
      </c>
      <c r="AC404" s="2">
        <v>0.15296848399999999</v>
      </c>
      <c r="AD404" s="2">
        <v>9.9446578999999993E-2</v>
      </c>
      <c r="AE404" s="2">
        <v>0.31859966299999998</v>
      </c>
      <c r="AF404" s="2">
        <v>0.31477129300000001</v>
      </c>
      <c r="AG404" s="2">
        <v>0.36957032200000001</v>
      </c>
      <c r="AH404" s="2">
        <v>0.129702289</v>
      </c>
      <c r="AI404" s="2">
        <v>1.123067566</v>
      </c>
      <c r="AJ404" s="2">
        <v>1.6334760079999999</v>
      </c>
      <c r="AK404" s="2">
        <v>0.99245939699999997</v>
      </c>
      <c r="AL404" s="2">
        <v>0.130029114</v>
      </c>
      <c r="AM404" s="2">
        <v>4.1320447000000003E-2</v>
      </c>
      <c r="AN404" s="2">
        <v>0.52347815200000003</v>
      </c>
      <c r="AO404" s="2">
        <v>0.365590462</v>
      </c>
      <c r="AP404" s="2">
        <v>0.415616608</v>
      </c>
      <c r="AQ404" s="2">
        <v>0.32627968099999999</v>
      </c>
      <c r="AR404" s="2">
        <v>0.77795047100000003</v>
      </c>
      <c r="AS404" s="2">
        <v>1.581383835</v>
      </c>
      <c r="AT404" s="2">
        <v>0.106058762</v>
      </c>
      <c r="AU404" s="2">
        <v>0.64463070300000003</v>
      </c>
      <c r="AV404" s="2">
        <v>1.097244428</v>
      </c>
      <c r="AW404" s="2">
        <v>9.4602299000000001E-2</v>
      </c>
      <c r="AX404" s="2">
        <v>0.260441749</v>
      </c>
      <c r="AY404" s="2">
        <v>9.2692522999999999E-2</v>
      </c>
      <c r="AZ404" s="2">
        <v>7.1393744999999995E-2</v>
      </c>
      <c r="BA404" s="2">
        <v>0.24517957100000001</v>
      </c>
      <c r="BB404" s="2">
        <v>0.29760936100000002</v>
      </c>
      <c r="BC404" s="2">
        <v>0.13601527499999999</v>
      </c>
      <c r="BD404" s="2">
        <v>1.13656808</v>
      </c>
      <c r="BE404" s="2">
        <v>0.16134900399999999</v>
      </c>
      <c r="BF404" s="2">
        <v>6.3158517999999997E-2</v>
      </c>
      <c r="BG404" s="2">
        <v>0.115623427</v>
      </c>
      <c r="BH404" s="2">
        <v>7.9742289999999993E-2</v>
      </c>
      <c r="BI404" s="2">
        <v>1.064698664</v>
      </c>
      <c r="BJ404" s="2">
        <v>9.4001633000000001E-2</v>
      </c>
      <c r="BK404" s="2">
        <v>0.18265203699999999</v>
      </c>
      <c r="BL404" s="2">
        <v>0.36845052700000003</v>
      </c>
      <c r="BM404" s="2">
        <v>0.151270355</v>
      </c>
      <c r="BN404" s="2">
        <v>7.3651103999999995E-2</v>
      </c>
      <c r="BO404" s="2">
        <v>0.47830539500000002</v>
      </c>
      <c r="BP404" s="2">
        <v>0.105244213</v>
      </c>
      <c r="BQ404" s="2">
        <v>0.77944788300000001</v>
      </c>
      <c r="BR404" s="2">
        <v>0.52377262599999996</v>
      </c>
      <c r="BS404" s="2">
        <v>0.18751427300000001</v>
      </c>
      <c r="BT404" s="2">
        <v>0.368703475</v>
      </c>
      <c r="BU404" s="2">
        <v>0.36972329799999998</v>
      </c>
      <c r="BV404" s="2">
        <v>0.129657091</v>
      </c>
      <c r="BW404" s="2">
        <v>2.0218362920000001</v>
      </c>
      <c r="BX404" s="2">
        <v>1.6963347209999999</v>
      </c>
      <c r="BY404" s="2">
        <v>0.668111907</v>
      </c>
      <c r="BZ404" s="2">
        <v>0.129462725</v>
      </c>
      <c r="CA404" s="2">
        <v>0.86778309399999998</v>
      </c>
      <c r="CB404" s="2">
        <v>7.7702616000000002E-2</v>
      </c>
      <c r="CC404" s="2">
        <v>0.28155817300000002</v>
      </c>
      <c r="CD404" s="2">
        <v>0.73970702200000005</v>
      </c>
      <c r="CE404" s="2">
        <v>0.357419031</v>
      </c>
      <c r="CF404" s="2">
        <v>0.21854922900000001</v>
      </c>
      <c r="CG404" s="2">
        <v>3.98621421</v>
      </c>
      <c r="CH404" s="2">
        <v>0.88601624899999998</v>
      </c>
      <c r="CI404" s="2">
        <v>0.32779119499999998</v>
      </c>
      <c r="CJ404" s="2">
        <v>8.2131144000000003E-2</v>
      </c>
      <c r="CK404" s="2">
        <v>0.87238550000000004</v>
      </c>
      <c r="CL404" s="2">
        <v>0.38216213799999998</v>
      </c>
      <c r="CM404" s="2">
        <v>1.1986402270000001</v>
      </c>
      <c r="CN404" s="2">
        <v>7.7059605000000003E-2</v>
      </c>
      <c r="CO404" s="2">
        <v>9.3118795000000004E-2</v>
      </c>
    </row>
    <row r="405" spans="1:93" s="1" customFormat="1" x14ac:dyDescent="0.25">
      <c r="A405" s="1" t="s">
        <v>400</v>
      </c>
      <c r="B405" s="2">
        <v>9.2651590000000002E-3</v>
      </c>
      <c r="C405" s="2">
        <v>0.17138282099999999</v>
      </c>
      <c r="D405" s="2">
        <v>0.65217969200000003</v>
      </c>
      <c r="E405" s="2">
        <v>0.185443038</v>
      </c>
      <c r="F405" s="2">
        <v>0.18534727000000001</v>
      </c>
      <c r="G405" s="2">
        <v>6.5722037999999997E-2</v>
      </c>
      <c r="H405" s="2">
        <v>4.2184648999999998E-2</v>
      </c>
      <c r="I405" s="2">
        <v>1.4026014250000001</v>
      </c>
      <c r="J405" s="2">
        <v>0.405706397</v>
      </c>
      <c r="K405" s="2">
        <v>7.5001511000000007E-2</v>
      </c>
      <c r="L405" s="2">
        <v>0.29246330300000001</v>
      </c>
      <c r="M405" s="2">
        <v>6.1630358000000003E-2</v>
      </c>
      <c r="N405" s="2">
        <v>0.39147838499999998</v>
      </c>
      <c r="O405" s="2">
        <v>0.91548657499999997</v>
      </c>
      <c r="P405" s="2">
        <v>0.241547174</v>
      </c>
      <c r="Q405" s="2">
        <v>3.0842600000000001E-2</v>
      </c>
      <c r="R405" s="2">
        <v>1.629811057</v>
      </c>
      <c r="S405" s="2">
        <v>0.208961489</v>
      </c>
      <c r="T405" s="2">
        <v>0.16761363600000001</v>
      </c>
      <c r="U405" s="2">
        <v>0.65352993100000001</v>
      </c>
      <c r="V405" s="2">
        <v>0.23868586999999999</v>
      </c>
      <c r="W405" s="2">
        <v>4.267189385</v>
      </c>
      <c r="X405" s="2">
        <v>3.8040939000000003E-2</v>
      </c>
      <c r="Y405" s="2">
        <v>0.32801624099999999</v>
      </c>
      <c r="Z405" s="2">
        <v>6.4141919000000006E-2</v>
      </c>
      <c r="AA405" s="2">
        <v>0.154335365</v>
      </c>
      <c r="AB405" s="2">
        <v>0.124757653</v>
      </c>
      <c r="AC405" s="2">
        <v>8.2890596999999996E-2</v>
      </c>
      <c r="AD405" s="2">
        <v>2.4363659999999999E-2</v>
      </c>
      <c r="AE405" s="2">
        <v>0.16048720699999999</v>
      </c>
      <c r="AF405" s="2">
        <v>0.21621831599999999</v>
      </c>
      <c r="AG405" s="2">
        <v>9.7587462E-2</v>
      </c>
      <c r="AH405" s="2">
        <v>3.7260807999999999E-2</v>
      </c>
      <c r="AI405" s="2">
        <v>0.45714430499999997</v>
      </c>
      <c r="AJ405" s="2">
        <v>0.87452128900000003</v>
      </c>
      <c r="AK405" s="2">
        <v>0.28132250600000003</v>
      </c>
      <c r="AL405" s="2">
        <v>6.1616272E-2</v>
      </c>
      <c r="AM405" s="2">
        <v>1.8223316E-2</v>
      </c>
      <c r="AN405" s="2">
        <v>0.41752868199999998</v>
      </c>
      <c r="AO405" s="2">
        <v>0.15355495599999999</v>
      </c>
      <c r="AP405" s="2">
        <v>0.10672726</v>
      </c>
      <c r="AQ405" s="2">
        <v>0.131064285</v>
      </c>
      <c r="AR405" s="2">
        <v>0.173764377</v>
      </c>
      <c r="AS405" s="2">
        <v>0.55365763099999998</v>
      </c>
      <c r="AT405" s="2">
        <v>8.1546214000000006E-2</v>
      </c>
      <c r="AU405" s="2">
        <v>0.129316864</v>
      </c>
      <c r="AV405" s="2">
        <v>0.36283269099999998</v>
      </c>
      <c r="AW405" s="2">
        <v>1.4478726000000001E-2</v>
      </c>
      <c r="AX405" s="2">
        <v>5.8503523000000002E-2</v>
      </c>
      <c r="AY405" s="2">
        <v>9.7105152E-2</v>
      </c>
      <c r="AZ405" s="2">
        <v>1.1179216E-2</v>
      </c>
      <c r="BA405" s="2">
        <v>0.15356262500000001</v>
      </c>
      <c r="BB405" s="2">
        <v>8.4854121000000005E-2</v>
      </c>
      <c r="BC405" s="2">
        <v>4.4021321000000002E-2</v>
      </c>
      <c r="BD405" s="2">
        <v>0.72645495400000004</v>
      </c>
      <c r="BE405" s="2">
        <v>6.1350786999999997E-2</v>
      </c>
      <c r="BF405" s="2">
        <v>1.4265419999999999E-2</v>
      </c>
      <c r="BG405" s="2">
        <v>3.3208406000000003E-2</v>
      </c>
      <c r="BH405" s="2">
        <v>7.3478274999999996E-2</v>
      </c>
      <c r="BI405" s="2">
        <v>0.26724843199999998</v>
      </c>
      <c r="BJ405" s="2">
        <v>2.9908344999999999E-2</v>
      </c>
      <c r="BK405" s="2">
        <v>2.6651899E-2</v>
      </c>
      <c r="BL405" s="2">
        <v>0.13739033</v>
      </c>
      <c r="BM405" s="2">
        <v>0.14539639700000001</v>
      </c>
      <c r="BN405" s="2">
        <v>7.5842884999999999E-2</v>
      </c>
      <c r="BO405" s="2">
        <v>0.163747103</v>
      </c>
      <c r="BP405" s="2">
        <v>2.2838701999999999E-2</v>
      </c>
      <c r="BQ405" s="2">
        <v>0.1342961</v>
      </c>
      <c r="BR405" s="2">
        <v>0.18491197600000001</v>
      </c>
      <c r="BS405" s="2">
        <v>3.1885134000000002E-2</v>
      </c>
      <c r="BT405" s="2">
        <v>0.121024805</v>
      </c>
      <c r="BU405" s="2">
        <v>6.8845028000000003E-2</v>
      </c>
      <c r="BV405" s="2">
        <v>2.8490439999999999E-2</v>
      </c>
      <c r="BW405" s="2">
        <v>1.4695441199999999</v>
      </c>
      <c r="BX405" s="2">
        <v>1.1802607329999999</v>
      </c>
      <c r="BY405" s="2">
        <v>0.21395645999999999</v>
      </c>
      <c r="BZ405" s="2">
        <v>8.3162730000000004E-2</v>
      </c>
      <c r="CA405" s="2">
        <v>0.25047846899999998</v>
      </c>
      <c r="CB405" s="2">
        <v>1.4725172999999999E-2</v>
      </c>
      <c r="CC405" s="2">
        <v>0.23325873599999999</v>
      </c>
      <c r="CD405" s="2">
        <v>0.26078263400000001</v>
      </c>
      <c r="CE405" s="2">
        <v>5.4029625999999997E-2</v>
      </c>
      <c r="CF405" s="2">
        <v>0.111497927</v>
      </c>
      <c r="CG405" s="2">
        <v>1.8679745489999999</v>
      </c>
      <c r="CH405" s="2">
        <v>0.30015835899999999</v>
      </c>
      <c r="CI405" s="2">
        <v>0.141579974</v>
      </c>
      <c r="CJ405" s="2">
        <v>2.5371722999999999E-2</v>
      </c>
      <c r="CK405" s="2">
        <v>0.25943237600000002</v>
      </c>
      <c r="CL405" s="2">
        <v>0.202195708</v>
      </c>
      <c r="CM405" s="2">
        <v>0.55229461800000001</v>
      </c>
      <c r="CN405" s="2">
        <v>3.8894575000000001E-2</v>
      </c>
      <c r="CO405" s="2">
        <v>3.7670562999999997E-2</v>
      </c>
    </row>
    <row r="406" spans="1:93" s="1" customFormat="1" x14ac:dyDescent="0.25">
      <c r="A406" s="1" t="s">
        <v>401</v>
      </c>
      <c r="B406" s="2">
        <v>1.1207234E-2</v>
      </c>
      <c r="C406" s="2">
        <v>8.0704564000000006E-2</v>
      </c>
      <c r="D406" s="2">
        <v>0</v>
      </c>
      <c r="E406" s="2">
        <v>0</v>
      </c>
      <c r="F406" s="2">
        <v>9.9175110000000004E-3</v>
      </c>
      <c r="G406" s="2">
        <v>9.3960410000000008E-3</v>
      </c>
      <c r="H406" s="2">
        <v>9.1229780000000003E-3</v>
      </c>
      <c r="I406" s="2">
        <v>0.39547847600000002</v>
      </c>
      <c r="J406" s="2">
        <v>0.15370455599999999</v>
      </c>
      <c r="K406" s="2">
        <v>2.5551146E-2</v>
      </c>
      <c r="L406" s="2">
        <v>0.13994079200000001</v>
      </c>
      <c r="M406" s="2">
        <v>1.1118919E-2</v>
      </c>
      <c r="N406" s="2">
        <v>6.7336773000000003E-2</v>
      </c>
      <c r="O406" s="2">
        <v>0.31834145200000002</v>
      </c>
      <c r="P406" s="2">
        <v>5.5435970000000001E-2</v>
      </c>
      <c r="Q406" s="2">
        <v>1.4096571E-2</v>
      </c>
      <c r="R406" s="2">
        <v>0.42278982999999998</v>
      </c>
      <c r="S406" s="2">
        <v>4.6486584999999997E-2</v>
      </c>
      <c r="T406" s="2">
        <v>2.1709280000000001E-2</v>
      </c>
      <c r="U406" s="2">
        <v>1.8414079E-2</v>
      </c>
      <c r="V406" s="2">
        <v>5.2226949000000002E-2</v>
      </c>
      <c r="W406" s="2">
        <v>0.90289505400000003</v>
      </c>
      <c r="X406" s="2">
        <v>1.1901650999999999E-2</v>
      </c>
      <c r="Y406" s="2">
        <v>0.125290023</v>
      </c>
      <c r="Z406" s="2">
        <v>1.7178689999999999E-3</v>
      </c>
      <c r="AA406" s="2">
        <v>6.8762278999999996E-2</v>
      </c>
      <c r="AB406" s="2">
        <v>8.8322030000000003E-3</v>
      </c>
      <c r="AC406" s="2">
        <v>3.3826791000000002E-2</v>
      </c>
      <c r="AD406" s="2">
        <v>2.1620047E-2</v>
      </c>
      <c r="AE406" s="2">
        <v>1.1720545000000001E-2</v>
      </c>
      <c r="AF406" s="2">
        <v>6.5009226000000003E-2</v>
      </c>
      <c r="AG406" s="2">
        <v>1.4175863E-2</v>
      </c>
      <c r="AH406" s="2">
        <v>3.0209049999999999E-3</v>
      </c>
      <c r="AI406" s="2">
        <v>0.165289675</v>
      </c>
      <c r="AJ406" s="2">
        <v>0.314485244</v>
      </c>
      <c r="AK406" s="2">
        <v>0.116782676</v>
      </c>
      <c r="AL406" s="2">
        <v>1.0483014000000001E-2</v>
      </c>
      <c r="AM406" s="2">
        <v>5.0045769999999996E-3</v>
      </c>
      <c r="AN406" s="2">
        <v>8.2126511999999999E-2</v>
      </c>
      <c r="AO406" s="2">
        <v>0</v>
      </c>
      <c r="AP406" s="2">
        <v>1.1567858E-2</v>
      </c>
      <c r="AQ406" s="2">
        <v>5.4751191999999997E-2</v>
      </c>
      <c r="AR406" s="2">
        <v>6.2584187999999999E-2</v>
      </c>
      <c r="AS406" s="2">
        <v>7.6247060000000005E-2</v>
      </c>
      <c r="AT406" s="2">
        <v>1.6248387E-2</v>
      </c>
      <c r="AU406" s="2">
        <v>0</v>
      </c>
      <c r="AV406" s="2">
        <v>8.0315997E-2</v>
      </c>
      <c r="AW406" s="2">
        <v>0</v>
      </c>
      <c r="AX406" s="2">
        <v>2.9757127000000001E-2</v>
      </c>
      <c r="AY406" s="2">
        <v>0</v>
      </c>
      <c r="AZ406" s="2">
        <v>1.4452880000000001E-3</v>
      </c>
      <c r="BA406" s="2">
        <v>3.5683843999999999E-2</v>
      </c>
      <c r="BB406" s="2">
        <v>2.5649966999999999E-2</v>
      </c>
      <c r="BC406" s="2">
        <v>4.1634619999999997E-3</v>
      </c>
      <c r="BD406" s="2">
        <v>7.6461768999999999E-2</v>
      </c>
      <c r="BE406" s="2">
        <v>2.8089387E-2</v>
      </c>
      <c r="BF406" s="2">
        <v>4.2322719999999996E-3</v>
      </c>
      <c r="BG406" s="2">
        <v>0</v>
      </c>
      <c r="BH406" s="2">
        <v>4.5334889999999999E-3</v>
      </c>
      <c r="BI406" s="2">
        <v>0</v>
      </c>
      <c r="BJ406" s="2">
        <v>9.4994250000000006E-3</v>
      </c>
      <c r="BK406" s="2">
        <v>2.4748190999999999E-2</v>
      </c>
      <c r="BL406" s="2">
        <v>4.6756335000000003E-2</v>
      </c>
      <c r="BM406" s="2">
        <v>8.5369894000000002E-2</v>
      </c>
      <c r="BN406" s="2">
        <v>1.5009784999999999E-2</v>
      </c>
      <c r="BO406" s="2">
        <v>2.8351210000000002E-2</v>
      </c>
      <c r="BP406" s="2">
        <v>5.957922E-3</v>
      </c>
      <c r="BQ406" s="2">
        <v>5.1871500000000001E-2</v>
      </c>
      <c r="BR406" s="2">
        <v>3.0963303000000001E-2</v>
      </c>
      <c r="BS406" s="2">
        <v>7.4503310000000001E-3</v>
      </c>
      <c r="BT406" s="2">
        <v>3.5063260999999998E-2</v>
      </c>
      <c r="BU406" s="2">
        <v>5.3168382E-2</v>
      </c>
      <c r="BV406" s="2">
        <v>8.9631369999999995E-3</v>
      </c>
      <c r="BW406" s="2">
        <v>0</v>
      </c>
      <c r="BX406" s="2">
        <v>5.6787932999999999E-2</v>
      </c>
      <c r="BY406" s="2">
        <v>0.10807356999999999</v>
      </c>
      <c r="BZ406" s="2">
        <v>4.5438659999999997E-3</v>
      </c>
      <c r="CA406" s="2">
        <v>4.6650718000000001E-2</v>
      </c>
      <c r="CB406" s="2">
        <v>2.2209933000000001E-2</v>
      </c>
      <c r="CC406" s="2">
        <v>4.8373213999999998E-2</v>
      </c>
      <c r="CD406" s="2">
        <v>3.5336843E-2</v>
      </c>
      <c r="CE406" s="2">
        <v>3.9769018000000003E-2</v>
      </c>
      <c r="CF406" s="2">
        <v>3.481343E-3</v>
      </c>
      <c r="CG406" s="2">
        <v>0.14103923600000001</v>
      </c>
      <c r="CH406" s="2">
        <v>0.11098870800000001</v>
      </c>
      <c r="CI406" s="2">
        <v>0</v>
      </c>
      <c r="CJ406" s="2">
        <v>0</v>
      </c>
      <c r="CK406" s="2">
        <v>2.0041697000000001E-2</v>
      </c>
      <c r="CL406" s="2">
        <v>0.10801615000000001</v>
      </c>
      <c r="CM406" s="2">
        <v>3.0028328999999999E-2</v>
      </c>
      <c r="CN406" s="2">
        <v>6.6639079999999996E-3</v>
      </c>
      <c r="CO406" s="2">
        <v>1.9464958000000001E-2</v>
      </c>
    </row>
  </sheetData>
  <conditionalFormatting sqref="A7:A417">
    <cfRule type="duplicateValues" dxfId="1" priority="6"/>
  </conditionalFormatting>
  <conditionalFormatting sqref="A7:A418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5-10-01T09:14:47Z</dcterms:modified>
</cp:coreProperties>
</file>